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Documents\Writings\Papers\Mehdi - PE Network Analysis\"/>
    </mc:Choice>
  </mc:AlternateContent>
  <bookViews>
    <workbookView xWindow="0" yWindow="0" windowWidth="20520" windowHeight="11085" tabRatio="500"/>
  </bookViews>
  <sheets>
    <sheet name="Hub_order" sheetId="1" r:id="rId1"/>
    <sheet name="RA_order" sheetId="5" r:id="rId2"/>
    <sheet name="Prev_order" sheetId="6" r:id="rId3"/>
    <sheet name="Baseline_RA" sheetId="2" r:id="rId4"/>
    <sheet name="Unwell_RA" sheetId="3" r:id="rId5"/>
    <sheet name="PE_RA" sheetId="4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2" i="4"/>
  <c r="D99" i="4"/>
  <c r="C99" i="4"/>
  <c r="B99" i="4"/>
  <c r="D98" i="4"/>
  <c r="C98" i="4"/>
  <c r="B98" i="4"/>
  <c r="D97" i="4"/>
  <c r="C97" i="4"/>
  <c r="B97" i="4"/>
  <c r="D96" i="4"/>
  <c r="C96" i="4"/>
  <c r="B96" i="4"/>
  <c r="D95" i="4"/>
  <c r="C95" i="4"/>
  <c r="B95" i="4"/>
  <c r="D94" i="4"/>
  <c r="C94" i="4"/>
  <c r="B94" i="4"/>
  <c r="D93" i="4"/>
  <c r="C93" i="4"/>
  <c r="B93" i="4"/>
  <c r="D92" i="4"/>
  <c r="C92" i="4"/>
  <c r="B92" i="4"/>
  <c r="D91" i="4"/>
  <c r="C91" i="4"/>
  <c r="B91" i="4"/>
  <c r="D90" i="4"/>
  <c r="C90" i="4"/>
  <c r="B90" i="4"/>
  <c r="D89" i="4"/>
  <c r="C89" i="4"/>
  <c r="B89" i="4"/>
  <c r="D88" i="4"/>
  <c r="C88" i="4"/>
  <c r="B88" i="4"/>
  <c r="D87" i="4"/>
  <c r="C87" i="4"/>
  <c r="B87" i="4"/>
  <c r="D86" i="4"/>
  <c r="C86" i="4"/>
  <c r="B86" i="4"/>
  <c r="D85" i="4"/>
  <c r="C85" i="4"/>
  <c r="B85" i="4"/>
  <c r="D84" i="4"/>
  <c r="C84" i="4"/>
  <c r="B84" i="4"/>
  <c r="D83" i="4"/>
  <c r="C83" i="4"/>
  <c r="B83" i="4"/>
  <c r="D82" i="4"/>
  <c r="C82" i="4"/>
  <c r="B82" i="4"/>
  <c r="D81" i="4"/>
  <c r="C81" i="4"/>
  <c r="B81" i="4"/>
  <c r="D80" i="4"/>
  <c r="C80" i="4"/>
  <c r="B80" i="4"/>
  <c r="D79" i="4"/>
  <c r="C79" i="4"/>
  <c r="B79" i="4"/>
  <c r="D78" i="4"/>
  <c r="C78" i="4"/>
  <c r="B78" i="4"/>
  <c r="D77" i="4"/>
  <c r="C77" i="4"/>
  <c r="B77" i="4"/>
  <c r="D76" i="4"/>
  <c r="C76" i="4"/>
  <c r="B76" i="4"/>
  <c r="D75" i="4"/>
  <c r="C75" i="4"/>
  <c r="B75" i="4"/>
  <c r="D74" i="4"/>
  <c r="C74" i="4"/>
  <c r="B74" i="4"/>
  <c r="D73" i="4"/>
  <c r="C73" i="4"/>
  <c r="B73" i="4"/>
  <c r="D72" i="4"/>
  <c r="C72" i="4"/>
  <c r="B72" i="4"/>
  <c r="D71" i="4"/>
  <c r="C71" i="4"/>
  <c r="B71" i="4"/>
  <c r="D70" i="4"/>
  <c r="C70" i="4"/>
  <c r="B70" i="4"/>
  <c r="D69" i="4"/>
  <c r="C69" i="4"/>
  <c r="B69" i="4"/>
  <c r="D68" i="4"/>
  <c r="C68" i="4"/>
  <c r="B68" i="4"/>
  <c r="D67" i="4"/>
  <c r="C67" i="4"/>
  <c r="B67" i="4"/>
  <c r="D66" i="4"/>
  <c r="C66" i="4"/>
  <c r="B66" i="4"/>
  <c r="D65" i="4"/>
  <c r="C65" i="4"/>
  <c r="B65" i="4"/>
  <c r="D64" i="4"/>
  <c r="C64" i="4"/>
  <c r="B64" i="4"/>
  <c r="D63" i="4"/>
  <c r="C63" i="4"/>
  <c r="B63" i="4"/>
  <c r="D62" i="4"/>
  <c r="C62" i="4"/>
  <c r="B62" i="4"/>
  <c r="D61" i="4"/>
  <c r="C61" i="4"/>
  <c r="B61" i="4"/>
  <c r="D60" i="4"/>
  <c r="C60" i="4"/>
  <c r="B60" i="4"/>
  <c r="D59" i="4"/>
  <c r="C59" i="4"/>
  <c r="B59" i="4"/>
  <c r="D58" i="4"/>
  <c r="C58" i="4"/>
  <c r="B58" i="4"/>
  <c r="D57" i="4"/>
  <c r="C57" i="4"/>
  <c r="B57" i="4"/>
  <c r="D56" i="4"/>
  <c r="C56" i="4"/>
  <c r="B56" i="4"/>
  <c r="D55" i="4"/>
  <c r="C55" i="4"/>
  <c r="B55" i="4"/>
  <c r="D54" i="4"/>
  <c r="C54" i="4"/>
  <c r="B54" i="4"/>
  <c r="D53" i="4"/>
  <c r="C53" i="4"/>
  <c r="B53" i="4"/>
  <c r="D52" i="4"/>
  <c r="C52" i="4"/>
  <c r="B52" i="4"/>
  <c r="D51" i="4"/>
  <c r="C51" i="4"/>
  <c r="B51" i="4"/>
  <c r="D50" i="4"/>
  <c r="C50" i="4"/>
  <c r="B50" i="4"/>
  <c r="D49" i="4"/>
  <c r="C49" i="4"/>
  <c r="B49" i="4"/>
  <c r="D48" i="4"/>
  <c r="C48" i="4"/>
  <c r="B48" i="4"/>
  <c r="D47" i="4"/>
  <c r="C47" i="4"/>
  <c r="B47" i="4"/>
  <c r="D46" i="4"/>
  <c r="C46" i="4"/>
  <c r="B46" i="4"/>
  <c r="D45" i="4"/>
  <c r="C45" i="4"/>
  <c r="B45" i="4"/>
  <c r="D44" i="4"/>
  <c r="C44" i="4"/>
  <c r="B44" i="4"/>
  <c r="D43" i="4"/>
  <c r="C43" i="4"/>
  <c r="B43" i="4"/>
  <c r="D42" i="4"/>
  <c r="C42" i="4"/>
  <c r="B42" i="4"/>
  <c r="D41" i="4"/>
  <c r="C41" i="4"/>
  <c r="B41" i="4"/>
  <c r="D40" i="4"/>
  <c r="C40" i="4"/>
  <c r="B40" i="4"/>
  <c r="D39" i="4"/>
  <c r="C39" i="4"/>
  <c r="B39" i="4"/>
  <c r="D38" i="4"/>
  <c r="C38" i="4"/>
  <c r="B38" i="4"/>
  <c r="D37" i="4"/>
  <c r="C37" i="4"/>
  <c r="B37" i="4"/>
  <c r="D36" i="4"/>
  <c r="C36" i="4"/>
  <c r="B36" i="4"/>
  <c r="D35" i="4"/>
  <c r="C35" i="4"/>
  <c r="B35" i="4"/>
  <c r="D34" i="4"/>
  <c r="C34" i="4"/>
  <c r="B34" i="4"/>
  <c r="D33" i="4"/>
  <c r="C33" i="4"/>
  <c r="B33" i="4"/>
  <c r="D32" i="4"/>
  <c r="C32" i="4"/>
  <c r="B32" i="4"/>
  <c r="D31" i="4"/>
  <c r="C31" i="4"/>
  <c r="B31" i="4"/>
  <c r="D30" i="4"/>
  <c r="C30" i="4"/>
  <c r="B30" i="4"/>
  <c r="D29" i="4"/>
  <c r="C29" i="4"/>
  <c r="B29" i="4"/>
  <c r="D28" i="4"/>
  <c r="C28" i="4"/>
  <c r="B28" i="4"/>
  <c r="D27" i="4"/>
  <c r="C27" i="4"/>
  <c r="B27" i="4"/>
  <c r="D26" i="4"/>
  <c r="C26" i="4"/>
  <c r="B26" i="4"/>
  <c r="D25" i="4"/>
  <c r="C25" i="4"/>
  <c r="B25" i="4"/>
  <c r="D24" i="4"/>
  <c r="C24" i="4"/>
  <c r="B24" i="4"/>
  <c r="D23" i="4"/>
  <c r="C23" i="4"/>
  <c r="B23" i="4"/>
  <c r="D22" i="4"/>
  <c r="C22" i="4"/>
  <c r="B22" i="4"/>
  <c r="D21" i="4"/>
  <c r="C21" i="4"/>
  <c r="B21" i="4"/>
  <c r="D20" i="4"/>
  <c r="C20" i="4"/>
  <c r="B20" i="4"/>
  <c r="D19" i="4"/>
  <c r="C19" i="4"/>
  <c r="B19" i="4"/>
  <c r="D18" i="4"/>
  <c r="C18" i="4"/>
  <c r="B18" i="4"/>
  <c r="D17" i="4"/>
  <c r="C17" i="4"/>
  <c r="B17" i="4"/>
  <c r="D16" i="4"/>
  <c r="C16" i="4"/>
  <c r="B16" i="4"/>
  <c r="D15" i="4"/>
  <c r="C15" i="4"/>
  <c r="B15" i="4"/>
  <c r="D14" i="4"/>
  <c r="C14" i="4"/>
  <c r="B14" i="4"/>
  <c r="D13" i="4"/>
  <c r="C13" i="4"/>
  <c r="B13" i="4"/>
  <c r="D12" i="4"/>
  <c r="C12" i="4"/>
  <c r="B12" i="4"/>
  <c r="D11" i="4"/>
  <c r="C11" i="4"/>
  <c r="B11" i="4"/>
  <c r="D10" i="4"/>
  <c r="C10" i="4"/>
  <c r="B10" i="4"/>
  <c r="D9" i="4"/>
  <c r="C9" i="4"/>
  <c r="B9" i="4"/>
  <c r="D8" i="4"/>
  <c r="C8" i="4"/>
  <c r="B8" i="4"/>
  <c r="D7" i="4"/>
  <c r="C7" i="4"/>
  <c r="B7" i="4"/>
  <c r="D6" i="4"/>
  <c r="C6" i="4"/>
  <c r="B6" i="4"/>
  <c r="D5" i="4"/>
  <c r="C5" i="4"/>
  <c r="B5" i="4"/>
  <c r="D4" i="4"/>
  <c r="C4" i="4"/>
  <c r="B4" i="4"/>
  <c r="D3" i="4"/>
  <c r="C3" i="4"/>
  <c r="B3" i="4"/>
  <c r="D2" i="4"/>
  <c r="C2" i="4"/>
  <c r="B2" i="4"/>
  <c r="D155" i="3"/>
  <c r="C155" i="3"/>
  <c r="B155" i="3"/>
  <c r="D154" i="3"/>
  <c r="C154" i="3"/>
  <c r="B154" i="3"/>
  <c r="D153" i="3"/>
  <c r="C153" i="3"/>
  <c r="B153" i="3"/>
  <c r="D152" i="3"/>
  <c r="C152" i="3"/>
  <c r="B152" i="3"/>
  <c r="D151" i="3"/>
  <c r="C151" i="3"/>
  <c r="B151" i="3"/>
  <c r="D150" i="3"/>
  <c r="C150" i="3"/>
  <c r="B150" i="3"/>
  <c r="D149" i="3"/>
  <c r="C149" i="3"/>
  <c r="B149" i="3"/>
  <c r="D148" i="3"/>
  <c r="C148" i="3"/>
  <c r="B148" i="3"/>
  <c r="D147" i="3"/>
  <c r="C147" i="3"/>
  <c r="B147" i="3"/>
  <c r="D146" i="3"/>
  <c r="C146" i="3"/>
  <c r="B146" i="3"/>
  <c r="D145" i="3"/>
  <c r="C145" i="3"/>
  <c r="B145" i="3"/>
  <c r="D144" i="3"/>
  <c r="C144" i="3"/>
  <c r="B144" i="3"/>
  <c r="D143" i="3"/>
  <c r="C143" i="3"/>
  <c r="B143" i="3"/>
  <c r="D142" i="3"/>
  <c r="C142" i="3"/>
  <c r="B142" i="3"/>
  <c r="D141" i="3"/>
  <c r="C141" i="3"/>
  <c r="B141" i="3"/>
  <c r="D140" i="3"/>
  <c r="C140" i="3"/>
  <c r="B140" i="3"/>
  <c r="D139" i="3"/>
  <c r="C139" i="3"/>
  <c r="B139" i="3"/>
  <c r="D138" i="3"/>
  <c r="C138" i="3"/>
  <c r="B138" i="3"/>
  <c r="D137" i="3"/>
  <c r="C137" i="3"/>
  <c r="B137" i="3"/>
  <c r="D136" i="3"/>
  <c r="C136" i="3"/>
  <c r="B136" i="3"/>
  <c r="D135" i="3"/>
  <c r="C135" i="3"/>
  <c r="B135" i="3"/>
  <c r="D134" i="3"/>
  <c r="C134" i="3"/>
  <c r="B134" i="3"/>
  <c r="D133" i="3"/>
  <c r="C133" i="3"/>
  <c r="B133" i="3"/>
  <c r="D132" i="3"/>
  <c r="C132" i="3"/>
  <c r="B132" i="3"/>
  <c r="D131" i="3"/>
  <c r="C131" i="3"/>
  <c r="B131" i="3"/>
  <c r="D130" i="3"/>
  <c r="C130" i="3"/>
  <c r="B130" i="3"/>
  <c r="D129" i="3"/>
  <c r="C129" i="3"/>
  <c r="B129" i="3"/>
  <c r="D128" i="3"/>
  <c r="C128" i="3"/>
  <c r="B128" i="3"/>
  <c r="D127" i="3"/>
  <c r="C127" i="3"/>
  <c r="B127" i="3"/>
  <c r="D126" i="3"/>
  <c r="C126" i="3"/>
  <c r="B126" i="3"/>
  <c r="D125" i="3"/>
  <c r="C125" i="3"/>
  <c r="B125" i="3"/>
  <c r="D124" i="3"/>
  <c r="C124" i="3"/>
  <c r="B124" i="3"/>
  <c r="D123" i="3"/>
  <c r="C123" i="3"/>
  <c r="B123" i="3"/>
  <c r="D122" i="3"/>
  <c r="C122" i="3"/>
  <c r="B122" i="3"/>
  <c r="D121" i="3"/>
  <c r="C121" i="3"/>
  <c r="B121" i="3"/>
  <c r="D120" i="3"/>
  <c r="C120" i="3"/>
  <c r="B120" i="3"/>
  <c r="D119" i="3"/>
  <c r="C119" i="3"/>
  <c r="B119" i="3"/>
  <c r="D118" i="3"/>
  <c r="C118" i="3"/>
  <c r="B118" i="3"/>
  <c r="D117" i="3"/>
  <c r="C117" i="3"/>
  <c r="B117" i="3"/>
  <c r="D116" i="3"/>
  <c r="C116" i="3"/>
  <c r="B116" i="3"/>
  <c r="D115" i="3"/>
  <c r="C115" i="3"/>
  <c r="B115" i="3"/>
  <c r="D114" i="3"/>
  <c r="C114" i="3"/>
  <c r="B114" i="3"/>
  <c r="D113" i="3"/>
  <c r="C113" i="3"/>
  <c r="B113" i="3"/>
  <c r="D112" i="3"/>
  <c r="C112" i="3"/>
  <c r="B112" i="3"/>
  <c r="D111" i="3"/>
  <c r="C111" i="3"/>
  <c r="B111" i="3"/>
  <c r="D110" i="3"/>
  <c r="C110" i="3"/>
  <c r="B110" i="3"/>
  <c r="D109" i="3"/>
  <c r="C109" i="3"/>
  <c r="B109" i="3"/>
  <c r="D108" i="3"/>
  <c r="C108" i="3"/>
  <c r="B108" i="3"/>
  <c r="D107" i="3"/>
  <c r="C107" i="3"/>
  <c r="B107" i="3"/>
  <c r="D106" i="3"/>
  <c r="C106" i="3"/>
  <c r="B106" i="3"/>
  <c r="D105" i="3"/>
  <c r="C105" i="3"/>
  <c r="B105" i="3"/>
  <c r="D104" i="3"/>
  <c r="C104" i="3"/>
  <c r="B104" i="3"/>
  <c r="D103" i="3"/>
  <c r="C103" i="3"/>
  <c r="B103" i="3"/>
  <c r="D102" i="3"/>
  <c r="C102" i="3"/>
  <c r="B102" i="3"/>
  <c r="D101" i="3"/>
  <c r="C101" i="3"/>
  <c r="B101" i="3"/>
  <c r="D100" i="3"/>
  <c r="C100" i="3"/>
  <c r="B100" i="3"/>
  <c r="D99" i="3"/>
  <c r="C99" i="3"/>
  <c r="B99" i="3"/>
  <c r="D98" i="3"/>
  <c r="C98" i="3"/>
  <c r="B98" i="3"/>
  <c r="D97" i="3"/>
  <c r="C97" i="3"/>
  <c r="B97" i="3"/>
  <c r="D96" i="3"/>
  <c r="C96" i="3"/>
  <c r="B96" i="3"/>
  <c r="D95" i="3"/>
  <c r="C95" i="3"/>
  <c r="B95" i="3"/>
  <c r="D94" i="3"/>
  <c r="C94" i="3"/>
  <c r="B94" i="3"/>
  <c r="D93" i="3"/>
  <c r="C93" i="3"/>
  <c r="B93" i="3"/>
  <c r="D92" i="3"/>
  <c r="C92" i="3"/>
  <c r="B92" i="3"/>
  <c r="D91" i="3"/>
  <c r="C91" i="3"/>
  <c r="B91" i="3"/>
  <c r="D90" i="3"/>
  <c r="C90" i="3"/>
  <c r="B90" i="3"/>
  <c r="D89" i="3"/>
  <c r="C89" i="3"/>
  <c r="B89" i="3"/>
  <c r="D88" i="3"/>
  <c r="C88" i="3"/>
  <c r="B88" i="3"/>
  <c r="D87" i="3"/>
  <c r="C87" i="3"/>
  <c r="B87" i="3"/>
  <c r="D86" i="3"/>
  <c r="C86" i="3"/>
  <c r="B86" i="3"/>
  <c r="D85" i="3"/>
  <c r="C85" i="3"/>
  <c r="B85" i="3"/>
  <c r="D84" i="3"/>
  <c r="C84" i="3"/>
  <c r="B84" i="3"/>
  <c r="D83" i="3"/>
  <c r="C83" i="3"/>
  <c r="B83" i="3"/>
  <c r="D82" i="3"/>
  <c r="C82" i="3"/>
  <c r="B82" i="3"/>
  <c r="D81" i="3"/>
  <c r="C81" i="3"/>
  <c r="B81" i="3"/>
  <c r="D80" i="3"/>
  <c r="C80" i="3"/>
  <c r="B80" i="3"/>
  <c r="D79" i="3"/>
  <c r="C79" i="3"/>
  <c r="B79" i="3"/>
  <c r="D78" i="3"/>
  <c r="C78" i="3"/>
  <c r="B78" i="3"/>
  <c r="D77" i="3"/>
  <c r="C77" i="3"/>
  <c r="B77" i="3"/>
  <c r="D76" i="3"/>
  <c r="C76" i="3"/>
  <c r="B76" i="3"/>
  <c r="D75" i="3"/>
  <c r="C75" i="3"/>
  <c r="B75" i="3"/>
  <c r="D74" i="3"/>
  <c r="C74" i="3"/>
  <c r="B74" i="3"/>
  <c r="D73" i="3"/>
  <c r="C73" i="3"/>
  <c r="B73" i="3"/>
  <c r="D72" i="3"/>
  <c r="C72" i="3"/>
  <c r="B72" i="3"/>
  <c r="D71" i="3"/>
  <c r="C71" i="3"/>
  <c r="B71" i="3"/>
  <c r="D70" i="3"/>
  <c r="C70" i="3"/>
  <c r="B70" i="3"/>
  <c r="D69" i="3"/>
  <c r="C69" i="3"/>
  <c r="B69" i="3"/>
  <c r="D68" i="3"/>
  <c r="C68" i="3"/>
  <c r="B68" i="3"/>
  <c r="D67" i="3"/>
  <c r="C67" i="3"/>
  <c r="B67" i="3"/>
  <c r="D66" i="3"/>
  <c r="C66" i="3"/>
  <c r="B66" i="3"/>
  <c r="D65" i="3"/>
  <c r="C65" i="3"/>
  <c r="B65" i="3"/>
  <c r="D64" i="3"/>
  <c r="C64" i="3"/>
  <c r="B64" i="3"/>
  <c r="D63" i="3"/>
  <c r="C63" i="3"/>
  <c r="B63" i="3"/>
  <c r="D62" i="3"/>
  <c r="C62" i="3"/>
  <c r="B62" i="3"/>
  <c r="D61" i="3"/>
  <c r="C61" i="3"/>
  <c r="B61" i="3"/>
  <c r="D60" i="3"/>
  <c r="C60" i="3"/>
  <c r="B60" i="3"/>
  <c r="D59" i="3"/>
  <c r="C59" i="3"/>
  <c r="B59" i="3"/>
  <c r="D58" i="3"/>
  <c r="C58" i="3"/>
  <c r="B58" i="3"/>
  <c r="D57" i="3"/>
  <c r="C57" i="3"/>
  <c r="B57" i="3"/>
  <c r="D56" i="3"/>
  <c r="C56" i="3"/>
  <c r="B56" i="3"/>
  <c r="D55" i="3"/>
  <c r="C55" i="3"/>
  <c r="B55" i="3"/>
  <c r="D54" i="3"/>
  <c r="C54" i="3"/>
  <c r="B54" i="3"/>
  <c r="D53" i="3"/>
  <c r="C53" i="3"/>
  <c r="B53" i="3"/>
  <c r="D52" i="3"/>
  <c r="C52" i="3"/>
  <c r="B52" i="3"/>
  <c r="D51" i="3"/>
  <c r="C51" i="3"/>
  <c r="B51" i="3"/>
  <c r="D50" i="3"/>
  <c r="C50" i="3"/>
  <c r="B50" i="3"/>
  <c r="D49" i="3"/>
  <c r="C49" i="3"/>
  <c r="B49" i="3"/>
  <c r="D48" i="3"/>
  <c r="C48" i="3"/>
  <c r="B48" i="3"/>
  <c r="D47" i="3"/>
  <c r="C47" i="3"/>
  <c r="B47" i="3"/>
  <c r="D46" i="3"/>
  <c r="C46" i="3"/>
  <c r="B46" i="3"/>
  <c r="D45" i="3"/>
  <c r="C45" i="3"/>
  <c r="B45" i="3"/>
  <c r="D44" i="3"/>
  <c r="C44" i="3"/>
  <c r="B44" i="3"/>
  <c r="D43" i="3"/>
  <c r="C43" i="3"/>
  <c r="B43" i="3"/>
  <c r="D42" i="3"/>
  <c r="C42" i="3"/>
  <c r="B42" i="3"/>
  <c r="D41" i="3"/>
  <c r="C41" i="3"/>
  <c r="B41" i="3"/>
  <c r="D40" i="3"/>
  <c r="C40" i="3"/>
  <c r="B40" i="3"/>
  <c r="D39" i="3"/>
  <c r="C39" i="3"/>
  <c r="B39" i="3"/>
  <c r="D38" i="3"/>
  <c r="C38" i="3"/>
  <c r="B38" i="3"/>
  <c r="D37" i="3"/>
  <c r="C37" i="3"/>
  <c r="B37" i="3"/>
  <c r="D36" i="3"/>
  <c r="C36" i="3"/>
  <c r="B36" i="3"/>
  <c r="D35" i="3"/>
  <c r="C35" i="3"/>
  <c r="B35" i="3"/>
  <c r="D34" i="3"/>
  <c r="C34" i="3"/>
  <c r="B34" i="3"/>
  <c r="D33" i="3"/>
  <c r="C33" i="3"/>
  <c r="B33" i="3"/>
  <c r="D32" i="3"/>
  <c r="C32" i="3"/>
  <c r="B32" i="3"/>
  <c r="D31" i="3"/>
  <c r="C31" i="3"/>
  <c r="B31" i="3"/>
  <c r="D30" i="3"/>
  <c r="C30" i="3"/>
  <c r="B30" i="3"/>
  <c r="D29" i="3"/>
  <c r="C29" i="3"/>
  <c r="B29" i="3"/>
  <c r="D28" i="3"/>
  <c r="C28" i="3"/>
  <c r="B28" i="3"/>
  <c r="D27" i="3"/>
  <c r="C27" i="3"/>
  <c r="B27" i="3"/>
  <c r="D26" i="3"/>
  <c r="C26" i="3"/>
  <c r="B26" i="3"/>
  <c r="D25" i="3"/>
  <c r="C25" i="3"/>
  <c r="B25" i="3"/>
  <c r="D24" i="3"/>
  <c r="C24" i="3"/>
  <c r="B24" i="3"/>
  <c r="D23" i="3"/>
  <c r="C23" i="3"/>
  <c r="B23" i="3"/>
  <c r="D22" i="3"/>
  <c r="C22" i="3"/>
  <c r="B22" i="3"/>
  <c r="D21" i="3"/>
  <c r="C21" i="3"/>
  <c r="B21" i="3"/>
  <c r="D20" i="3"/>
  <c r="C20" i="3"/>
  <c r="B20" i="3"/>
  <c r="D19" i="3"/>
  <c r="C19" i="3"/>
  <c r="B19" i="3"/>
  <c r="D18" i="3"/>
  <c r="C18" i="3"/>
  <c r="B18" i="3"/>
  <c r="D17" i="3"/>
  <c r="C17" i="3"/>
  <c r="B17" i="3"/>
  <c r="D16" i="3"/>
  <c r="C16" i="3"/>
  <c r="B16" i="3"/>
  <c r="D15" i="3"/>
  <c r="C15" i="3"/>
  <c r="B15" i="3"/>
  <c r="D14" i="3"/>
  <c r="C14" i="3"/>
  <c r="B14" i="3"/>
  <c r="D13" i="3"/>
  <c r="C13" i="3"/>
  <c r="B13" i="3"/>
  <c r="D12" i="3"/>
  <c r="C12" i="3"/>
  <c r="B12" i="3"/>
  <c r="D11" i="3"/>
  <c r="C11" i="3"/>
  <c r="B11" i="3"/>
  <c r="D10" i="3"/>
  <c r="C10" i="3"/>
  <c r="B10" i="3"/>
  <c r="D9" i="3"/>
  <c r="C9" i="3"/>
  <c r="B9" i="3"/>
  <c r="D8" i="3"/>
  <c r="C8" i="3"/>
  <c r="B8" i="3"/>
  <c r="D7" i="3"/>
  <c r="C7" i="3"/>
  <c r="B7" i="3"/>
  <c r="D6" i="3"/>
  <c r="C6" i="3"/>
  <c r="B6" i="3"/>
  <c r="D5" i="3"/>
  <c r="C5" i="3"/>
  <c r="B5" i="3"/>
  <c r="D4" i="3"/>
  <c r="C4" i="3"/>
  <c r="B4" i="3"/>
  <c r="D3" i="3"/>
  <c r="C3" i="3"/>
  <c r="B3" i="3"/>
  <c r="D2" i="3"/>
  <c r="C2" i="3"/>
  <c r="B2" i="3"/>
  <c r="D129" i="2"/>
  <c r="C129" i="2"/>
  <c r="B129" i="2"/>
  <c r="D128" i="2"/>
  <c r="C128" i="2"/>
  <c r="B128" i="2"/>
  <c r="D127" i="2"/>
  <c r="C127" i="2"/>
  <c r="B127" i="2"/>
  <c r="D125" i="2"/>
  <c r="C125" i="2"/>
  <c r="B125" i="2"/>
  <c r="D124" i="2"/>
  <c r="C124" i="2"/>
  <c r="B124" i="2"/>
  <c r="D123" i="2"/>
  <c r="C123" i="2"/>
  <c r="B123" i="2"/>
  <c r="D122" i="2"/>
  <c r="C122" i="2"/>
  <c r="B122" i="2"/>
  <c r="D121" i="2"/>
  <c r="C121" i="2"/>
  <c r="B121" i="2"/>
  <c r="D120" i="2"/>
  <c r="C120" i="2"/>
  <c r="B120" i="2"/>
  <c r="D119" i="2"/>
  <c r="C119" i="2"/>
  <c r="B119" i="2"/>
  <c r="D117" i="2"/>
  <c r="C117" i="2"/>
  <c r="B117" i="2"/>
  <c r="D116" i="2"/>
  <c r="C116" i="2"/>
  <c r="B116" i="2"/>
  <c r="D115" i="2"/>
  <c r="C115" i="2"/>
  <c r="B115" i="2"/>
  <c r="D113" i="2"/>
  <c r="C113" i="2"/>
  <c r="B113" i="2"/>
  <c r="D111" i="2"/>
  <c r="C111" i="2"/>
  <c r="B111" i="2"/>
  <c r="D110" i="2"/>
  <c r="C110" i="2"/>
  <c r="B110" i="2"/>
  <c r="D107" i="2"/>
  <c r="C107" i="2"/>
  <c r="B107" i="2"/>
  <c r="D106" i="2"/>
  <c r="C106" i="2"/>
  <c r="B106" i="2"/>
  <c r="D104" i="2"/>
  <c r="C104" i="2"/>
  <c r="B104" i="2"/>
  <c r="D102" i="2"/>
  <c r="C102" i="2"/>
  <c r="B102" i="2"/>
  <c r="D98" i="2"/>
  <c r="C98" i="2"/>
  <c r="B98" i="2"/>
  <c r="D94" i="2"/>
  <c r="C94" i="2"/>
  <c r="B94" i="2"/>
  <c r="D91" i="2"/>
  <c r="C91" i="2"/>
  <c r="B91" i="2"/>
  <c r="D126" i="2"/>
  <c r="C126" i="2"/>
  <c r="B126" i="2"/>
  <c r="D118" i="2"/>
  <c r="C118" i="2"/>
  <c r="B118" i="2"/>
  <c r="D108" i="2"/>
  <c r="C108" i="2"/>
  <c r="B108" i="2"/>
  <c r="D101" i="2"/>
  <c r="C101" i="2"/>
  <c r="B101" i="2"/>
  <c r="D92" i="2"/>
  <c r="C92" i="2"/>
  <c r="B92" i="2"/>
  <c r="D89" i="2"/>
  <c r="C89" i="2"/>
  <c r="B89" i="2"/>
  <c r="D88" i="2"/>
  <c r="C88" i="2"/>
  <c r="B88" i="2"/>
  <c r="D81" i="2"/>
  <c r="C81" i="2"/>
  <c r="B81" i="2"/>
  <c r="D74" i="2"/>
  <c r="C74" i="2"/>
  <c r="B74" i="2"/>
  <c r="D114" i="2"/>
  <c r="C114" i="2"/>
  <c r="B114" i="2"/>
  <c r="D112" i="2"/>
  <c r="C112" i="2"/>
  <c r="B112" i="2"/>
  <c r="D109" i="2"/>
  <c r="C109" i="2"/>
  <c r="B109" i="2"/>
  <c r="D105" i="2"/>
  <c r="C105" i="2"/>
  <c r="B105" i="2"/>
  <c r="D103" i="2"/>
  <c r="C103" i="2"/>
  <c r="B103" i="2"/>
  <c r="D100" i="2"/>
  <c r="C100" i="2"/>
  <c r="B100" i="2"/>
  <c r="D97" i="2"/>
  <c r="C97" i="2"/>
  <c r="B97" i="2"/>
  <c r="D96" i="2"/>
  <c r="C96" i="2"/>
  <c r="B96" i="2"/>
  <c r="D93" i="2"/>
  <c r="C93" i="2"/>
  <c r="B93" i="2"/>
  <c r="D84" i="2"/>
  <c r="C84" i="2"/>
  <c r="B84" i="2"/>
  <c r="D79" i="2"/>
  <c r="C79" i="2"/>
  <c r="B79" i="2"/>
  <c r="D75" i="2"/>
  <c r="C75" i="2"/>
  <c r="B75" i="2"/>
  <c r="D73" i="2"/>
  <c r="C73" i="2"/>
  <c r="B73" i="2"/>
  <c r="D99" i="2"/>
  <c r="C99" i="2"/>
  <c r="B99" i="2"/>
  <c r="D86" i="2"/>
  <c r="C86" i="2"/>
  <c r="B86" i="2"/>
  <c r="D76" i="2"/>
  <c r="C76" i="2"/>
  <c r="B76" i="2"/>
  <c r="D72" i="2"/>
  <c r="C72" i="2"/>
  <c r="B72" i="2"/>
  <c r="D71" i="2"/>
  <c r="C71" i="2"/>
  <c r="B71" i="2"/>
  <c r="D70" i="2"/>
  <c r="C70" i="2"/>
  <c r="B70" i="2"/>
  <c r="D69" i="2"/>
  <c r="C69" i="2"/>
  <c r="B69" i="2"/>
  <c r="D67" i="2"/>
  <c r="C67" i="2"/>
  <c r="B67" i="2"/>
  <c r="D64" i="2"/>
  <c r="C64" i="2"/>
  <c r="B64" i="2"/>
  <c r="D62" i="2"/>
  <c r="C62" i="2"/>
  <c r="B62" i="2"/>
  <c r="D61" i="2"/>
  <c r="C61" i="2"/>
  <c r="B61" i="2"/>
  <c r="D60" i="2"/>
  <c r="C60" i="2"/>
  <c r="B60" i="2"/>
  <c r="D57" i="2"/>
  <c r="C57" i="2"/>
  <c r="B57" i="2"/>
  <c r="D95" i="2"/>
  <c r="C95" i="2"/>
  <c r="B95" i="2"/>
  <c r="D80" i="2"/>
  <c r="C80" i="2"/>
  <c r="B80" i="2"/>
  <c r="D65" i="2"/>
  <c r="C65" i="2"/>
  <c r="B65" i="2"/>
  <c r="D55" i="2"/>
  <c r="C55" i="2"/>
  <c r="B55" i="2"/>
  <c r="D90" i="2"/>
  <c r="C90" i="2"/>
  <c r="B90" i="2"/>
  <c r="D85" i="2"/>
  <c r="C85" i="2"/>
  <c r="B85" i="2"/>
  <c r="D66" i="2"/>
  <c r="C66" i="2"/>
  <c r="B66" i="2"/>
  <c r="D87" i="2"/>
  <c r="C87" i="2"/>
  <c r="B87" i="2"/>
  <c r="D59" i="2"/>
  <c r="C59" i="2"/>
  <c r="B59" i="2"/>
  <c r="D82" i="2"/>
  <c r="C82" i="2"/>
  <c r="B82" i="2"/>
  <c r="D78" i="2"/>
  <c r="C78" i="2"/>
  <c r="B78" i="2"/>
  <c r="D63" i="2"/>
  <c r="C63" i="2"/>
  <c r="B63" i="2"/>
  <c r="D18" i="2"/>
  <c r="C18" i="2"/>
  <c r="B18" i="2"/>
  <c r="D83" i="2"/>
  <c r="C83" i="2"/>
  <c r="B83" i="2"/>
  <c r="D58" i="2"/>
  <c r="C58" i="2"/>
  <c r="B58" i="2"/>
  <c r="D43" i="2"/>
  <c r="C43" i="2"/>
  <c r="B43" i="2"/>
  <c r="D77" i="2"/>
  <c r="C77" i="2"/>
  <c r="B77" i="2"/>
  <c r="D49" i="2"/>
  <c r="C49" i="2"/>
  <c r="B49" i="2"/>
  <c r="D8" i="2"/>
  <c r="C8" i="2"/>
  <c r="B8" i="2"/>
  <c r="D68" i="2"/>
  <c r="C68" i="2"/>
  <c r="B68" i="2"/>
  <c r="D51" i="2"/>
  <c r="C51" i="2"/>
  <c r="B51" i="2"/>
  <c r="D45" i="2"/>
  <c r="C45" i="2"/>
  <c r="B45" i="2"/>
  <c r="D46" i="2"/>
  <c r="C46" i="2"/>
  <c r="B46" i="2"/>
  <c r="D21" i="2"/>
  <c r="C21" i="2"/>
  <c r="B21" i="2"/>
  <c r="D40" i="2"/>
  <c r="C40" i="2"/>
  <c r="B40" i="2"/>
  <c r="D56" i="2"/>
  <c r="C56" i="2"/>
  <c r="B56" i="2"/>
  <c r="D48" i="2"/>
  <c r="C48" i="2"/>
  <c r="B48" i="2"/>
  <c r="D28" i="2"/>
  <c r="C28" i="2"/>
  <c r="B28" i="2"/>
  <c r="D38" i="2"/>
  <c r="C38" i="2"/>
  <c r="B38" i="2"/>
  <c r="D24" i="2"/>
  <c r="C24" i="2"/>
  <c r="B24" i="2"/>
  <c r="D47" i="2"/>
  <c r="C47" i="2"/>
  <c r="B47" i="2"/>
  <c r="D53" i="2"/>
  <c r="C53" i="2"/>
  <c r="B53" i="2"/>
  <c r="D41" i="2"/>
  <c r="C41" i="2"/>
  <c r="B41" i="2"/>
  <c r="D52" i="2"/>
  <c r="C52" i="2"/>
  <c r="B52" i="2"/>
  <c r="D27" i="2"/>
  <c r="C27" i="2"/>
  <c r="B27" i="2"/>
  <c r="D54" i="2"/>
  <c r="C54" i="2"/>
  <c r="B54" i="2"/>
  <c r="D42" i="2"/>
  <c r="C42" i="2"/>
  <c r="B42" i="2"/>
  <c r="D36" i="2"/>
  <c r="C36" i="2"/>
  <c r="B36" i="2"/>
  <c r="D29" i="2"/>
  <c r="C29" i="2"/>
  <c r="B29" i="2"/>
  <c r="D33" i="2"/>
  <c r="C33" i="2"/>
  <c r="B33" i="2"/>
  <c r="D34" i="2"/>
  <c r="C34" i="2"/>
  <c r="B34" i="2"/>
  <c r="D32" i="2"/>
  <c r="C32" i="2"/>
  <c r="B32" i="2"/>
  <c r="D25" i="2"/>
  <c r="C25" i="2"/>
  <c r="B25" i="2"/>
  <c r="D31" i="2"/>
  <c r="C31" i="2"/>
  <c r="B31" i="2"/>
  <c r="D14" i="2"/>
  <c r="C14" i="2"/>
  <c r="B14" i="2"/>
  <c r="D39" i="2"/>
  <c r="C39" i="2"/>
  <c r="B39" i="2"/>
  <c r="D37" i="2"/>
  <c r="C37" i="2"/>
  <c r="B37" i="2"/>
  <c r="D20" i="2"/>
  <c r="C20" i="2"/>
  <c r="B20" i="2"/>
  <c r="D35" i="2"/>
  <c r="C35" i="2"/>
  <c r="B35" i="2"/>
  <c r="D50" i="2"/>
  <c r="C50" i="2"/>
  <c r="B50" i="2"/>
  <c r="D17" i="2"/>
  <c r="C17" i="2"/>
  <c r="B17" i="2"/>
  <c r="D10" i="2"/>
  <c r="C10" i="2"/>
  <c r="B10" i="2"/>
  <c r="D30" i="2"/>
  <c r="C30" i="2"/>
  <c r="B30" i="2"/>
  <c r="D23" i="2"/>
  <c r="C23" i="2"/>
  <c r="B23" i="2"/>
  <c r="D44" i="2"/>
  <c r="C44" i="2"/>
  <c r="B44" i="2"/>
  <c r="D16" i="2"/>
  <c r="C16" i="2"/>
  <c r="B16" i="2"/>
  <c r="D13" i="2"/>
  <c r="C13" i="2"/>
  <c r="B13" i="2"/>
  <c r="D26" i="2"/>
  <c r="C26" i="2"/>
  <c r="B26" i="2"/>
  <c r="D11" i="2"/>
  <c r="C11" i="2"/>
  <c r="B11" i="2"/>
  <c r="D22" i="2"/>
  <c r="C22" i="2"/>
  <c r="B22" i="2"/>
  <c r="D19" i="2"/>
  <c r="C19" i="2"/>
  <c r="B19" i="2"/>
  <c r="D15" i="2"/>
  <c r="C15" i="2"/>
  <c r="B15" i="2"/>
  <c r="D6" i="2"/>
  <c r="C6" i="2"/>
  <c r="B6" i="2"/>
  <c r="D2" i="2"/>
  <c r="C2" i="2"/>
  <c r="B2" i="2"/>
  <c r="D12" i="2"/>
  <c r="C12" i="2"/>
  <c r="B12" i="2"/>
  <c r="D7" i="2"/>
  <c r="C7" i="2"/>
  <c r="B7" i="2"/>
  <c r="D9" i="2"/>
  <c r="C9" i="2"/>
  <c r="B9" i="2"/>
  <c r="D4" i="2"/>
  <c r="C4" i="2"/>
  <c r="B4" i="2"/>
  <c r="D5" i="2"/>
  <c r="C5" i="2"/>
  <c r="B5" i="2"/>
  <c r="D3" i="2"/>
  <c r="C3" i="2"/>
  <c r="B3" i="2"/>
</calcChain>
</file>

<file path=xl/sharedStrings.xml><?xml version="1.0" encoding="utf-8"?>
<sst xmlns="http://schemas.openxmlformats.org/spreadsheetml/2006/main" count="2057" uniqueCount="346">
  <si>
    <t>Johnsonella</t>
  </si>
  <si>
    <t>Mycoplasma</t>
  </si>
  <si>
    <t>Actinomyces</t>
  </si>
  <si>
    <t>Veillonella</t>
  </si>
  <si>
    <t>Halomonas</t>
  </si>
  <si>
    <t>Bergeyella</t>
  </si>
  <si>
    <t>Propionibacterium</t>
  </si>
  <si>
    <t>Enterococcus</t>
  </si>
  <si>
    <t>Leptotrichia</t>
  </si>
  <si>
    <t>Prevotella</t>
  </si>
  <si>
    <t>Solobacterium</t>
  </si>
  <si>
    <t>Selenomonas</t>
  </si>
  <si>
    <t>Pseudomonas</t>
  </si>
  <si>
    <t>Helicobacter</t>
  </si>
  <si>
    <t>Treponema</t>
  </si>
  <si>
    <t>Bifidobacterium</t>
  </si>
  <si>
    <t>Dialister</t>
  </si>
  <si>
    <t>Derxia</t>
  </si>
  <si>
    <t>Mogibacterium</t>
  </si>
  <si>
    <t>Capnocytophaga</t>
  </si>
  <si>
    <t>Aeromonas</t>
  </si>
  <si>
    <t>Stenotrophomonas</t>
  </si>
  <si>
    <t>Streptococcus</t>
  </si>
  <si>
    <t>Porphyromonas</t>
  </si>
  <si>
    <t>Gemella</t>
  </si>
  <si>
    <t>Megasphaera</t>
  </si>
  <si>
    <t>Azotobacter</t>
  </si>
  <si>
    <t>Thermus_thermophilus</t>
  </si>
  <si>
    <t>Oribacterium</t>
  </si>
  <si>
    <t>Bacteroides</t>
  </si>
  <si>
    <t>Rothia</t>
  </si>
  <si>
    <t>Catonella</t>
  </si>
  <si>
    <t>Akkermansia</t>
  </si>
  <si>
    <t>Peptoniphilus</t>
  </si>
  <si>
    <t>Sphingopyxis</t>
  </si>
  <si>
    <t>Acidovorax</t>
  </si>
  <si>
    <t>Moryella</t>
  </si>
  <si>
    <t>Haemophilus</t>
  </si>
  <si>
    <t>Howardella</t>
  </si>
  <si>
    <t>Atopobium</t>
  </si>
  <si>
    <t>Incertae_Sedis</t>
  </si>
  <si>
    <t>Fusobacterium</t>
  </si>
  <si>
    <t>Sphingomonas</t>
  </si>
  <si>
    <t>Parabacteroides</t>
  </si>
  <si>
    <t>Neisseria</t>
  </si>
  <si>
    <t>Anaeroglobus</t>
  </si>
  <si>
    <t>Uruburuella</t>
  </si>
  <si>
    <t>Brevundimonas</t>
  </si>
  <si>
    <t>Achromobacter</t>
  </si>
  <si>
    <t>Lactobacillus</t>
  </si>
  <si>
    <t>Macrococcus</t>
  </si>
  <si>
    <t>Parasutterella</t>
  </si>
  <si>
    <t>Parvimonas</t>
  </si>
  <si>
    <t>Shewanella</t>
  </si>
  <si>
    <t>Variovorax</t>
  </si>
  <si>
    <t>Vibrio</t>
  </si>
  <si>
    <t>Nitrincola</t>
  </si>
  <si>
    <t>Acinetobacter</t>
  </si>
  <si>
    <t>Mucispirillum</t>
  </si>
  <si>
    <t>Inquilinus</t>
  </si>
  <si>
    <t>Campylobacter</t>
  </si>
  <si>
    <t>Desulfovibrio</t>
  </si>
  <si>
    <t>Herminiimonas</t>
  </si>
  <si>
    <t>Escherichia-Shigella</t>
  </si>
  <si>
    <t>Peptococcus</t>
  </si>
  <si>
    <t>Staphylococcus</t>
  </si>
  <si>
    <t>Abiotrophia</t>
  </si>
  <si>
    <t>Alistipes</t>
  </si>
  <si>
    <t>Peptostreptococcus</t>
  </si>
  <si>
    <t>Enhydrobacter</t>
  </si>
  <si>
    <t>Corynebacterium</t>
  </si>
  <si>
    <t>Polaromonas</t>
  </si>
  <si>
    <t>Arcicella</t>
  </si>
  <si>
    <t>Ralstonia</t>
  </si>
  <si>
    <t>Butyrivibrio</t>
  </si>
  <si>
    <t>Rheinheimera</t>
  </si>
  <si>
    <t>Pseudoalteromonas</t>
  </si>
  <si>
    <t>Lactococcus</t>
  </si>
  <si>
    <t>Anaerotruncus</t>
  </si>
  <si>
    <t>Novosphingobium</t>
  </si>
  <si>
    <t>Frankia</t>
  </si>
  <si>
    <t>Burkholderia</t>
  </si>
  <si>
    <t>PeM15</t>
  </si>
  <si>
    <t>Phenylobacterium</t>
  </si>
  <si>
    <t>Nubsella</t>
  </si>
  <si>
    <t>Cupriavidus</t>
  </si>
  <si>
    <t>Paludibacter</t>
  </si>
  <si>
    <t>Sneathia</t>
  </si>
  <si>
    <t>Chryseobacterium</t>
  </si>
  <si>
    <t>Odoribacter</t>
  </si>
  <si>
    <t>Bordetella</t>
  </si>
  <si>
    <t>Marvinbryantia</t>
  </si>
  <si>
    <t>Kineosporia</t>
  </si>
  <si>
    <t>Megamonas</t>
  </si>
  <si>
    <t>Alcaligenes</t>
  </si>
  <si>
    <t>Pelomonas</t>
  </si>
  <si>
    <t>Delftia</t>
  </si>
  <si>
    <t>Tannerella</t>
  </si>
  <si>
    <t>Anaerococcus</t>
  </si>
  <si>
    <t>Geotoga</t>
  </si>
  <si>
    <t>Allobaculum</t>
  </si>
  <si>
    <t>Polynucleobacter</t>
  </si>
  <si>
    <t>Silanimonas</t>
  </si>
  <si>
    <t>Lacibacter</t>
  </si>
  <si>
    <t>Paenibacillus</t>
  </si>
  <si>
    <t>Pantoea</t>
  </si>
  <si>
    <t>Oscillibacter</t>
  </si>
  <si>
    <t>Actinobacillus</t>
  </si>
  <si>
    <t>Coprococcus</t>
  </si>
  <si>
    <t>Shuttleworthia</t>
  </si>
  <si>
    <t>Anoxybacillus</t>
  </si>
  <si>
    <t>Comamonas</t>
  </si>
  <si>
    <t>Roseburia</t>
  </si>
  <si>
    <t>Mesonia</t>
  </si>
  <si>
    <t>Moraxella</t>
  </si>
  <si>
    <t>Arenimonas</t>
  </si>
  <si>
    <t>Flavobacterium</t>
  </si>
  <si>
    <t>Centipeda</t>
  </si>
  <si>
    <t>Rhizobium</t>
  </si>
  <si>
    <t>Bizionia</t>
  </si>
  <si>
    <t>Massilia</t>
  </si>
  <si>
    <t>Geobacillus</t>
  </si>
  <si>
    <t>Cloacibacterium</t>
  </si>
  <si>
    <t>Pseudobutyrivibrio</t>
  </si>
  <si>
    <t>Marinomonas</t>
  </si>
  <si>
    <t>Aggregatibacter</t>
  </si>
  <si>
    <t>Plesiomonas</t>
  </si>
  <si>
    <t>Weissella</t>
  </si>
  <si>
    <t>Serratia</t>
  </si>
  <si>
    <t>Conexibacteraceae</t>
  </si>
  <si>
    <t>Arcobacter</t>
  </si>
  <si>
    <t>Finegoldia</t>
  </si>
  <si>
    <t>Filifactor</t>
  </si>
  <si>
    <t>Vagococcus</t>
  </si>
  <si>
    <t>Bacillus</t>
  </si>
  <si>
    <t>Dyadobacter</t>
  </si>
  <si>
    <t>Leuconostoc</t>
  </si>
  <si>
    <t>Rhodanobacter</t>
  </si>
  <si>
    <t>Janthinobacterium</t>
  </si>
  <si>
    <t>Blautia</t>
  </si>
  <si>
    <t>Tepidimonas</t>
  </si>
  <si>
    <t>Ruminococcus</t>
  </si>
  <si>
    <t>Deinococcus_yunweiensis</t>
  </si>
  <si>
    <t>Cardiobacterium</t>
  </si>
  <si>
    <t>Deinococcus_sp._3B1</t>
  </si>
  <si>
    <t>Acidimicrobineae</t>
  </si>
  <si>
    <t>Bilophila</t>
  </si>
  <si>
    <t>Bulleidia</t>
  </si>
  <si>
    <t>Desemzia</t>
  </si>
  <si>
    <t>Pediococcus</t>
  </si>
  <si>
    <t>Streptomycineae</t>
  </si>
  <si>
    <t>Sphingobacterium</t>
  </si>
  <si>
    <t>Acidocella</t>
  </si>
  <si>
    <t>Psychrobacter</t>
  </si>
  <si>
    <t>Bdellovibrio</t>
  </si>
  <si>
    <t>Brochothrix</t>
  </si>
  <si>
    <t>Deinococcus_sp._NCCP-154</t>
  </si>
  <si>
    <t>Porphyrobacter</t>
  </si>
  <si>
    <t>Pusillimonas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V87</t>
  </si>
  <si>
    <t>V88</t>
  </si>
  <si>
    <t>V89</t>
  </si>
  <si>
    <t>V90</t>
  </si>
  <si>
    <t>V91</t>
  </si>
  <si>
    <t>V92</t>
  </si>
  <si>
    <t>V93</t>
  </si>
  <si>
    <t>V94</t>
  </si>
  <si>
    <t>V95</t>
  </si>
  <si>
    <t>V96</t>
  </si>
  <si>
    <t>V97</t>
  </si>
  <si>
    <t>V98</t>
  </si>
  <si>
    <t>V99</t>
  </si>
  <si>
    <t>V100</t>
  </si>
  <si>
    <t>V101</t>
  </si>
  <si>
    <t>V102</t>
  </si>
  <si>
    <t>V103</t>
  </si>
  <si>
    <t>V104</t>
  </si>
  <si>
    <t>V105</t>
  </si>
  <si>
    <t>V106</t>
  </si>
  <si>
    <t>V107</t>
  </si>
  <si>
    <t>V108</t>
  </si>
  <si>
    <t>V109</t>
  </si>
  <si>
    <t>V110</t>
  </si>
  <si>
    <t>V111</t>
  </si>
  <si>
    <t>V112</t>
  </si>
  <si>
    <t>V113</t>
  </si>
  <si>
    <t>V114</t>
  </si>
  <si>
    <t>V115</t>
  </si>
  <si>
    <t>V116</t>
  </si>
  <si>
    <t>V117</t>
  </si>
  <si>
    <t>V118</t>
  </si>
  <si>
    <t>V119</t>
  </si>
  <si>
    <t>V120</t>
  </si>
  <si>
    <t>V121</t>
  </si>
  <si>
    <t>V122</t>
  </si>
  <si>
    <t>V123</t>
  </si>
  <si>
    <t>V124</t>
  </si>
  <si>
    <t>V125</t>
  </si>
  <si>
    <t>V126</t>
  </si>
  <si>
    <t>V127</t>
  </si>
  <si>
    <t>V128</t>
  </si>
  <si>
    <t>V129</t>
  </si>
  <si>
    <t>V130</t>
  </si>
  <si>
    <t>V131</t>
  </si>
  <si>
    <t>V132</t>
  </si>
  <si>
    <t>V133</t>
  </si>
  <si>
    <t>V134</t>
  </si>
  <si>
    <t>V135</t>
  </si>
  <si>
    <t>V136</t>
  </si>
  <si>
    <t>V137</t>
  </si>
  <si>
    <t>V138</t>
  </si>
  <si>
    <t>V139</t>
  </si>
  <si>
    <t>V140</t>
  </si>
  <si>
    <t>V141</t>
  </si>
  <si>
    <t>V142</t>
  </si>
  <si>
    <t>V143</t>
  </si>
  <si>
    <t>V144</t>
  </si>
  <si>
    <t>V145</t>
  </si>
  <si>
    <t>V146</t>
  </si>
  <si>
    <t>V147</t>
  </si>
  <si>
    <t>V148</t>
  </si>
  <si>
    <t>V149</t>
  </si>
  <si>
    <t>V150</t>
  </si>
  <si>
    <t>V151</t>
  </si>
  <si>
    <t>V152</t>
  </si>
  <si>
    <t>V153</t>
  </si>
  <si>
    <t>V154</t>
  </si>
  <si>
    <t>V155</t>
  </si>
  <si>
    <t>V156</t>
  </si>
  <si>
    <t>V157</t>
  </si>
  <si>
    <t>V158</t>
  </si>
  <si>
    <t>V159</t>
  </si>
  <si>
    <t>V160</t>
  </si>
  <si>
    <t>V161</t>
  </si>
  <si>
    <t>V162</t>
  </si>
  <si>
    <t>V163</t>
  </si>
  <si>
    <t>V164</t>
  </si>
  <si>
    <t>V165</t>
  </si>
  <si>
    <t>V166</t>
  </si>
  <si>
    <t>V167</t>
  </si>
  <si>
    <t>V168</t>
  </si>
  <si>
    <t>V169</t>
  </si>
  <si>
    <t>V170</t>
  </si>
  <si>
    <t>V171</t>
  </si>
  <si>
    <t>Baseline</t>
  </si>
  <si>
    <t>Unwell</t>
  </si>
  <si>
    <t>PE</t>
  </si>
  <si>
    <t>Mean</t>
  </si>
  <si>
    <t>Median</t>
  </si>
  <si>
    <t>Stdev</t>
  </si>
  <si>
    <t>Genus</t>
  </si>
  <si>
    <t>Rank</t>
  </si>
  <si>
    <t>Prevalence</t>
  </si>
  <si>
    <t>RA Rank</t>
  </si>
  <si>
    <t>Prev Rank</t>
  </si>
  <si>
    <t>Hub Rank</t>
  </si>
  <si>
    <t>-</t>
  </si>
  <si>
    <t>+</t>
  </si>
  <si>
    <t>+/-</t>
  </si>
  <si>
    <t>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"/>
    <numFmt numFmtId="166" formatCode="0.00000"/>
    <numFmt numFmtId="167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6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67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"/>
  <sheetViews>
    <sheetView tabSelected="1" zoomScale="70" zoomScaleNormal="70" workbookViewId="0"/>
  </sheetViews>
  <sheetFormatPr defaultColWidth="11" defaultRowHeight="15.75" x14ac:dyDescent="0.25"/>
  <cols>
    <col min="1" max="1" width="9.625" style="6" customWidth="1"/>
    <col min="2" max="2" width="18.625" customWidth="1"/>
    <col min="3" max="5" width="9.625" style="4" customWidth="1"/>
    <col min="6" max="6" width="9.625" style="13" customWidth="1"/>
    <col min="7" max="7" width="9.625" style="10" customWidth="1"/>
    <col min="8" max="9" width="9.625" style="13" customWidth="1"/>
    <col min="10" max="10" width="9.625" style="4" customWidth="1"/>
    <col min="11" max="11" width="18.625" customWidth="1"/>
    <col min="12" max="14" width="9.625" style="6" customWidth="1"/>
    <col min="15" max="18" width="9.625" style="13" customWidth="1"/>
    <col min="19" max="19" width="9.625" style="6" customWidth="1"/>
    <col min="20" max="20" width="18.625" customWidth="1"/>
    <col min="21" max="23" width="9.625" style="5" customWidth="1"/>
    <col min="24" max="24" width="9.625" style="13" customWidth="1"/>
    <col min="25" max="25" width="9.625" style="10" customWidth="1"/>
    <col min="26" max="27" width="9.625" customWidth="1"/>
  </cols>
  <sheetData>
    <row r="1" spans="1:27" s="8" customFormat="1" x14ac:dyDescent="0.25">
      <c r="A1" s="7" t="s">
        <v>337</v>
      </c>
      <c r="B1" s="8" t="s">
        <v>330</v>
      </c>
      <c r="C1" s="11" t="s">
        <v>333</v>
      </c>
      <c r="D1" s="11" t="s">
        <v>334</v>
      </c>
      <c r="E1" s="11" t="s">
        <v>335</v>
      </c>
      <c r="F1" s="12" t="s">
        <v>338</v>
      </c>
      <c r="G1" s="14" t="s">
        <v>339</v>
      </c>
      <c r="H1" s="12" t="s">
        <v>340</v>
      </c>
      <c r="I1" s="12" t="s">
        <v>345</v>
      </c>
      <c r="J1" s="9"/>
      <c r="K1" s="8" t="s">
        <v>331</v>
      </c>
      <c r="L1" s="11" t="s">
        <v>333</v>
      </c>
      <c r="M1" s="11" t="s">
        <v>334</v>
      </c>
      <c r="N1" s="11" t="s">
        <v>335</v>
      </c>
      <c r="O1" s="12" t="s">
        <v>338</v>
      </c>
      <c r="P1" s="14" t="s">
        <v>339</v>
      </c>
      <c r="Q1" s="12" t="s">
        <v>340</v>
      </c>
      <c r="R1" s="12" t="s">
        <v>345</v>
      </c>
      <c r="S1" s="9"/>
      <c r="T1" s="8" t="s">
        <v>332</v>
      </c>
      <c r="U1" s="11" t="s">
        <v>333</v>
      </c>
      <c r="V1" s="11" t="s">
        <v>334</v>
      </c>
      <c r="W1" s="11" t="s">
        <v>335</v>
      </c>
      <c r="X1" s="12" t="s">
        <v>338</v>
      </c>
      <c r="Y1" s="14" t="s">
        <v>339</v>
      </c>
      <c r="Z1" s="12" t="s">
        <v>340</v>
      </c>
      <c r="AA1" s="12" t="s">
        <v>345</v>
      </c>
    </row>
    <row r="2" spans="1:27" x14ac:dyDescent="0.25">
      <c r="A2" s="6">
        <v>1</v>
      </c>
      <c r="B2" t="s">
        <v>0</v>
      </c>
      <c r="C2" s="5">
        <v>9.777629388277112E-2</v>
      </c>
      <c r="D2" s="5">
        <v>1.6418130207986048E-2</v>
      </c>
      <c r="E2" s="5">
        <v>0.20588328230814823</v>
      </c>
      <c r="F2" s="13">
        <v>72.5</v>
      </c>
      <c r="G2" s="10">
        <v>29</v>
      </c>
      <c r="H2" s="10">
        <v>18</v>
      </c>
      <c r="I2" s="16" t="s">
        <v>342</v>
      </c>
      <c r="J2" s="5"/>
      <c r="K2" t="s">
        <v>1</v>
      </c>
      <c r="L2" s="5">
        <v>7.0065633104236906E-3</v>
      </c>
      <c r="M2" s="5">
        <v>0</v>
      </c>
      <c r="N2" s="5">
        <v>6.7893215410526744E-2</v>
      </c>
      <c r="O2" s="13">
        <v>5.2631578947368416</v>
      </c>
      <c r="P2" s="10">
        <v>56</v>
      </c>
      <c r="Q2" s="10">
        <v>80</v>
      </c>
      <c r="R2" s="16" t="s">
        <v>342</v>
      </c>
      <c r="S2" s="5"/>
      <c r="T2" t="s">
        <v>2</v>
      </c>
      <c r="U2" s="5">
        <v>2.3106831776462338</v>
      </c>
      <c r="V2" s="5">
        <v>0.51720834937241644</v>
      </c>
      <c r="W2" s="5">
        <v>3.6612340959827168</v>
      </c>
      <c r="X2" s="13">
        <v>100</v>
      </c>
      <c r="Y2" s="10">
        <v>9</v>
      </c>
      <c r="Z2" s="6">
        <v>6</v>
      </c>
      <c r="AA2" s="16" t="s">
        <v>342</v>
      </c>
    </row>
    <row r="3" spans="1:27" x14ac:dyDescent="0.25">
      <c r="A3" s="6">
        <v>2</v>
      </c>
      <c r="B3" t="s">
        <v>3</v>
      </c>
      <c r="C3" s="5">
        <v>3.4550246900200317</v>
      </c>
      <c r="D3" s="5">
        <v>1.45953601973922</v>
      </c>
      <c r="E3" s="5">
        <v>4.9937583292899674</v>
      </c>
      <c r="F3" s="13">
        <v>95</v>
      </c>
      <c r="G3" s="10">
        <v>6</v>
      </c>
      <c r="H3" s="10">
        <v>5</v>
      </c>
      <c r="I3" s="16" t="s">
        <v>342</v>
      </c>
      <c r="J3" s="5"/>
      <c r="K3" t="s">
        <v>4</v>
      </c>
      <c r="L3" s="5">
        <v>8.7202412793743159E-4</v>
      </c>
      <c r="M3" s="5">
        <v>0</v>
      </c>
      <c r="N3" s="5">
        <v>3.2337236084913484E-3</v>
      </c>
      <c r="O3" s="13">
        <v>18.128654970760234</v>
      </c>
      <c r="P3" s="10">
        <v>94</v>
      </c>
      <c r="Q3" s="10">
        <v>51</v>
      </c>
      <c r="R3" s="16" t="s">
        <v>343</v>
      </c>
      <c r="S3" s="5"/>
      <c r="T3" t="s">
        <v>5</v>
      </c>
      <c r="U3" s="5">
        <v>1.0257291212118744E-2</v>
      </c>
      <c r="V3" s="5">
        <v>0</v>
      </c>
      <c r="W3" s="5">
        <v>1.8221208587036984E-2</v>
      </c>
      <c r="X3" s="13">
        <v>31.25</v>
      </c>
      <c r="Y3" s="10">
        <v>55</v>
      </c>
      <c r="Z3" s="6">
        <v>50</v>
      </c>
      <c r="AA3" s="16" t="s">
        <v>343</v>
      </c>
    </row>
    <row r="4" spans="1:27" x14ac:dyDescent="0.25">
      <c r="A4" s="6">
        <v>3</v>
      </c>
      <c r="B4" t="s">
        <v>6</v>
      </c>
      <c r="C4" s="5">
        <v>2.2853535939456326E-2</v>
      </c>
      <c r="D4" s="5">
        <v>5.3549934101737948E-3</v>
      </c>
      <c r="E4" s="5">
        <v>5.1697123303016915E-2</v>
      </c>
      <c r="F4" s="13">
        <v>77.5</v>
      </c>
      <c r="G4" s="10">
        <v>43</v>
      </c>
      <c r="H4" s="10">
        <v>16</v>
      </c>
      <c r="I4" s="16" t="s">
        <v>342</v>
      </c>
      <c r="J4" s="5"/>
      <c r="K4" t="s">
        <v>7</v>
      </c>
      <c r="L4" s="5">
        <v>1.7145401902447484</v>
      </c>
      <c r="M4" s="5">
        <v>5.8278454455387794E-3</v>
      </c>
      <c r="N4" s="5">
        <v>5.8055904248907764</v>
      </c>
      <c r="O4" s="13">
        <v>57.894736842105267</v>
      </c>
      <c r="P4" s="10">
        <v>11</v>
      </c>
      <c r="Q4" s="10">
        <v>25</v>
      </c>
      <c r="R4" s="16" t="s">
        <v>344</v>
      </c>
      <c r="S4" s="5"/>
      <c r="T4" t="s">
        <v>8</v>
      </c>
      <c r="U4" s="5">
        <v>3.8649737179204134E-2</v>
      </c>
      <c r="V4" s="5">
        <v>4.3487029162046498E-3</v>
      </c>
      <c r="W4" s="5">
        <v>7.198403726806761E-2</v>
      </c>
      <c r="X4" s="13">
        <v>75</v>
      </c>
      <c r="Y4" s="10">
        <v>37</v>
      </c>
      <c r="Z4" s="6">
        <v>25</v>
      </c>
      <c r="AA4" s="16" t="s">
        <v>342</v>
      </c>
    </row>
    <row r="5" spans="1:27" x14ac:dyDescent="0.25">
      <c r="A5" s="6">
        <v>4</v>
      </c>
      <c r="B5" t="s">
        <v>9</v>
      </c>
      <c r="C5" s="5">
        <v>12.53742152065179</v>
      </c>
      <c r="D5" s="5">
        <v>6.2571177469838801</v>
      </c>
      <c r="E5" s="5">
        <v>15.089439512397314</v>
      </c>
      <c r="F5" s="13">
        <v>100</v>
      </c>
      <c r="G5" s="10">
        <v>2</v>
      </c>
      <c r="H5" s="10">
        <v>1</v>
      </c>
      <c r="I5" s="16" t="s">
        <v>342</v>
      </c>
      <c r="J5" s="5"/>
      <c r="K5" t="s">
        <v>10</v>
      </c>
      <c r="L5" s="5">
        <v>0.49930283916074147</v>
      </c>
      <c r="M5" s="5">
        <v>3.4638032559750599E-2</v>
      </c>
      <c r="N5" s="5">
        <v>1.811815791313611</v>
      </c>
      <c r="O5" s="13">
        <v>72.514619883040936</v>
      </c>
      <c r="P5" s="10">
        <v>16</v>
      </c>
      <c r="Q5" s="10">
        <v>10</v>
      </c>
      <c r="R5" s="16" t="s">
        <v>342</v>
      </c>
      <c r="S5" s="5"/>
      <c r="T5" t="s">
        <v>11</v>
      </c>
      <c r="U5" s="5">
        <v>1.456973855314762E-2</v>
      </c>
      <c r="V5" s="5">
        <v>0</v>
      </c>
      <c r="W5" s="5">
        <v>2.7459239627349107E-2</v>
      </c>
      <c r="X5" s="13">
        <v>31.25</v>
      </c>
      <c r="Y5" s="10">
        <v>49</v>
      </c>
      <c r="Z5" s="6">
        <v>49</v>
      </c>
      <c r="AA5" s="16" t="s">
        <v>342</v>
      </c>
    </row>
    <row r="6" spans="1:27" x14ac:dyDescent="0.25">
      <c r="A6" s="6">
        <v>5</v>
      </c>
      <c r="B6" t="s">
        <v>12</v>
      </c>
      <c r="C6" s="5">
        <v>41.289443040603324</v>
      </c>
      <c r="D6" s="5">
        <v>46.880177376957299</v>
      </c>
      <c r="E6" s="5">
        <v>36.709413035858148</v>
      </c>
      <c r="F6" s="13">
        <v>92.5</v>
      </c>
      <c r="G6" s="10">
        <v>1</v>
      </c>
      <c r="H6" s="10">
        <v>7</v>
      </c>
      <c r="I6" s="16" t="s">
        <v>343</v>
      </c>
      <c r="J6" s="5"/>
      <c r="K6" t="s">
        <v>13</v>
      </c>
      <c r="L6" s="5">
        <v>5.4526465898656791E-3</v>
      </c>
      <c r="M6" s="5">
        <v>0</v>
      </c>
      <c r="N6" s="5">
        <v>3.2942630302507631E-2</v>
      </c>
      <c r="O6" s="13">
        <v>8.7719298245614024</v>
      </c>
      <c r="P6" s="10">
        <v>61</v>
      </c>
      <c r="Q6" s="10">
        <v>62</v>
      </c>
      <c r="R6" s="16" t="s">
        <v>343</v>
      </c>
      <c r="S6" s="5"/>
      <c r="T6" t="s">
        <v>14</v>
      </c>
      <c r="U6" s="5">
        <v>3.8540655383915087E-3</v>
      </c>
      <c r="V6" s="5">
        <v>0</v>
      </c>
      <c r="W6" s="5">
        <v>1.0907289910706964E-2</v>
      </c>
      <c r="X6" s="13">
        <v>18.75</v>
      </c>
      <c r="Y6" s="10">
        <v>63</v>
      </c>
      <c r="Z6" s="6">
        <v>61</v>
      </c>
      <c r="AA6" s="16" t="s">
        <v>344</v>
      </c>
    </row>
    <row r="7" spans="1:27" x14ac:dyDescent="0.25">
      <c r="A7" s="6">
        <v>6</v>
      </c>
      <c r="B7" t="s">
        <v>15</v>
      </c>
      <c r="C7" s="5">
        <v>0.73315610914477469</v>
      </c>
      <c r="D7" s="5">
        <v>1.9984921252167203E-2</v>
      </c>
      <c r="E7" s="5">
        <v>2.749765730588547</v>
      </c>
      <c r="F7" s="13">
        <v>77.5</v>
      </c>
      <c r="G7" s="10">
        <v>15</v>
      </c>
      <c r="H7" s="10">
        <v>15</v>
      </c>
      <c r="I7" s="16" t="s">
        <v>342</v>
      </c>
      <c r="J7" s="5"/>
      <c r="K7" t="s">
        <v>12</v>
      </c>
      <c r="L7" s="5">
        <v>30.789508791997179</v>
      </c>
      <c r="M7" s="5">
        <v>13.5533907891631</v>
      </c>
      <c r="N7" s="5">
        <v>34.454325762733546</v>
      </c>
      <c r="O7" s="13">
        <v>84.210526315789465</v>
      </c>
      <c r="P7" s="10">
        <v>1</v>
      </c>
      <c r="Q7" s="10">
        <v>7</v>
      </c>
      <c r="R7" s="16" t="s">
        <v>343</v>
      </c>
      <c r="S7" s="5"/>
      <c r="T7" t="s">
        <v>16</v>
      </c>
      <c r="U7" s="5">
        <v>4.601094538972831E-2</v>
      </c>
      <c r="V7" s="5">
        <v>1.9572535817740551E-3</v>
      </c>
      <c r="W7" s="5">
        <v>0.12666934971227006</v>
      </c>
      <c r="X7" s="13">
        <v>50</v>
      </c>
      <c r="Y7" s="10">
        <v>36</v>
      </c>
      <c r="Z7" s="6">
        <v>39</v>
      </c>
      <c r="AA7" s="16" t="s">
        <v>342</v>
      </c>
    </row>
    <row r="8" spans="1:27" x14ac:dyDescent="0.25">
      <c r="A8" s="6">
        <v>7</v>
      </c>
      <c r="B8" t="s">
        <v>17</v>
      </c>
      <c r="C8" s="5">
        <v>2.4415498140096067E-2</v>
      </c>
      <c r="D8" s="5">
        <v>0</v>
      </c>
      <c r="E8" s="5">
        <v>0.15288212188323991</v>
      </c>
      <c r="F8" s="13">
        <v>12.5</v>
      </c>
      <c r="G8" s="10">
        <v>42</v>
      </c>
      <c r="H8" s="10">
        <v>55</v>
      </c>
      <c r="I8" s="16" t="s">
        <v>343</v>
      </c>
      <c r="J8" s="5"/>
      <c r="K8" t="s">
        <v>15</v>
      </c>
      <c r="L8" s="5">
        <v>1.5745848503207287</v>
      </c>
      <c r="M8" s="5">
        <v>1.0136847440446E-2</v>
      </c>
      <c r="N8" s="5">
        <v>5.7679607935701105</v>
      </c>
      <c r="O8" s="13">
        <v>68.421052631578945</v>
      </c>
      <c r="P8" s="10">
        <v>12</v>
      </c>
      <c r="Q8" s="10">
        <v>13</v>
      </c>
      <c r="R8" s="16" t="s">
        <v>342</v>
      </c>
      <c r="S8" s="5"/>
      <c r="T8" t="s">
        <v>6</v>
      </c>
      <c r="U8" s="5">
        <v>1.3561234219110116E-2</v>
      </c>
      <c r="V8" s="5">
        <v>1.1594080121639699E-3</v>
      </c>
      <c r="W8" s="5">
        <v>2.0232708980494011E-2</v>
      </c>
      <c r="X8" s="13">
        <v>62.5</v>
      </c>
      <c r="Y8" s="10">
        <v>50</v>
      </c>
      <c r="Z8" s="6">
        <v>30</v>
      </c>
      <c r="AA8" s="16" t="s">
        <v>342</v>
      </c>
    </row>
    <row r="9" spans="1:27" x14ac:dyDescent="0.25">
      <c r="A9" s="6">
        <v>8</v>
      </c>
      <c r="B9" t="s">
        <v>18</v>
      </c>
      <c r="C9" s="5">
        <v>0.11067392310668822</v>
      </c>
      <c r="D9" s="5">
        <v>2.4918187376869148E-3</v>
      </c>
      <c r="E9" s="5">
        <v>0.3327431832368703</v>
      </c>
      <c r="F9" s="13">
        <v>55.000000000000007</v>
      </c>
      <c r="G9" s="10">
        <v>28</v>
      </c>
      <c r="H9" s="10">
        <v>32</v>
      </c>
      <c r="I9" s="16" t="s">
        <v>342</v>
      </c>
      <c r="J9" s="5"/>
      <c r="K9" t="s">
        <v>19</v>
      </c>
      <c r="L9" s="5">
        <v>0.13902659965153588</v>
      </c>
      <c r="M9" s="5">
        <v>4.4093654923056599E-3</v>
      </c>
      <c r="N9" s="5">
        <v>0.39220402769925244</v>
      </c>
      <c r="O9" s="13">
        <v>57.309941520467831</v>
      </c>
      <c r="P9" s="10">
        <v>29</v>
      </c>
      <c r="Q9" s="10">
        <v>28</v>
      </c>
      <c r="R9" s="16" t="s">
        <v>344</v>
      </c>
      <c r="S9" s="5"/>
      <c r="T9" t="s">
        <v>0</v>
      </c>
      <c r="U9" s="5">
        <v>0.13320435368457714</v>
      </c>
      <c r="V9" s="5">
        <v>4.0787162943700994E-2</v>
      </c>
      <c r="W9" s="5">
        <v>0.3026721382961709</v>
      </c>
      <c r="X9" s="13">
        <v>81.25</v>
      </c>
      <c r="Y9" s="10">
        <v>28</v>
      </c>
      <c r="Z9" s="6">
        <v>19</v>
      </c>
      <c r="AA9" s="16" t="s">
        <v>342</v>
      </c>
    </row>
    <row r="10" spans="1:27" x14ac:dyDescent="0.25">
      <c r="A10" s="6">
        <v>9</v>
      </c>
      <c r="B10" t="s">
        <v>20</v>
      </c>
      <c r="C10" s="5">
        <v>2.9387484517785252E-4</v>
      </c>
      <c r="D10" s="5">
        <v>0</v>
      </c>
      <c r="E10" s="5">
        <v>1.3810197935292391E-3</v>
      </c>
      <c r="F10" s="13">
        <v>6.25</v>
      </c>
      <c r="G10" s="10">
        <v>94</v>
      </c>
      <c r="H10" s="10">
        <v>70</v>
      </c>
      <c r="I10" s="16" t="s">
        <v>343</v>
      </c>
      <c r="J10" s="5"/>
      <c r="K10" t="s">
        <v>21</v>
      </c>
      <c r="L10" s="5">
        <v>9.3885801797187618</v>
      </c>
      <c r="M10" s="5">
        <v>9.5609065155807402E-2</v>
      </c>
      <c r="N10" s="5">
        <v>18.195906136566315</v>
      </c>
      <c r="O10" s="13">
        <v>87.719298245614027</v>
      </c>
      <c r="P10" s="10">
        <v>4</v>
      </c>
      <c r="Q10" s="10">
        <v>6</v>
      </c>
      <c r="R10" s="16" t="s">
        <v>343</v>
      </c>
      <c r="S10" s="5"/>
      <c r="T10" t="s">
        <v>9</v>
      </c>
      <c r="U10" s="5">
        <v>9.9270093258316106</v>
      </c>
      <c r="V10" s="5">
        <v>7.0858119284617604</v>
      </c>
      <c r="W10" s="5">
        <v>12.884800541377658</v>
      </c>
      <c r="X10" s="13">
        <v>100</v>
      </c>
      <c r="Y10" s="10">
        <v>3</v>
      </c>
      <c r="Z10" s="6">
        <v>2</v>
      </c>
      <c r="AA10" s="16" t="s">
        <v>342</v>
      </c>
    </row>
    <row r="11" spans="1:27" x14ac:dyDescent="0.25">
      <c r="A11" s="6">
        <v>10</v>
      </c>
      <c r="B11" t="s">
        <v>22</v>
      </c>
      <c r="C11" s="5">
        <v>9.7054271647674355</v>
      </c>
      <c r="D11" s="5">
        <v>5.76859759015767</v>
      </c>
      <c r="E11" s="5">
        <v>11.203563499719865</v>
      </c>
      <c r="F11" s="13">
        <v>98.75</v>
      </c>
      <c r="G11" s="10">
        <v>3</v>
      </c>
      <c r="H11" s="10">
        <v>3</v>
      </c>
      <c r="I11" s="16" t="s">
        <v>343</v>
      </c>
      <c r="J11" s="5"/>
      <c r="K11" t="s">
        <v>23</v>
      </c>
      <c r="L11" s="5">
        <v>1.0602163605573329</v>
      </c>
      <c r="M11" s="5">
        <v>2.3023967950636603E-3</v>
      </c>
      <c r="N11" s="5">
        <v>5.8838141240269453</v>
      </c>
      <c r="O11" s="13">
        <v>57.894736842105267</v>
      </c>
      <c r="P11" s="10">
        <v>14</v>
      </c>
      <c r="Q11" s="10">
        <v>26</v>
      </c>
      <c r="R11" s="16" t="s">
        <v>342</v>
      </c>
      <c r="S11" s="5"/>
      <c r="T11" t="s">
        <v>10</v>
      </c>
      <c r="U11" s="5">
        <v>7.6840856087964107E-2</v>
      </c>
      <c r="V11" s="5">
        <v>1.9915517704057899E-2</v>
      </c>
      <c r="W11" s="5">
        <v>0.13690832449310628</v>
      </c>
      <c r="X11" s="13">
        <v>87.5</v>
      </c>
      <c r="Y11" s="10">
        <v>31</v>
      </c>
      <c r="Z11" s="6">
        <v>15</v>
      </c>
      <c r="AA11" s="16" t="s">
        <v>342</v>
      </c>
    </row>
    <row r="12" spans="1:27" x14ac:dyDescent="0.25">
      <c r="A12" s="6">
        <v>11</v>
      </c>
      <c r="B12" t="s">
        <v>24</v>
      </c>
      <c r="C12" s="5">
        <v>1.5280808992146016</v>
      </c>
      <c r="D12" s="5">
        <v>0.39269689646573802</v>
      </c>
      <c r="E12" s="5">
        <v>2.7690664363544149</v>
      </c>
      <c r="F12" s="13">
        <v>95</v>
      </c>
      <c r="G12" s="10">
        <v>11</v>
      </c>
      <c r="H12" s="10">
        <v>6</v>
      </c>
      <c r="I12" s="16" t="s">
        <v>344</v>
      </c>
      <c r="K12" t="s">
        <v>3</v>
      </c>
      <c r="L12" s="5">
        <v>4.8980001974212959</v>
      </c>
      <c r="M12" s="5">
        <v>0.88622227115098795</v>
      </c>
      <c r="N12" s="5">
        <v>8.4300068816321136</v>
      </c>
      <c r="O12" s="13">
        <v>93.567251461988292</v>
      </c>
      <c r="P12" s="10">
        <v>6</v>
      </c>
      <c r="Q12" s="10">
        <v>4</v>
      </c>
      <c r="R12" s="16" t="s">
        <v>342</v>
      </c>
      <c r="T12" t="s">
        <v>3</v>
      </c>
      <c r="U12" s="5">
        <v>2.8935760567172939</v>
      </c>
      <c r="V12" s="5">
        <v>1.0686466215154229</v>
      </c>
      <c r="W12" s="5">
        <v>3.5106192370576972</v>
      </c>
      <c r="X12" s="13">
        <v>100</v>
      </c>
      <c r="Y12" s="10">
        <v>8</v>
      </c>
      <c r="Z12" s="6">
        <v>5</v>
      </c>
      <c r="AA12" s="16" t="s">
        <v>342</v>
      </c>
    </row>
    <row r="13" spans="1:27" x14ac:dyDescent="0.25">
      <c r="A13" s="6">
        <v>12</v>
      </c>
      <c r="B13" t="s">
        <v>14</v>
      </c>
      <c r="C13" s="5">
        <v>1.3270313693708072E-2</v>
      </c>
      <c r="D13" s="5">
        <v>0</v>
      </c>
      <c r="E13" s="5">
        <v>9.4193041473171285E-2</v>
      </c>
      <c r="F13" s="13">
        <v>20</v>
      </c>
      <c r="G13" s="10">
        <v>50</v>
      </c>
      <c r="H13" s="10">
        <v>50</v>
      </c>
      <c r="I13" s="16" t="s">
        <v>344</v>
      </c>
      <c r="K13" t="s">
        <v>24</v>
      </c>
      <c r="L13" s="5">
        <v>1.3063652113894004</v>
      </c>
      <c r="M13" s="5">
        <v>1.9779459031795499E-2</v>
      </c>
      <c r="N13" s="5">
        <v>3.8570096408878034</v>
      </c>
      <c r="O13" s="13">
        <v>81.286549707602347</v>
      </c>
      <c r="P13" s="10">
        <v>13</v>
      </c>
      <c r="Q13" s="10">
        <v>9</v>
      </c>
      <c r="R13" s="16" t="s">
        <v>344</v>
      </c>
      <c r="T13" t="s">
        <v>25</v>
      </c>
      <c r="U13" s="5">
        <v>6.4805425752665286E-3</v>
      </c>
      <c r="V13" s="5">
        <v>5.2555787968929001E-4</v>
      </c>
      <c r="W13" s="5">
        <v>9.6145794423578533E-3</v>
      </c>
      <c r="X13" s="13">
        <v>50</v>
      </c>
      <c r="Y13" s="10">
        <v>58</v>
      </c>
      <c r="Z13" s="6">
        <v>42</v>
      </c>
      <c r="AA13" s="16" t="s">
        <v>342</v>
      </c>
    </row>
    <row r="14" spans="1:27" x14ac:dyDescent="0.25">
      <c r="A14" s="6">
        <v>13</v>
      </c>
      <c r="B14" t="s">
        <v>26</v>
      </c>
      <c r="C14" s="5">
        <v>1.2186266094149962E-2</v>
      </c>
      <c r="D14" s="5">
        <v>0</v>
      </c>
      <c r="E14" s="5">
        <v>5.6723061666220695E-2</v>
      </c>
      <c r="F14" s="13">
        <v>7.5</v>
      </c>
      <c r="G14" s="10">
        <v>54</v>
      </c>
      <c r="H14" s="10">
        <v>67</v>
      </c>
      <c r="I14" s="16" t="s">
        <v>343</v>
      </c>
      <c r="K14" t="s">
        <v>27</v>
      </c>
      <c r="L14" s="5">
        <v>2.12065210717414E-3</v>
      </c>
      <c r="M14" s="5">
        <v>0</v>
      </c>
      <c r="N14" s="5">
        <v>1.4988075427276995E-2</v>
      </c>
      <c r="O14" s="13">
        <v>3.5087719298245612</v>
      </c>
      <c r="P14" s="10">
        <v>78</v>
      </c>
      <c r="Q14" s="10">
        <v>102</v>
      </c>
      <c r="R14" s="16" t="s">
        <v>342</v>
      </c>
      <c r="T14" t="s">
        <v>28</v>
      </c>
      <c r="U14" s="5">
        <v>0.38904097724119485</v>
      </c>
      <c r="V14" s="5">
        <v>2.5069911119449301E-2</v>
      </c>
      <c r="W14" s="5">
        <v>0.75248192373635037</v>
      </c>
      <c r="X14" s="13">
        <v>75</v>
      </c>
      <c r="Y14" s="10">
        <v>18</v>
      </c>
      <c r="Z14" s="6">
        <v>21</v>
      </c>
      <c r="AA14" s="16" t="s">
        <v>342</v>
      </c>
    </row>
    <row r="15" spans="1:27" x14ac:dyDescent="0.25">
      <c r="A15" s="6">
        <v>14</v>
      </c>
      <c r="B15" t="s">
        <v>29</v>
      </c>
      <c r="C15" s="5">
        <v>3.1326723272393924E-4</v>
      </c>
      <c r="D15" s="5">
        <v>0</v>
      </c>
      <c r="E15" s="5">
        <v>2.2307795673816521E-3</v>
      </c>
      <c r="F15" s="13">
        <v>3.75</v>
      </c>
      <c r="G15" s="10">
        <v>92</v>
      </c>
      <c r="H15" s="10">
        <v>88</v>
      </c>
      <c r="I15" s="16" t="s">
        <v>342</v>
      </c>
      <c r="K15" t="s">
        <v>30</v>
      </c>
      <c r="L15" s="5">
        <v>5.8839783195555562</v>
      </c>
      <c r="M15" s="5">
        <v>1.7756780972550301</v>
      </c>
      <c r="N15" s="5">
        <v>12.202746478805315</v>
      </c>
      <c r="O15" s="13">
        <v>98.245614035087712</v>
      </c>
      <c r="P15" s="10">
        <v>5</v>
      </c>
      <c r="Q15" s="10">
        <v>2</v>
      </c>
      <c r="R15" s="16" t="s">
        <v>342</v>
      </c>
      <c r="T15" t="s">
        <v>24</v>
      </c>
      <c r="U15" s="5">
        <v>2.2569971850373842</v>
      </c>
      <c r="V15" s="5">
        <v>0.204350063299547</v>
      </c>
      <c r="W15" s="5">
        <v>4.5914424710764452</v>
      </c>
      <c r="X15" s="13">
        <v>93.75</v>
      </c>
      <c r="Y15" s="10">
        <v>11</v>
      </c>
      <c r="Z15" s="6">
        <v>11</v>
      </c>
      <c r="AA15" s="16" t="s">
        <v>344</v>
      </c>
    </row>
    <row r="16" spans="1:27" x14ac:dyDescent="0.25">
      <c r="A16" s="6">
        <v>15</v>
      </c>
      <c r="B16" t="s">
        <v>8</v>
      </c>
      <c r="C16" s="5">
        <v>8.4556265500298586E-2</v>
      </c>
      <c r="D16" s="5">
        <v>4.1769695730666098E-3</v>
      </c>
      <c r="E16" s="5">
        <v>0.222393524090651</v>
      </c>
      <c r="F16" s="13">
        <v>60</v>
      </c>
      <c r="G16" s="10">
        <v>30</v>
      </c>
      <c r="H16" s="10">
        <v>27</v>
      </c>
      <c r="I16" s="16" t="s">
        <v>342</v>
      </c>
      <c r="K16" t="s">
        <v>31</v>
      </c>
      <c r="L16" s="5">
        <v>2.3757263232324272E-2</v>
      </c>
      <c r="M16" s="5">
        <v>0</v>
      </c>
      <c r="N16" s="5">
        <v>0.11007365982307893</v>
      </c>
      <c r="O16" s="13">
        <v>25.146198830409354</v>
      </c>
      <c r="P16" s="10">
        <v>44</v>
      </c>
      <c r="Q16" s="10">
        <v>44</v>
      </c>
      <c r="R16" s="16" t="s">
        <v>342</v>
      </c>
      <c r="T16" t="s">
        <v>31</v>
      </c>
      <c r="U16" s="5">
        <v>9.2009049479982973E-3</v>
      </c>
      <c r="V16" s="5">
        <v>0</v>
      </c>
      <c r="W16" s="5">
        <v>2.1339139747516094E-2</v>
      </c>
      <c r="X16" s="13">
        <v>37.5</v>
      </c>
      <c r="Y16" s="10">
        <v>57</v>
      </c>
      <c r="Z16" s="6">
        <v>45</v>
      </c>
      <c r="AA16" s="16" t="s">
        <v>342</v>
      </c>
    </row>
    <row r="17" spans="1:27" x14ac:dyDescent="0.25">
      <c r="A17" s="6">
        <v>16</v>
      </c>
      <c r="B17" t="s">
        <v>32</v>
      </c>
      <c r="C17" s="5">
        <v>4.8451039726128626E-3</v>
      </c>
      <c r="D17" s="5">
        <v>0</v>
      </c>
      <c r="E17" s="5">
        <v>2.6428197027373777E-2</v>
      </c>
      <c r="F17" s="13">
        <v>5</v>
      </c>
      <c r="G17" s="10">
        <v>60</v>
      </c>
      <c r="H17" s="10">
        <v>73</v>
      </c>
      <c r="I17" s="16" t="s">
        <v>342</v>
      </c>
      <c r="K17" t="s">
        <v>9</v>
      </c>
      <c r="L17" s="5">
        <v>15.142905597587418</v>
      </c>
      <c r="M17" s="5">
        <v>6.8854384723121598</v>
      </c>
      <c r="N17" s="5">
        <v>19.743717425132608</v>
      </c>
      <c r="O17" s="13">
        <v>96.491228070175438</v>
      </c>
      <c r="P17" s="10">
        <v>2</v>
      </c>
      <c r="Q17" s="10">
        <v>3</v>
      </c>
      <c r="R17" s="16" t="s">
        <v>342</v>
      </c>
      <c r="T17" t="s">
        <v>33</v>
      </c>
      <c r="U17" s="5">
        <v>3.531345992996059E-3</v>
      </c>
      <c r="V17" s="5">
        <v>0</v>
      </c>
      <c r="W17" s="5">
        <v>9.3574410121093857E-3</v>
      </c>
      <c r="X17" s="13">
        <v>18.75</v>
      </c>
      <c r="Y17" s="10">
        <v>66</v>
      </c>
      <c r="Z17" s="6">
        <v>62</v>
      </c>
      <c r="AA17" s="16" t="s">
        <v>342</v>
      </c>
    </row>
    <row r="18" spans="1:27" x14ac:dyDescent="0.25">
      <c r="A18" s="6">
        <v>17</v>
      </c>
      <c r="B18" t="s">
        <v>28</v>
      </c>
      <c r="C18" s="5">
        <v>0.15833135635234535</v>
      </c>
      <c r="D18" s="5">
        <v>4.5919021469194701E-2</v>
      </c>
      <c r="E18" s="5">
        <v>0.24840273426805612</v>
      </c>
      <c r="F18" s="13">
        <v>81.25</v>
      </c>
      <c r="G18" s="10">
        <v>25</v>
      </c>
      <c r="H18" s="10">
        <v>13</v>
      </c>
      <c r="I18" s="16" t="s">
        <v>342</v>
      </c>
      <c r="K18" t="s">
        <v>6</v>
      </c>
      <c r="L18" s="5">
        <v>3.3333110982547792E-2</v>
      </c>
      <c r="M18" s="5">
        <v>0</v>
      </c>
      <c r="N18" s="5">
        <v>0.14884621879285626</v>
      </c>
      <c r="O18" s="13">
        <v>45.614035087719294</v>
      </c>
      <c r="P18" s="10">
        <v>42</v>
      </c>
      <c r="Q18" s="10">
        <v>33</v>
      </c>
      <c r="R18" s="16" t="s">
        <v>342</v>
      </c>
      <c r="T18" t="s">
        <v>34</v>
      </c>
      <c r="U18" s="5">
        <v>1.6750746837521823E-2</v>
      </c>
      <c r="V18" s="5">
        <v>1.28626799306603E-3</v>
      </c>
      <c r="W18" s="5">
        <v>3.6946112177023094E-2</v>
      </c>
      <c r="X18" s="13">
        <v>56.25</v>
      </c>
      <c r="Y18" s="10">
        <v>48</v>
      </c>
      <c r="Z18" s="6">
        <v>33</v>
      </c>
      <c r="AA18" s="16" t="s">
        <v>342</v>
      </c>
    </row>
    <row r="19" spans="1:27" x14ac:dyDescent="0.25">
      <c r="A19" s="6">
        <v>18</v>
      </c>
      <c r="B19" t="s">
        <v>7</v>
      </c>
      <c r="C19" s="5">
        <v>0.12655068647830101</v>
      </c>
      <c r="D19" s="5">
        <v>0</v>
      </c>
      <c r="E19" s="5">
        <v>0.81797499664911388</v>
      </c>
      <c r="F19" s="13">
        <v>32.5</v>
      </c>
      <c r="G19" s="10">
        <v>27</v>
      </c>
      <c r="H19" s="10">
        <v>43</v>
      </c>
      <c r="I19" s="16" t="s">
        <v>344</v>
      </c>
      <c r="K19" t="s">
        <v>28</v>
      </c>
      <c r="L19" s="5">
        <v>0.24437415910036364</v>
      </c>
      <c r="M19" s="5">
        <v>2.96960608175326E-3</v>
      </c>
      <c r="N19" s="5">
        <v>1.0326292695729014</v>
      </c>
      <c r="O19" s="13">
        <v>63.157894736842103</v>
      </c>
      <c r="P19" s="10">
        <v>20</v>
      </c>
      <c r="Q19" s="10">
        <v>19</v>
      </c>
      <c r="R19" s="16" t="s">
        <v>342</v>
      </c>
      <c r="T19" t="s">
        <v>35</v>
      </c>
      <c r="U19" s="5">
        <v>4.8662333905207231E-2</v>
      </c>
      <c r="V19" s="5">
        <v>5.0949256010240302E-3</v>
      </c>
      <c r="W19" s="5">
        <v>9.7199379659893295E-2</v>
      </c>
      <c r="X19" s="13">
        <v>75</v>
      </c>
      <c r="Y19" s="10">
        <v>35</v>
      </c>
      <c r="Z19" s="6">
        <v>24</v>
      </c>
      <c r="AA19" s="16" t="s">
        <v>343</v>
      </c>
    </row>
    <row r="20" spans="1:27" x14ac:dyDescent="0.25">
      <c r="A20" s="6">
        <v>19</v>
      </c>
      <c r="B20" t="s">
        <v>2</v>
      </c>
      <c r="C20" s="5">
        <v>2.4191278557271496</v>
      </c>
      <c r="D20" s="5">
        <v>0.6664012944575145</v>
      </c>
      <c r="E20" s="5">
        <v>4.0894005518221892</v>
      </c>
      <c r="F20" s="13">
        <v>98.75</v>
      </c>
      <c r="G20" s="10">
        <v>8</v>
      </c>
      <c r="H20" s="10">
        <v>4</v>
      </c>
      <c r="I20" s="16" t="s">
        <v>342</v>
      </c>
      <c r="K20" t="s">
        <v>2</v>
      </c>
      <c r="L20" s="5">
        <v>2.1379004142995179</v>
      </c>
      <c r="M20" s="5">
        <v>0.21698895909119897</v>
      </c>
      <c r="N20" s="5">
        <v>4.0405172651430599</v>
      </c>
      <c r="O20" s="13">
        <v>92.982456140350877</v>
      </c>
      <c r="P20" s="10">
        <v>9</v>
      </c>
      <c r="Q20" s="10">
        <v>5</v>
      </c>
      <c r="R20" s="16" t="s">
        <v>342</v>
      </c>
      <c r="T20" t="s">
        <v>36</v>
      </c>
      <c r="U20" s="5">
        <v>0.33604457838425916</v>
      </c>
      <c r="V20" s="5">
        <v>1.5323964365203271E-2</v>
      </c>
      <c r="W20" s="5">
        <v>0.84450515514157309</v>
      </c>
      <c r="X20" s="13">
        <v>62.5</v>
      </c>
      <c r="Y20" s="10">
        <v>19</v>
      </c>
      <c r="Z20" s="6">
        <v>29</v>
      </c>
      <c r="AA20" s="16" t="s">
        <v>342</v>
      </c>
    </row>
    <row r="21" spans="1:27" x14ac:dyDescent="0.25">
      <c r="A21" s="6">
        <v>20</v>
      </c>
      <c r="B21" t="s">
        <v>37</v>
      </c>
      <c r="C21" s="5">
        <v>2.3639863835357424</v>
      </c>
      <c r="D21" s="5">
        <v>6.0538557168958399E-3</v>
      </c>
      <c r="E21" s="5">
        <v>10.864664372707132</v>
      </c>
      <c r="F21" s="13">
        <v>70</v>
      </c>
      <c r="G21" s="10">
        <v>9</v>
      </c>
      <c r="H21" s="10">
        <v>19</v>
      </c>
      <c r="I21" s="16" t="s">
        <v>344</v>
      </c>
      <c r="K21" t="s">
        <v>0</v>
      </c>
      <c r="L21" s="5">
        <v>0.17029131583465798</v>
      </c>
      <c r="M21" s="5">
        <v>4.3572035467636903E-3</v>
      </c>
      <c r="N21" s="5">
        <v>0.41626181885247154</v>
      </c>
      <c r="O21" s="13">
        <v>60.818713450292393</v>
      </c>
      <c r="P21" s="10">
        <v>27</v>
      </c>
      <c r="Q21" s="10">
        <v>22</v>
      </c>
      <c r="R21" s="16" t="s">
        <v>342</v>
      </c>
      <c r="T21" t="s">
        <v>38</v>
      </c>
      <c r="U21" s="5">
        <v>4.6609198612626874E-3</v>
      </c>
      <c r="V21" s="5">
        <v>0</v>
      </c>
      <c r="W21" s="5">
        <v>1.5506980337770534E-2</v>
      </c>
      <c r="X21" s="13">
        <v>25</v>
      </c>
      <c r="Y21" s="10">
        <v>61</v>
      </c>
      <c r="Z21" s="6">
        <v>55</v>
      </c>
      <c r="AA21" s="16" t="s">
        <v>342</v>
      </c>
    </row>
    <row r="22" spans="1:27" x14ac:dyDescent="0.25">
      <c r="A22" s="6">
        <v>21</v>
      </c>
      <c r="B22" t="s">
        <v>39</v>
      </c>
      <c r="C22" s="5">
        <v>0.22718444514075486</v>
      </c>
      <c r="D22" s="5">
        <v>2.6193294027902152E-2</v>
      </c>
      <c r="E22" s="5">
        <v>0.49582436004837704</v>
      </c>
      <c r="F22" s="13">
        <v>85</v>
      </c>
      <c r="G22" s="10">
        <v>21</v>
      </c>
      <c r="H22" s="10">
        <v>11</v>
      </c>
      <c r="I22" s="10"/>
      <c r="K22" t="s">
        <v>40</v>
      </c>
      <c r="L22" s="5">
        <v>2.3433576831000939E-2</v>
      </c>
      <c r="M22" s="5">
        <v>0</v>
      </c>
      <c r="N22" s="5">
        <v>0.10131463952970871</v>
      </c>
      <c r="O22" s="13">
        <v>19.883040935672515</v>
      </c>
      <c r="P22" s="10">
        <v>45</v>
      </c>
      <c r="Q22" s="10">
        <v>47</v>
      </c>
      <c r="R22" s="10"/>
      <c r="T22" t="s">
        <v>23</v>
      </c>
      <c r="U22" s="5">
        <v>0.29183059778206039</v>
      </c>
      <c r="V22" s="5">
        <v>6.742066627563709E-3</v>
      </c>
      <c r="W22" s="5">
        <v>0.8008475201948313</v>
      </c>
      <c r="X22" s="13">
        <v>81.25</v>
      </c>
      <c r="Y22" s="10">
        <v>22</v>
      </c>
      <c r="Z22" s="6">
        <v>18</v>
      </c>
      <c r="AA22" s="6"/>
    </row>
    <row r="23" spans="1:27" x14ac:dyDescent="0.25">
      <c r="A23" s="6">
        <v>22</v>
      </c>
      <c r="B23" t="s">
        <v>41</v>
      </c>
      <c r="C23" s="5">
        <v>1.5418256093806477</v>
      </c>
      <c r="D23" s="5">
        <v>0.1007188537144051</v>
      </c>
      <c r="E23" s="5">
        <v>3.5623923734092413</v>
      </c>
      <c r="F23" s="13">
        <v>82.5</v>
      </c>
      <c r="G23" s="10">
        <v>10</v>
      </c>
      <c r="H23" s="10">
        <v>12</v>
      </c>
      <c r="I23" s="10"/>
      <c r="K23" t="s">
        <v>42</v>
      </c>
      <c r="L23" s="5">
        <v>2.3265984088574926E-3</v>
      </c>
      <c r="M23" s="5">
        <v>0</v>
      </c>
      <c r="N23" s="5">
        <v>9.9736062156341454E-3</v>
      </c>
      <c r="O23" s="13">
        <v>11.695906432748536</v>
      </c>
      <c r="P23" s="10">
        <v>74</v>
      </c>
      <c r="Q23" s="10">
        <v>58</v>
      </c>
      <c r="R23" s="10"/>
      <c r="T23" t="s">
        <v>22</v>
      </c>
      <c r="U23" s="5">
        <v>14.127307420245092</v>
      </c>
      <c r="V23" s="5">
        <v>9.8693191098538353</v>
      </c>
      <c r="W23" s="5">
        <v>13.197850500452594</v>
      </c>
      <c r="X23" s="13">
        <v>100</v>
      </c>
      <c r="Y23" s="10">
        <v>2</v>
      </c>
      <c r="Z23" s="6">
        <v>1</v>
      </c>
      <c r="AA23" s="6"/>
    </row>
    <row r="24" spans="1:27" x14ac:dyDescent="0.25">
      <c r="A24" s="6">
        <v>23</v>
      </c>
      <c r="B24" t="s">
        <v>21</v>
      </c>
      <c r="C24" s="5">
        <v>6.2891960500387558</v>
      </c>
      <c r="D24" s="5">
        <v>2.33380677855787E-2</v>
      </c>
      <c r="E24" s="5">
        <v>20.680518124207758</v>
      </c>
      <c r="F24" s="13">
        <v>92.5</v>
      </c>
      <c r="G24" s="10">
        <v>5</v>
      </c>
      <c r="H24" s="10">
        <v>8</v>
      </c>
      <c r="I24" s="10"/>
      <c r="K24" t="s">
        <v>43</v>
      </c>
      <c r="L24" s="5">
        <v>4.4623244212399634E-4</v>
      </c>
      <c r="M24" s="5">
        <v>0</v>
      </c>
      <c r="N24" s="5">
        <v>2.8203387068760364E-3</v>
      </c>
      <c r="O24" s="13">
        <v>4.0935672514619883</v>
      </c>
      <c r="P24" s="10">
        <v>114</v>
      </c>
      <c r="Q24" s="10">
        <v>96</v>
      </c>
      <c r="R24" s="10"/>
      <c r="T24" t="s">
        <v>44</v>
      </c>
      <c r="U24" s="5">
        <v>0.22775873769665969</v>
      </c>
      <c r="V24" s="5">
        <v>1.3983899815085953E-2</v>
      </c>
      <c r="W24" s="5">
        <v>0.48775890875721267</v>
      </c>
      <c r="X24" s="13">
        <v>100</v>
      </c>
      <c r="Y24" s="10">
        <v>26</v>
      </c>
      <c r="Z24" s="6">
        <v>8</v>
      </c>
      <c r="AA24" s="6"/>
    </row>
    <row r="25" spans="1:27" x14ac:dyDescent="0.25">
      <c r="A25" s="6">
        <v>24</v>
      </c>
      <c r="B25" t="s">
        <v>45</v>
      </c>
      <c r="C25" s="5">
        <v>4.2469917526881586E-3</v>
      </c>
      <c r="D25" s="5">
        <v>0</v>
      </c>
      <c r="E25" s="5">
        <v>3.0309450176618624E-2</v>
      </c>
      <c r="F25" s="13">
        <v>5</v>
      </c>
      <c r="G25" s="10">
        <v>61</v>
      </c>
      <c r="H25" s="10">
        <v>74</v>
      </c>
      <c r="I25" s="10"/>
      <c r="K25" t="s">
        <v>46</v>
      </c>
      <c r="L25" s="5">
        <v>6.6254952140932391E-3</v>
      </c>
      <c r="M25" s="5">
        <v>0</v>
      </c>
      <c r="N25" s="5">
        <v>2.153129777466178E-2</v>
      </c>
      <c r="O25" s="13">
        <v>44.444444444444443</v>
      </c>
      <c r="P25" s="10">
        <v>59</v>
      </c>
      <c r="Q25" s="10">
        <v>34</v>
      </c>
      <c r="R25" s="10"/>
      <c r="T25" t="s">
        <v>19</v>
      </c>
      <c r="U25" s="5">
        <v>0.10259503862987777</v>
      </c>
      <c r="V25" s="5">
        <v>9.7857603637957098E-3</v>
      </c>
      <c r="W25" s="5">
        <v>0.26555933091020462</v>
      </c>
      <c r="X25" s="13">
        <v>68.75</v>
      </c>
      <c r="Y25" s="10">
        <v>30</v>
      </c>
      <c r="Z25" s="6">
        <v>27</v>
      </c>
      <c r="AA25" s="6"/>
    </row>
    <row r="26" spans="1:27" x14ac:dyDescent="0.25">
      <c r="A26" s="6">
        <v>25</v>
      </c>
      <c r="B26" t="s">
        <v>10</v>
      </c>
      <c r="C26" s="5">
        <v>0.48459538389873502</v>
      </c>
      <c r="D26" s="5">
        <v>4.05115174396221E-2</v>
      </c>
      <c r="E26" s="5">
        <v>1.0337462073264465</v>
      </c>
      <c r="F26" s="13">
        <v>85</v>
      </c>
      <c r="G26" s="10">
        <v>18</v>
      </c>
      <c r="H26" s="10">
        <v>10</v>
      </c>
      <c r="I26" s="10"/>
      <c r="K26" t="s">
        <v>22</v>
      </c>
      <c r="L26" s="5">
        <v>12.073783466576087</v>
      </c>
      <c r="M26" s="5">
        <v>5.0161193377411104</v>
      </c>
      <c r="N26" s="5">
        <v>14.121975543900698</v>
      </c>
      <c r="O26" s="13">
        <v>98.830409356725141</v>
      </c>
      <c r="P26" s="10">
        <v>3</v>
      </c>
      <c r="Q26" s="10">
        <v>1</v>
      </c>
      <c r="R26" s="10"/>
      <c r="T26" t="s">
        <v>47</v>
      </c>
      <c r="U26" s="5">
        <v>2.3706174920879852E-2</v>
      </c>
      <c r="V26" s="5">
        <v>2.2546500744503352E-3</v>
      </c>
      <c r="W26" s="5">
        <v>5.1018272707551868E-2</v>
      </c>
      <c r="X26" s="13">
        <v>68.75</v>
      </c>
      <c r="Y26" s="10">
        <v>41</v>
      </c>
      <c r="Z26" s="6">
        <v>28</v>
      </c>
      <c r="AA26" s="6"/>
    </row>
    <row r="27" spans="1:27" x14ac:dyDescent="0.25">
      <c r="A27" s="6">
        <v>26</v>
      </c>
      <c r="B27" t="s">
        <v>19</v>
      </c>
      <c r="C27" s="5">
        <v>0.2244147329953857</v>
      </c>
      <c r="D27" s="5">
        <v>3.0772779711628197E-2</v>
      </c>
      <c r="E27" s="5">
        <v>0.6090744744639921</v>
      </c>
      <c r="F27" s="13">
        <v>76.25</v>
      </c>
      <c r="G27" s="10">
        <v>22</v>
      </c>
      <c r="H27" s="10">
        <v>17</v>
      </c>
      <c r="I27" s="10"/>
      <c r="K27" t="s">
        <v>14</v>
      </c>
      <c r="L27" s="5">
        <v>4.6128805006870957E-3</v>
      </c>
      <c r="M27" s="5">
        <v>0</v>
      </c>
      <c r="N27" s="5">
        <v>4.1900514316325056E-2</v>
      </c>
      <c r="O27" s="13">
        <v>4.0935672514619883</v>
      </c>
      <c r="P27" s="10">
        <v>62</v>
      </c>
      <c r="Q27" s="10">
        <v>92</v>
      </c>
      <c r="R27" s="10"/>
      <c r="T27" t="s">
        <v>48</v>
      </c>
      <c r="U27" s="5">
        <v>1.1653969143783477E-2</v>
      </c>
      <c r="V27" s="5">
        <v>4.9864422229891799E-3</v>
      </c>
      <c r="W27" s="5">
        <v>1.4839531786406299E-2</v>
      </c>
      <c r="X27" s="13">
        <v>62.5</v>
      </c>
      <c r="Y27" s="10">
        <v>54</v>
      </c>
      <c r="Z27" s="6">
        <v>32</v>
      </c>
      <c r="AA27" s="6"/>
    </row>
    <row r="28" spans="1:27" x14ac:dyDescent="0.25">
      <c r="A28" s="6">
        <v>27</v>
      </c>
      <c r="B28" t="s">
        <v>49</v>
      </c>
      <c r="C28" s="5">
        <v>5.9596426200853848E-2</v>
      </c>
      <c r="D28" s="5">
        <v>3.0490218856937899E-3</v>
      </c>
      <c r="E28" s="5">
        <v>0.28686607030553501</v>
      </c>
      <c r="F28" s="13">
        <v>61.250000000000007</v>
      </c>
      <c r="G28" s="10">
        <v>36</v>
      </c>
      <c r="H28" s="10">
        <v>24</v>
      </c>
      <c r="I28" s="10"/>
      <c r="K28" t="s">
        <v>18</v>
      </c>
      <c r="L28" s="5">
        <v>1.8411454201906881E-2</v>
      </c>
      <c r="M28" s="5">
        <v>0</v>
      </c>
      <c r="N28" s="5">
        <v>6.4055625717357151E-2</v>
      </c>
      <c r="O28" s="13">
        <v>38.011695906432749</v>
      </c>
      <c r="P28" s="10">
        <v>48</v>
      </c>
      <c r="Q28" s="10">
        <v>37</v>
      </c>
      <c r="R28" s="10"/>
      <c r="T28" t="s">
        <v>50</v>
      </c>
      <c r="U28" s="5">
        <v>2.722831985135561E-3</v>
      </c>
      <c r="V28" s="5">
        <v>0</v>
      </c>
      <c r="W28" s="5">
        <v>6.7724661847926157E-3</v>
      </c>
      <c r="X28" s="13">
        <v>18.75</v>
      </c>
      <c r="Y28" s="10">
        <v>70</v>
      </c>
      <c r="Z28" s="6">
        <v>64</v>
      </c>
      <c r="AA28" s="6"/>
    </row>
    <row r="29" spans="1:27" x14ac:dyDescent="0.25">
      <c r="A29" s="6">
        <v>28</v>
      </c>
      <c r="B29" t="s">
        <v>5</v>
      </c>
      <c r="C29" s="5">
        <v>1.8981569208308749E-2</v>
      </c>
      <c r="D29" s="5">
        <v>0</v>
      </c>
      <c r="E29" s="5">
        <v>6.8031144054318676E-2</v>
      </c>
      <c r="F29" s="13">
        <v>32.5</v>
      </c>
      <c r="G29" s="10">
        <v>47</v>
      </c>
      <c r="H29" s="10">
        <v>44</v>
      </c>
      <c r="I29" s="10"/>
      <c r="K29" t="s">
        <v>51</v>
      </c>
      <c r="L29" s="5">
        <v>1.4913480848628446E-3</v>
      </c>
      <c r="M29" s="5">
        <v>0</v>
      </c>
      <c r="N29" s="5">
        <v>1.2913960225819953E-2</v>
      </c>
      <c r="O29" s="13">
        <v>4.6783625730994149</v>
      </c>
      <c r="P29" s="10">
        <v>84</v>
      </c>
      <c r="Q29" s="10">
        <v>86</v>
      </c>
      <c r="R29" s="10"/>
      <c r="T29" t="s">
        <v>52</v>
      </c>
      <c r="U29" s="5">
        <v>0.28434399703050206</v>
      </c>
      <c r="V29" s="5">
        <v>1.229346970889065E-3</v>
      </c>
      <c r="W29" s="5">
        <v>0.97727359121962398</v>
      </c>
      <c r="X29" s="13">
        <v>50</v>
      </c>
      <c r="Y29" s="10">
        <v>23</v>
      </c>
      <c r="Z29" s="6">
        <v>37</v>
      </c>
      <c r="AA29" s="6"/>
    </row>
    <row r="30" spans="1:27" x14ac:dyDescent="0.25">
      <c r="A30" s="6">
        <v>29</v>
      </c>
      <c r="B30" t="s">
        <v>53</v>
      </c>
      <c r="C30" s="5">
        <v>1.5537167529240952E-4</v>
      </c>
      <c r="D30" s="5">
        <v>0</v>
      </c>
      <c r="E30" s="5">
        <v>8.9645327340612995E-4</v>
      </c>
      <c r="F30" s="13">
        <v>3.75</v>
      </c>
      <c r="G30" s="10">
        <v>102</v>
      </c>
      <c r="H30" s="10">
        <v>92</v>
      </c>
      <c r="I30" s="10"/>
      <c r="K30" t="s">
        <v>36</v>
      </c>
      <c r="L30" s="5">
        <v>0.13321242789610499</v>
      </c>
      <c r="M30" s="5">
        <v>0</v>
      </c>
      <c r="N30" s="5">
        <v>0.77038908653106375</v>
      </c>
      <c r="O30" s="13">
        <v>42.690058479532162</v>
      </c>
      <c r="P30" s="10">
        <v>30</v>
      </c>
      <c r="Q30" s="10">
        <v>36</v>
      </c>
      <c r="R30" s="10"/>
      <c r="T30" t="s">
        <v>21</v>
      </c>
      <c r="U30" s="5">
        <v>2.2745086641517021</v>
      </c>
      <c r="V30" s="5">
        <v>9.164650573616695E-2</v>
      </c>
      <c r="W30" s="5">
        <v>5.4057405705283292</v>
      </c>
      <c r="X30" s="13">
        <v>93.75</v>
      </c>
      <c r="Y30" s="10">
        <v>10</v>
      </c>
      <c r="Z30" s="6">
        <v>10</v>
      </c>
      <c r="AA30" s="6"/>
    </row>
    <row r="31" spans="1:27" x14ac:dyDescent="0.25">
      <c r="A31" s="6">
        <v>30</v>
      </c>
      <c r="B31" t="s">
        <v>4</v>
      </c>
      <c r="C31" s="5">
        <v>4.795876817359437E-4</v>
      </c>
      <c r="D31" s="5">
        <v>0</v>
      </c>
      <c r="E31" s="5">
        <v>2.3931028091593301E-3</v>
      </c>
      <c r="F31" s="13">
        <v>10</v>
      </c>
      <c r="G31" s="10">
        <v>86</v>
      </c>
      <c r="H31" s="10">
        <v>63</v>
      </c>
      <c r="I31" s="10"/>
      <c r="K31" t="s">
        <v>54</v>
      </c>
      <c r="L31" s="5">
        <v>5.8755449975187043E-4</v>
      </c>
      <c r="M31" s="5">
        <v>0</v>
      </c>
      <c r="N31" s="5">
        <v>3.3045154079457376E-3</v>
      </c>
      <c r="O31" s="13">
        <v>5.8479532163742682</v>
      </c>
      <c r="P31" s="10">
        <v>101</v>
      </c>
      <c r="Q31" s="10">
        <v>77</v>
      </c>
      <c r="R31" s="10"/>
      <c r="T31" t="s">
        <v>12</v>
      </c>
      <c r="U31" s="5">
        <v>36.645243681818947</v>
      </c>
      <c r="V31" s="5">
        <v>33.067778800147352</v>
      </c>
      <c r="W31" s="5">
        <v>36.13372562383875</v>
      </c>
      <c r="X31" s="13">
        <v>93.75</v>
      </c>
      <c r="Y31" s="10">
        <v>1</v>
      </c>
      <c r="Z31" s="6">
        <v>9</v>
      </c>
      <c r="AA31" s="6"/>
    </row>
    <row r="32" spans="1:27" x14ac:dyDescent="0.25">
      <c r="A32" s="6">
        <v>31</v>
      </c>
      <c r="B32" t="s">
        <v>55</v>
      </c>
      <c r="C32" s="5">
        <v>1.5809252316908318E-2</v>
      </c>
      <c r="D32" s="5">
        <v>3.4645501144313848E-3</v>
      </c>
      <c r="E32" s="5">
        <v>3.7748184505237592E-2</v>
      </c>
      <c r="F32" s="13">
        <v>67.5</v>
      </c>
      <c r="G32" s="10">
        <v>49</v>
      </c>
      <c r="H32" s="10">
        <v>21</v>
      </c>
      <c r="I32" s="10"/>
      <c r="K32" t="s">
        <v>8</v>
      </c>
      <c r="L32" s="5">
        <v>0.21202977580081386</v>
      </c>
      <c r="M32" s="5">
        <v>0</v>
      </c>
      <c r="N32" s="5">
        <v>1.0695655203929826</v>
      </c>
      <c r="O32" s="13">
        <v>46.198830409356724</v>
      </c>
      <c r="P32" s="10">
        <v>23</v>
      </c>
      <c r="Q32" s="10">
        <v>32</v>
      </c>
      <c r="R32" s="10"/>
      <c r="T32" t="s">
        <v>56</v>
      </c>
      <c r="U32" s="5">
        <v>3.7998292339247534E-4</v>
      </c>
      <c r="V32" s="5">
        <v>0</v>
      </c>
      <c r="W32" s="5">
        <v>7.3115079098746028E-4</v>
      </c>
      <c r="X32" s="13">
        <v>25</v>
      </c>
      <c r="Y32" s="10">
        <v>84</v>
      </c>
      <c r="Z32" s="6">
        <v>57</v>
      </c>
      <c r="AA32" s="6"/>
    </row>
    <row r="33" spans="1:27" x14ac:dyDescent="0.25">
      <c r="A33" s="6">
        <v>32</v>
      </c>
      <c r="B33" t="s">
        <v>44</v>
      </c>
      <c r="C33" s="5">
        <v>0.70181668036391931</v>
      </c>
      <c r="D33" s="5">
        <v>3.4993154788511144E-3</v>
      </c>
      <c r="E33" s="5">
        <v>3.5817942194557495</v>
      </c>
      <c r="F33" s="13">
        <v>67.5</v>
      </c>
      <c r="G33" s="10">
        <v>16</v>
      </c>
      <c r="H33" s="10">
        <v>20</v>
      </c>
      <c r="I33" s="10"/>
      <c r="K33" t="s">
        <v>57</v>
      </c>
      <c r="L33" s="5">
        <v>4.7642444713533287E-2</v>
      </c>
      <c r="M33" s="5">
        <v>1.9114611208807999E-3</v>
      </c>
      <c r="N33" s="5">
        <v>0.16168947427021738</v>
      </c>
      <c r="O33" s="13">
        <v>57.894736842105267</v>
      </c>
      <c r="P33" s="10">
        <v>37</v>
      </c>
      <c r="Q33" s="10">
        <v>27</v>
      </c>
      <c r="R33" s="10"/>
      <c r="T33" t="s">
        <v>20</v>
      </c>
      <c r="U33" s="5">
        <v>1.5051282674521263E-3</v>
      </c>
      <c r="V33" s="5">
        <v>0</v>
      </c>
      <c r="W33" s="5">
        <v>3.7898557484169855E-3</v>
      </c>
      <c r="X33" s="13">
        <v>25</v>
      </c>
      <c r="Y33" s="10">
        <v>75</v>
      </c>
      <c r="Z33" s="6">
        <v>56</v>
      </c>
      <c r="AA33" s="6"/>
    </row>
    <row r="34" spans="1:27" x14ac:dyDescent="0.25">
      <c r="A34" s="6">
        <v>33</v>
      </c>
      <c r="B34" t="s">
        <v>58</v>
      </c>
      <c r="C34" s="5">
        <v>3.3278711211588261E-5</v>
      </c>
      <c r="D34" s="5">
        <v>0</v>
      </c>
      <c r="E34" s="5">
        <v>2.1843415352944159E-4</v>
      </c>
      <c r="F34" s="13">
        <v>2.5</v>
      </c>
      <c r="G34" s="10">
        <v>125</v>
      </c>
      <c r="H34" s="10">
        <v>105</v>
      </c>
      <c r="I34" s="10"/>
      <c r="K34" t="s">
        <v>59</v>
      </c>
      <c r="L34" s="5">
        <v>1.8540923208907927</v>
      </c>
      <c r="M34" s="5">
        <v>0</v>
      </c>
      <c r="N34" s="5">
        <v>9.8892633806745138</v>
      </c>
      <c r="O34" s="13">
        <v>19.298245614035086</v>
      </c>
      <c r="P34" s="10">
        <v>10</v>
      </c>
      <c r="Q34" s="10">
        <v>48</v>
      </c>
      <c r="R34" s="10"/>
      <c r="T34" t="s">
        <v>60</v>
      </c>
      <c r="U34" s="5">
        <v>6.3181016405868609E-2</v>
      </c>
      <c r="V34" s="5">
        <v>3.5680134728188751E-4</v>
      </c>
      <c r="W34" s="5">
        <v>0.10743425219430947</v>
      </c>
      <c r="X34" s="13">
        <v>50</v>
      </c>
      <c r="Y34" s="10">
        <v>33</v>
      </c>
      <c r="Z34" s="6">
        <v>38</v>
      </c>
      <c r="AA34" s="6"/>
    </row>
    <row r="35" spans="1:27" x14ac:dyDescent="0.25">
      <c r="A35" s="6">
        <v>34</v>
      </c>
      <c r="B35" t="s">
        <v>36</v>
      </c>
      <c r="C35" s="5">
        <v>7.6052026800314879E-2</v>
      </c>
      <c r="D35" s="5">
        <v>3.1271332773499349E-3</v>
      </c>
      <c r="E35" s="5">
        <v>0.227237749219209</v>
      </c>
      <c r="F35" s="13">
        <v>57.499999999999993</v>
      </c>
      <c r="G35" s="10">
        <v>32</v>
      </c>
      <c r="H35" s="10">
        <v>31</v>
      </c>
      <c r="I35" s="10"/>
      <c r="K35" t="s">
        <v>61</v>
      </c>
      <c r="L35" s="5">
        <v>2.2854497139668233E-3</v>
      </c>
      <c r="M35" s="5">
        <v>0</v>
      </c>
      <c r="N35" s="5">
        <v>1.024591642500418E-2</v>
      </c>
      <c r="O35" s="13">
        <v>7.0175438596491224</v>
      </c>
      <c r="P35" s="10">
        <v>75</v>
      </c>
      <c r="Q35" s="10">
        <v>70</v>
      </c>
      <c r="R35" s="10"/>
      <c r="T35" t="s">
        <v>62</v>
      </c>
      <c r="U35" s="5">
        <v>2.7061864673869729E-2</v>
      </c>
      <c r="V35" s="5">
        <v>3.5680134728188751E-4</v>
      </c>
      <c r="W35" s="5">
        <v>7.6559687760476572E-2</v>
      </c>
      <c r="X35" s="13">
        <v>50</v>
      </c>
      <c r="Y35" s="10">
        <v>40</v>
      </c>
      <c r="Z35" s="6">
        <v>40</v>
      </c>
      <c r="AA35" s="6"/>
    </row>
    <row r="36" spans="1:27" x14ac:dyDescent="0.25">
      <c r="A36" s="6">
        <v>35</v>
      </c>
      <c r="B36" t="s">
        <v>63</v>
      </c>
      <c r="C36" s="5">
        <v>1.220543118222074E-3</v>
      </c>
      <c r="D36" s="5">
        <v>0</v>
      </c>
      <c r="E36" s="5">
        <v>4.3217388794584768E-3</v>
      </c>
      <c r="F36" s="13">
        <v>18.75</v>
      </c>
      <c r="G36" s="10">
        <v>76</v>
      </c>
      <c r="H36" s="10">
        <v>54</v>
      </c>
      <c r="I36" s="10"/>
      <c r="K36" t="s">
        <v>62</v>
      </c>
      <c r="L36" s="5">
        <v>7.767502946100327E-2</v>
      </c>
      <c r="M36" s="5">
        <v>9.3486776295492995E-4</v>
      </c>
      <c r="N36" s="5">
        <v>0.28455818529507743</v>
      </c>
      <c r="O36" s="13">
        <v>50.292397660818708</v>
      </c>
      <c r="P36" s="10">
        <v>34</v>
      </c>
      <c r="Q36" s="10">
        <v>31</v>
      </c>
      <c r="R36" s="10"/>
      <c r="T36" t="s">
        <v>30</v>
      </c>
      <c r="U36" s="5">
        <v>6.4661860802286721</v>
      </c>
      <c r="V36" s="5">
        <v>0.47951093755417595</v>
      </c>
      <c r="W36" s="5">
        <v>15.743715485856361</v>
      </c>
      <c r="X36" s="13">
        <v>100</v>
      </c>
      <c r="Y36" s="10">
        <v>4</v>
      </c>
      <c r="Z36" s="6">
        <v>3</v>
      </c>
      <c r="AA36" s="6"/>
    </row>
    <row r="37" spans="1:27" x14ac:dyDescent="0.25">
      <c r="A37" s="6">
        <v>36</v>
      </c>
      <c r="B37" t="s">
        <v>52</v>
      </c>
      <c r="C37" s="5">
        <v>0.15425222269096114</v>
      </c>
      <c r="D37" s="5">
        <v>0</v>
      </c>
      <c r="E37" s="5">
        <v>0.5459027720656946</v>
      </c>
      <c r="F37" s="13">
        <v>46.25</v>
      </c>
      <c r="G37" s="10">
        <v>26</v>
      </c>
      <c r="H37" s="10">
        <v>36</v>
      </c>
      <c r="I37" s="10"/>
      <c r="K37" t="s">
        <v>64</v>
      </c>
      <c r="L37" s="5">
        <v>3.4828616409487723E-4</v>
      </c>
      <c r="M37" s="5">
        <v>0</v>
      </c>
      <c r="N37" s="5">
        <v>4.0263569018371163E-3</v>
      </c>
      <c r="O37" s="13">
        <v>1.7543859649122806</v>
      </c>
      <c r="P37" s="10">
        <v>116</v>
      </c>
      <c r="Q37" s="10">
        <v>126</v>
      </c>
      <c r="R37" s="10"/>
      <c r="T37" t="s">
        <v>65</v>
      </c>
      <c r="U37" s="5">
        <v>0.47400924256142823</v>
      </c>
      <c r="V37" s="5">
        <v>9.9329376838581215E-2</v>
      </c>
      <c r="W37" s="5">
        <v>0.98437061670167691</v>
      </c>
      <c r="X37" s="13">
        <v>100</v>
      </c>
      <c r="Y37" s="10">
        <v>17</v>
      </c>
      <c r="Z37" s="6">
        <v>7</v>
      </c>
      <c r="AA37" s="6"/>
    </row>
    <row r="38" spans="1:27" x14ac:dyDescent="0.25">
      <c r="A38" s="6">
        <v>37</v>
      </c>
      <c r="B38" t="s">
        <v>66</v>
      </c>
      <c r="C38" s="5">
        <v>2.0536110327929409E-2</v>
      </c>
      <c r="D38" s="5">
        <v>0</v>
      </c>
      <c r="E38" s="5">
        <v>7.2478031728560571E-2</v>
      </c>
      <c r="F38" s="13">
        <v>23.75</v>
      </c>
      <c r="G38" s="10">
        <v>45</v>
      </c>
      <c r="H38" s="10">
        <v>48</v>
      </c>
      <c r="I38" s="10"/>
      <c r="K38" t="s">
        <v>67</v>
      </c>
      <c r="L38" s="5">
        <v>3.0645584340157706E-3</v>
      </c>
      <c r="M38" s="5">
        <v>0</v>
      </c>
      <c r="N38" s="5">
        <v>1.7765479533550364E-2</v>
      </c>
      <c r="O38" s="13">
        <v>5.8479532163742682</v>
      </c>
      <c r="P38" s="10">
        <v>65</v>
      </c>
      <c r="Q38" s="10">
        <v>75</v>
      </c>
      <c r="R38" s="10"/>
      <c r="T38" t="s">
        <v>68</v>
      </c>
      <c r="U38" s="5">
        <v>2.7584108559447294E-2</v>
      </c>
      <c r="V38" s="5">
        <v>0</v>
      </c>
      <c r="W38" s="5">
        <v>0.10617992126741604</v>
      </c>
      <c r="X38" s="13">
        <v>12.5</v>
      </c>
      <c r="Y38" s="10">
        <v>39</v>
      </c>
      <c r="Z38" s="6">
        <v>68</v>
      </c>
      <c r="AA38" s="6"/>
    </row>
    <row r="39" spans="1:27" x14ac:dyDescent="0.25">
      <c r="A39" s="6">
        <v>38</v>
      </c>
      <c r="B39" t="s">
        <v>69</v>
      </c>
      <c r="C39" s="5">
        <v>5.639702057902608E-3</v>
      </c>
      <c r="D39" s="5">
        <v>0</v>
      </c>
      <c r="E39" s="5">
        <v>4.7040108534044438E-2</v>
      </c>
      <c r="F39" s="13">
        <v>5</v>
      </c>
      <c r="G39" s="10">
        <v>59</v>
      </c>
      <c r="H39" s="10">
        <v>72</v>
      </c>
      <c r="I39" s="10"/>
      <c r="K39" t="s">
        <v>60</v>
      </c>
      <c r="L39" s="5">
        <v>0.10726113340567868</v>
      </c>
      <c r="M39" s="5">
        <v>0</v>
      </c>
      <c r="N39" s="5">
        <v>0.44847315276759597</v>
      </c>
      <c r="O39" s="13">
        <v>43.274853801169591</v>
      </c>
      <c r="P39" s="10">
        <v>31</v>
      </c>
      <c r="Q39" s="10">
        <v>35</v>
      </c>
      <c r="R39" s="10"/>
      <c r="T39" t="s">
        <v>40</v>
      </c>
      <c r="U39" s="5">
        <v>1.7587254006281732E-2</v>
      </c>
      <c r="V39" s="5">
        <v>0</v>
      </c>
      <c r="W39" s="5">
        <v>3.8639802032819831E-2</v>
      </c>
      <c r="X39" s="13">
        <v>25</v>
      </c>
      <c r="Y39" s="10">
        <v>47</v>
      </c>
      <c r="Z39" s="6">
        <v>54</v>
      </c>
      <c r="AA39" s="6"/>
    </row>
    <row r="40" spans="1:27" x14ac:dyDescent="0.25">
      <c r="A40" s="6">
        <v>39</v>
      </c>
      <c r="B40" t="s">
        <v>11</v>
      </c>
      <c r="C40" s="5">
        <v>1.9479087209132766E-2</v>
      </c>
      <c r="D40" s="5">
        <v>0</v>
      </c>
      <c r="E40" s="5">
        <v>6.2213850550036837E-2</v>
      </c>
      <c r="F40" s="13">
        <v>38.75</v>
      </c>
      <c r="G40" s="10">
        <v>46</v>
      </c>
      <c r="H40" s="10">
        <v>40</v>
      </c>
      <c r="I40" s="10"/>
      <c r="K40" t="s">
        <v>55</v>
      </c>
      <c r="L40" s="5">
        <v>2.9838824728152274E-2</v>
      </c>
      <c r="M40" s="5">
        <v>4.7833157945087494E-3</v>
      </c>
      <c r="N40" s="5">
        <v>8.4904499102414432E-2</v>
      </c>
      <c r="O40" s="13">
        <v>66.081871345029242</v>
      </c>
      <c r="P40" s="10">
        <v>43</v>
      </c>
      <c r="Q40" s="10">
        <v>17</v>
      </c>
      <c r="R40" s="10"/>
      <c r="T40" t="s">
        <v>70</v>
      </c>
      <c r="U40" s="5">
        <v>0.11475552184567923</v>
      </c>
      <c r="V40" s="5">
        <v>5.8447750828601545E-3</v>
      </c>
      <c r="W40" s="5">
        <v>0.19410544032306007</v>
      </c>
      <c r="X40" s="13">
        <v>68.75</v>
      </c>
      <c r="Y40" s="10">
        <v>29</v>
      </c>
      <c r="Z40" s="6">
        <v>26</v>
      </c>
      <c r="AA40" s="6"/>
    </row>
    <row r="41" spans="1:27" x14ac:dyDescent="0.25">
      <c r="A41" s="6">
        <v>40</v>
      </c>
      <c r="B41" t="s">
        <v>71</v>
      </c>
      <c r="C41" s="5">
        <v>1.0888177269342545E-3</v>
      </c>
      <c r="D41" s="5">
        <v>0</v>
      </c>
      <c r="E41" s="5">
        <v>5.868905186732166E-3</v>
      </c>
      <c r="F41" s="13">
        <v>11.25</v>
      </c>
      <c r="G41" s="10">
        <v>77</v>
      </c>
      <c r="H41" s="10">
        <v>60</v>
      </c>
      <c r="I41" s="10"/>
      <c r="K41" t="s">
        <v>72</v>
      </c>
      <c r="L41" s="5">
        <v>1.4845273628590237E-4</v>
      </c>
      <c r="M41" s="5">
        <v>0</v>
      </c>
      <c r="N41" s="5">
        <v>1.7696437542191847E-3</v>
      </c>
      <c r="O41" s="13">
        <v>1.1695906432748537</v>
      </c>
      <c r="P41" s="10">
        <v>0</v>
      </c>
      <c r="Q41" s="10">
        <v>0</v>
      </c>
      <c r="R41" s="10"/>
      <c r="T41" t="s">
        <v>57</v>
      </c>
      <c r="U41" s="5">
        <v>1.1801009852074849E-2</v>
      </c>
      <c r="V41" s="5">
        <v>1.3388997106464151E-3</v>
      </c>
      <c r="W41" s="5">
        <v>2.1905818757703838E-2</v>
      </c>
      <c r="X41" s="13">
        <v>56.25</v>
      </c>
      <c r="Y41" s="10">
        <v>53</v>
      </c>
      <c r="Z41" s="6">
        <v>34</v>
      </c>
      <c r="AA41" s="6"/>
    </row>
    <row r="42" spans="1:27" x14ac:dyDescent="0.25">
      <c r="A42" s="6">
        <v>41</v>
      </c>
      <c r="B42" t="s">
        <v>65</v>
      </c>
      <c r="C42" s="5">
        <v>1.0762663061180688</v>
      </c>
      <c r="D42" s="5">
        <v>1.1105251316303801E-2</v>
      </c>
      <c r="E42" s="5">
        <v>4.597504899596391</v>
      </c>
      <c r="F42" s="13">
        <v>90</v>
      </c>
      <c r="G42" s="10">
        <v>14</v>
      </c>
      <c r="H42" s="10">
        <v>9</v>
      </c>
      <c r="I42" s="10"/>
      <c r="K42" t="s">
        <v>37</v>
      </c>
      <c r="L42" s="5">
        <v>0.30296853136841367</v>
      </c>
      <c r="M42" s="5">
        <v>5.1351837111972701E-3</v>
      </c>
      <c r="N42" s="5">
        <v>1.3308042658864296</v>
      </c>
      <c r="O42" s="13">
        <v>69.005847953216374</v>
      </c>
      <c r="P42" s="10">
        <v>18</v>
      </c>
      <c r="Q42" s="10">
        <v>12</v>
      </c>
      <c r="R42" s="10"/>
      <c r="T42" t="s">
        <v>73</v>
      </c>
      <c r="U42" s="5">
        <v>2.1146851098022804E-3</v>
      </c>
      <c r="V42" s="5">
        <v>0</v>
      </c>
      <c r="W42" s="5">
        <v>5.9031457289837625E-3</v>
      </c>
      <c r="X42" s="13">
        <v>31.25</v>
      </c>
      <c r="Y42" s="10">
        <v>71</v>
      </c>
      <c r="Z42" s="6">
        <v>51</v>
      </c>
      <c r="AA42" s="6"/>
    </row>
    <row r="43" spans="1:27" x14ac:dyDescent="0.25">
      <c r="A43" s="6">
        <v>42</v>
      </c>
      <c r="B43" t="s">
        <v>74</v>
      </c>
      <c r="C43" s="5">
        <v>4.0763952906398351E-3</v>
      </c>
      <c r="D43" s="5">
        <v>0</v>
      </c>
      <c r="E43" s="5">
        <v>2.1668639479242319E-2</v>
      </c>
      <c r="F43" s="13">
        <v>5</v>
      </c>
      <c r="G43" s="10">
        <v>63</v>
      </c>
      <c r="H43" s="10">
        <v>75</v>
      </c>
      <c r="I43" s="10"/>
      <c r="K43" t="s">
        <v>41</v>
      </c>
      <c r="L43" s="5">
        <v>0.31827748970099679</v>
      </c>
      <c r="M43" s="5">
        <v>8.0955272212102792E-3</v>
      </c>
      <c r="N43" s="5">
        <v>1.563794845275569</v>
      </c>
      <c r="O43" s="13">
        <v>67.836257309941516</v>
      </c>
      <c r="P43" s="10">
        <v>17</v>
      </c>
      <c r="Q43" s="10">
        <v>15</v>
      </c>
      <c r="R43" s="10"/>
      <c r="T43" t="s">
        <v>17</v>
      </c>
      <c r="U43" s="5">
        <v>1.211437512630795E-2</v>
      </c>
      <c r="V43" s="5">
        <v>0</v>
      </c>
      <c r="W43" s="5">
        <v>4.1562773837928987E-2</v>
      </c>
      <c r="X43" s="13">
        <v>12.5</v>
      </c>
      <c r="Y43" s="10">
        <v>52</v>
      </c>
      <c r="Z43" s="6">
        <v>70</v>
      </c>
      <c r="AA43" s="6"/>
    </row>
    <row r="44" spans="1:27" x14ac:dyDescent="0.25">
      <c r="A44" s="6">
        <v>43</v>
      </c>
      <c r="B44" t="s">
        <v>75</v>
      </c>
      <c r="C44" s="5">
        <v>4.1741927092703648E-4</v>
      </c>
      <c r="D44" s="5">
        <v>0</v>
      </c>
      <c r="E44" s="5">
        <v>1.8399268099826246E-3</v>
      </c>
      <c r="F44" s="13">
        <v>8.75</v>
      </c>
      <c r="G44" s="10">
        <v>89</v>
      </c>
      <c r="H44" s="10">
        <v>66</v>
      </c>
      <c r="I44" s="10"/>
      <c r="K44" t="s">
        <v>76</v>
      </c>
      <c r="L44" s="5">
        <v>4.6862416591508284E-2</v>
      </c>
      <c r="M44" s="5">
        <v>4.8640498078700301E-3</v>
      </c>
      <c r="N44" s="5">
        <v>0.15428684609836141</v>
      </c>
      <c r="O44" s="13">
        <v>57.309941520467831</v>
      </c>
      <c r="P44" s="10">
        <v>38</v>
      </c>
      <c r="Q44" s="10">
        <v>29</v>
      </c>
      <c r="R44" s="10"/>
      <c r="T44" t="s">
        <v>18</v>
      </c>
      <c r="U44" s="5">
        <v>6.9095244747540932E-2</v>
      </c>
      <c r="V44" s="5">
        <v>3.8498571502631404E-3</v>
      </c>
      <c r="W44" s="5">
        <v>0.13691501280273868</v>
      </c>
      <c r="X44" s="13">
        <v>75</v>
      </c>
      <c r="Y44" s="10">
        <v>32</v>
      </c>
      <c r="Z44" s="6">
        <v>23</v>
      </c>
      <c r="AA44" s="6"/>
    </row>
    <row r="45" spans="1:27" x14ac:dyDescent="0.25">
      <c r="A45" s="6">
        <v>44</v>
      </c>
      <c r="B45" t="s">
        <v>77</v>
      </c>
      <c r="C45" s="5">
        <v>0.20894308839863382</v>
      </c>
      <c r="D45" s="5">
        <v>0</v>
      </c>
      <c r="E45" s="5">
        <v>1.6831605094492268</v>
      </c>
      <c r="F45" s="13">
        <v>37.5</v>
      </c>
      <c r="G45" s="10">
        <v>23</v>
      </c>
      <c r="H45" s="10">
        <v>41</v>
      </c>
      <c r="I45" s="10"/>
      <c r="K45" t="s">
        <v>78</v>
      </c>
      <c r="L45" s="5">
        <v>6.5963263930695108E-4</v>
      </c>
      <c r="M45" s="5">
        <v>0</v>
      </c>
      <c r="N45" s="5">
        <v>4.5500722587969236E-3</v>
      </c>
      <c r="O45" s="13">
        <v>4.6783625730994149</v>
      </c>
      <c r="P45" s="10">
        <v>100</v>
      </c>
      <c r="Q45" s="10">
        <v>87</v>
      </c>
      <c r="R45" s="10"/>
      <c r="T45" t="s">
        <v>79</v>
      </c>
      <c r="U45" s="5">
        <v>2.1103774292789063E-3</v>
      </c>
      <c r="V45" s="5">
        <v>0</v>
      </c>
      <c r="W45" s="5">
        <v>8.1734566378092247E-3</v>
      </c>
      <c r="X45" s="13">
        <v>6.25</v>
      </c>
      <c r="Y45" s="10">
        <v>72</v>
      </c>
      <c r="Z45" s="6">
        <v>81</v>
      </c>
      <c r="AA45" s="6"/>
    </row>
    <row r="46" spans="1:27" x14ac:dyDescent="0.25">
      <c r="A46" s="6">
        <v>45</v>
      </c>
      <c r="B46" t="s">
        <v>80</v>
      </c>
      <c r="C46" s="5">
        <v>3.8142136104085877E-3</v>
      </c>
      <c r="D46" s="5">
        <v>0</v>
      </c>
      <c r="E46" s="5">
        <v>1.9263400508600398E-2</v>
      </c>
      <c r="F46" s="13">
        <v>6.25</v>
      </c>
      <c r="G46" s="10">
        <v>64</v>
      </c>
      <c r="H46" s="10">
        <v>68</v>
      </c>
      <c r="I46" s="10"/>
      <c r="K46" t="s">
        <v>39</v>
      </c>
      <c r="L46" s="5">
        <v>0.18378525033420023</v>
      </c>
      <c r="M46" s="5">
        <v>3.5108661306744401E-3</v>
      </c>
      <c r="N46" s="5">
        <v>0.51863951864489843</v>
      </c>
      <c r="O46" s="13">
        <v>59.064327485380119</v>
      </c>
      <c r="P46" s="10">
        <v>25</v>
      </c>
      <c r="Q46" s="10">
        <v>24</v>
      </c>
      <c r="R46" s="10"/>
      <c r="T46" t="s">
        <v>81</v>
      </c>
      <c r="U46" s="5">
        <v>1.3379294089115819E-2</v>
      </c>
      <c r="V46" s="5">
        <v>3.1355056996551101E-3</v>
      </c>
      <c r="W46" s="5">
        <v>2.4828754891038043E-2</v>
      </c>
      <c r="X46" s="13">
        <v>62.5</v>
      </c>
      <c r="Y46" s="10">
        <v>51</v>
      </c>
      <c r="Z46" s="6">
        <v>31</v>
      </c>
      <c r="AA46" s="6"/>
    </row>
    <row r="47" spans="1:27" x14ac:dyDescent="0.25">
      <c r="A47" s="6">
        <v>46</v>
      </c>
      <c r="B47" t="s">
        <v>82</v>
      </c>
      <c r="C47" s="5">
        <v>3.8427307549591093E-4</v>
      </c>
      <c r="D47" s="5">
        <v>0</v>
      </c>
      <c r="E47" s="5">
        <v>2.8153484853406384E-3</v>
      </c>
      <c r="F47" s="13">
        <v>2.5</v>
      </c>
      <c r="G47" s="10">
        <v>91</v>
      </c>
      <c r="H47" s="10">
        <v>101</v>
      </c>
      <c r="I47" s="10"/>
      <c r="K47" t="s">
        <v>29</v>
      </c>
      <c r="L47" s="5">
        <v>2.2397678678420232E-3</v>
      </c>
      <c r="M47" s="5">
        <v>0</v>
      </c>
      <c r="N47" s="5">
        <v>1.1829915441136037E-2</v>
      </c>
      <c r="O47" s="13">
        <v>7.6023391812865491</v>
      </c>
      <c r="P47" s="10">
        <v>76</v>
      </c>
      <c r="Q47" s="10">
        <v>67</v>
      </c>
      <c r="R47" s="10"/>
      <c r="T47" t="s">
        <v>83</v>
      </c>
      <c r="U47" s="5">
        <v>5.7252501867275556E-4</v>
      </c>
      <c r="V47" s="5">
        <v>0</v>
      </c>
      <c r="W47" s="5">
        <v>1.8337806426825904E-3</v>
      </c>
      <c r="X47" s="13">
        <v>12.5</v>
      </c>
      <c r="Y47" s="10">
        <v>80</v>
      </c>
      <c r="Z47" s="6">
        <v>71</v>
      </c>
      <c r="AA47" s="6"/>
    </row>
    <row r="48" spans="1:27" x14ac:dyDescent="0.25">
      <c r="A48" s="6">
        <v>47</v>
      </c>
      <c r="B48" t="s">
        <v>60</v>
      </c>
      <c r="C48" s="5">
        <v>7.2944999230079063E-2</v>
      </c>
      <c r="D48" s="5">
        <v>1.27066910236997E-3</v>
      </c>
      <c r="E48" s="5">
        <v>0.17824057136620899</v>
      </c>
      <c r="F48" s="13">
        <v>58.75</v>
      </c>
      <c r="G48" s="10">
        <v>33</v>
      </c>
      <c r="H48" s="10">
        <v>30</v>
      </c>
      <c r="I48" s="10"/>
      <c r="K48" t="s">
        <v>84</v>
      </c>
      <c r="L48" s="5">
        <v>4.4897141943475548E-4</v>
      </c>
      <c r="M48" s="5">
        <v>0</v>
      </c>
      <c r="N48" s="5">
        <v>2.9783024658462244E-3</v>
      </c>
      <c r="O48" s="13">
        <v>2.9239766081871341</v>
      </c>
      <c r="P48" s="10">
        <v>112</v>
      </c>
      <c r="Q48" s="10">
        <v>114</v>
      </c>
      <c r="R48" s="10"/>
      <c r="T48" t="s">
        <v>85</v>
      </c>
      <c r="U48" s="5">
        <v>3.2253897161554565E-3</v>
      </c>
      <c r="V48" s="5">
        <v>0</v>
      </c>
      <c r="W48" s="5">
        <v>1.0281913154128165E-2</v>
      </c>
      <c r="X48" s="13">
        <v>18.75</v>
      </c>
      <c r="Y48" s="10">
        <v>67</v>
      </c>
      <c r="Z48" s="6">
        <v>63</v>
      </c>
      <c r="AA48" s="6"/>
    </row>
    <row r="49" spans="1:27" x14ac:dyDescent="0.25">
      <c r="A49" s="6">
        <v>48</v>
      </c>
      <c r="B49" t="s">
        <v>86</v>
      </c>
      <c r="C49" s="5">
        <v>4.1510739360536538E-3</v>
      </c>
      <c r="D49" s="5">
        <v>0</v>
      </c>
      <c r="E49" s="5">
        <v>2.039387006623708E-2</v>
      </c>
      <c r="F49" s="13">
        <v>11.25</v>
      </c>
      <c r="G49" s="10">
        <v>62</v>
      </c>
      <c r="H49" s="10">
        <v>59</v>
      </c>
      <c r="I49" s="10"/>
      <c r="K49" t="s">
        <v>77</v>
      </c>
      <c r="L49" s="5">
        <v>0.27570733068655134</v>
      </c>
      <c r="M49" s="5">
        <v>0</v>
      </c>
      <c r="N49" s="5">
        <v>1.9135607233349179</v>
      </c>
      <c r="O49" s="13">
        <v>34.502923976608187</v>
      </c>
      <c r="P49" s="10">
        <v>19</v>
      </c>
      <c r="Q49" s="10">
        <v>38</v>
      </c>
      <c r="R49" s="10"/>
      <c r="T49" t="s">
        <v>87</v>
      </c>
      <c r="U49" s="5">
        <v>0.64290078444930787</v>
      </c>
      <c r="V49" s="5">
        <v>0</v>
      </c>
      <c r="W49" s="5">
        <v>1.6799082832443937</v>
      </c>
      <c r="X49" s="13">
        <v>31.25</v>
      </c>
      <c r="Y49" s="10">
        <v>16</v>
      </c>
      <c r="Z49" s="6">
        <v>48</v>
      </c>
      <c r="AA49" s="6"/>
    </row>
    <row r="50" spans="1:27" x14ac:dyDescent="0.25">
      <c r="A50" s="6">
        <v>49</v>
      </c>
      <c r="B50" t="s">
        <v>64</v>
      </c>
      <c r="C50" s="5">
        <v>1.6747124200862675E-3</v>
      </c>
      <c r="D50" s="5">
        <v>0</v>
      </c>
      <c r="E50" s="5">
        <v>9.2759088703700324E-3</v>
      </c>
      <c r="F50" s="13">
        <v>5</v>
      </c>
      <c r="G50" s="10">
        <v>70</v>
      </c>
      <c r="H50" s="10">
        <v>79</v>
      </c>
      <c r="I50" s="10"/>
      <c r="K50" t="s">
        <v>88</v>
      </c>
      <c r="L50" s="5">
        <v>2.6311399190744939E-4</v>
      </c>
      <c r="M50" s="5">
        <v>0</v>
      </c>
      <c r="N50" s="5">
        <v>2.359626236821183E-3</v>
      </c>
      <c r="O50" s="13">
        <v>3.5087719298245612</v>
      </c>
      <c r="P50" s="10">
        <v>122</v>
      </c>
      <c r="Q50" s="10">
        <v>108</v>
      </c>
      <c r="R50" s="10"/>
      <c r="T50" t="s">
        <v>55</v>
      </c>
      <c r="U50" s="5">
        <v>0.14229819149229939</v>
      </c>
      <c r="V50" s="5">
        <v>4.0424304104537345E-2</v>
      </c>
      <c r="W50" s="5">
        <v>0.23707814207780589</v>
      </c>
      <c r="X50" s="13">
        <v>93.75</v>
      </c>
      <c r="Y50" s="10">
        <v>27</v>
      </c>
      <c r="Z50" s="6">
        <v>13</v>
      </c>
      <c r="AA50" s="6"/>
    </row>
    <row r="51" spans="1:27" x14ac:dyDescent="0.25">
      <c r="A51" s="6">
        <v>50</v>
      </c>
      <c r="B51" t="s">
        <v>16</v>
      </c>
      <c r="C51" s="5">
        <v>3.8731392961312686E-2</v>
      </c>
      <c r="D51" s="5">
        <v>0</v>
      </c>
      <c r="E51" s="5">
        <v>0.12688657813972679</v>
      </c>
      <c r="F51" s="13">
        <v>35</v>
      </c>
      <c r="G51" s="10">
        <v>37</v>
      </c>
      <c r="H51" s="10">
        <v>42</v>
      </c>
      <c r="I51" s="10"/>
      <c r="K51" t="s">
        <v>89</v>
      </c>
      <c r="L51" s="5">
        <v>5.7217449746608477E-4</v>
      </c>
      <c r="M51" s="5">
        <v>0</v>
      </c>
      <c r="N51" s="5">
        <v>3.8870323407079184E-3</v>
      </c>
      <c r="O51" s="13">
        <v>5.8479532163742682</v>
      </c>
      <c r="P51" s="10">
        <v>102</v>
      </c>
      <c r="Q51" s="10">
        <v>78</v>
      </c>
      <c r="R51" s="10"/>
      <c r="T51" t="s">
        <v>4</v>
      </c>
      <c r="U51" s="5">
        <v>9.7448780540478081E-3</v>
      </c>
      <c r="V51" s="5">
        <v>0</v>
      </c>
      <c r="W51" s="5">
        <v>2.6095447320696064E-2</v>
      </c>
      <c r="X51" s="13">
        <v>37.5</v>
      </c>
      <c r="Y51" s="10">
        <v>56</v>
      </c>
      <c r="Z51" s="6">
        <v>44</v>
      </c>
      <c r="AA51" s="6"/>
    </row>
    <row r="52" spans="1:27" x14ac:dyDescent="0.25">
      <c r="A52" s="6">
        <v>51</v>
      </c>
      <c r="B52" t="s">
        <v>33</v>
      </c>
      <c r="C52" s="5">
        <v>1.6132369449488419E-2</v>
      </c>
      <c r="D52" s="5">
        <v>0</v>
      </c>
      <c r="E52" s="5">
        <v>8.975026461450536E-2</v>
      </c>
      <c r="F52" s="13">
        <v>18.75</v>
      </c>
      <c r="G52" s="10">
        <v>48</v>
      </c>
      <c r="H52" s="10">
        <v>53</v>
      </c>
      <c r="I52" s="10"/>
      <c r="K52" t="s">
        <v>90</v>
      </c>
      <c r="L52" s="5">
        <v>9.4684124906228864E-2</v>
      </c>
      <c r="M52" s="5">
        <v>0</v>
      </c>
      <c r="N52" s="5">
        <v>0.56485679206439887</v>
      </c>
      <c r="O52" s="13">
        <v>9.9415204678362574</v>
      </c>
      <c r="P52" s="10">
        <v>32</v>
      </c>
      <c r="Q52" s="10">
        <v>59</v>
      </c>
      <c r="R52" s="10"/>
      <c r="T52" t="s">
        <v>49</v>
      </c>
      <c r="U52" s="5">
        <v>0.23023823159820303</v>
      </c>
      <c r="V52" s="5">
        <v>3.18660055266312E-2</v>
      </c>
      <c r="W52" s="5">
        <v>0.55194695516502701</v>
      </c>
      <c r="X52" s="13">
        <v>75</v>
      </c>
      <c r="Y52" s="10">
        <v>25</v>
      </c>
      <c r="Z52" s="6">
        <v>22</v>
      </c>
      <c r="AA52" s="6"/>
    </row>
    <row r="53" spans="1:27" x14ac:dyDescent="0.25">
      <c r="A53" s="6">
        <v>52</v>
      </c>
      <c r="B53" t="s">
        <v>40</v>
      </c>
      <c r="C53" s="5">
        <v>1.0351445652313466E-2</v>
      </c>
      <c r="D53" s="5">
        <v>0</v>
      </c>
      <c r="E53" s="5">
        <v>4.4446463773210862E-2</v>
      </c>
      <c r="F53" s="13">
        <v>30</v>
      </c>
      <c r="G53" s="10">
        <v>55</v>
      </c>
      <c r="H53" s="10">
        <v>45</v>
      </c>
      <c r="I53" s="10"/>
      <c r="K53" t="s">
        <v>91</v>
      </c>
      <c r="L53" s="5">
        <v>4.6095951170657836E-4</v>
      </c>
      <c r="M53" s="5">
        <v>0</v>
      </c>
      <c r="N53" s="5">
        <v>5.0342751971033045E-3</v>
      </c>
      <c r="O53" s="13">
        <v>2.9239766081871341</v>
      </c>
      <c r="P53" s="10">
        <v>111</v>
      </c>
      <c r="Q53" s="10">
        <v>113</v>
      </c>
      <c r="R53" s="10"/>
      <c r="T53" t="s">
        <v>37</v>
      </c>
      <c r="U53" s="5">
        <v>4.755205375143845</v>
      </c>
      <c r="V53" s="5">
        <v>2.3416698914513149E-2</v>
      </c>
      <c r="W53" s="5">
        <v>17.45101335106223</v>
      </c>
      <c r="X53" s="13">
        <v>100</v>
      </c>
      <c r="Y53" s="10">
        <v>6</v>
      </c>
      <c r="Z53" s="6">
        <v>4</v>
      </c>
      <c r="AA53" s="6"/>
    </row>
    <row r="54" spans="1:27" x14ac:dyDescent="0.25">
      <c r="A54" s="6">
        <v>53</v>
      </c>
      <c r="B54" t="s">
        <v>92</v>
      </c>
      <c r="C54" s="5">
        <v>9.0053927425778075E-3</v>
      </c>
      <c r="D54" s="5">
        <v>0</v>
      </c>
      <c r="E54" s="5">
        <v>6.5398376073217648E-2</v>
      </c>
      <c r="F54" s="13">
        <v>5</v>
      </c>
      <c r="G54" s="10">
        <v>56</v>
      </c>
      <c r="H54" s="10">
        <v>71</v>
      </c>
      <c r="I54" s="10"/>
      <c r="K54" t="s">
        <v>93</v>
      </c>
      <c r="L54" s="5">
        <v>4.9311324209998708E-5</v>
      </c>
      <c r="M54" s="5">
        <v>0</v>
      </c>
      <c r="N54" s="5">
        <v>6.4294100678710306E-4</v>
      </c>
      <c r="O54" s="13">
        <v>0.58479532163742687</v>
      </c>
      <c r="P54" s="10">
        <v>0</v>
      </c>
      <c r="Q54" s="10">
        <v>0</v>
      </c>
      <c r="R54" s="10"/>
      <c r="T54" t="s">
        <v>15</v>
      </c>
      <c r="U54" s="5">
        <v>1.4454231745623995</v>
      </c>
      <c r="V54" s="5">
        <v>0.11200069974359225</v>
      </c>
      <c r="W54" s="5">
        <v>3.1298432789347257</v>
      </c>
      <c r="X54" s="13">
        <v>93.75</v>
      </c>
      <c r="Y54" s="10">
        <v>13</v>
      </c>
      <c r="Z54" s="6">
        <v>12</v>
      </c>
      <c r="AA54" s="6"/>
    </row>
    <row r="55" spans="1:27" x14ac:dyDescent="0.25">
      <c r="A55" s="6">
        <v>54</v>
      </c>
      <c r="B55" t="s">
        <v>30</v>
      </c>
      <c r="C55" s="5">
        <v>6.3829127063075921</v>
      </c>
      <c r="D55" s="5">
        <v>2.0018763068114449</v>
      </c>
      <c r="E55" s="5">
        <v>13.623296712561009</v>
      </c>
      <c r="F55" s="13">
        <v>100</v>
      </c>
      <c r="G55" s="10">
        <v>4</v>
      </c>
      <c r="H55" s="10">
        <v>2</v>
      </c>
      <c r="I55" s="10"/>
      <c r="K55" t="s">
        <v>56</v>
      </c>
      <c r="L55" s="5">
        <v>7.6413079153091689E-5</v>
      </c>
      <c r="M55" s="5">
        <v>0</v>
      </c>
      <c r="N55" s="5">
        <v>4.4775673250371112E-4</v>
      </c>
      <c r="O55" s="13">
        <v>3.5087719298245612</v>
      </c>
      <c r="P55" s="10">
        <v>0</v>
      </c>
      <c r="Q55" s="10">
        <v>111</v>
      </c>
      <c r="R55" s="10"/>
      <c r="T55" t="s">
        <v>94</v>
      </c>
      <c r="U55" s="5">
        <v>3.9773777851172872E-4</v>
      </c>
      <c r="V55" s="5">
        <v>0</v>
      </c>
      <c r="W55" s="5">
        <v>1.0532860169567204E-3</v>
      </c>
      <c r="X55" s="13">
        <v>12.5</v>
      </c>
      <c r="Y55" s="10">
        <v>83</v>
      </c>
      <c r="Z55" s="6">
        <v>72</v>
      </c>
      <c r="AA55" s="6"/>
    </row>
    <row r="56" spans="1:27" x14ac:dyDescent="0.25">
      <c r="A56" s="6">
        <v>55</v>
      </c>
      <c r="B56" t="s">
        <v>56</v>
      </c>
      <c r="C56" s="5">
        <v>1.0619216077561976E-4</v>
      </c>
      <c r="D56" s="5">
        <v>0</v>
      </c>
      <c r="E56" s="5">
        <v>6.2196251415815821E-4</v>
      </c>
      <c r="F56" s="13">
        <v>3.75</v>
      </c>
      <c r="G56" s="10">
        <v>108</v>
      </c>
      <c r="H56" s="10">
        <v>94</v>
      </c>
      <c r="I56" s="10"/>
      <c r="K56" t="s">
        <v>95</v>
      </c>
      <c r="L56" s="5">
        <v>2.7200546903178575E-3</v>
      </c>
      <c r="M56" s="5">
        <v>0</v>
      </c>
      <c r="N56" s="5">
        <v>1.1494730426905525E-2</v>
      </c>
      <c r="O56" s="13">
        <v>23.391812865497073</v>
      </c>
      <c r="P56" s="10">
        <v>68</v>
      </c>
      <c r="Q56" s="10">
        <v>46</v>
      </c>
      <c r="R56" s="10"/>
      <c r="T56" t="s">
        <v>96</v>
      </c>
      <c r="U56" s="5">
        <v>5.4117965488274722E-3</v>
      </c>
      <c r="V56" s="5">
        <v>1.28626799306603E-3</v>
      </c>
      <c r="W56" s="5">
        <v>1.1925630161987878E-2</v>
      </c>
      <c r="X56" s="13">
        <v>56.25</v>
      </c>
      <c r="Y56" s="10">
        <v>60</v>
      </c>
      <c r="Z56" s="6">
        <v>35</v>
      </c>
      <c r="AA56" s="6"/>
    </row>
    <row r="57" spans="1:27" x14ac:dyDescent="0.25">
      <c r="A57" s="6">
        <v>56</v>
      </c>
      <c r="B57" t="s">
        <v>97</v>
      </c>
      <c r="C57" s="5">
        <v>1.2585245507885137E-2</v>
      </c>
      <c r="D57" s="5">
        <v>0</v>
      </c>
      <c r="E57" s="5">
        <v>2.8569759413600126E-2</v>
      </c>
      <c r="F57" s="13">
        <v>48.75</v>
      </c>
      <c r="G57" s="10">
        <v>53</v>
      </c>
      <c r="H57" s="10">
        <v>35</v>
      </c>
      <c r="I57" s="10"/>
      <c r="K57" t="s">
        <v>97</v>
      </c>
      <c r="L57" s="5">
        <v>9.5893527595173229E-3</v>
      </c>
      <c r="M57" s="5">
        <v>0</v>
      </c>
      <c r="N57" s="5">
        <v>3.97123995142813E-2</v>
      </c>
      <c r="O57" s="13">
        <v>17.543859649122805</v>
      </c>
      <c r="P57" s="10">
        <v>53</v>
      </c>
      <c r="Q57" s="10">
        <v>53</v>
      </c>
      <c r="R57" s="10"/>
      <c r="T57" t="s">
        <v>97</v>
      </c>
      <c r="U57" s="5">
        <v>3.9897111286965334E-3</v>
      </c>
      <c r="V57" s="5">
        <v>0</v>
      </c>
      <c r="W57" s="5">
        <v>8.9698491603119636E-3</v>
      </c>
      <c r="X57" s="13">
        <v>37.5</v>
      </c>
      <c r="Y57" s="10">
        <v>62</v>
      </c>
      <c r="Z57" s="6">
        <v>46</v>
      </c>
      <c r="AA57" s="6"/>
    </row>
    <row r="58" spans="1:27" x14ac:dyDescent="0.25">
      <c r="A58" s="6">
        <v>57</v>
      </c>
      <c r="B58" t="s">
        <v>96</v>
      </c>
      <c r="C58" s="5">
        <v>7.5909257627686515E-4</v>
      </c>
      <c r="D58" s="5">
        <v>0</v>
      </c>
      <c r="E58" s="5">
        <v>3.7129958094713868E-3</v>
      </c>
      <c r="F58" s="13">
        <v>11.25</v>
      </c>
      <c r="G58" s="10">
        <v>81</v>
      </c>
      <c r="H58" s="10">
        <v>61</v>
      </c>
      <c r="I58" s="10"/>
      <c r="K58" t="s">
        <v>20</v>
      </c>
      <c r="L58" s="5">
        <v>6.654697500903501E-4</v>
      </c>
      <c r="M58" s="5">
        <v>0</v>
      </c>
      <c r="N58" s="5">
        <v>5.6646557565061297E-3</v>
      </c>
      <c r="O58" s="13">
        <v>4.0935672514619883</v>
      </c>
      <c r="P58" s="10">
        <v>99</v>
      </c>
      <c r="Q58" s="10">
        <v>95</v>
      </c>
      <c r="R58" s="10"/>
      <c r="T58" t="s">
        <v>98</v>
      </c>
      <c r="U58" s="5">
        <v>1.9096217038627964E-2</v>
      </c>
      <c r="V58" s="5">
        <v>0</v>
      </c>
      <c r="W58" s="5">
        <v>7.2329159801988202E-2</v>
      </c>
      <c r="X58" s="13">
        <v>18.75</v>
      </c>
      <c r="Y58" s="10">
        <v>46</v>
      </c>
      <c r="Z58" s="6">
        <v>60</v>
      </c>
      <c r="AA58" s="6"/>
    </row>
    <row r="59" spans="1:27" x14ac:dyDescent="0.25">
      <c r="A59" s="6">
        <v>58</v>
      </c>
      <c r="B59" t="s">
        <v>99</v>
      </c>
      <c r="C59" s="5">
        <v>3.0852009082831498E-4</v>
      </c>
      <c r="D59" s="5">
        <v>0</v>
      </c>
      <c r="E59" s="5">
        <v>2.7421865489299303E-3</v>
      </c>
      <c r="F59" s="13">
        <v>1.25</v>
      </c>
      <c r="G59" s="10">
        <v>93</v>
      </c>
      <c r="H59" s="10">
        <v>107</v>
      </c>
      <c r="I59" s="10"/>
      <c r="K59" t="s">
        <v>100</v>
      </c>
      <c r="L59" s="5">
        <v>1.04210374601995E-3</v>
      </c>
      <c r="M59" s="5">
        <v>0</v>
      </c>
      <c r="N59" s="5">
        <v>6.3351493951528653E-3</v>
      </c>
      <c r="O59" s="13">
        <v>5.2631578947368416</v>
      </c>
      <c r="P59" s="10">
        <v>92</v>
      </c>
      <c r="Q59" s="10">
        <v>83</v>
      </c>
      <c r="R59" s="10"/>
      <c r="T59" t="s">
        <v>90</v>
      </c>
      <c r="U59" s="5">
        <v>1.7089425548063888</v>
      </c>
      <c r="V59" s="5">
        <v>0</v>
      </c>
      <c r="W59" s="5">
        <v>4.1191974805252496</v>
      </c>
      <c r="X59" s="13">
        <v>18.75</v>
      </c>
      <c r="Y59" s="10">
        <v>12</v>
      </c>
      <c r="Z59" s="6">
        <v>58</v>
      </c>
      <c r="AA59" s="6"/>
    </row>
    <row r="60" spans="1:27" x14ac:dyDescent="0.25">
      <c r="A60" s="6">
        <v>59</v>
      </c>
      <c r="B60" t="s">
        <v>87</v>
      </c>
      <c r="C60" s="5">
        <v>0.66228584776223864</v>
      </c>
      <c r="D60" s="5">
        <v>0</v>
      </c>
      <c r="E60" s="5">
        <v>2.9978488701921471</v>
      </c>
      <c r="F60" s="13">
        <v>11.25</v>
      </c>
      <c r="G60" s="10">
        <v>17</v>
      </c>
      <c r="H60" s="10">
        <v>58</v>
      </c>
      <c r="I60" s="10"/>
      <c r="K60" t="s">
        <v>101</v>
      </c>
      <c r="L60" s="5">
        <v>1.1247642585990351E-4</v>
      </c>
      <c r="M60" s="5">
        <v>0</v>
      </c>
      <c r="N60" s="5">
        <v>1.0354273711005349E-3</v>
      </c>
      <c r="O60" s="13">
        <v>1.1695906432748537</v>
      </c>
      <c r="P60" s="10">
        <v>0</v>
      </c>
      <c r="Q60" s="10">
        <v>0</v>
      </c>
      <c r="R60" s="10"/>
      <c r="T60" t="s">
        <v>102</v>
      </c>
      <c r="U60" s="5">
        <v>8.3420489175725805E-4</v>
      </c>
      <c r="V60" s="5">
        <v>0</v>
      </c>
      <c r="W60" s="5">
        <v>1.4625461906299455E-3</v>
      </c>
      <c r="X60" s="13">
        <v>31.25</v>
      </c>
      <c r="Y60" s="10">
        <v>78</v>
      </c>
      <c r="Z60" s="6">
        <v>53</v>
      </c>
      <c r="AA60" s="6"/>
    </row>
    <row r="61" spans="1:27" x14ac:dyDescent="0.25">
      <c r="A61" s="6">
        <v>60</v>
      </c>
      <c r="B61" t="s">
        <v>103</v>
      </c>
      <c r="C61" s="5">
        <v>4.0700261567014379E-5</v>
      </c>
      <c r="D61" s="5">
        <v>0</v>
      </c>
      <c r="E61" s="5">
        <v>3.617518376432216E-4</v>
      </c>
      <c r="F61" s="13">
        <v>1.25</v>
      </c>
      <c r="G61" s="10">
        <v>124</v>
      </c>
      <c r="H61" s="10">
        <v>125</v>
      </c>
      <c r="I61" s="10"/>
      <c r="K61" t="s">
        <v>38</v>
      </c>
      <c r="L61" s="5">
        <v>4.7182849099834651E-4</v>
      </c>
      <c r="M61" s="5">
        <v>0</v>
      </c>
      <c r="N61" s="5">
        <v>2.9036531914926628E-3</v>
      </c>
      <c r="O61" s="13">
        <v>4.6783625730994149</v>
      </c>
      <c r="P61" s="10">
        <v>110</v>
      </c>
      <c r="Q61" s="10">
        <v>90</v>
      </c>
      <c r="R61" s="10"/>
      <c r="T61" t="s">
        <v>104</v>
      </c>
      <c r="U61" s="5">
        <v>4.1959087021568506E-4</v>
      </c>
      <c r="V61" s="5">
        <v>0</v>
      </c>
      <c r="W61" s="5">
        <v>9.9079094245325397E-4</v>
      </c>
      <c r="X61" s="13">
        <v>18.75</v>
      </c>
      <c r="Y61" s="10">
        <v>82</v>
      </c>
      <c r="Z61" s="6">
        <v>67</v>
      </c>
      <c r="AA61" s="6"/>
    </row>
    <row r="62" spans="1:27" x14ac:dyDescent="0.25">
      <c r="A62" s="6">
        <v>61</v>
      </c>
      <c r="B62" t="s">
        <v>34</v>
      </c>
      <c r="C62" s="5">
        <v>8.0715423904742886E-2</v>
      </c>
      <c r="D62" s="5">
        <v>1.90483863976865E-3</v>
      </c>
      <c r="E62" s="5">
        <v>0.25493254422746836</v>
      </c>
      <c r="F62" s="13">
        <v>58.75</v>
      </c>
      <c r="G62" s="10">
        <v>31</v>
      </c>
      <c r="H62" s="10">
        <v>29</v>
      </c>
      <c r="I62" s="10"/>
      <c r="K62" t="s">
        <v>26</v>
      </c>
      <c r="L62" s="5">
        <v>8.4708238723809504E-2</v>
      </c>
      <c r="M62" s="5">
        <v>0</v>
      </c>
      <c r="N62" s="5">
        <v>0.40453403224699586</v>
      </c>
      <c r="O62" s="13">
        <v>15.789473684210526</v>
      </c>
      <c r="P62" s="10">
        <v>33</v>
      </c>
      <c r="Q62" s="10">
        <v>55</v>
      </c>
      <c r="R62" s="10"/>
      <c r="T62" t="s">
        <v>105</v>
      </c>
      <c r="U62" s="5">
        <v>1.963757792601914E-2</v>
      </c>
      <c r="V62" s="5">
        <v>0</v>
      </c>
      <c r="W62" s="5">
        <v>5.4178725214229624E-2</v>
      </c>
      <c r="X62" s="13">
        <v>18.75</v>
      </c>
      <c r="Y62" s="10">
        <v>44</v>
      </c>
      <c r="Z62" s="6">
        <v>59</v>
      </c>
      <c r="AA62" s="6"/>
    </row>
    <row r="63" spans="1:27" x14ac:dyDescent="0.25">
      <c r="A63" s="6">
        <v>62</v>
      </c>
      <c r="B63" t="s">
        <v>25</v>
      </c>
      <c r="C63" s="5">
        <v>0.15893472371801512</v>
      </c>
      <c r="D63" s="5">
        <v>1.7854311681856298E-3</v>
      </c>
      <c r="E63" s="5">
        <v>0.59830245334828747</v>
      </c>
      <c r="F63" s="13">
        <v>58.75</v>
      </c>
      <c r="G63" s="10">
        <v>24</v>
      </c>
      <c r="H63" s="10">
        <v>28</v>
      </c>
      <c r="I63" s="10"/>
      <c r="K63" t="s">
        <v>106</v>
      </c>
      <c r="L63" s="5">
        <v>3.4634940788654282E-4</v>
      </c>
      <c r="M63" s="5">
        <v>0</v>
      </c>
      <c r="N63" s="5">
        <v>3.5549120927267372E-3</v>
      </c>
      <c r="O63" s="13">
        <v>3.5087719298245612</v>
      </c>
      <c r="P63" s="10">
        <v>117</v>
      </c>
      <c r="Q63" s="10">
        <v>107</v>
      </c>
      <c r="R63" s="10"/>
      <c r="T63" t="s">
        <v>76</v>
      </c>
      <c r="U63" s="5">
        <v>0.2565339711272962</v>
      </c>
      <c r="V63" s="5">
        <v>6.2270510614143793E-2</v>
      </c>
      <c r="W63" s="5">
        <v>0.49553884891504402</v>
      </c>
      <c r="X63" s="13">
        <v>87.5</v>
      </c>
      <c r="Y63" s="10">
        <v>24</v>
      </c>
      <c r="Z63" s="6">
        <v>14</v>
      </c>
      <c r="AA63" s="6"/>
    </row>
    <row r="64" spans="1:27" x14ac:dyDescent="0.25">
      <c r="A64" s="6">
        <v>63</v>
      </c>
      <c r="B64" t="s">
        <v>48</v>
      </c>
      <c r="C64" s="5">
        <v>0.26214625984132595</v>
      </c>
      <c r="D64" s="5">
        <v>0</v>
      </c>
      <c r="E64" s="5">
        <v>1.4914206919409996</v>
      </c>
      <c r="F64" s="13">
        <v>27.500000000000004</v>
      </c>
      <c r="G64" s="10">
        <v>20</v>
      </c>
      <c r="H64" s="10">
        <v>47</v>
      </c>
      <c r="I64" s="10"/>
      <c r="K64" t="s">
        <v>99</v>
      </c>
      <c r="L64" s="5">
        <v>8.5308749358783454E-4</v>
      </c>
      <c r="M64" s="5">
        <v>0</v>
      </c>
      <c r="N64" s="5">
        <v>1.0034738738457486E-2</v>
      </c>
      <c r="O64" s="13">
        <v>2.3391812865497075</v>
      </c>
      <c r="P64" s="10">
        <v>95</v>
      </c>
      <c r="Q64" s="10">
        <v>117</v>
      </c>
      <c r="R64" s="10"/>
      <c r="T64" t="s">
        <v>46</v>
      </c>
      <c r="U64" s="5">
        <v>3.1022095494801789E-2</v>
      </c>
      <c r="V64" s="5">
        <v>7.4041795673877942E-3</v>
      </c>
      <c r="W64" s="5">
        <v>5.2182623888614367E-2</v>
      </c>
      <c r="X64" s="13">
        <v>87.5</v>
      </c>
      <c r="Y64" s="10">
        <v>38</v>
      </c>
      <c r="Z64" s="6">
        <v>16</v>
      </c>
      <c r="AA64" s="6"/>
    </row>
    <row r="65" spans="1:27" x14ac:dyDescent="0.25">
      <c r="A65" s="6">
        <v>64</v>
      </c>
      <c r="B65" t="s">
        <v>107</v>
      </c>
      <c r="C65" s="5">
        <v>1.3096283526272884E-3</v>
      </c>
      <c r="D65" s="5">
        <v>0</v>
      </c>
      <c r="E65" s="5">
        <v>1.0109779862376303E-2</v>
      </c>
      <c r="F65" s="13">
        <v>3.75</v>
      </c>
      <c r="G65" s="10">
        <v>74</v>
      </c>
      <c r="H65" s="10">
        <v>85</v>
      </c>
      <c r="I65" s="10"/>
      <c r="K65" t="s">
        <v>71</v>
      </c>
      <c r="L65" s="5">
        <v>2.0111723879074265E-3</v>
      </c>
      <c r="M65" s="5">
        <v>0</v>
      </c>
      <c r="N65" s="5">
        <v>8.3225619352748342E-3</v>
      </c>
      <c r="O65" s="13">
        <v>18.71345029239766</v>
      </c>
      <c r="P65" s="10">
        <v>79</v>
      </c>
      <c r="Q65" s="10">
        <v>49</v>
      </c>
      <c r="R65" s="10"/>
      <c r="T65" t="s">
        <v>41</v>
      </c>
      <c r="U65" s="5">
        <v>4.8493157724165847</v>
      </c>
      <c r="V65" s="5">
        <v>0.18318543361523099</v>
      </c>
      <c r="W65" s="5">
        <v>11.01841641549083</v>
      </c>
      <c r="X65" s="13">
        <v>75</v>
      </c>
      <c r="Y65" s="10">
        <v>5</v>
      </c>
      <c r="Z65" s="6">
        <v>20</v>
      </c>
      <c r="AA65" s="6"/>
    </row>
    <row r="66" spans="1:27" x14ac:dyDescent="0.25">
      <c r="A66" s="6">
        <v>65</v>
      </c>
      <c r="B66" t="s">
        <v>68</v>
      </c>
      <c r="C66" s="5">
        <v>3.323314845887744E-2</v>
      </c>
      <c r="D66" s="5">
        <v>0</v>
      </c>
      <c r="E66" s="5">
        <v>0.15758757887461927</v>
      </c>
      <c r="F66" s="13">
        <v>28.749999999999996</v>
      </c>
      <c r="G66" s="10">
        <v>39</v>
      </c>
      <c r="H66" s="10">
        <v>46</v>
      </c>
      <c r="I66" s="10"/>
      <c r="K66" t="s">
        <v>108</v>
      </c>
      <c r="L66" s="5">
        <v>6.3160045672924859E-5</v>
      </c>
      <c r="M66" s="5">
        <v>0</v>
      </c>
      <c r="N66" s="5">
        <v>5.8171554737137317E-4</v>
      </c>
      <c r="O66" s="13">
        <v>1.1695906432748537</v>
      </c>
      <c r="P66" s="10">
        <v>0</v>
      </c>
      <c r="Q66" s="10">
        <v>0</v>
      </c>
      <c r="R66" s="10"/>
      <c r="T66" t="s">
        <v>109</v>
      </c>
      <c r="U66" s="5">
        <v>2.04648715757638E-2</v>
      </c>
      <c r="V66" s="5">
        <v>3.5680134728188751E-4</v>
      </c>
      <c r="W66" s="5">
        <v>4.569813115104638E-2</v>
      </c>
      <c r="X66" s="13">
        <v>50</v>
      </c>
      <c r="Y66" s="10">
        <v>43</v>
      </c>
      <c r="Z66" s="6">
        <v>41</v>
      </c>
      <c r="AA66" s="6"/>
    </row>
    <row r="67" spans="1:27" x14ac:dyDescent="0.25">
      <c r="A67" s="6">
        <v>66</v>
      </c>
      <c r="B67" t="s">
        <v>78</v>
      </c>
      <c r="C67" s="5">
        <v>4.5582175546074501E-5</v>
      </c>
      <c r="D67" s="5">
        <v>0</v>
      </c>
      <c r="E67" s="5">
        <v>4.0514323821771797E-4</v>
      </c>
      <c r="F67" s="13">
        <v>1.25</v>
      </c>
      <c r="G67" s="10">
        <v>121</v>
      </c>
      <c r="H67" s="10">
        <v>122</v>
      </c>
      <c r="I67" s="10"/>
      <c r="K67" t="s">
        <v>110</v>
      </c>
      <c r="L67" s="5">
        <v>8.4923713787852795E-3</v>
      </c>
      <c r="M67" s="5">
        <v>0</v>
      </c>
      <c r="N67" s="5">
        <v>6.8512747659781117E-2</v>
      </c>
      <c r="O67" s="13">
        <v>5.2631578947368416</v>
      </c>
      <c r="P67" s="10">
        <v>54</v>
      </c>
      <c r="Q67" s="10">
        <v>79</v>
      </c>
      <c r="R67" s="10"/>
      <c r="T67" t="s">
        <v>111</v>
      </c>
      <c r="U67" s="5">
        <v>1.0763949998386132E-3</v>
      </c>
      <c r="V67" s="5">
        <v>0</v>
      </c>
      <c r="W67" s="5">
        <v>2.4704699825686964E-3</v>
      </c>
      <c r="X67" s="13">
        <v>18.75</v>
      </c>
      <c r="Y67" s="10">
        <v>77</v>
      </c>
      <c r="Z67" s="6">
        <v>65</v>
      </c>
      <c r="AA67" s="6"/>
    </row>
    <row r="68" spans="1:27" x14ac:dyDescent="0.25">
      <c r="A68" s="6">
        <v>67</v>
      </c>
      <c r="B68" t="s">
        <v>67</v>
      </c>
      <c r="C68" s="5">
        <v>4.5582175546074501E-5</v>
      </c>
      <c r="D68" s="5">
        <v>0</v>
      </c>
      <c r="E68" s="5">
        <v>4.0514323821771797E-4</v>
      </c>
      <c r="F68" s="13">
        <v>1.25</v>
      </c>
      <c r="G68" s="10">
        <v>122</v>
      </c>
      <c r="H68" s="10">
        <v>123</v>
      </c>
      <c r="I68" s="10"/>
      <c r="K68" t="s">
        <v>112</v>
      </c>
      <c r="L68" s="5">
        <v>4.1953783199636215E-4</v>
      </c>
      <c r="M68" s="5">
        <v>0</v>
      </c>
      <c r="N68" s="5">
        <v>3.6957423771658104E-3</v>
      </c>
      <c r="O68" s="13">
        <v>3.5087719298245612</v>
      </c>
      <c r="P68" s="10">
        <v>115</v>
      </c>
      <c r="Q68" s="10">
        <v>106</v>
      </c>
      <c r="R68" s="10"/>
      <c r="T68" t="s">
        <v>59</v>
      </c>
      <c r="U68" s="5">
        <v>3.512204210421995</v>
      </c>
      <c r="V68" s="5">
        <v>0</v>
      </c>
      <c r="W68" s="5">
        <v>8.6863854186376717</v>
      </c>
      <c r="X68" s="13">
        <v>31.25</v>
      </c>
      <c r="Y68" s="10">
        <v>7</v>
      </c>
      <c r="Z68" s="6">
        <v>47</v>
      </c>
      <c r="AA68" s="6"/>
    </row>
    <row r="69" spans="1:27" x14ac:dyDescent="0.25">
      <c r="A69" s="6">
        <v>68</v>
      </c>
      <c r="B69" t="s">
        <v>91</v>
      </c>
      <c r="C69" s="5">
        <v>4.5582175546074501E-5</v>
      </c>
      <c r="D69" s="5">
        <v>0</v>
      </c>
      <c r="E69" s="5">
        <v>4.0514323821771797E-4</v>
      </c>
      <c r="F69" s="13">
        <v>1.25</v>
      </c>
      <c r="G69" s="10">
        <v>123</v>
      </c>
      <c r="H69" s="10">
        <v>124</v>
      </c>
      <c r="I69" s="10"/>
      <c r="K69" t="s">
        <v>113</v>
      </c>
      <c r="L69" s="5">
        <v>3.5293480288326548E-5</v>
      </c>
      <c r="M69" s="5">
        <v>0</v>
      </c>
      <c r="N69" s="5">
        <v>4.6017068316726265E-4</v>
      </c>
      <c r="O69" s="13">
        <v>0.58479532163742687</v>
      </c>
      <c r="P69" s="10">
        <v>0</v>
      </c>
      <c r="Q69" s="10">
        <v>0</v>
      </c>
      <c r="R69" s="10"/>
      <c r="T69" t="s">
        <v>114</v>
      </c>
      <c r="U69" s="5">
        <v>2.0901077162307411E-2</v>
      </c>
      <c r="V69" s="5">
        <v>0</v>
      </c>
      <c r="W69" s="5">
        <v>7.7063361187849067E-2</v>
      </c>
      <c r="X69" s="13">
        <v>12.5</v>
      </c>
      <c r="Y69" s="10">
        <v>42</v>
      </c>
      <c r="Z69" s="6">
        <v>69</v>
      </c>
      <c r="AA69" s="6"/>
    </row>
    <row r="70" spans="1:27" x14ac:dyDescent="0.25">
      <c r="A70" s="6">
        <v>69</v>
      </c>
      <c r="B70" t="s">
        <v>43</v>
      </c>
      <c r="C70" s="5">
        <v>1.3674652663822376E-4</v>
      </c>
      <c r="D70" s="5">
        <v>0</v>
      </c>
      <c r="E70" s="5">
        <v>1.2154297146531562E-3</v>
      </c>
      <c r="F70" s="13">
        <v>1.25</v>
      </c>
      <c r="G70" s="10">
        <v>105</v>
      </c>
      <c r="H70" s="10">
        <v>111</v>
      </c>
      <c r="I70" s="10"/>
      <c r="K70" t="s">
        <v>115</v>
      </c>
      <c r="L70" s="5">
        <v>1.9733994429529234E-4</v>
      </c>
      <c r="M70" s="5">
        <v>0</v>
      </c>
      <c r="N70" s="5">
        <v>2.2724885956974714E-3</v>
      </c>
      <c r="O70" s="13">
        <v>1.1695906432748537</v>
      </c>
      <c r="P70" s="10">
        <v>0</v>
      </c>
      <c r="Q70" s="10">
        <v>0</v>
      </c>
      <c r="R70" s="10"/>
      <c r="T70" t="s">
        <v>39</v>
      </c>
      <c r="U70" s="5">
        <v>0.29842520937041656</v>
      </c>
      <c r="V70" s="5">
        <v>7.2949819562171947E-2</v>
      </c>
      <c r="W70" s="5">
        <v>0.4907180060791736</v>
      </c>
      <c r="X70" s="13">
        <v>81.25</v>
      </c>
      <c r="Y70" s="10">
        <v>21</v>
      </c>
      <c r="Z70" s="6">
        <v>17</v>
      </c>
      <c r="AA70" s="6"/>
    </row>
    <row r="71" spans="1:27" x14ac:dyDescent="0.25">
      <c r="A71" s="6">
        <v>70</v>
      </c>
      <c r="B71" t="s">
        <v>38</v>
      </c>
      <c r="C71" s="5">
        <v>6.6014775340391752E-4</v>
      </c>
      <c r="D71" s="5">
        <v>0</v>
      </c>
      <c r="E71" s="5">
        <v>2.1484591740674932E-3</v>
      </c>
      <c r="F71" s="13">
        <v>12.5</v>
      </c>
      <c r="G71" s="10">
        <v>82</v>
      </c>
      <c r="H71" s="10">
        <v>57</v>
      </c>
      <c r="I71" s="10"/>
      <c r="K71" t="s">
        <v>58</v>
      </c>
      <c r="L71" s="5">
        <v>2.6047731883975696E-3</v>
      </c>
      <c r="M71" s="5">
        <v>0</v>
      </c>
      <c r="N71" s="5">
        <v>1.8745534002808529E-2</v>
      </c>
      <c r="O71" s="13">
        <v>4.6783625730994149</v>
      </c>
      <c r="P71" s="10">
        <v>71</v>
      </c>
      <c r="Q71" s="10">
        <v>85</v>
      </c>
      <c r="R71" s="10"/>
      <c r="T71" t="s">
        <v>63</v>
      </c>
      <c r="U71" s="5">
        <v>6.4157752834923497E-4</v>
      </c>
      <c r="V71" s="5">
        <v>0</v>
      </c>
      <c r="W71" s="5">
        <v>1.80035615153019E-3</v>
      </c>
      <c r="X71" s="13">
        <v>18.75</v>
      </c>
      <c r="Y71" s="10">
        <v>79</v>
      </c>
      <c r="Z71" s="6">
        <v>66</v>
      </c>
      <c r="AA71" s="6"/>
    </row>
    <row r="72" spans="1:27" x14ac:dyDescent="0.25">
      <c r="A72" s="6">
        <v>71</v>
      </c>
      <c r="B72" t="s">
        <v>116</v>
      </c>
      <c r="C72" s="5">
        <v>2.9253114925943652E-4</v>
      </c>
      <c r="D72" s="5">
        <v>0</v>
      </c>
      <c r="E72" s="5">
        <v>1.8204388224929266E-3</v>
      </c>
      <c r="F72" s="13">
        <v>3.75</v>
      </c>
      <c r="G72" s="10">
        <v>95</v>
      </c>
      <c r="H72" s="10">
        <v>89</v>
      </c>
      <c r="I72" s="10"/>
      <c r="K72" t="s">
        <v>70</v>
      </c>
      <c r="L72" s="5">
        <v>7.5115655723828334E-2</v>
      </c>
      <c r="M72" s="5">
        <v>5.9744294419882896E-3</v>
      </c>
      <c r="N72" s="5">
        <v>0.17010930373027919</v>
      </c>
      <c r="O72" s="13">
        <v>60.818713450292393</v>
      </c>
      <c r="P72" s="10">
        <v>35</v>
      </c>
      <c r="Q72" s="10">
        <v>23</v>
      </c>
      <c r="R72" s="10"/>
      <c r="T72" t="s">
        <v>95</v>
      </c>
      <c r="U72" s="5">
        <v>1.6088381122417042E-3</v>
      </c>
      <c r="V72" s="5">
        <v>0</v>
      </c>
      <c r="W72" s="5">
        <v>3.7923847544233278E-3</v>
      </c>
      <c r="X72" s="13">
        <v>31.25</v>
      </c>
      <c r="Y72" s="10">
        <v>73</v>
      </c>
      <c r="Z72" s="6">
        <v>52</v>
      </c>
      <c r="AA72" s="6"/>
    </row>
    <row r="73" spans="1:27" x14ac:dyDescent="0.25">
      <c r="A73" s="6">
        <v>72</v>
      </c>
      <c r="B73" t="s">
        <v>117</v>
      </c>
      <c r="C73" s="5">
        <v>5.3407391582995127E-5</v>
      </c>
      <c r="D73" s="5">
        <v>0</v>
      </c>
      <c r="E73" s="5">
        <v>4.7469527971136509E-4</v>
      </c>
      <c r="F73" s="13">
        <v>1.25</v>
      </c>
      <c r="G73" s="10">
        <v>120</v>
      </c>
      <c r="H73" s="10">
        <v>121</v>
      </c>
      <c r="I73" s="10"/>
      <c r="K73" t="s">
        <v>49</v>
      </c>
      <c r="L73" s="5">
        <v>0.22750904198549088</v>
      </c>
      <c r="M73" s="5">
        <v>5.1112985253903799E-3</v>
      </c>
      <c r="N73" s="5">
        <v>0.88770555310666233</v>
      </c>
      <c r="O73" s="13">
        <v>64.327485380116954</v>
      </c>
      <c r="P73" s="10">
        <v>21</v>
      </c>
      <c r="Q73" s="10">
        <v>18</v>
      </c>
      <c r="R73" s="10"/>
      <c r="T73" t="s">
        <v>118</v>
      </c>
      <c r="U73" s="5">
        <v>3.0733674272226565E-4</v>
      </c>
      <c r="V73" s="5">
        <v>0</v>
      </c>
      <c r="W73" s="5">
        <v>1.1903100862409683E-3</v>
      </c>
      <c r="X73" s="13">
        <v>6.25</v>
      </c>
      <c r="Y73" s="10">
        <v>87</v>
      </c>
      <c r="Z73" s="6">
        <v>87</v>
      </c>
      <c r="AA73" s="6"/>
    </row>
    <row r="74" spans="1:27" x14ac:dyDescent="0.25">
      <c r="A74" s="6">
        <v>73</v>
      </c>
      <c r="B74" t="s">
        <v>119</v>
      </c>
      <c r="C74" s="5">
        <v>6.0718511524467996E-5</v>
      </c>
      <c r="D74" s="5">
        <v>0</v>
      </c>
      <c r="E74" s="5">
        <v>4.2362976411031584E-4</v>
      </c>
      <c r="F74" s="13">
        <v>2.5</v>
      </c>
      <c r="G74" s="10">
        <v>117</v>
      </c>
      <c r="H74" s="10">
        <v>104</v>
      </c>
      <c r="I74" s="10"/>
      <c r="K74" t="s">
        <v>16</v>
      </c>
      <c r="L74" s="5">
        <v>1.8794284393661511E-2</v>
      </c>
      <c r="M74" s="5">
        <v>0</v>
      </c>
      <c r="N74" s="5">
        <v>8.6000986327296067E-2</v>
      </c>
      <c r="O74" s="13">
        <v>25.730994152046783</v>
      </c>
      <c r="P74" s="10">
        <v>47</v>
      </c>
      <c r="Q74" s="10">
        <v>42</v>
      </c>
      <c r="R74" s="10"/>
      <c r="T74" t="s">
        <v>120</v>
      </c>
      <c r="U74" s="5">
        <v>1.5366837136113312E-4</v>
      </c>
      <c r="V74" s="5">
        <v>0</v>
      </c>
      <c r="W74" s="5">
        <v>5.9515504312048547E-4</v>
      </c>
      <c r="X74" s="13">
        <v>6.25</v>
      </c>
      <c r="Y74" s="10">
        <v>92</v>
      </c>
      <c r="Z74" s="6">
        <v>92</v>
      </c>
      <c r="AA74" s="6"/>
    </row>
    <row r="75" spans="1:27" x14ac:dyDescent="0.25">
      <c r="A75" s="6">
        <v>74</v>
      </c>
      <c r="B75" t="s">
        <v>35</v>
      </c>
      <c r="C75" s="5">
        <v>6.9060126245840237E-2</v>
      </c>
      <c r="D75" s="5">
        <v>3.0235045448117497E-3</v>
      </c>
      <c r="E75" s="5">
        <v>0.21407686703279755</v>
      </c>
      <c r="F75" s="13">
        <v>66.25</v>
      </c>
      <c r="G75" s="10">
        <v>34</v>
      </c>
      <c r="H75" s="10">
        <v>22</v>
      </c>
      <c r="I75" s="10"/>
      <c r="K75" t="s">
        <v>121</v>
      </c>
      <c r="L75" s="5">
        <v>5.2940220432489825E-5</v>
      </c>
      <c r="M75" s="5">
        <v>0</v>
      </c>
      <c r="N75" s="5">
        <v>6.9025602475089576E-4</v>
      </c>
      <c r="O75" s="13">
        <v>0.58479532163742687</v>
      </c>
      <c r="P75" s="10">
        <v>0</v>
      </c>
      <c r="Q75" s="10">
        <v>0</v>
      </c>
      <c r="R75" s="10"/>
      <c r="T75" t="s">
        <v>122</v>
      </c>
      <c r="U75" s="5">
        <v>8.9200336820471877E-5</v>
      </c>
      <c r="V75" s="5">
        <v>0</v>
      </c>
      <c r="W75" s="5">
        <v>3.454714189817798E-4</v>
      </c>
      <c r="X75" s="13">
        <v>6.25</v>
      </c>
      <c r="Y75" s="10">
        <v>93</v>
      </c>
      <c r="Z75" s="6">
        <v>93</v>
      </c>
      <c r="AA75" s="6"/>
    </row>
    <row r="76" spans="1:27" x14ac:dyDescent="0.25">
      <c r="A76" s="6">
        <v>75</v>
      </c>
      <c r="B76" t="s">
        <v>76</v>
      </c>
      <c r="C76" s="5">
        <v>3.6896213125476307E-2</v>
      </c>
      <c r="D76" s="5">
        <v>4.6625263469227754E-3</v>
      </c>
      <c r="E76" s="5">
        <v>0.10204049501053264</v>
      </c>
      <c r="F76" s="13">
        <v>61.250000000000007</v>
      </c>
      <c r="G76" s="10">
        <v>38</v>
      </c>
      <c r="H76" s="10">
        <v>25</v>
      </c>
      <c r="I76" s="10"/>
      <c r="K76" t="s">
        <v>123</v>
      </c>
      <c r="L76" s="5">
        <v>1.6088505936305962E-4</v>
      </c>
      <c r="M76" s="5">
        <v>0</v>
      </c>
      <c r="N76" s="5">
        <v>7.8868181402549919E-4</v>
      </c>
      <c r="O76" s="13">
        <v>5.2631578947368416</v>
      </c>
      <c r="P76" s="10">
        <v>0</v>
      </c>
      <c r="Q76" s="10">
        <v>84</v>
      </c>
      <c r="R76" s="10"/>
      <c r="T76" t="s">
        <v>124</v>
      </c>
      <c r="U76" s="5">
        <v>7.8162127010330003E-5</v>
      </c>
      <c r="V76" s="5">
        <v>0</v>
      </c>
      <c r="W76" s="5">
        <v>3.0272061621515706E-4</v>
      </c>
      <c r="X76" s="13">
        <v>6.25</v>
      </c>
      <c r="Y76" s="10">
        <v>96</v>
      </c>
      <c r="Z76" s="6">
        <v>96</v>
      </c>
      <c r="AA76" s="6"/>
    </row>
    <row r="77" spans="1:27" x14ac:dyDescent="0.25">
      <c r="A77" s="6">
        <v>76</v>
      </c>
      <c r="B77" t="s">
        <v>70</v>
      </c>
      <c r="C77" s="5">
        <v>0.39348562623173045</v>
      </c>
      <c r="D77" s="5">
        <v>8.1068555043907111E-3</v>
      </c>
      <c r="E77" s="5">
        <v>1.7231806723550889</v>
      </c>
      <c r="F77" s="13">
        <v>62.5</v>
      </c>
      <c r="G77" s="10">
        <v>19</v>
      </c>
      <c r="H77" s="10">
        <v>23</v>
      </c>
      <c r="I77" s="10"/>
      <c r="K77" t="s">
        <v>114</v>
      </c>
      <c r="L77" s="5">
        <v>2.6349741833429701E-3</v>
      </c>
      <c r="M77" s="5">
        <v>0</v>
      </c>
      <c r="N77" s="5">
        <v>2.0141412498209603E-2</v>
      </c>
      <c r="O77" s="13">
        <v>5.2631578947368416</v>
      </c>
      <c r="P77" s="10">
        <v>70</v>
      </c>
      <c r="Q77" s="10">
        <v>82</v>
      </c>
      <c r="R77" s="10"/>
      <c r="T77" t="s">
        <v>103</v>
      </c>
      <c r="U77" s="5">
        <v>3.1264850804131936E-4</v>
      </c>
      <c r="V77" s="5">
        <v>0</v>
      </c>
      <c r="W77" s="5">
        <v>1.2108824648606258E-3</v>
      </c>
      <c r="X77" s="13">
        <v>6.25</v>
      </c>
      <c r="Y77" s="10">
        <v>86</v>
      </c>
      <c r="Z77" s="6">
        <v>86</v>
      </c>
      <c r="AA77" s="6"/>
    </row>
    <row r="78" spans="1:27" x14ac:dyDescent="0.25">
      <c r="A78" s="6">
        <v>77</v>
      </c>
      <c r="B78" t="s">
        <v>94</v>
      </c>
      <c r="C78" s="5">
        <v>2.6803248634080923E-4</v>
      </c>
      <c r="D78" s="5">
        <v>0</v>
      </c>
      <c r="E78" s="5">
        <v>1.5441089668126748E-3</v>
      </c>
      <c r="F78" s="13">
        <v>3.75</v>
      </c>
      <c r="G78" s="10">
        <v>96</v>
      </c>
      <c r="H78" s="10">
        <v>90</v>
      </c>
      <c r="I78" s="10"/>
      <c r="K78" t="s">
        <v>119</v>
      </c>
      <c r="L78" s="5">
        <v>1.5345976539779242E-4</v>
      </c>
      <c r="M78" s="5">
        <v>0</v>
      </c>
      <c r="N78" s="5">
        <v>1.3126308835219047E-3</v>
      </c>
      <c r="O78" s="13">
        <v>1.7543859649122806</v>
      </c>
      <c r="P78" s="10">
        <v>0</v>
      </c>
      <c r="Q78" s="10">
        <v>127</v>
      </c>
      <c r="R78" s="10"/>
      <c r="T78" t="s">
        <v>64</v>
      </c>
      <c r="U78" s="5">
        <v>6.9256681884668131E-5</v>
      </c>
      <c r="V78" s="5">
        <v>0</v>
      </c>
      <c r="W78" s="5">
        <v>2.6822997555290455E-4</v>
      </c>
      <c r="X78" s="13">
        <v>6.25</v>
      </c>
      <c r="Y78" s="10">
        <v>97</v>
      </c>
      <c r="Z78" s="6">
        <v>97</v>
      </c>
      <c r="AA78" s="6"/>
    </row>
    <row r="79" spans="1:27" x14ac:dyDescent="0.25">
      <c r="A79" s="6">
        <v>78</v>
      </c>
      <c r="B79" t="s">
        <v>59</v>
      </c>
      <c r="C79" s="5">
        <v>2.9896721052286996</v>
      </c>
      <c r="D79" s="5">
        <v>0</v>
      </c>
      <c r="E79" s="5">
        <v>11.40523657376875</v>
      </c>
      <c r="F79" s="13">
        <v>18.75</v>
      </c>
      <c r="G79" s="10">
        <v>7</v>
      </c>
      <c r="H79" s="10">
        <v>52</v>
      </c>
      <c r="I79" s="10"/>
      <c r="K79" t="s">
        <v>73</v>
      </c>
      <c r="L79" s="5">
        <v>3.7067884127963287E-3</v>
      </c>
      <c r="M79" s="5">
        <v>0</v>
      </c>
      <c r="N79" s="5">
        <v>2.3578866690346697E-2</v>
      </c>
      <c r="O79" s="13">
        <v>29.239766081871345</v>
      </c>
      <c r="P79" s="10">
        <v>64</v>
      </c>
      <c r="Q79" s="10">
        <v>41</v>
      </c>
      <c r="R79" s="10"/>
      <c r="T79" t="s">
        <v>125</v>
      </c>
      <c r="U79" s="5">
        <v>1.9114844200168436E-2</v>
      </c>
      <c r="V79" s="5">
        <v>0</v>
      </c>
      <c r="W79" s="5">
        <v>7.4031473252601787E-2</v>
      </c>
      <c r="X79" s="13">
        <v>6.25</v>
      </c>
      <c r="Y79" s="10">
        <v>45</v>
      </c>
      <c r="Z79" s="6">
        <v>75</v>
      </c>
      <c r="AA79" s="6"/>
    </row>
    <row r="80" spans="1:27" x14ac:dyDescent="0.25">
      <c r="A80" s="6">
        <v>79</v>
      </c>
      <c r="B80" t="s">
        <v>126</v>
      </c>
      <c r="C80" s="5">
        <v>1.2954963441955997E-3</v>
      </c>
      <c r="D80" s="5">
        <v>0</v>
      </c>
      <c r="E80" s="5">
        <v>6.2354767734111192E-3</v>
      </c>
      <c r="F80" s="13">
        <v>5</v>
      </c>
      <c r="G80" s="10">
        <v>75</v>
      </c>
      <c r="H80" s="10">
        <v>81</v>
      </c>
      <c r="I80" s="10"/>
      <c r="K80" t="s">
        <v>11</v>
      </c>
      <c r="L80" s="5">
        <v>3.7118433779184355E-2</v>
      </c>
      <c r="M80" s="5">
        <v>0</v>
      </c>
      <c r="N80" s="5">
        <v>0.20653255807662638</v>
      </c>
      <c r="O80" s="13">
        <v>24.561403508771928</v>
      </c>
      <c r="P80" s="10">
        <v>40</v>
      </c>
      <c r="Q80" s="10">
        <v>45</v>
      </c>
      <c r="R80" s="10"/>
      <c r="T80" t="s">
        <v>127</v>
      </c>
      <c r="U80" s="5">
        <v>4.5332559657648502E-4</v>
      </c>
      <c r="V80" s="5">
        <v>0</v>
      </c>
      <c r="W80" s="5">
        <v>1.7557224859502687E-3</v>
      </c>
      <c r="X80" s="13">
        <v>6.25</v>
      </c>
      <c r="Y80" s="10">
        <v>81</v>
      </c>
      <c r="Z80" s="6">
        <v>84</v>
      </c>
      <c r="AA80" s="6"/>
    </row>
    <row r="81" spans="1:27" x14ac:dyDescent="0.25">
      <c r="A81" s="6">
        <v>80</v>
      </c>
      <c r="B81" t="s">
        <v>128</v>
      </c>
      <c r="C81" s="5">
        <v>3.1974310443731195E-3</v>
      </c>
      <c r="D81" s="5">
        <v>0</v>
      </c>
      <c r="E81" s="5">
        <v>1.7887448328331793E-2</v>
      </c>
      <c r="F81" s="13">
        <v>5</v>
      </c>
      <c r="G81" s="10">
        <v>66</v>
      </c>
      <c r="H81" s="10">
        <v>76</v>
      </c>
      <c r="I81" s="10"/>
      <c r="K81" t="s">
        <v>35</v>
      </c>
      <c r="L81" s="5">
        <v>0.18633247050789464</v>
      </c>
      <c r="M81" s="5">
        <v>4.3956043956043999E-3</v>
      </c>
      <c r="N81" s="5">
        <v>0.63592579635571411</v>
      </c>
      <c r="O81" s="13">
        <v>68.421052631578945</v>
      </c>
      <c r="P81" s="10">
        <v>24</v>
      </c>
      <c r="Q81" s="10">
        <v>14</v>
      </c>
      <c r="R81" s="10"/>
      <c r="T81" t="s">
        <v>1</v>
      </c>
      <c r="U81" s="5">
        <v>1.1773635920393625E-3</v>
      </c>
      <c r="V81" s="5">
        <v>0</v>
      </c>
      <c r="W81" s="5">
        <v>4.5599095843993926E-3</v>
      </c>
      <c r="X81" s="13">
        <v>6.25</v>
      </c>
      <c r="Y81" s="10">
        <v>76</v>
      </c>
      <c r="Z81" s="6">
        <v>83</v>
      </c>
      <c r="AA81" s="6"/>
    </row>
    <row r="82" spans="1:27" x14ac:dyDescent="0.25">
      <c r="A82" s="6">
        <v>81</v>
      </c>
      <c r="B82" t="s">
        <v>129</v>
      </c>
      <c r="C82" s="5">
        <v>1.8511205449698876E-4</v>
      </c>
      <c r="D82" s="5">
        <v>0</v>
      </c>
      <c r="E82" s="5">
        <v>1.6453119293579534E-3</v>
      </c>
      <c r="F82" s="13">
        <v>1.25</v>
      </c>
      <c r="G82" s="10">
        <v>101</v>
      </c>
      <c r="H82" s="10">
        <v>109</v>
      </c>
      <c r="I82" s="10"/>
      <c r="K82" t="s">
        <v>130</v>
      </c>
      <c r="L82" s="5">
        <v>1.3454721995579555E-4</v>
      </c>
      <c r="M82" s="5">
        <v>0</v>
      </c>
      <c r="N82" s="5">
        <v>8.8532143305927497E-4</v>
      </c>
      <c r="O82" s="13">
        <v>2.9239766081871341</v>
      </c>
      <c r="P82" s="10">
        <v>0</v>
      </c>
      <c r="Q82" s="10">
        <v>116</v>
      </c>
      <c r="R82" s="10"/>
      <c r="T82" t="s">
        <v>131</v>
      </c>
      <c r="U82" s="5">
        <v>6.362553572701062E-5</v>
      </c>
      <c r="V82" s="5">
        <v>0</v>
      </c>
      <c r="W82" s="5">
        <v>2.4642064026423715E-4</v>
      </c>
      <c r="X82" s="13">
        <v>6.25</v>
      </c>
      <c r="Y82" s="10">
        <v>98</v>
      </c>
      <c r="Z82" s="6">
        <v>98</v>
      </c>
      <c r="AA82" s="6"/>
    </row>
    <row r="83" spans="1:27" x14ac:dyDescent="0.25">
      <c r="A83" s="6">
        <v>82</v>
      </c>
      <c r="B83" t="s">
        <v>89</v>
      </c>
      <c r="C83" s="5">
        <v>1.1311998315088464E-4</v>
      </c>
      <c r="D83" s="5">
        <v>0</v>
      </c>
      <c r="E83" s="5">
        <v>8.3104931535019999E-4</v>
      </c>
      <c r="F83" s="13">
        <v>2.5</v>
      </c>
      <c r="G83" s="10">
        <v>107</v>
      </c>
      <c r="H83" s="10">
        <v>103</v>
      </c>
      <c r="I83" s="10"/>
      <c r="K83" t="s">
        <v>52</v>
      </c>
      <c r="L83" s="5">
        <v>5.682969907022719E-2</v>
      </c>
      <c r="M83" s="5">
        <v>0</v>
      </c>
      <c r="N83" s="5">
        <v>0.33619489926596918</v>
      </c>
      <c r="O83" s="13">
        <v>30.409356725146196</v>
      </c>
      <c r="P83" s="10">
        <v>36</v>
      </c>
      <c r="Q83" s="10">
        <v>40</v>
      </c>
      <c r="R83" s="10"/>
      <c r="T83" t="s">
        <v>77</v>
      </c>
      <c r="U83" s="5">
        <v>0.98585221776290055</v>
      </c>
      <c r="V83" s="5">
        <v>0</v>
      </c>
      <c r="W83" s="5">
        <v>3.7999346605583426</v>
      </c>
      <c r="X83" s="13">
        <v>37.5</v>
      </c>
      <c r="Y83" s="10">
        <v>14</v>
      </c>
      <c r="Z83" s="6">
        <v>43</v>
      </c>
      <c r="AA83" s="6"/>
    </row>
    <row r="84" spans="1:27" x14ac:dyDescent="0.25">
      <c r="A84" s="6">
        <v>83</v>
      </c>
      <c r="B84" t="s">
        <v>109</v>
      </c>
      <c r="C84" s="5">
        <v>2.0674909159446357E-2</v>
      </c>
      <c r="D84" s="5">
        <v>0</v>
      </c>
      <c r="E84" s="5">
        <v>0.10968431651182239</v>
      </c>
      <c r="F84" s="13">
        <v>20</v>
      </c>
      <c r="G84" s="10">
        <v>44</v>
      </c>
      <c r="H84" s="10">
        <v>49</v>
      </c>
      <c r="I84" s="10"/>
      <c r="K84" t="s">
        <v>105</v>
      </c>
      <c r="L84" s="5">
        <v>1.4594470113384157E-3</v>
      </c>
      <c r="M84" s="5">
        <v>0</v>
      </c>
      <c r="N84" s="5">
        <v>1.0534300909380631E-2</v>
      </c>
      <c r="O84" s="13">
        <v>2.9239766081871341</v>
      </c>
      <c r="P84" s="10">
        <v>85</v>
      </c>
      <c r="Q84" s="10">
        <v>112</v>
      </c>
      <c r="R84" s="10"/>
      <c r="T84" t="s">
        <v>7</v>
      </c>
      <c r="U84" s="5">
        <v>0.78401431560951529</v>
      </c>
      <c r="V84" s="5">
        <v>1.656836105772415E-3</v>
      </c>
      <c r="W84" s="5">
        <v>2.9901959724635536</v>
      </c>
      <c r="X84" s="13">
        <v>50</v>
      </c>
      <c r="Y84" s="10">
        <v>15</v>
      </c>
      <c r="Z84" s="6">
        <v>36</v>
      </c>
      <c r="AA84" s="6"/>
    </row>
    <row r="85" spans="1:27" x14ac:dyDescent="0.25">
      <c r="A85" s="6">
        <v>84</v>
      </c>
      <c r="B85" t="s">
        <v>132</v>
      </c>
      <c r="C85" s="5">
        <v>1.5326296860152625E-4</v>
      </c>
      <c r="D85" s="5">
        <v>0</v>
      </c>
      <c r="E85" s="5">
        <v>1.3622310619053005E-3</v>
      </c>
      <c r="F85" s="13">
        <v>1.25</v>
      </c>
      <c r="G85" s="10">
        <v>103</v>
      </c>
      <c r="H85" s="10">
        <v>110</v>
      </c>
      <c r="I85" s="10"/>
      <c r="K85" t="s">
        <v>96</v>
      </c>
      <c r="L85" s="5">
        <v>1.3683343673018418E-3</v>
      </c>
      <c r="M85" s="5">
        <v>0</v>
      </c>
      <c r="N85" s="5">
        <v>4.7522429055998298E-3</v>
      </c>
      <c r="O85" s="13">
        <v>17.543859649122805</v>
      </c>
      <c r="P85" s="10">
        <v>87</v>
      </c>
      <c r="Q85" s="10">
        <v>54</v>
      </c>
      <c r="R85" s="10"/>
      <c r="T85" t="s">
        <v>133</v>
      </c>
      <c r="U85" s="5">
        <v>1.9708420488348378E-4</v>
      </c>
      <c r="V85" s="5">
        <v>0</v>
      </c>
      <c r="W85" s="5">
        <v>7.6330384331426305E-4</v>
      </c>
      <c r="X85" s="13">
        <v>6.25</v>
      </c>
      <c r="Y85" s="10">
        <v>88</v>
      </c>
      <c r="Z85" s="6">
        <v>88</v>
      </c>
      <c r="AA85" s="6"/>
    </row>
    <row r="86" spans="1:27" x14ac:dyDescent="0.25">
      <c r="A86" s="6">
        <v>85</v>
      </c>
      <c r="B86" t="s">
        <v>51</v>
      </c>
      <c r="C86" s="5">
        <v>1.234080363313259E-4</v>
      </c>
      <c r="D86" s="5">
        <v>0</v>
      </c>
      <c r="E86" s="5">
        <v>1.0968746195719685E-3</v>
      </c>
      <c r="F86" s="13">
        <v>1.25</v>
      </c>
      <c r="G86" s="10">
        <v>106</v>
      </c>
      <c r="H86" s="10">
        <v>112</v>
      </c>
      <c r="I86" s="10"/>
      <c r="K86" t="s">
        <v>50</v>
      </c>
      <c r="L86" s="5">
        <v>8.823370072081638E-5</v>
      </c>
      <c r="M86" s="5">
        <v>0</v>
      </c>
      <c r="N86" s="5">
        <v>1.1504267079181577E-3</v>
      </c>
      <c r="O86" s="13">
        <v>0.58479532163742687</v>
      </c>
      <c r="P86" s="10">
        <v>0</v>
      </c>
      <c r="Q86" s="10">
        <v>0</v>
      </c>
      <c r="R86" s="10"/>
      <c r="T86" t="s">
        <v>107</v>
      </c>
      <c r="U86" s="5">
        <v>0.31033919152519812</v>
      </c>
      <c r="V86" s="5">
        <v>0</v>
      </c>
      <c r="W86" s="5">
        <v>1.2019385204525663</v>
      </c>
      <c r="X86" s="13">
        <v>6.25</v>
      </c>
      <c r="Y86" s="10">
        <v>20</v>
      </c>
      <c r="Z86" s="6">
        <v>73</v>
      </c>
      <c r="AA86" s="6"/>
    </row>
    <row r="87" spans="1:27" x14ac:dyDescent="0.25">
      <c r="A87" s="6">
        <v>86</v>
      </c>
      <c r="B87" t="s">
        <v>101</v>
      </c>
      <c r="C87" s="5">
        <v>1.0434492257606749E-5</v>
      </c>
      <c r="D87" s="5">
        <v>0</v>
      </c>
      <c r="E87" s="5">
        <v>9.2743795831582969E-5</v>
      </c>
      <c r="F87" s="13">
        <v>1.25</v>
      </c>
      <c r="G87" s="10">
        <v>127</v>
      </c>
      <c r="H87" s="10">
        <v>127</v>
      </c>
      <c r="I87" s="10"/>
      <c r="K87" t="s">
        <v>134</v>
      </c>
      <c r="L87" s="5">
        <v>1.3128313065419053E-4</v>
      </c>
      <c r="M87" s="5">
        <v>0</v>
      </c>
      <c r="N87" s="5">
        <v>1.4177921755606927E-3</v>
      </c>
      <c r="O87" s="13">
        <v>1.1695906432748537</v>
      </c>
      <c r="P87" s="10">
        <v>0</v>
      </c>
      <c r="Q87" s="10">
        <v>0</v>
      </c>
      <c r="R87" s="10"/>
      <c r="T87" t="s">
        <v>66</v>
      </c>
      <c r="U87" s="5">
        <v>3.6789051578250314E-3</v>
      </c>
      <c r="V87" s="5">
        <v>0</v>
      </c>
      <c r="W87" s="5">
        <v>1.4248338408532915E-2</v>
      </c>
      <c r="X87" s="13">
        <v>6.25</v>
      </c>
      <c r="Y87" s="10">
        <v>65</v>
      </c>
      <c r="Z87" s="6">
        <v>78</v>
      </c>
      <c r="AA87" s="6"/>
    </row>
    <row r="88" spans="1:27" x14ac:dyDescent="0.25">
      <c r="A88" s="6">
        <v>87</v>
      </c>
      <c r="B88" t="s">
        <v>133</v>
      </c>
      <c r="C88" s="5">
        <v>1.6023383619253625E-3</v>
      </c>
      <c r="D88" s="5">
        <v>0</v>
      </c>
      <c r="E88" s="5">
        <v>8.5179894469803313E-3</v>
      </c>
      <c r="F88" s="13">
        <v>3.75</v>
      </c>
      <c r="G88" s="10">
        <v>72</v>
      </c>
      <c r="H88" s="10">
        <v>84</v>
      </c>
      <c r="I88" s="10"/>
      <c r="K88" t="s">
        <v>85</v>
      </c>
      <c r="L88" s="5">
        <v>2.7389112192796904E-3</v>
      </c>
      <c r="M88" s="5">
        <v>0</v>
      </c>
      <c r="N88" s="5">
        <v>2.2339732447461545E-2</v>
      </c>
      <c r="O88" s="13">
        <v>9.9415204678362574</v>
      </c>
      <c r="P88" s="10">
        <v>67</v>
      </c>
      <c r="Q88" s="10">
        <v>60</v>
      </c>
      <c r="R88" s="10"/>
      <c r="T88" t="s">
        <v>135</v>
      </c>
      <c r="U88" s="5">
        <v>1.6310446514783812E-4</v>
      </c>
      <c r="V88" s="5">
        <v>0</v>
      </c>
      <c r="W88" s="5">
        <v>6.3170087720964511E-4</v>
      </c>
      <c r="X88" s="13">
        <v>6.25</v>
      </c>
      <c r="Y88" s="10">
        <v>89</v>
      </c>
      <c r="Z88" s="6">
        <v>89</v>
      </c>
      <c r="AA88" s="6"/>
    </row>
    <row r="89" spans="1:27" x14ac:dyDescent="0.25">
      <c r="A89" s="6">
        <v>88</v>
      </c>
      <c r="B89" t="s">
        <v>46</v>
      </c>
      <c r="C89" s="5">
        <v>1.2712337033248507E-2</v>
      </c>
      <c r="D89" s="5">
        <v>0</v>
      </c>
      <c r="E89" s="5">
        <v>7.8475703564302557E-2</v>
      </c>
      <c r="F89" s="13">
        <v>41.25</v>
      </c>
      <c r="G89" s="10">
        <v>52</v>
      </c>
      <c r="H89" s="10">
        <v>39</v>
      </c>
      <c r="I89" s="10"/>
      <c r="K89" t="s">
        <v>136</v>
      </c>
      <c r="L89" s="5">
        <v>1.5081870735521842E-2</v>
      </c>
      <c r="M89" s="5">
        <v>0</v>
      </c>
      <c r="N89" s="5">
        <v>0.12238769074282975</v>
      </c>
      <c r="O89" s="13">
        <v>8.1871345029239766</v>
      </c>
      <c r="P89" s="10">
        <v>49</v>
      </c>
      <c r="Q89" s="10">
        <v>64</v>
      </c>
      <c r="R89" s="10"/>
      <c r="T89" t="s">
        <v>71</v>
      </c>
      <c r="U89" s="5">
        <v>8.155223257391875E-5</v>
      </c>
      <c r="V89" s="5">
        <v>0</v>
      </c>
      <c r="W89" s="5">
        <v>3.1585043860482136E-4</v>
      </c>
      <c r="X89" s="13">
        <v>6.25</v>
      </c>
      <c r="Y89" s="10">
        <v>94</v>
      </c>
      <c r="Z89" s="6">
        <v>94</v>
      </c>
      <c r="AA89" s="6"/>
    </row>
    <row r="90" spans="1:27" x14ac:dyDescent="0.25">
      <c r="A90" s="6">
        <v>89</v>
      </c>
      <c r="B90" t="s">
        <v>137</v>
      </c>
      <c r="C90" s="5">
        <v>1.0000480429051815E-3</v>
      </c>
      <c r="D90" s="5">
        <v>0</v>
      </c>
      <c r="E90" s="5">
        <v>8.5970882110407744E-3</v>
      </c>
      <c r="F90" s="13">
        <v>3.75</v>
      </c>
      <c r="G90" s="10">
        <v>78</v>
      </c>
      <c r="H90" s="10">
        <v>86</v>
      </c>
      <c r="I90" s="10"/>
      <c r="K90" t="s">
        <v>25</v>
      </c>
      <c r="L90" s="5">
        <v>0.14141786244633398</v>
      </c>
      <c r="M90" s="5">
        <v>1.17028871022481E-3</v>
      </c>
      <c r="N90" s="5">
        <v>0.43748512794273814</v>
      </c>
      <c r="O90" s="13">
        <v>50.877192982456144</v>
      </c>
      <c r="P90" s="10">
        <v>28</v>
      </c>
      <c r="Q90" s="10">
        <v>30</v>
      </c>
      <c r="R90" s="10"/>
      <c r="T90" t="s">
        <v>26</v>
      </c>
      <c r="U90" s="5">
        <v>6.1706629055007067E-2</v>
      </c>
      <c r="V90" s="5">
        <v>0</v>
      </c>
      <c r="W90" s="5">
        <v>0.23898874668064107</v>
      </c>
      <c r="X90" s="13">
        <v>6.25</v>
      </c>
      <c r="Y90" s="10">
        <v>34</v>
      </c>
      <c r="Z90" s="6">
        <v>74</v>
      </c>
      <c r="AA90" s="6"/>
    </row>
    <row r="91" spans="1:27" x14ac:dyDescent="0.25">
      <c r="A91" s="6">
        <v>90</v>
      </c>
      <c r="B91" t="s">
        <v>88</v>
      </c>
      <c r="C91" s="5">
        <v>5.6097834623583504E-5</v>
      </c>
      <c r="D91" s="5">
        <v>0</v>
      </c>
      <c r="E91" s="5">
        <v>4.9860846052482931E-4</v>
      </c>
      <c r="F91" s="13">
        <v>1.25</v>
      </c>
      <c r="G91" s="10">
        <v>119</v>
      </c>
      <c r="H91" s="10">
        <v>120</v>
      </c>
      <c r="I91" s="10"/>
      <c r="K91" t="s">
        <v>138</v>
      </c>
      <c r="L91" s="5">
        <v>2.5212507145014877E-4</v>
      </c>
      <c r="M91" s="5">
        <v>0</v>
      </c>
      <c r="N91" s="5">
        <v>1.5441336164117795E-3</v>
      </c>
      <c r="O91" s="13">
        <v>3.5087719298245612</v>
      </c>
      <c r="P91" s="10">
        <v>125</v>
      </c>
      <c r="Q91" s="10">
        <v>109</v>
      </c>
      <c r="R91" s="10"/>
      <c r="T91" t="s">
        <v>99</v>
      </c>
      <c r="U91" s="5">
        <v>7.8162127010330003E-5</v>
      </c>
      <c r="V91" s="5">
        <v>0</v>
      </c>
      <c r="W91" s="5">
        <v>3.0272061621515706E-4</v>
      </c>
      <c r="X91" s="13">
        <v>6.25</v>
      </c>
      <c r="Y91" s="10">
        <v>95</v>
      </c>
      <c r="Z91" s="6">
        <v>95</v>
      </c>
      <c r="AA91" s="6"/>
    </row>
    <row r="92" spans="1:27" x14ac:dyDescent="0.25">
      <c r="A92" s="6">
        <v>91</v>
      </c>
      <c r="B92" t="s">
        <v>90</v>
      </c>
      <c r="C92" s="5">
        <v>3.740454574568358E-3</v>
      </c>
      <c r="D92" s="5">
        <v>0</v>
      </c>
      <c r="E92" s="5">
        <v>1.8144993465837339E-2</v>
      </c>
      <c r="F92" s="13">
        <v>8.75</v>
      </c>
      <c r="G92" s="10">
        <v>65</v>
      </c>
      <c r="H92" s="10">
        <v>64</v>
      </c>
      <c r="I92" s="10"/>
      <c r="K92" t="s">
        <v>139</v>
      </c>
      <c r="L92" s="5">
        <v>3.0965581137254325E-5</v>
      </c>
      <c r="M92" s="5">
        <v>0</v>
      </c>
      <c r="N92" s="5">
        <v>4.0374178205697386E-4</v>
      </c>
      <c r="O92" s="13">
        <v>0.58479532163742687</v>
      </c>
      <c r="P92" s="10">
        <v>0</v>
      </c>
      <c r="Q92" s="10">
        <v>0</v>
      </c>
      <c r="R92" s="10"/>
      <c r="T92" t="s">
        <v>138</v>
      </c>
      <c r="U92" s="5">
        <v>2.9384109073812875E-3</v>
      </c>
      <c r="V92" s="5">
        <v>0</v>
      </c>
      <c r="W92" s="5">
        <v>1.138041650860195E-2</v>
      </c>
      <c r="X92" s="13">
        <v>6.25</v>
      </c>
      <c r="Y92" s="10">
        <v>68</v>
      </c>
      <c r="Z92" s="6">
        <v>79</v>
      </c>
      <c r="AA92" s="6"/>
    </row>
    <row r="93" spans="1:27" x14ac:dyDescent="0.25">
      <c r="A93" s="6">
        <v>92</v>
      </c>
      <c r="B93" t="s">
        <v>81</v>
      </c>
      <c r="C93" s="5">
        <v>1.2967278051016116</v>
      </c>
      <c r="D93" s="5">
        <v>2.590479613229195E-3</v>
      </c>
      <c r="E93" s="5">
        <v>10.827948708767417</v>
      </c>
      <c r="F93" s="13">
        <v>60</v>
      </c>
      <c r="G93" s="10">
        <v>13</v>
      </c>
      <c r="H93" s="10">
        <v>26</v>
      </c>
      <c r="I93" s="10"/>
      <c r="K93" t="s">
        <v>109</v>
      </c>
      <c r="L93" s="5">
        <v>1.2766777274935767E-2</v>
      </c>
      <c r="M93" s="5">
        <v>0</v>
      </c>
      <c r="N93" s="5">
        <v>6.4385913402938671E-2</v>
      </c>
      <c r="O93" s="13">
        <v>14.035087719298245</v>
      </c>
      <c r="P93" s="10">
        <v>50</v>
      </c>
      <c r="Q93" s="10">
        <v>57</v>
      </c>
      <c r="R93" s="10"/>
      <c r="T93" t="s">
        <v>75</v>
      </c>
      <c r="U93" s="5">
        <v>2.9384109073812875E-3</v>
      </c>
      <c r="V93" s="5">
        <v>0</v>
      </c>
      <c r="W93" s="5">
        <v>1.138041650860195E-2</v>
      </c>
      <c r="X93" s="13">
        <v>6.25</v>
      </c>
      <c r="Y93" s="10">
        <v>69</v>
      </c>
      <c r="Z93" s="6">
        <v>80</v>
      </c>
      <c r="AA93" s="6"/>
    </row>
    <row r="94" spans="1:27" x14ac:dyDescent="0.25">
      <c r="A94" s="6">
        <v>93</v>
      </c>
      <c r="B94" t="s">
        <v>23</v>
      </c>
      <c r="C94" s="5">
        <v>1.4235590478932838</v>
      </c>
      <c r="D94" s="5">
        <v>1.8080672571038851E-2</v>
      </c>
      <c r="E94" s="5">
        <v>4.2812101700264193</v>
      </c>
      <c r="F94" s="13">
        <v>78.75</v>
      </c>
      <c r="G94" s="10">
        <v>12</v>
      </c>
      <c r="H94" s="10">
        <v>14</v>
      </c>
      <c r="I94" s="10"/>
      <c r="K94" t="s">
        <v>102</v>
      </c>
      <c r="L94" s="5">
        <v>2.6688380957835016E-3</v>
      </c>
      <c r="M94" s="5">
        <v>0</v>
      </c>
      <c r="N94" s="5">
        <v>2.5206422934006271E-2</v>
      </c>
      <c r="O94" s="13">
        <v>6.4327485380116958</v>
      </c>
      <c r="P94" s="10">
        <v>69</v>
      </c>
      <c r="Q94" s="10">
        <v>72</v>
      </c>
      <c r="R94" s="10"/>
      <c r="T94" t="s">
        <v>140</v>
      </c>
      <c r="U94" s="5">
        <v>1.5366837136113312E-4</v>
      </c>
      <c r="V94" s="5">
        <v>0</v>
      </c>
      <c r="W94" s="5">
        <v>5.9515504312048547E-4</v>
      </c>
      <c r="X94" s="13">
        <v>6.25</v>
      </c>
      <c r="Y94" s="10">
        <v>91</v>
      </c>
      <c r="Z94" s="6">
        <v>91</v>
      </c>
      <c r="AA94" s="6"/>
    </row>
    <row r="95" spans="1:27" x14ac:dyDescent="0.25">
      <c r="A95" s="6">
        <v>94</v>
      </c>
      <c r="B95" t="s">
        <v>31</v>
      </c>
      <c r="C95" s="5">
        <v>3.1609577167184544E-2</v>
      </c>
      <c r="D95" s="5">
        <v>0</v>
      </c>
      <c r="E95" s="5">
        <v>8.3871541805885796E-2</v>
      </c>
      <c r="F95" s="13">
        <v>45</v>
      </c>
      <c r="G95" s="10">
        <v>40</v>
      </c>
      <c r="H95" s="10">
        <v>38</v>
      </c>
      <c r="I95" s="10"/>
      <c r="K95" t="s">
        <v>33</v>
      </c>
      <c r="L95" s="5">
        <v>6.8813978420348204E-3</v>
      </c>
      <c r="M95" s="5">
        <v>0</v>
      </c>
      <c r="N95" s="5">
        <v>5.9006111534169181E-2</v>
      </c>
      <c r="O95" s="13">
        <v>5.8479532163742682</v>
      </c>
      <c r="P95" s="10">
        <v>57</v>
      </c>
      <c r="Q95" s="10">
        <v>74</v>
      </c>
      <c r="R95" s="10"/>
      <c r="T95" t="s">
        <v>123</v>
      </c>
      <c r="U95" s="5">
        <v>3.2620893029567565E-4</v>
      </c>
      <c r="V95" s="5">
        <v>0</v>
      </c>
      <c r="W95" s="5">
        <v>1.2634017544192878E-3</v>
      </c>
      <c r="X95" s="13">
        <v>6.25</v>
      </c>
      <c r="Y95" s="10">
        <v>85</v>
      </c>
      <c r="Z95" s="6">
        <v>85</v>
      </c>
      <c r="AA95" s="6"/>
    </row>
    <row r="96" spans="1:27" x14ac:dyDescent="0.25">
      <c r="A96" s="6">
        <v>95</v>
      </c>
      <c r="B96" t="s">
        <v>125</v>
      </c>
      <c r="C96" s="5">
        <v>4.5835577713773673E-4</v>
      </c>
      <c r="D96" s="5">
        <v>0</v>
      </c>
      <c r="E96" s="5">
        <v>3.9415600545539796E-3</v>
      </c>
      <c r="F96" s="13">
        <v>2.5</v>
      </c>
      <c r="G96" s="10">
        <v>88</v>
      </c>
      <c r="H96" s="10">
        <v>100</v>
      </c>
      <c r="I96" s="10"/>
      <c r="K96" t="s">
        <v>125</v>
      </c>
      <c r="L96" s="5">
        <v>1.2802003077014719E-3</v>
      </c>
      <c r="M96" s="5">
        <v>0</v>
      </c>
      <c r="N96" s="5">
        <v>7.705027233440076E-3</v>
      </c>
      <c r="O96" s="13">
        <v>5.8479532163742682</v>
      </c>
      <c r="P96" s="10">
        <v>89</v>
      </c>
      <c r="Q96" s="10">
        <v>76</v>
      </c>
      <c r="R96" s="10"/>
      <c r="T96" t="s">
        <v>119</v>
      </c>
      <c r="U96" s="5">
        <v>3.849707422235912E-3</v>
      </c>
      <c r="V96" s="5">
        <v>0</v>
      </c>
      <c r="W96" s="5">
        <v>1.4909852734090774E-2</v>
      </c>
      <c r="X96" s="13">
        <v>6.25</v>
      </c>
      <c r="Y96" s="10">
        <v>64</v>
      </c>
      <c r="Z96" s="6">
        <v>77</v>
      </c>
      <c r="AA96" s="6"/>
    </row>
    <row r="97" spans="1:27" x14ac:dyDescent="0.25">
      <c r="A97" s="6">
        <v>96</v>
      </c>
      <c r="B97" t="s">
        <v>118</v>
      </c>
      <c r="C97" s="5">
        <v>2.6646471446202123E-4</v>
      </c>
      <c r="D97" s="5">
        <v>0</v>
      </c>
      <c r="E97" s="5">
        <v>2.3683901874929267E-3</v>
      </c>
      <c r="F97" s="13">
        <v>1.25</v>
      </c>
      <c r="G97" s="10">
        <v>97</v>
      </c>
      <c r="H97" s="10">
        <v>108</v>
      </c>
      <c r="I97" s="10"/>
      <c r="K97" t="s">
        <v>47</v>
      </c>
      <c r="L97" s="5">
        <v>0.17316518102357123</v>
      </c>
      <c r="M97" s="5">
        <v>2.8046032888647899E-3</v>
      </c>
      <c r="N97" s="5">
        <v>0.61746521086931538</v>
      </c>
      <c r="O97" s="13">
        <v>60.818713450292393</v>
      </c>
      <c r="P97" s="10">
        <v>26</v>
      </c>
      <c r="Q97" s="10">
        <v>21</v>
      </c>
      <c r="R97" s="10"/>
      <c r="T97" t="s">
        <v>74</v>
      </c>
      <c r="U97" s="5">
        <v>5.5183577367375501E-3</v>
      </c>
      <c r="V97" s="5">
        <v>0</v>
      </c>
      <c r="W97" s="5">
        <v>2.1372507612799383E-2</v>
      </c>
      <c r="X97" s="13">
        <v>6.25</v>
      </c>
      <c r="Y97" s="10">
        <v>59</v>
      </c>
      <c r="Z97" s="6">
        <v>76</v>
      </c>
      <c r="AA97" s="6"/>
    </row>
    <row r="98" spans="1:27" x14ac:dyDescent="0.25">
      <c r="A98" s="6">
        <v>97</v>
      </c>
      <c r="B98" t="s">
        <v>95</v>
      </c>
      <c r="C98" s="5">
        <v>5.9005728989806861E-4</v>
      </c>
      <c r="D98" s="5">
        <v>0</v>
      </c>
      <c r="E98" s="5">
        <v>2.8500432882630064E-3</v>
      </c>
      <c r="F98" s="13">
        <v>8.75</v>
      </c>
      <c r="G98" s="10">
        <v>84</v>
      </c>
      <c r="H98" s="10">
        <v>65</v>
      </c>
      <c r="I98" s="10"/>
      <c r="K98" t="s">
        <v>141</v>
      </c>
      <c r="L98" s="5">
        <v>8.1817060674712868E-4</v>
      </c>
      <c r="M98" s="5">
        <v>0</v>
      </c>
      <c r="N98" s="5">
        <v>1.0031703935447941E-2</v>
      </c>
      <c r="O98" s="13">
        <v>1.7543859649122806</v>
      </c>
      <c r="P98" s="10">
        <v>96</v>
      </c>
      <c r="Q98" s="10">
        <v>125</v>
      </c>
      <c r="R98" s="10"/>
      <c r="T98" t="s">
        <v>88</v>
      </c>
      <c r="U98" s="5">
        <v>1.5337423312883436E-3</v>
      </c>
      <c r="V98" s="5">
        <v>0</v>
      </c>
      <c r="W98" s="5">
        <v>5.9401585064530939E-3</v>
      </c>
      <c r="X98" s="13">
        <v>6.25</v>
      </c>
      <c r="Y98" s="10">
        <v>74</v>
      </c>
      <c r="Z98" s="6">
        <v>82</v>
      </c>
      <c r="AA98" s="6"/>
    </row>
    <row r="99" spans="1:27" x14ac:dyDescent="0.25">
      <c r="A99" s="6">
        <v>98</v>
      </c>
      <c r="B99" t="s">
        <v>114</v>
      </c>
      <c r="C99" s="5">
        <v>8.2888312207520453E-4</v>
      </c>
      <c r="D99" s="5">
        <v>0</v>
      </c>
      <c r="E99" s="5">
        <v>5.5791740480091636E-3</v>
      </c>
      <c r="F99" s="13">
        <v>6.25</v>
      </c>
      <c r="G99" s="10">
        <v>79</v>
      </c>
      <c r="H99" s="10">
        <v>69</v>
      </c>
      <c r="I99" s="10"/>
      <c r="K99" t="s">
        <v>74</v>
      </c>
      <c r="L99" s="5">
        <v>1.8850994415506492E-3</v>
      </c>
      <c r="M99" s="5">
        <v>0</v>
      </c>
      <c r="N99" s="5">
        <v>2.4578689626806323E-2</v>
      </c>
      <c r="O99" s="13">
        <v>0.58479532163742687</v>
      </c>
      <c r="P99" s="10">
        <v>80</v>
      </c>
      <c r="Q99" s="10">
        <v>0</v>
      </c>
      <c r="R99" s="10"/>
      <c r="T99" t="s">
        <v>69</v>
      </c>
      <c r="U99" s="5">
        <v>1.5632425402066001E-4</v>
      </c>
      <c r="V99" s="5">
        <v>0</v>
      </c>
      <c r="W99" s="5">
        <v>6.0544123243031411E-4</v>
      </c>
      <c r="X99" s="13">
        <v>6.25</v>
      </c>
      <c r="Y99" s="10">
        <v>90</v>
      </c>
      <c r="Z99" s="6">
        <v>90</v>
      </c>
      <c r="AA99" s="6"/>
    </row>
    <row r="100" spans="1:27" x14ac:dyDescent="0.25">
      <c r="A100" s="6">
        <v>99</v>
      </c>
      <c r="B100" t="s">
        <v>62</v>
      </c>
      <c r="C100" s="5">
        <v>2.7915206236359309E-2</v>
      </c>
      <c r="D100" s="5">
        <v>4.8925593956710648E-4</v>
      </c>
      <c r="E100" s="5">
        <v>9.1353617630411388E-2</v>
      </c>
      <c r="F100" s="13">
        <v>50</v>
      </c>
      <c r="G100" s="10">
        <v>41</v>
      </c>
      <c r="H100" s="10">
        <v>34</v>
      </c>
      <c r="I100" s="10"/>
      <c r="K100" t="s">
        <v>65</v>
      </c>
      <c r="L100" s="5">
        <v>2.6308512005806755</v>
      </c>
      <c r="M100" s="5">
        <v>1.5426421900772499E-2</v>
      </c>
      <c r="N100" s="5">
        <v>9.9095075085242907</v>
      </c>
      <c r="O100" s="13">
        <v>81.286549707602347</v>
      </c>
      <c r="P100" s="10">
        <v>8</v>
      </c>
      <c r="Q100" s="10">
        <v>8</v>
      </c>
      <c r="R100" s="10"/>
    </row>
    <row r="101" spans="1:27" x14ac:dyDescent="0.25">
      <c r="A101" s="6">
        <v>100</v>
      </c>
      <c r="B101" t="s">
        <v>57</v>
      </c>
      <c r="C101" s="5">
        <v>1.2877474342659382E-2</v>
      </c>
      <c r="D101" s="5">
        <v>0</v>
      </c>
      <c r="E101" s="5">
        <v>3.8383645144978037E-2</v>
      </c>
      <c r="F101" s="13">
        <v>46.25</v>
      </c>
      <c r="G101" s="10">
        <v>51</v>
      </c>
      <c r="H101" s="10">
        <v>37</v>
      </c>
      <c r="I101" s="10"/>
      <c r="K101" t="s">
        <v>69</v>
      </c>
      <c r="L101" s="5">
        <v>5.1007523339565049E-4</v>
      </c>
      <c r="M101" s="5">
        <v>0</v>
      </c>
      <c r="N101" s="5">
        <v>2.4432931028773013E-3</v>
      </c>
      <c r="O101" s="13">
        <v>4.6783625730994149</v>
      </c>
      <c r="P101" s="10">
        <v>108</v>
      </c>
      <c r="Q101" s="10">
        <v>88</v>
      </c>
      <c r="R101" s="10"/>
    </row>
    <row r="102" spans="1:27" x14ac:dyDescent="0.25">
      <c r="A102" s="6">
        <v>101</v>
      </c>
      <c r="B102" t="s">
        <v>73</v>
      </c>
      <c r="C102" s="5">
        <v>2.7006212110074071E-3</v>
      </c>
      <c r="D102" s="5">
        <v>0</v>
      </c>
      <c r="E102" s="5">
        <v>1.115798400866258E-2</v>
      </c>
      <c r="F102" s="13">
        <v>20</v>
      </c>
      <c r="G102" s="10">
        <v>67</v>
      </c>
      <c r="H102" s="10">
        <v>51</v>
      </c>
      <c r="I102" s="10"/>
      <c r="K102" t="s">
        <v>118</v>
      </c>
      <c r="L102" s="5">
        <v>4.824516703296252E-4</v>
      </c>
      <c r="M102" s="5">
        <v>0</v>
      </c>
      <c r="N102" s="5">
        <v>3.2277525249890635E-3</v>
      </c>
      <c r="O102" s="13">
        <v>4.6783625730994149</v>
      </c>
      <c r="P102" s="10">
        <v>109</v>
      </c>
      <c r="Q102" s="10">
        <v>89</v>
      </c>
      <c r="R102" s="10"/>
    </row>
    <row r="103" spans="1:27" x14ac:dyDescent="0.25">
      <c r="A103" s="6">
        <v>102</v>
      </c>
      <c r="B103" t="s">
        <v>98</v>
      </c>
      <c r="C103" s="5">
        <v>6.4273345964599229E-3</v>
      </c>
      <c r="D103" s="5">
        <v>0</v>
      </c>
      <c r="E103" s="5">
        <v>4.3480828864192161E-2</v>
      </c>
      <c r="F103" s="13">
        <v>10</v>
      </c>
      <c r="G103" s="10">
        <v>58</v>
      </c>
      <c r="H103" s="10">
        <v>62</v>
      </c>
      <c r="I103" s="10"/>
      <c r="K103" t="s">
        <v>63</v>
      </c>
      <c r="L103" s="5">
        <v>1.0909742599857089E-3</v>
      </c>
      <c r="M103" s="5">
        <v>0</v>
      </c>
      <c r="N103" s="5">
        <v>3.849514260453467E-3</v>
      </c>
      <c r="O103" s="13">
        <v>18.128654970760234</v>
      </c>
      <c r="P103" s="10">
        <v>91</v>
      </c>
      <c r="Q103" s="10">
        <v>50</v>
      </c>
      <c r="R103" s="10"/>
    </row>
    <row r="104" spans="1:27" x14ac:dyDescent="0.25">
      <c r="A104" s="6">
        <v>103</v>
      </c>
      <c r="B104" t="s">
        <v>142</v>
      </c>
      <c r="C104" s="5">
        <v>2.5440157472221207E-3</v>
      </c>
      <c r="D104" s="5">
        <v>0</v>
      </c>
      <c r="E104" s="5">
        <v>1.8884696722126476E-2</v>
      </c>
      <c r="F104" s="13">
        <v>5</v>
      </c>
      <c r="G104" s="10">
        <v>68</v>
      </c>
      <c r="H104" s="10">
        <v>77</v>
      </c>
      <c r="I104" s="10"/>
      <c r="K104" t="s">
        <v>143</v>
      </c>
      <c r="L104" s="5">
        <v>4.5208645730083078E-3</v>
      </c>
      <c r="M104" s="5">
        <v>0</v>
      </c>
      <c r="N104" s="5">
        <v>3.9550879396897082E-2</v>
      </c>
      <c r="O104" s="13">
        <v>4.0935672514619883</v>
      </c>
      <c r="P104" s="10">
        <v>63</v>
      </c>
      <c r="Q104" s="10">
        <v>93</v>
      </c>
      <c r="R104" s="10"/>
    </row>
    <row r="105" spans="1:27" x14ac:dyDescent="0.25">
      <c r="A105" s="6">
        <v>104</v>
      </c>
      <c r="B105" t="s">
        <v>144</v>
      </c>
      <c r="C105" s="5">
        <v>4.6286775468270294E-4</v>
      </c>
      <c r="D105" s="5">
        <v>0</v>
      </c>
      <c r="E105" s="5">
        <v>3.2718455660790111E-3</v>
      </c>
      <c r="F105" s="13">
        <v>2.5</v>
      </c>
      <c r="G105" s="10">
        <v>87</v>
      </c>
      <c r="H105" s="10">
        <v>99</v>
      </c>
      <c r="I105" s="10"/>
      <c r="K105" t="s">
        <v>116</v>
      </c>
      <c r="L105" s="5">
        <v>5.2237339380292139E-4</v>
      </c>
      <c r="M105" s="5">
        <v>0</v>
      </c>
      <c r="N105" s="5">
        <v>2.4636150300343254E-3</v>
      </c>
      <c r="O105" s="13">
        <v>8.1871345029239766</v>
      </c>
      <c r="P105" s="10">
        <v>106</v>
      </c>
      <c r="Q105" s="10">
        <v>66</v>
      </c>
      <c r="R105" s="10"/>
    </row>
    <row r="106" spans="1:27" x14ac:dyDescent="0.25">
      <c r="A106" s="6">
        <v>105</v>
      </c>
      <c r="B106" t="s">
        <v>13</v>
      </c>
      <c r="C106" s="5">
        <v>1.9708814488126575E-4</v>
      </c>
      <c r="D106" s="5">
        <v>0</v>
      </c>
      <c r="E106" s="5">
        <v>1.4013207130717765E-3</v>
      </c>
      <c r="F106" s="13">
        <v>2.5</v>
      </c>
      <c r="G106" s="10">
        <v>100</v>
      </c>
      <c r="H106" s="10">
        <v>102</v>
      </c>
      <c r="I106" s="10"/>
      <c r="K106" t="s">
        <v>34</v>
      </c>
      <c r="L106" s="5">
        <v>0.2259019938068374</v>
      </c>
      <c r="M106" s="5">
        <v>3.69489980663358E-3</v>
      </c>
      <c r="N106" s="5">
        <v>0.80085670108435203</v>
      </c>
      <c r="O106" s="13">
        <v>61.988304093567251</v>
      </c>
      <c r="P106" s="10">
        <v>22</v>
      </c>
      <c r="Q106" s="10">
        <v>20</v>
      </c>
      <c r="R106" s="10"/>
    </row>
    <row r="107" spans="1:27" x14ac:dyDescent="0.25">
      <c r="A107" s="6">
        <v>106</v>
      </c>
      <c r="B107" t="s">
        <v>84</v>
      </c>
      <c r="C107" s="5">
        <v>1.4236546556780849E-4</v>
      </c>
      <c r="D107" s="5">
        <v>0</v>
      </c>
      <c r="E107" s="5">
        <v>9.1701339044213343E-4</v>
      </c>
      <c r="F107" s="13">
        <v>3.75</v>
      </c>
      <c r="G107" s="10">
        <v>104</v>
      </c>
      <c r="H107" s="10">
        <v>93</v>
      </c>
      <c r="I107" s="10"/>
      <c r="K107" t="s">
        <v>17</v>
      </c>
      <c r="L107" s="5">
        <v>1.1348833355285868E-2</v>
      </c>
      <c r="M107" s="5">
        <v>0</v>
      </c>
      <c r="N107" s="5">
        <v>9.2246777829283866E-2</v>
      </c>
      <c r="O107" s="13">
        <v>4.0935672514619883</v>
      </c>
      <c r="P107" s="10">
        <v>52</v>
      </c>
      <c r="Q107" s="10">
        <v>91</v>
      </c>
      <c r="R107" s="10"/>
    </row>
    <row r="108" spans="1:27" x14ac:dyDescent="0.25">
      <c r="A108" s="6">
        <v>107</v>
      </c>
      <c r="B108" t="s">
        <v>47</v>
      </c>
      <c r="C108" s="5">
        <v>6.5321357252919487E-2</v>
      </c>
      <c r="D108" s="5">
        <v>2.3999671213573849E-3</v>
      </c>
      <c r="E108" s="5">
        <v>0.19516059480541659</v>
      </c>
      <c r="F108" s="13">
        <v>52.5</v>
      </c>
      <c r="G108" s="10">
        <v>35</v>
      </c>
      <c r="H108" s="10">
        <v>33</v>
      </c>
      <c r="I108" s="10"/>
      <c r="K108" t="s">
        <v>145</v>
      </c>
      <c r="L108" s="5">
        <v>1.7651793016357556E-4</v>
      </c>
      <c r="M108" s="5">
        <v>0</v>
      </c>
      <c r="N108" s="5">
        <v>2.2462520156262297E-3</v>
      </c>
      <c r="O108" s="13">
        <v>1.1695906432748537</v>
      </c>
      <c r="P108" s="10">
        <v>0</v>
      </c>
      <c r="Q108" s="10">
        <v>0</v>
      </c>
      <c r="R108" s="10"/>
    </row>
    <row r="109" spans="1:27" x14ac:dyDescent="0.25">
      <c r="A109" s="6">
        <v>108</v>
      </c>
      <c r="B109" t="s">
        <v>120</v>
      </c>
      <c r="C109" s="5">
        <v>8.5339766055254622E-5</v>
      </c>
      <c r="D109" s="5">
        <v>0</v>
      </c>
      <c r="E109" s="5">
        <v>7.5851643222733258E-4</v>
      </c>
      <c r="F109" s="13">
        <v>1.25</v>
      </c>
      <c r="G109" s="10">
        <v>112</v>
      </c>
      <c r="H109" s="10">
        <v>115</v>
      </c>
      <c r="I109" s="10"/>
      <c r="K109" t="s">
        <v>146</v>
      </c>
      <c r="L109" s="5">
        <v>2.2972860207105497E-5</v>
      </c>
      <c r="M109" s="5">
        <v>0</v>
      </c>
      <c r="N109" s="5">
        <v>2.1174794134891034E-4</v>
      </c>
      <c r="O109" s="13">
        <v>1.1695906432748537</v>
      </c>
      <c r="P109" s="10">
        <v>0</v>
      </c>
      <c r="Q109" s="10">
        <v>0</v>
      </c>
      <c r="R109" s="10"/>
    </row>
    <row r="110" spans="1:27" x14ac:dyDescent="0.25">
      <c r="A110" s="6">
        <v>109</v>
      </c>
      <c r="B110" t="s">
        <v>42</v>
      </c>
      <c r="C110" s="5">
        <v>2.2317913429474508E-4</v>
      </c>
      <c r="D110" s="5">
        <v>0</v>
      </c>
      <c r="E110" s="5">
        <v>1.1995624596339923E-3</v>
      </c>
      <c r="F110" s="13">
        <v>3.75</v>
      </c>
      <c r="G110" s="10">
        <v>99</v>
      </c>
      <c r="H110" s="10">
        <v>91</v>
      </c>
      <c r="I110" s="10"/>
      <c r="K110" t="s">
        <v>147</v>
      </c>
      <c r="L110" s="5">
        <v>1.1190878627837619E-3</v>
      </c>
      <c r="M110" s="5">
        <v>0</v>
      </c>
      <c r="N110" s="5">
        <v>1.4502456283940155E-2</v>
      </c>
      <c r="O110" s="13">
        <v>1.1695906432748537</v>
      </c>
      <c r="P110" s="10">
        <v>90</v>
      </c>
      <c r="Q110" s="10">
        <v>0</v>
      </c>
      <c r="R110" s="10"/>
    </row>
    <row r="111" spans="1:27" x14ac:dyDescent="0.25">
      <c r="A111" s="6">
        <v>110</v>
      </c>
      <c r="B111" t="s">
        <v>143</v>
      </c>
      <c r="C111" s="5">
        <v>1.7869824412355929E-3</v>
      </c>
      <c r="D111" s="5">
        <v>0</v>
      </c>
      <c r="E111" s="5">
        <v>1.3308888159885218E-2</v>
      </c>
      <c r="F111" s="13">
        <v>5</v>
      </c>
      <c r="G111" s="10">
        <v>69</v>
      </c>
      <c r="H111" s="10">
        <v>78</v>
      </c>
      <c r="I111" s="10"/>
      <c r="K111" t="s">
        <v>94</v>
      </c>
      <c r="L111" s="5">
        <v>2.6353794658497316E-4</v>
      </c>
      <c r="M111" s="5">
        <v>0</v>
      </c>
      <c r="N111" s="5">
        <v>1.7474537153729624E-3</v>
      </c>
      <c r="O111" s="13">
        <v>2.9239766081871341</v>
      </c>
      <c r="P111" s="10">
        <v>121</v>
      </c>
      <c r="Q111" s="10">
        <v>115</v>
      </c>
      <c r="R111" s="10"/>
    </row>
    <row r="112" spans="1:27" x14ac:dyDescent="0.25">
      <c r="A112" s="6">
        <v>111</v>
      </c>
      <c r="B112" t="s">
        <v>1</v>
      </c>
      <c r="C112" s="5">
        <v>6.8358372076047311E-3</v>
      </c>
      <c r="D112" s="5">
        <v>0</v>
      </c>
      <c r="E112" s="5">
        <v>3.8217078232459303E-2</v>
      </c>
      <c r="F112" s="13">
        <v>12.5</v>
      </c>
      <c r="G112" s="10">
        <v>57</v>
      </c>
      <c r="H112" s="10">
        <v>56</v>
      </c>
      <c r="I112" s="10"/>
      <c r="K112" t="s">
        <v>48</v>
      </c>
      <c r="L112" s="5">
        <v>2.2730512999554649E-2</v>
      </c>
      <c r="M112" s="5">
        <v>0</v>
      </c>
      <c r="N112" s="5">
        <v>0.11963844271818722</v>
      </c>
      <c r="O112" s="13">
        <v>32.163742690058477</v>
      </c>
      <c r="P112" s="10">
        <v>46</v>
      </c>
      <c r="Q112" s="10">
        <v>39</v>
      </c>
      <c r="R112" s="10"/>
    </row>
    <row r="113" spans="1:18" x14ac:dyDescent="0.25">
      <c r="A113" s="6">
        <v>112</v>
      </c>
      <c r="B113" t="s">
        <v>85</v>
      </c>
      <c r="C113" s="5">
        <v>5.5061271231068268E-4</v>
      </c>
      <c r="D113" s="5">
        <v>0</v>
      </c>
      <c r="E113" s="5">
        <v>2.965027123596249E-3</v>
      </c>
      <c r="F113" s="13">
        <v>5</v>
      </c>
      <c r="G113" s="10">
        <v>85</v>
      </c>
      <c r="H113" s="10">
        <v>82</v>
      </c>
      <c r="I113" s="10"/>
      <c r="K113" t="s">
        <v>45</v>
      </c>
      <c r="L113" s="5">
        <v>2.7782410775758349E-3</v>
      </c>
      <c r="M113" s="5">
        <v>0</v>
      </c>
      <c r="N113" s="5">
        <v>3.5164137364353081E-2</v>
      </c>
      <c r="O113" s="13">
        <v>1.7543859649122806</v>
      </c>
      <c r="P113" s="10">
        <v>66</v>
      </c>
      <c r="Q113" s="10">
        <v>123</v>
      </c>
      <c r="R113" s="10"/>
    </row>
    <row r="114" spans="1:18" x14ac:dyDescent="0.25">
      <c r="A114" s="6">
        <v>113</v>
      </c>
      <c r="B114" t="s">
        <v>100</v>
      </c>
      <c r="C114" s="5">
        <v>1.3494462050473424E-3</v>
      </c>
      <c r="D114" s="5">
        <v>0</v>
      </c>
      <c r="E114" s="5">
        <v>9.2952522988853439E-3</v>
      </c>
      <c r="F114" s="13">
        <v>2.5</v>
      </c>
      <c r="G114" s="10">
        <v>73</v>
      </c>
      <c r="H114" s="10">
        <v>97</v>
      </c>
      <c r="I114" s="10"/>
      <c r="K114" t="s">
        <v>107</v>
      </c>
      <c r="L114" s="5">
        <v>3.6054066713773612E-2</v>
      </c>
      <c r="M114" s="5">
        <v>0</v>
      </c>
      <c r="N114" s="5">
        <v>0.33175381439755031</v>
      </c>
      <c r="O114" s="13">
        <v>8.7719298245614024</v>
      </c>
      <c r="P114" s="10">
        <v>41</v>
      </c>
      <c r="Q114" s="10">
        <v>61</v>
      </c>
      <c r="R114" s="10"/>
    </row>
    <row r="115" spans="1:18" x14ac:dyDescent="0.25">
      <c r="A115" s="6">
        <v>114</v>
      </c>
      <c r="B115" t="s">
        <v>148</v>
      </c>
      <c r="C115" s="5">
        <v>1.6732191967701892E-3</v>
      </c>
      <c r="D115" s="5">
        <v>0</v>
      </c>
      <c r="E115" s="5">
        <v>9.5476264967570348E-3</v>
      </c>
      <c r="F115" s="13">
        <v>5</v>
      </c>
      <c r="G115" s="10">
        <v>71</v>
      </c>
      <c r="H115" s="10">
        <v>80</v>
      </c>
      <c r="I115" s="10"/>
      <c r="K115" t="s">
        <v>5</v>
      </c>
      <c r="L115" s="5">
        <v>6.8509316129690256E-3</v>
      </c>
      <c r="M115" s="5">
        <v>0</v>
      </c>
      <c r="N115" s="5">
        <v>2.2753027059648784E-2</v>
      </c>
      <c r="O115" s="13">
        <v>25.730994152046783</v>
      </c>
      <c r="P115" s="10">
        <v>58</v>
      </c>
      <c r="Q115" s="10">
        <v>43</v>
      </c>
      <c r="R115" s="10"/>
    </row>
    <row r="116" spans="1:18" x14ac:dyDescent="0.25">
      <c r="A116" s="6">
        <v>115</v>
      </c>
      <c r="B116" t="s">
        <v>111</v>
      </c>
      <c r="C116" s="5">
        <v>5.6893177370169745E-5</v>
      </c>
      <c r="D116" s="5">
        <v>0</v>
      </c>
      <c r="E116" s="5">
        <v>5.0567762148488846E-4</v>
      </c>
      <c r="F116" s="13">
        <v>1.25</v>
      </c>
      <c r="G116" s="10">
        <v>118</v>
      </c>
      <c r="H116" s="10">
        <v>119</v>
      </c>
      <c r="I116" s="10"/>
      <c r="K116" t="s">
        <v>135</v>
      </c>
      <c r="L116" s="5">
        <v>2.240526368344686E-4</v>
      </c>
      <c r="M116" s="5">
        <v>0</v>
      </c>
      <c r="N116" s="5">
        <v>1.4558843256231181E-3</v>
      </c>
      <c r="O116" s="13">
        <v>4.0935672514619883</v>
      </c>
      <c r="P116" s="10">
        <v>128</v>
      </c>
      <c r="Q116" s="10">
        <v>98</v>
      </c>
      <c r="R116" s="10"/>
    </row>
    <row r="117" spans="1:18" x14ac:dyDescent="0.25">
      <c r="A117" s="6">
        <v>116</v>
      </c>
      <c r="B117" t="s">
        <v>122</v>
      </c>
      <c r="C117" s="5">
        <v>9.2850186776728395E-5</v>
      </c>
      <c r="D117" s="5">
        <v>0</v>
      </c>
      <c r="E117" s="5">
        <v>5.0902882510932214E-4</v>
      </c>
      <c r="F117" s="13">
        <v>3.75</v>
      </c>
      <c r="G117" s="10">
        <v>111</v>
      </c>
      <c r="H117" s="10">
        <v>95</v>
      </c>
      <c r="I117" s="10"/>
      <c r="K117" t="s">
        <v>80</v>
      </c>
      <c r="L117" s="5">
        <v>5.6249954212015639E-3</v>
      </c>
      <c r="M117" s="5">
        <v>0</v>
      </c>
      <c r="N117" s="5">
        <v>3.1946940485657729E-2</v>
      </c>
      <c r="O117" s="13">
        <v>5.2631578947368416</v>
      </c>
      <c r="P117" s="10">
        <v>60</v>
      </c>
      <c r="Q117" s="10">
        <v>81</v>
      </c>
      <c r="R117" s="10"/>
    </row>
    <row r="118" spans="1:18" x14ac:dyDescent="0.25">
      <c r="A118" s="6">
        <v>117</v>
      </c>
      <c r="B118" t="s">
        <v>149</v>
      </c>
      <c r="C118" s="5">
        <v>4.0899068212532869E-4</v>
      </c>
      <c r="D118" s="5">
        <v>0</v>
      </c>
      <c r="E118" s="5">
        <v>3.6351886976004402E-3</v>
      </c>
      <c r="F118" s="13">
        <v>1.25</v>
      </c>
      <c r="G118" s="10">
        <v>90</v>
      </c>
      <c r="H118" s="10">
        <v>106</v>
      </c>
      <c r="I118" s="10"/>
      <c r="K118" t="s">
        <v>98</v>
      </c>
      <c r="L118" s="5">
        <v>1.6138082734279175E-3</v>
      </c>
      <c r="M118" s="5">
        <v>0</v>
      </c>
      <c r="N118" s="5">
        <v>1.0377827939431138E-2</v>
      </c>
      <c r="O118" s="13">
        <v>7.0175438596491224</v>
      </c>
      <c r="P118" s="10">
        <v>82</v>
      </c>
      <c r="Q118" s="10">
        <v>71</v>
      </c>
      <c r="R118" s="10"/>
    </row>
    <row r="119" spans="1:18" x14ac:dyDescent="0.25">
      <c r="A119" s="6">
        <v>118</v>
      </c>
      <c r="B119" t="s">
        <v>150</v>
      </c>
      <c r="C119" s="5">
        <v>7.8886497494079705E-4</v>
      </c>
      <c r="D119" s="5">
        <v>0</v>
      </c>
      <c r="E119" s="5">
        <v>6.8391083525614653E-3</v>
      </c>
      <c r="F119" s="13">
        <v>2.5</v>
      </c>
      <c r="G119" s="10">
        <v>80</v>
      </c>
      <c r="H119" s="10">
        <v>98</v>
      </c>
      <c r="I119" s="10"/>
      <c r="K119" t="s">
        <v>66</v>
      </c>
      <c r="L119" s="5">
        <v>4.1167796869953407E-2</v>
      </c>
      <c r="M119" s="5">
        <v>0</v>
      </c>
      <c r="N119" s="5">
        <v>0.2327781123849017</v>
      </c>
      <c r="O119" s="13">
        <v>14.619883040935672</v>
      </c>
      <c r="P119" s="10">
        <v>39</v>
      </c>
      <c r="Q119" s="10">
        <v>56</v>
      </c>
      <c r="R119" s="10"/>
    </row>
    <row r="120" spans="1:18" x14ac:dyDescent="0.25">
      <c r="A120" s="6">
        <v>119</v>
      </c>
      <c r="B120" t="s">
        <v>102</v>
      </c>
      <c r="C120" s="5">
        <v>5.9653506036498182E-4</v>
      </c>
      <c r="D120" s="5">
        <v>0</v>
      </c>
      <c r="E120" s="5">
        <v>3.5437121471270515E-3</v>
      </c>
      <c r="F120" s="13">
        <v>3.75</v>
      </c>
      <c r="G120" s="10">
        <v>83</v>
      </c>
      <c r="H120" s="10">
        <v>87</v>
      </c>
      <c r="I120" s="10"/>
      <c r="K120" t="s">
        <v>140</v>
      </c>
      <c r="L120" s="5">
        <v>3.2923923289560753E-4</v>
      </c>
      <c r="M120" s="5">
        <v>0</v>
      </c>
      <c r="N120" s="5">
        <v>3.9075509106477483E-3</v>
      </c>
      <c r="O120" s="13">
        <v>1.1695906432748537</v>
      </c>
      <c r="P120" s="10">
        <v>118</v>
      </c>
      <c r="Q120" s="10">
        <v>0</v>
      </c>
      <c r="R120" s="10"/>
    </row>
    <row r="121" spans="1:18" x14ac:dyDescent="0.25">
      <c r="A121" s="6">
        <v>120</v>
      </c>
      <c r="B121" t="s">
        <v>123</v>
      </c>
      <c r="C121" s="5">
        <v>6.59537795912625E-5</v>
      </c>
      <c r="D121" s="5">
        <v>0</v>
      </c>
      <c r="E121" s="5">
        <v>5.8621001556392318E-4</v>
      </c>
      <c r="F121" s="13">
        <v>1.25</v>
      </c>
      <c r="G121" s="10">
        <v>115</v>
      </c>
      <c r="H121" s="10">
        <v>117</v>
      </c>
      <c r="I121" s="10"/>
      <c r="K121" t="s">
        <v>124</v>
      </c>
      <c r="L121" s="5">
        <v>2.5176625944092397E-5</v>
      </c>
      <c r="M121" s="5">
        <v>0</v>
      </c>
      <c r="N121" s="5">
        <v>1.9158369581850072E-4</v>
      </c>
      <c r="O121" s="13">
        <v>1.7543859649122806</v>
      </c>
      <c r="P121" s="10">
        <v>0</v>
      </c>
      <c r="Q121" s="10">
        <v>0</v>
      </c>
      <c r="R121" s="10"/>
    </row>
    <row r="122" spans="1:18" x14ac:dyDescent="0.25">
      <c r="A122" s="6">
        <v>121</v>
      </c>
      <c r="B122" t="s">
        <v>131</v>
      </c>
      <c r="C122" s="5">
        <v>9.8666035204041363E-5</v>
      </c>
      <c r="D122" s="5">
        <v>0</v>
      </c>
      <c r="E122" s="5">
        <v>8.7696290327922389E-4</v>
      </c>
      <c r="F122" s="13">
        <v>1.25</v>
      </c>
      <c r="G122" s="10">
        <v>110</v>
      </c>
      <c r="H122" s="10">
        <v>114</v>
      </c>
      <c r="I122" s="10"/>
      <c r="K122" t="s">
        <v>92</v>
      </c>
      <c r="L122" s="5">
        <v>8.1547697501762554E-3</v>
      </c>
      <c r="M122" s="5">
        <v>0</v>
      </c>
      <c r="N122" s="5">
        <v>4.9977306441678367E-2</v>
      </c>
      <c r="O122" s="13">
        <v>3.5087719298245612</v>
      </c>
      <c r="P122" s="10">
        <v>55</v>
      </c>
      <c r="Q122" s="10">
        <v>99</v>
      </c>
      <c r="R122" s="10"/>
    </row>
    <row r="123" spans="1:18" x14ac:dyDescent="0.25">
      <c r="A123" s="6">
        <v>122</v>
      </c>
      <c r="B123" t="s">
        <v>136</v>
      </c>
      <c r="C123" s="5">
        <v>1.7782203570666502E-5</v>
      </c>
      <c r="D123" s="5">
        <v>0</v>
      </c>
      <c r="E123" s="5">
        <v>1.5805168250436724E-4</v>
      </c>
      <c r="F123" s="13">
        <v>1.25</v>
      </c>
      <c r="G123" s="10">
        <v>126</v>
      </c>
      <c r="H123" s="10">
        <v>126</v>
      </c>
      <c r="I123" s="10"/>
      <c r="K123" t="s">
        <v>32</v>
      </c>
      <c r="L123" s="5">
        <v>2.552805339236062E-3</v>
      </c>
      <c r="M123" s="5">
        <v>0</v>
      </c>
      <c r="N123" s="5">
        <v>1.8605469494762369E-2</v>
      </c>
      <c r="O123" s="13">
        <v>3.5087719298245612</v>
      </c>
      <c r="P123" s="10">
        <v>72</v>
      </c>
      <c r="Q123" s="10">
        <v>100</v>
      </c>
      <c r="R123" s="10"/>
    </row>
    <row r="124" spans="1:18" x14ac:dyDescent="0.25">
      <c r="A124" s="6">
        <v>123</v>
      </c>
      <c r="B124" t="s">
        <v>130</v>
      </c>
      <c r="C124" s="5">
        <v>7.9643198470850631E-5</v>
      </c>
      <c r="D124" s="5">
        <v>0</v>
      </c>
      <c r="E124" s="5">
        <v>7.0788423202577044E-4</v>
      </c>
      <c r="F124" s="13">
        <v>1.25</v>
      </c>
      <c r="G124" s="10">
        <v>114</v>
      </c>
      <c r="H124" s="10">
        <v>116</v>
      </c>
      <c r="I124" s="10"/>
      <c r="K124" t="s">
        <v>68</v>
      </c>
      <c r="L124" s="5">
        <v>1.209928499830534E-2</v>
      </c>
      <c r="M124" s="5">
        <v>0</v>
      </c>
      <c r="N124" s="5">
        <v>6.8967760595058228E-2</v>
      </c>
      <c r="O124" s="13">
        <v>17.543859649122805</v>
      </c>
      <c r="P124" s="10">
        <v>51</v>
      </c>
      <c r="Q124" s="10">
        <v>52</v>
      </c>
      <c r="R124" s="10"/>
    </row>
    <row r="125" spans="1:18" x14ac:dyDescent="0.25">
      <c r="A125" s="6">
        <v>124</v>
      </c>
      <c r="B125" t="s">
        <v>135</v>
      </c>
      <c r="C125" s="5">
        <v>1.0402729676267049E-4</v>
      </c>
      <c r="D125" s="5">
        <v>0</v>
      </c>
      <c r="E125" s="5">
        <v>9.2461483833439781E-4</v>
      </c>
      <c r="F125" s="13">
        <v>1.25</v>
      </c>
      <c r="G125" s="10">
        <v>109</v>
      </c>
      <c r="H125" s="10">
        <v>113</v>
      </c>
      <c r="I125" s="10"/>
      <c r="K125" t="s">
        <v>44</v>
      </c>
      <c r="L125" s="5">
        <v>0.89533555476638049</v>
      </c>
      <c r="M125" s="5">
        <v>5.8630393996247704E-3</v>
      </c>
      <c r="N125" s="5">
        <v>6.0896008807779607</v>
      </c>
      <c r="O125" s="13">
        <v>70.760233918128662</v>
      </c>
      <c r="P125" s="10">
        <v>15</v>
      </c>
      <c r="Q125" s="10">
        <v>11</v>
      </c>
      <c r="R125" s="10"/>
    </row>
    <row r="126" spans="1:18" x14ac:dyDescent="0.25">
      <c r="A126" s="6">
        <v>125</v>
      </c>
      <c r="B126" t="s">
        <v>151</v>
      </c>
      <c r="C126" s="5">
        <v>8.0020997509746488E-6</v>
      </c>
      <c r="D126" s="5">
        <v>0</v>
      </c>
      <c r="E126" s="5">
        <v>7.1124218333415168E-5</v>
      </c>
      <c r="F126" s="13">
        <v>1.25</v>
      </c>
      <c r="G126" s="10">
        <v>128</v>
      </c>
      <c r="H126" s="10">
        <v>128</v>
      </c>
      <c r="I126" s="10"/>
      <c r="K126" t="s">
        <v>75</v>
      </c>
      <c r="L126" s="5">
        <v>2.182359351924451E-3</v>
      </c>
      <c r="M126" s="5">
        <v>0</v>
      </c>
      <c r="N126" s="5">
        <v>1.6283255059341816E-2</v>
      </c>
      <c r="O126" s="13">
        <v>8.1871345029239766</v>
      </c>
      <c r="P126" s="10">
        <v>77</v>
      </c>
      <c r="Q126" s="10">
        <v>65</v>
      </c>
      <c r="R126" s="10"/>
    </row>
    <row r="127" spans="1:18" x14ac:dyDescent="0.25">
      <c r="A127" s="6">
        <v>126</v>
      </c>
      <c r="B127" t="s">
        <v>147</v>
      </c>
      <c r="C127" s="5">
        <v>2.4910770507469745E-4</v>
      </c>
      <c r="D127" s="5">
        <v>0</v>
      </c>
      <c r="E127" s="5">
        <v>1.3301334091610348E-3</v>
      </c>
      <c r="F127" s="13">
        <v>5</v>
      </c>
      <c r="G127" s="10">
        <v>98</v>
      </c>
      <c r="H127" s="10">
        <v>83</v>
      </c>
      <c r="I127" s="10"/>
      <c r="K127" t="s">
        <v>87</v>
      </c>
      <c r="L127" s="5">
        <v>2.6157933197850443E-4</v>
      </c>
      <c r="M127" s="5">
        <v>0</v>
      </c>
      <c r="N127" s="5">
        <v>1.7022864660449807E-3</v>
      </c>
      <c r="O127" s="13">
        <v>4.0935672514619883</v>
      </c>
      <c r="P127" s="10">
        <v>123</v>
      </c>
      <c r="Q127" s="10">
        <v>97</v>
      </c>
      <c r="R127" s="10"/>
    </row>
    <row r="128" spans="1:18" x14ac:dyDescent="0.25">
      <c r="A128" s="6">
        <v>127</v>
      </c>
      <c r="B128" t="s">
        <v>152</v>
      </c>
      <c r="C128" s="5">
        <v>6.4225525792971122E-5</v>
      </c>
      <c r="D128" s="5">
        <v>0</v>
      </c>
      <c r="E128" s="5">
        <v>5.7084895980224343E-4</v>
      </c>
      <c r="F128" s="13">
        <v>1.25</v>
      </c>
      <c r="G128" s="10">
        <v>116</v>
      </c>
      <c r="H128" s="10">
        <v>118</v>
      </c>
      <c r="I128" s="10"/>
      <c r="K128" t="s">
        <v>149</v>
      </c>
      <c r="L128" s="5">
        <v>2.693229018120119E-4</v>
      </c>
      <c r="M128" s="5">
        <v>0</v>
      </c>
      <c r="N128" s="5">
        <v>1.9807491760658832E-3</v>
      </c>
      <c r="O128" s="13">
        <v>2.3391812865497075</v>
      </c>
      <c r="P128" s="10">
        <v>120</v>
      </c>
      <c r="Q128" s="10">
        <v>122</v>
      </c>
      <c r="R128" s="10"/>
    </row>
    <row r="129" spans="1:18" x14ac:dyDescent="0.25">
      <c r="A129" s="6">
        <v>128</v>
      </c>
      <c r="B129" t="s">
        <v>153</v>
      </c>
      <c r="C129" s="5">
        <v>7.9959187622566E-5</v>
      </c>
      <c r="D129" s="5">
        <v>0</v>
      </c>
      <c r="E129" s="5">
        <v>4.327969393225633E-4</v>
      </c>
      <c r="F129" s="13">
        <v>3.75</v>
      </c>
      <c r="G129" s="10">
        <v>113</v>
      </c>
      <c r="H129" s="10">
        <v>96</v>
      </c>
      <c r="I129" s="10"/>
      <c r="K129" t="s">
        <v>81</v>
      </c>
      <c r="L129" s="5">
        <v>4.1364864818820344</v>
      </c>
      <c r="M129" s="5">
        <v>8.9014168088420702E-3</v>
      </c>
      <c r="N129" s="5">
        <v>18.831784370934496</v>
      </c>
      <c r="O129" s="13">
        <v>66.081871345029242</v>
      </c>
      <c r="P129" s="10">
        <v>7</v>
      </c>
      <c r="Q129" s="10">
        <v>16</v>
      </c>
      <c r="R129" s="10"/>
    </row>
    <row r="130" spans="1:18" x14ac:dyDescent="0.25">
      <c r="K130" t="s">
        <v>154</v>
      </c>
      <c r="L130" s="5">
        <v>2.0829753219498711E-4</v>
      </c>
      <c r="M130" s="5">
        <v>0</v>
      </c>
      <c r="N130" s="5">
        <v>2.7158675457666756E-3</v>
      </c>
      <c r="O130" s="13">
        <v>0.58479532163742687</v>
      </c>
      <c r="P130" s="10">
        <v>0</v>
      </c>
      <c r="Q130" s="10">
        <v>0</v>
      </c>
      <c r="R130" s="10"/>
    </row>
    <row r="131" spans="1:18" x14ac:dyDescent="0.25">
      <c r="K131" t="s">
        <v>131</v>
      </c>
      <c r="L131" s="5">
        <v>8.1658872761153042E-4</v>
      </c>
      <c r="M131" s="5">
        <v>0</v>
      </c>
      <c r="N131" s="5">
        <v>6.0644265097331311E-3</v>
      </c>
      <c r="O131" s="13">
        <v>2.3391812865497075</v>
      </c>
      <c r="P131" s="10">
        <v>97</v>
      </c>
      <c r="Q131" s="10">
        <v>118</v>
      </c>
      <c r="R131" s="10"/>
    </row>
    <row r="132" spans="1:18" x14ac:dyDescent="0.25">
      <c r="K132" t="s">
        <v>151</v>
      </c>
      <c r="L132" s="5">
        <v>9.5798984607402334E-6</v>
      </c>
      <c r="M132" s="5">
        <v>0</v>
      </c>
      <c r="N132" s="5">
        <v>1.2490659417371027E-4</v>
      </c>
      <c r="O132" s="13">
        <v>0.58479532163742687</v>
      </c>
      <c r="P132" s="10">
        <v>0</v>
      </c>
      <c r="Q132" s="10">
        <v>0</v>
      </c>
      <c r="R132" s="10"/>
    </row>
    <row r="133" spans="1:18" x14ac:dyDescent="0.25">
      <c r="K133" t="s">
        <v>104</v>
      </c>
      <c r="L133" s="5">
        <v>2.5968555468333383E-4</v>
      </c>
      <c r="M133" s="5">
        <v>0</v>
      </c>
      <c r="N133" s="5">
        <v>1.1744500805030735E-3</v>
      </c>
      <c r="O133" s="13">
        <v>6.4327485380116958</v>
      </c>
      <c r="P133" s="10">
        <v>124</v>
      </c>
      <c r="Q133" s="10">
        <v>73</v>
      </c>
      <c r="R133" s="10"/>
    </row>
    <row r="134" spans="1:18" x14ac:dyDescent="0.25">
      <c r="K134" t="s">
        <v>111</v>
      </c>
      <c r="L134" s="5">
        <v>3.2911660782755566E-4</v>
      </c>
      <c r="M134" s="5">
        <v>0</v>
      </c>
      <c r="N134" s="5">
        <v>2.5299360831711748E-3</v>
      </c>
      <c r="O134" s="13">
        <v>2.3391812865497075</v>
      </c>
      <c r="P134" s="10">
        <v>119</v>
      </c>
      <c r="Q134" s="10">
        <v>121</v>
      </c>
      <c r="R134" s="10"/>
    </row>
    <row r="135" spans="1:18" x14ac:dyDescent="0.25">
      <c r="K135" t="s">
        <v>122</v>
      </c>
      <c r="L135" s="5">
        <v>2.40700150968198E-3</v>
      </c>
      <c r="M135" s="5">
        <v>0</v>
      </c>
      <c r="N135" s="5">
        <v>2.9560915437865213E-2</v>
      </c>
      <c r="O135" s="13">
        <v>3.5087719298245612</v>
      </c>
      <c r="P135" s="10">
        <v>73</v>
      </c>
      <c r="Q135" s="10">
        <v>101</v>
      </c>
      <c r="R135" s="10"/>
    </row>
    <row r="136" spans="1:18" x14ac:dyDescent="0.25">
      <c r="K136" t="s">
        <v>83</v>
      </c>
      <c r="L136" s="5">
        <v>5.1190801487935832E-4</v>
      </c>
      <c r="M136" s="5">
        <v>0</v>
      </c>
      <c r="N136" s="5">
        <v>2.1093760335061536E-3</v>
      </c>
      <c r="O136" s="13">
        <v>8.7719298245614024</v>
      </c>
      <c r="P136" s="10">
        <v>107</v>
      </c>
      <c r="Q136" s="10">
        <v>63</v>
      </c>
      <c r="R136" s="10"/>
    </row>
    <row r="137" spans="1:18" x14ac:dyDescent="0.25">
      <c r="K137" t="s">
        <v>155</v>
      </c>
      <c r="L137" s="5">
        <v>1.3361999275779648E-4</v>
      </c>
      <c r="M137" s="5">
        <v>0</v>
      </c>
      <c r="N137" s="5">
        <v>1.7421915563395722E-3</v>
      </c>
      <c r="O137" s="13">
        <v>0.58479532163742687</v>
      </c>
      <c r="P137" s="10">
        <v>0</v>
      </c>
      <c r="Q137" s="10">
        <v>0</v>
      </c>
      <c r="R137" s="10"/>
    </row>
    <row r="138" spans="1:18" x14ac:dyDescent="0.25">
      <c r="K138" t="s">
        <v>144</v>
      </c>
      <c r="L138" s="5">
        <v>9.6515660602526664E-4</v>
      </c>
      <c r="M138" s="5">
        <v>0</v>
      </c>
      <c r="N138" s="5">
        <v>7.7496408799091667E-3</v>
      </c>
      <c r="O138" s="13">
        <v>1.7543859649122806</v>
      </c>
      <c r="P138" s="10">
        <v>93</v>
      </c>
      <c r="Q138" s="10">
        <v>124</v>
      </c>
      <c r="R138" s="10"/>
    </row>
    <row r="139" spans="1:18" x14ac:dyDescent="0.25">
      <c r="K139" t="s">
        <v>79</v>
      </c>
      <c r="L139" s="5">
        <v>8.0425410104658659E-4</v>
      </c>
      <c r="M139" s="5">
        <v>0</v>
      </c>
      <c r="N139" s="5">
        <v>3.6305008521678472E-3</v>
      </c>
      <c r="O139" s="13">
        <v>7.6023391812865491</v>
      </c>
      <c r="P139" s="10">
        <v>98</v>
      </c>
      <c r="Q139" s="10">
        <v>68</v>
      </c>
      <c r="R139" s="10"/>
    </row>
    <row r="140" spans="1:18" x14ac:dyDescent="0.25">
      <c r="K140" t="s">
        <v>127</v>
      </c>
      <c r="L140" s="5">
        <v>5.3191972776447168E-4</v>
      </c>
      <c r="M140" s="5">
        <v>0</v>
      </c>
      <c r="N140" s="5">
        <v>4.7847799420861759E-3</v>
      </c>
      <c r="O140" s="13">
        <v>2.3391812865497075</v>
      </c>
      <c r="P140" s="10">
        <v>105</v>
      </c>
      <c r="Q140" s="10">
        <v>119</v>
      </c>
      <c r="R140" s="10"/>
    </row>
    <row r="141" spans="1:18" x14ac:dyDescent="0.25">
      <c r="K141" t="s">
        <v>156</v>
      </c>
      <c r="L141" s="5">
        <v>1.3862895958965849E-3</v>
      </c>
      <c r="M141" s="5">
        <v>0</v>
      </c>
      <c r="N141" s="5">
        <v>1.8075004935752849E-2</v>
      </c>
      <c r="O141" s="13">
        <v>0.58479532163742687</v>
      </c>
      <c r="P141" s="10">
        <v>86</v>
      </c>
      <c r="Q141" s="10">
        <v>0</v>
      </c>
      <c r="R141" s="10"/>
    </row>
    <row r="142" spans="1:18" x14ac:dyDescent="0.25">
      <c r="K142" t="s">
        <v>86</v>
      </c>
      <c r="L142" s="5">
        <v>2.4851041019889012E-4</v>
      </c>
      <c r="M142" s="5">
        <v>0</v>
      </c>
      <c r="N142" s="5">
        <v>1.6132829052148039E-3</v>
      </c>
      <c r="O142" s="13">
        <v>3.5087719298245612</v>
      </c>
      <c r="P142" s="10">
        <v>126</v>
      </c>
      <c r="Q142" s="10">
        <v>110</v>
      </c>
      <c r="R142" s="10"/>
    </row>
    <row r="143" spans="1:18" x14ac:dyDescent="0.25">
      <c r="K143" t="s">
        <v>103</v>
      </c>
      <c r="L143" s="5">
        <v>5.3604256772121696E-4</v>
      </c>
      <c r="M143" s="5">
        <v>0</v>
      </c>
      <c r="N143" s="5">
        <v>3.0375945394209092E-3</v>
      </c>
      <c r="O143" s="13">
        <v>7.6023391812865491</v>
      </c>
      <c r="P143" s="10">
        <v>104</v>
      </c>
      <c r="Q143" s="10">
        <v>69</v>
      </c>
      <c r="R143" s="10"/>
    </row>
    <row r="144" spans="1:18" x14ac:dyDescent="0.25">
      <c r="K144" t="s">
        <v>150</v>
      </c>
      <c r="L144" s="5">
        <v>6.7352723926418623E-5</v>
      </c>
      <c r="M144" s="5">
        <v>0</v>
      </c>
      <c r="N144" s="5">
        <v>6.5580956370610505E-4</v>
      </c>
      <c r="O144" s="13">
        <v>1.7543859649122806</v>
      </c>
      <c r="P144" s="10">
        <v>0</v>
      </c>
      <c r="Q144" s="10">
        <v>128</v>
      </c>
      <c r="R144" s="10"/>
    </row>
    <row r="145" spans="11:18" x14ac:dyDescent="0.25">
      <c r="K145" t="s">
        <v>126</v>
      </c>
      <c r="L145" s="5">
        <v>5.6122777776471892E-4</v>
      </c>
      <c r="M145" s="5">
        <v>0</v>
      </c>
      <c r="N145" s="5">
        <v>3.363965177761173E-3</v>
      </c>
      <c r="O145" s="13">
        <v>3.5087719298245612</v>
      </c>
      <c r="P145" s="10">
        <v>103</v>
      </c>
      <c r="Q145" s="10">
        <v>105</v>
      </c>
      <c r="R145" s="10"/>
    </row>
    <row r="146" spans="11:18" x14ac:dyDescent="0.25">
      <c r="K146" t="s">
        <v>120</v>
      </c>
      <c r="L146" s="5">
        <v>4.4728242897841341E-4</v>
      </c>
      <c r="M146" s="5">
        <v>0</v>
      </c>
      <c r="N146" s="5">
        <v>3.9483410271560215E-3</v>
      </c>
      <c r="O146" s="13">
        <v>2.3391812865497075</v>
      </c>
      <c r="P146" s="10">
        <v>113</v>
      </c>
      <c r="Q146" s="10">
        <v>120</v>
      </c>
      <c r="R146" s="10"/>
    </row>
    <row r="147" spans="11:18" x14ac:dyDescent="0.25">
      <c r="K147" t="s">
        <v>142</v>
      </c>
      <c r="L147" s="5">
        <v>1.6737248577347907E-3</v>
      </c>
      <c r="M147" s="5">
        <v>0</v>
      </c>
      <c r="N147" s="5">
        <v>1.0226937420912565E-2</v>
      </c>
      <c r="O147" s="13">
        <v>3.5087719298245612</v>
      </c>
      <c r="P147" s="10">
        <v>81</v>
      </c>
      <c r="Q147" s="10">
        <v>103</v>
      </c>
      <c r="R147" s="10"/>
    </row>
    <row r="148" spans="11:18" x14ac:dyDescent="0.25">
      <c r="K148" t="s">
        <v>157</v>
      </c>
      <c r="L148" s="5">
        <v>2.4016234974842983E-4</v>
      </c>
      <c r="M148" s="5">
        <v>0</v>
      </c>
      <c r="N148" s="5">
        <v>3.1313339362381626E-3</v>
      </c>
      <c r="O148" s="13">
        <v>0.58479532163742687</v>
      </c>
      <c r="P148" s="10">
        <v>127</v>
      </c>
      <c r="Q148" s="10">
        <v>0</v>
      </c>
      <c r="R148" s="10"/>
    </row>
    <row r="149" spans="11:18" x14ac:dyDescent="0.25">
      <c r="K149" t="s">
        <v>53</v>
      </c>
      <c r="L149" s="5">
        <v>1.4957152897511693E-3</v>
      </c>
      <c r="M149" s="5">
        <v>0</v>
      </c>
      <c r="N149" s="5">
        <v>1.5371218368424679E-2</v>
      </c>
      <c r="O149" s="13">
        <v>4.0935672514619883</v>
      </c>
      <c r="P149" s="10">
        <v>83</v>
      </c>
      <c r="Q149" s="10">
        <v>94</v>
      </c>
      <c r="R149" s="10"/>
    </row>
    <row r="150" spans="11:18" x14ac:dyDescent="0.25">
      <c r="K150" t="s">
        <v>158</v>
      </c>
      <c r="L150" s="5">
        <v>3.2142649076601926E-5</v>
      </c>
      <c r="M150" s="5">
        <v>0</v>
      </c>
      <c r="N150" s="5">
        <v>4.1908887033953674E-4</v>
      </c>
      <c r="O150" s="13">
        <v>0.58479532163742687</v>
      </c>
      <c r="P150" s="10">
        <v>0</v>
      </c>
      <c r="Q150" s="10">
        <v>0</v>
      </c>
      <c r="R150" s="10"/>
    </row>
    <row r="151" spans="11:18" x14ac:dyDescent="0.25">
      <c r="K151" t="s">
        <v>128</v>
      </c>
      <c r="L151" s="5">
        <v>1.3255541670391213E-3</v>
      </c>
      <c r="M151" s="5">
        <v>0</v>
      </c>
      <c r="N151" s="5">
        <v>9.0204121505887309E-3</v>
      </c>
      <c r="O151" s="13">
        <v>3.5087719298245612</v>
      </c>
      <c r="P151" s="10">
        <v>88</v>
      </c>
      <c r="Q151" s="10">
        <v>104</v>
      </c>
      <c r="R151" s="10"/>
    </row>
    <row r="152" spans="11:18" x14ac:dyDescent="0.25">
      <c r="K152" t="s">
        <v>129</v>
      </c>
      <c r="L152" s="5">
        <v>3.1259104214102341E-5</v>
      </c>
      <c r="M152" s="5">
        <v>0</v>
      </c>
      <c r="N152" s="5">
        <v>4.0756885475411268E-4</v>
      </c>
      <c r="O152" s="13">
        <v>0.58479532163742687</v>
      </c>
      <c r="P152" s="10">
        <v>0</v>
      </c>
      <c r="Q152" s="10">
        <v>0</v>
      </c>
      <c r="R152" s="10"/>
    </row>
    <row r="153" spans="11:18" x14ac:dyDescent="0.25">
      <c r="K153" t="s">
        <v>148</v>
      </c>
      <c r="L153" s="5">
        <v>9.3242023284770748E-6</v>
      </c>
      <c r="M153" s="5">
        <v>0</v>
      </c>
      <c r="N153" s="5">
        <v>1.2157272449280773E-4</v>
      </c>
      <c r="O153" s="13">
        <v>0.58479532163742687</v>
      </c>
      <c r="P153" s="10">
        <v>0</v>
      </c>
      <c r="Q153" s="10">
        <v>0</v>
      </c>
      <c r="R153" s="10"/>
    </row>
    <row r="154" spans="11:18" x14ac:dyDescent="0.25">
      <c r="K154" t="s">
        <v>132</v>
      </c>
      <c r="L154" s="5">
        <v>8.4531203890869595E-6</v>
      </c>
      <c r="M154" s="5">
        <v>0</v>
      </c>
      <c r="N154" s="5">
        <v>1.1021520554400676E-4</v>
      </c>
      <c r="O154" s="13">
        <v>0.58479532163742687</v>
      </c>
      <c r="P154" s="10">
        <v>0</v>
      </c>
      <c r="Q154" s="10">
        <v>0</v>
      </c>
      <c r="R154" s="10"/>
    </row>
    <row r="155" spans="11:18" x14ac:dyDescent="0.25">
      <c r="K155" t="s">
        <v>153</v>
      </c>
      <c r="L155" s="5">
        <v>7.3934879341234509E-6</v>
      </c>
      <c r="M155" s="5">
        <v>0</v>
      </c>
      <c r="N155" s="5">
        <v>9.6399288645948706E-5</v>
      </c>
      <c r="O155" s="13">
        <v>0.58479532163742687</v>
      </c>
      <c r="P155" s="10">
        <v>0</v>
      </c>
      <c r="Q155" s="10">
        <v>0</v>
      </c>
      <c r="R155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"/>
  <sheetViews>
    <sheetView zoomScale="70" zoomScaleNormal="70" workbookViewId="0"/>
  </sheetViews>
  <sheetFormatPr defaultRowHeight="15.75" x14ac:dyDescent="0.25"/>
  <cols>
    <col min="1" max="1" width="9.625" style="6" customWidth="1"/>
    <col min="2" max="2" width="18.625" customWidth="1"/>
    <col min="3" max="5" width="9.625" style="5" customWidth="1"/>
    <col min="6" max="9" width="9.625" style="13" customWidth="1"/>
    <col min="11" max="11" width="18.625" customWidth="1"/>
    <col min="12" max="14" width="9.625" style="5" customWidth="1"/>
    <col min="15" max="18" width="9.625" style="13" customWidth="1"/>
    <col min="19" max="19" width="9.625" customWidth="1"/>
    <col min="20" max="20" width="18.625" customWidth="1"/>
    <col min="21" max="22" width="9.625" style="5" customWidth="1"/>
    <col min="23" max="23" width="9" style="5"/>
    <col min="24" max="25" width="9" style="13"/>
    <col min="26" max="27" width="9" style="6"/>
  </cols>
  <sheetData>
    <row r="1" spans="1:27" s="8" customFormat="1" x14ac:dyDescent="0.25">
      <c r="A1" s="7" t="s">
        <v>337</v>
      </c>
      <c r="B1" s="8" t="s">
        <v>330</v>
      </c>
      <c r="C1" s="11" t="s">
        <v>333</v>
      </c>
      <c r="D1" s="11" t="s">
        <v>334</v>
      </c>
      <c r="E1" s="11" t="s">
        <v>335</v>
      </c>
      <c r="F1" s="12" t="s">
        <v>338</v>
      </c>
      <c r="G1" s="12" t="s">
        <v>340</v>
      </c>
      <c r="H1" s="12" t="s">
        <v>341</v>
      </c>
      <c r="I1" s="12" t="s">
        <v>345</v>
      </c>
      <c r="K1" s="8" t="s">
        <v>331</v>
      </c>
      <c r="L1" s="11" t="s">
        <v>333</v>
      </c>
      <c r="M1" s="11" t="s">
        <v>334</v>
      </c>
      <c r="N1" s="11" t="s">
        <v>335</v>
      </c>
      <c r="O1" s="12" t="s">
        <v>338</v>
      </c>
      <c r="P1" s="12" t="s">
        <v>340</v>
      </c>
      <c r="Q1" s="12" t="s">
        <v>341</v>
      </c>
      <c r="R1" s="12" t="s">
        <v>345</v>
      </c>
      <c r="S1" s="9"/>
      <c r="T1" s="8" t="s">
        <v>332</v>
      </c>
      <c r="U1" s="11" t="s">
        <v>333</v>
      </c>
      <c r="V1" s="11" t="s">
        <v>334</v>
      </c>
      <c r="W1" s="11" t="s">
        <v>335</v>
      </c>
      <c r="X1" s="12" t="s">
        <v>338</v>
      </c>
      <c r="Y1" s="12" t="s">
        <v>340</v>
      </c>
      <c r="Z1" s="12" t="s">
        <v>341</v>
      </c>
      <c r="AA1" s="12" t="s">
        <v>345</v>
      </c>
    </row>
    <row r="2" spans="1:27" x14ac:dyDescent="0.25">
      <c r="A2" s="6">
        <v>1</v>
      </c>
      <c r="B2" t="s">
        <v>12</v>
      </c>
      <c r="C2" s="5">
        <v>41.289443040603324</v>
      </c>
      <c r="D2" s="5">
        <v>46.880177376957299</v>
      </c>
      <c r="E2" s="5">
        <v>36.709413035858148</v>
      </c>
      <c r="F2" s="13">
        <v>92.5</v>
      </c>
      <c r="G2" s="10">
        <v>7</v>
      </c>
      <c r="H2" s="10">
        <v>5</v>
      </c>
      <c r="I2" s="16" t="s">
        <v>343</v>
      </c>
      <c r="K2" t="s">
        <v>12</v>
      </c>
      <c r="L2" s="5">
        <v>30.789508791997179</v>
      </c>
      <c r="M2" s="5">
        <v>13.5533907891631</v>
      </c>
      <c r="N2" s="5">
        <v>34.454325762733546</v>
      </c>
      <c r="O2" s="13">
        <v>84.210526315789465</v>
      </c>
      <c r="P2" s="10">
        <v>7</v>
      </c>
      <c r="Q2" s="10">
        <v>6</v>
      </c>
      <c r="R2" s="16" t="s">
        <v>343</v>
      </c>
      <c r="T2" t="s">
        <v>12</v>
      </c>
      <c r="U2" s="5">
        <v>36.645243681818947</v>
      </c>
      <c r="V2" s="5">
        <v>33.067778800147352</v>
      </c>
      <c r="W2" s="5">
        <v>36.13372562383875</v>
      </c>
      <c r="X2" s="13">
        <v>93.75</v>
      </c>
      <c r="Y2" s="10">
        <v>9</v>
      </c>
      <c r="Z2" s="6">
        <v>30</v>
      </c>
      <c r="AA2" s="16" t="s">
        <v>343</v>
      </c>
    </row>
    <row r="3" spans="1:27" x14ac:dyDescent="0.25">
      <c r="A3" s="6">
        <v>2</v>
      </c>
      <c r="B3" t="s">
        <v>9</v>
      </c>
      <c r="C3" s="5">
        <v>12.53742152065179</v>
      </c>
      <c r="D3" s="5">
        <v>6.2571177469838801</v>
      </c>
      <c r="E3" s="5">
        <v>15.089439512397314</v>
      </c>
      <c r="F3" s="13">
        <v>100</v>
      </c>
      <c r="G3" s="10">
        <v>1</v>
      </c>
      <c r="H3" s="10">
        <v>4</v>
      </c>
      <c r="I3" s="16" t="s">
        <v>342</v>
      </c>
      <c r="K3" t="s">
        <v>9</v>
      </c>
      <c r="L3" s="5">
        <v>15.142905597587418</v>
      </c>
      <c r="M3" s="5">
        <v>6.8854384723121598</v>
      </c>
      <c r="N3" s="5">
        <v>19.743717425132608</v>
      </c>
      <c r="O3" s="13">
        <v>96.491228070175438</v>
      </c>
      <c r="P3" s="10">
        <v>3</v>
      </c>
      <c r="Q3" s="10">
        <v>16</v>
      </c>
      <c r="R3" s="16" t="s">
        <v>342</v>
      </c>
      <c r="T3" t="s">
        <v>22</v>
      </c>
      <c r="U3" s="5">
        <v>14.127307420245092</v>
      </c>
      <c r="V3" s="5">
        <v>9.8693191098538353</v>
      </c>
      <c r="W3" s="5">
        <v>13.197850500452594</v>
      </c>
      <c r="X3" s="13">
        <v>100</v>
      </c>
      <c r="Y3" s="10">
        <v>1</v>
      </c>
      <c r="Z3" s="6">
        <v>22</v>
      </c>
      <c r="AA3" s="16" t="s">
        <v>343</v>
      </c>
    </row>
    <row r="4" spans="1:27" x14ac:dyDescent="0.25">
      <c r="A4" s="6">
        <v>3</v>
      </c>
      <c r="B4" t="s">
        <v>22</v>
      </c>
      <c r="C4" s="5">
        <v>9.7054271647674355</v>
      </c>
      <c r="D4" s="5">
        <v>5.76859759015767</v>
      </c>
      <c r="E4" s="5">
        <v>11.203563499719865</v>
      </c>
      <c r="F4" s="13">
        <v>98.75</v>
      </c>
      <c r="G4" s="10">
        <v>3</v>
      </c>
      <c r="H4" s="10">
        <v>10</v>
      </c>
      <c r="I4" s="16" t="s">
        <v>343</v>
      </c>
      <c r="K4" t="s">
        <v>22</v>
      </c>
      <c r="L4" s="5">
        <v>12.073783466576087</v>
      </c>
      <c r="M4" s="5">
        <v>5.0161193377411104</v>
      </c>
      <c r="N4" s="5">
        <v>14.121975543900698</v>
      </c>
      <c r="O4" s="13">
        <v>98.830409356725141</v>
      </c>
      <c r="P4" s="10">
        <v>1</v>
      </c>
      <c r="Q4" s="10">
        <v>25</v>
      </c>
      <c r="R4" s="16" t="s">
        <v>343</v>
      </c>
      <c r="T4" t="s">
        <v>9</v>
      </c>
      <c r="U4" s="5">
        <v>9.9270093258316106</v>
      </c>
      <c r="V4" s="5">
        <v>7.0858119284617604</v>
      </c>
      <c r="W4" s="5">
        <v>12.884800541377658</v>
      </c>
      <c r="X4" s="13">
        <v>100</v>
      </c>
      <c r="Y4" s="10">
        <v>2</v>
      </c>
      <c r="Z4" s="6">
        <v>9</v>
      </c>
      <c r="AA4" s="16" t="s">
        <v>342</v>
      </c>
    </row>
    <row r="5" spans="1:27" x14ac:dyDescent="0.25">
      <c r="A5" s="6">
        <v>4</v>
      </c>
      <c r="B5" t="s">
        <v>30</v>
      </c>
      <c r="C5" s="5">
        <v>6.3829127063075921</v>
      </c>
      <c r="D5" s="5">
        <v>2.0018763068114449</v>
      </c>
      <c r="E5" s="5">
        <v>13.623296712561009</v>
      </c>
      <c r="F5" s="13">
        <v>100</v>
      </c>
      <c r="G5" s="10">
        <v>2</v>
      </c>
      <c r="H5" s="10">
        <v>54</v>
      </c>
      <c r="I5" s="16" t="s">
        <v>342</v>
      </c>
      <c r="K5" t="s">
        <v>21</v>
      </c>
      <c r="L5" s="5">
        <v>9.3885801797187618</v>
      </c>
      <c r="M5" s="5">
        <v>9.5609065155807402E-2</v>
      </c>
      <c r="N5" s="5">
        <v>18.195906136566315</v>
      </c>
      <c r="O5" s="13">
        <v>87.719298245614027</v>
      </c>
      <c r="P5" s="10">
        <v>6</v>
      </c>
      <c r="Q5" s="10">
        <v>9</v>
      </c>
      <c r="R5" s="16" t="s">
        <v>343</v>
      </c>
      <c r="T5" t="s">
        <v>30</v>
      </c>
      <c r="U5" s="5">
        <v>6.4661860802286721</v>
      </c>
      <c r="V5" s="5">
        <v>0.47951093755417595</v>
      </c>
      <c r="W5" s="5">
        <v>15.743715485856361</v>
      </c>
      <c r="X5" s="13">
        <v>100</v>
      </c>
      <c r="Y5" s="10">
        <v>3</v>
      </c>
      <c r="Z5" s="6">
        <v>35</v>
      </c>
      <c r="AA5" s="16" t="s">
        <v>342</v>
      </c>
    </row>
    <row r="6" spans="1:27" x14ac:dyDescent="0.25">
      <c r="A6" s="6">
        <v>5</v>
      </c>
      <c r="B6" t="s">
        <v>21</v>
      </c>
      <c r="C6" s="5">
        <v>6.2891960500387558</v>
      </c>
      <c r="D6" s="5">
        <v>2.33380677855787E-2</v>
      </c>
      <c r="E6" s="5">
        <v>20.680518124207758</v>
      </c>
      <c r="F6" s="13">
        <v>92.5</v>
      </c>
      <c r="G6" s="10">
        <v>8</v>
      </c>
      <c r="H6" s="10">
        <v>23</v>
      </c>
      <c r="I6" s="16" t="s">
        <v>343</v>
      </c>
      <c r="K6" t="s">
        <v>30</v>
      </c>
      <c r="L6" s="5">
        <v>5.8839783195555562</v>
      </c>
      <c r="M6" s="5">
        <v>1.7756780972550301</v>
      </c>
      <c r="N6" s="5">
        <v>12.202746478805315</v>
      </c>
      <c r="O6" s="13">
        <v>98.245614035087712</v>
      </c>
      <c r="P6" s="10">
        <v>2</v>
      </c>
      <c r="Q6" s="10">
        <v>14</v>
      </c>
      <c r="R6" s="16" t="s">
        <v>342</v>
      </c>
      <c r="T6" t="s">
        <v>41</v>
      </c>
      <c r="U6" s="5">
        <v>4.8493157724165847</v>
      </c>
      <c r="V6" s="5">
        <v>0.18318543361523099</v>
      </c>
      <c r="W6" s="5">
        <v>11.01841641549083</v>
      </c>
      <c r="X6" s="13">
        <v>75</v>
      </c>
      <c r="Y6" s="10">
        <v>20</v>
      </c>
      <c r="Z6" s="6">
        <v>64</v>
      </c>
      <c r="AA6" s="16" t="s">
        <v>342</v>
      </c>
    </row>
    <row r="7" spans="1:27" x14ac:dyDescent="0.25">
      <c r="A7" s="6">
        <v>6</v>
      </c>
      <c r="B7" t="s">
        <v>3</v>
      </c>
      <c r="C7" s="5">
        <v>3.4550246900200317</v>
      </c>
      <c r="D7" s="5">
        <v>1.45953601973922</v>
      </c>
      <c r="E7" s="5">
        <v>4.9937583292899674</v>
      </c>
      <c r="F7" s="13">
        <v>95</v>
      </c>
      <c r="G7" s="10">
        <v>5</v>
      </c>
      <c r="H7" s="10">
        <v>2</v>
      </c>
      <c r="I7" s="16" t="s">
        <v>342</v>
      </c>
      <c r="K7" t="s">
        <v>3</v>
      </c>
      <c r="L7" s="5">
        <v>4.8980001974212959</v>
      </c>
      <c r="M7" s="5">
        <v>0.88622227115098795</v>
      </c>
      <c r="N7" s="5">
        <v>8.4300068816321136</v>
      </c>
      <c r="O7" s="13">
        <v>93.567251461988292</v>
      </c>
      <c r="P7" s="10">
        <v>4</v>
      </c>
      <c r="Q7" s="10">
        <v>11</v>
      </c>
      <c r="R7" s="16" t="s">
        <v>342</v>
      </c>
      <c r="T7" t="s">
        <v>37</v>
      </c>
      <c r="U7" s="5">
        <v>4.755205375143845</v>
      </c>
      <c r="V7" s="5">
        <v>2.3416698914513149E-2</v>
      </c>
      <c r="W7" s="5">
        <v>17.45101335106223</v>
      </c>
      <c r="X7" s="13">
        <v>100</v>
      </c>
      <c r="Y7" s="10">
        <v>4</v>
      </c>
      <c r="Z7" s="6">
        <v>52</v>
      </c>
      <c r="AA7" s="16" t="s">
        <v>344</v>
      </c>
    </row>
    <row r="8" spans="1:27" x14ac:dyDescent="0.25">
      <c r="A8" s="6">
        <v>7</v>
      </c>
      <c r="B8" t="s">
        <v>59</v>
      </c>
      <c r="C8" s="5">
        <v>2.9896721052286996</v>
      </c>
      <c r="D8" s="5">
        <v>0</v>
      </c>
      <c r="E8" s="5">
        <v>11.40523657376875</v>
      </c>
      <c r="F8" s="13">
        <v>18.75</v>
      </c>
      <c r="G8" s="10">
        <v>52</v>
      </c>
      <c r="H8" s="10">
        <v>78</v>
      </c>
      <c r="I8" s="16" t="s">
        <v>344</v>
      </c>
      <c r="K8" t="s">
        <v>81</v>
      </c>
      <c r="L8" s="5">
        <v>4.1364864818820344</v>
      </c>
      <c r="M8" s="5">
        <v>8.9014168088420702E-3</v>
      </c>
      <c r="N8" s="5">
        <v>18.831784370934496</v>
      </c>
      <c r="O8" s="13">
        <v>66.081871345029242</v>
      </c>
      <c r="P8" s="10">
        <v>16</v>
      </c>
      <c r="Q8" s="10">
        <v>128</v>
      </c>
      <c r="R8" s="16" t="s">
        <v>343</v>
      </c>
      <c r="T8" t="s">
        <v>59</v>
      </c>
      <c r="U8" s="5">
        <v>3.512204210421995</v>
      </c>
      <c r="V8" s="5">
        <v>0</v>
      </c>
      <c r="W8" s="5">
        <v>8.6863854186376717</v>
      </c>
      <c r="X8" s="13">
        <v>31.25</v>
      </c>
      <c r="Y8" s="10">
        <v>47</v>
      </c>
      <c r="Z8" s="6">
        <v>67</v>
      </c>
      <c r="AA8" s="16" t="s">
        <v>344</v>
      </c>
    </row>
    <row r="9" spans="1:27" x14ac:dyDescent="0.25">
      <c r="A9" s="6">
        <v>8</v>
      </c>
      <c r="B9" t="s">
        <v>2</v>
      </c>
      <c r="C9" s="5">
        <v>2.4191278557271496</v>
      </c>
      <c r="D9" s="5">
        <v>0.6664012944575145</v>
      </c>
      <c r="E9" s="5">
        <v>4.0894005518221892</v>
      </c>
      <c r="F9" s="13">
        <v>98.75</v>
      </c>
      <c r="G9" s="10">
        <v>4</v>
      </c>
      <c r="H9" s="10">
        <v>19</v>
      </c>
      <c r="I9" s="16" t="s">
        <v>342</v>
      </c>
      <c r="K9" t="s">
        <v>65</v>
      </c>
      <c r="L9" s="5">
        <v>2.6308512005806755</v>
      </c>
      <c r="M9" s="5">
        <v>1.5426421900772499E-2</v>
      </c>
      <c r="N9" s="5">
        <v>9.9095075085242907</v>
      </c>
      <c r="O9" s="13">
        <v>81.286549707602347</v>
      </c>
      <c r="P9" s="10">
        <v>8</v>
      </c>
      <c r="Q9" s="10">
        <v>99</v>
      </c>
      <c r="R9" s="16" t="s">
        <v>344</v>
      </c>
      <c r="T9" t="s">
        <v>3</v>
      </c>
      <c r="U9" s="5">
        <v>2.8935760567172939</v>
      </c>
      <c r="V9" s="5">
        <v>1.0686466215154229</v>
      </c>
      <c r="W9" s="5">
        <v>3.5106192370576972</v>
      </c>
      <c r="X9" s="13">
        <v>100</v>
      </c>
      <c r="Y9" s="10">
        <v>5</v>
      </c>
      <c r="Z9" s="6">
        <v>11</v>
      </c>
      <c r="AA9" s="16" t="s">
        <v>342</v>
      </c>
    </row>
    <row r="10" spans="1:27" x14ac:dyDescent="0.25">
      <c r="A10" s="6">
        <v>9</v>
      </c>
      <c r="B10" t="s">
        <v>37</v>
      </c>
      <c r="C10" s="5">
        <v>2.3639863835357424</v>
      </c>
      <c r="D10" s="5">
        <v>6.0538557168958399E-3</v>
      </c>
      <c r="E10" s="5">
        <v>10.864664372707132</v>
      </c>
      <c r="F10" s="13">
        <v>70</v>
      </c>
      <c r="G10" s="10">
        <v>19</v>
      </c>
      <c r="H10" s="10">
        <v>20</v>
      </c>
      <c r="I10" s="16" t="s">
        <v>344</v>
      </c>
      <c r="K10" t="s">
        <v>2</v>
      </c>
      <c r="L10" s="5">
        <v>2.1379004142995179</v>
      </c>
      <c r="M10" s="5">
        <v>0.21698895909119897</v>
      </c>
      <c r="N10" s="5">
        <v>4.0405172651430599</v>
      </c>
      <c r="O10" s="13">
        <v>92.982456140350877</v>
      </c>
      <c r="P10" s="10">
        <v>5</v>
      </c>
      <c r="Q10" s="10">
        <v>19</v>
      </c>
      <c r="R10" s="16" t="s">
        <v>342</v>
      </c>
      <c r="T10" t="s">
        <v>2</v>
      </c>
      <c r="U10" s="5">
        <v>2.3106831776462338</v>
      </c>
      <c r="V10" s="5">
        <v>0.51720834937241644</v>
      </c>
      <c r="W10" s="5">
        <v>3.6612340959827168</v>
      </c>
      <c r="X10" s="13">
        <v>100</v>
      </c>
      <c r="Y10" s="10">
        <v>6</v>
      </c>
      <c r="Z10" s="6">
        <v>1</v>
      </c>
      <c r="AA10" s="16" t="s">
        <v>342</v>
      </c>
    </row>
    <row r="11" spans="1:27" x14ac:dyDescent="0.25">
      <c r="A11" s="6">
        <v>10</v>
      </c>
      <c r="B11" t="s">
        <v>41</v>
      </c>
      <c r="C11" s="5">
        <v>1.5418256093806477</v>
      </c>
      <c r="D11" s="5">
        <v>0.1007188537144051</v>
      </c>
      <c r="E11" s="5">
        <v>3.5623923734092413</v>
      </c>
      <c r="F11" s="13">
        <v>82.5</v>
      </c>
      <c r="G11" s="10">
        <v>12</v>
      </c>
      <c r="H11" s="10">
        <v>22</v>
      </c>
      <c r="I11" s="16" t="s">
        <v>342</v>
      </c>
      <c r="K11" t="s">
        <v>59</v>
      </c>
      <c r="L11" s="5">
        <v>1.8540923208907927</v>
      </c>
      <c r="M11" s="5">
        <v>0</v>
      </c>
      <c r="N11" s="5">
        <v>9.8892633806745138</v>
      </c>
      <c r="O11" s="13">
        <v>19.298245614035086</v>
      </c>
      <c r="P11" s="10">
        <v>48</v>
      </c>
      <c r="Q11" s="10">
        <v>33</v>
      </c>
      <c r="R11" s="16" t="s">
        <v>344</v>
      </c>
      <c r="T11" t="s">
        <v>21</v>
      </c>
      <c r="U11" s="5">
        <v>2.2745086641517021</v>
      </c>
      <c r="V11" s="5">
        <v>9.164650573616695E-2</v>
      </c>
      <c r="W11" s="5">
        <v>5.4057405705283292</v>
      </c>
      <c r="X11" s="13">
        <v>93.75</v>
      </c>
      <c r="Y11" s="10">
        <v>10</v>
      </c>
      <c r="Z11" s="6">
        <v>29</v>
      </c>
      <c r="AA11" s="16" t="s">
        <v>343</v>
      </c>
    </row>
    <row r="12" spans="1:27" x14ac:dyDescent="0.25">
      <c r="A12" s="6">
        <v>11</v>
      </c>
      <c r="B12" t="s">
        <v>24</v>
      </c>
      <c r="C12" s="5">
        <v>1.5280808992146016</v>
      </c>
      <c r="D12" s="5">
        <v>0.39269689646573802</v>
      </c>
      <c r="E12" s="5">
        <v>2.7690664363544149</v>
      </c>
      <c r="F12" s="13">
        <v>95</v>
      </c>
      <c r="G12" s="10">
        <v>6</v>
      </c>
      <c r="H12" s="10">
        <v>11</v>
      </c>
      <c r="I12" s="16" t="s">
        <v>344</v>
      </c>
      <c r="K12" t="s">
        <v>7</v>
      </c>
      <c r="L12" s="5">
        <v>1.7145401902447484</v>
      </c>
      <c r="M12" s="5">
        <v>5.8278454455387794E-3</v>
      </c>
      <c r="N12" s="5">
        <v>5.8055904248907764</v>
      </c>
      <c r="O12" s="13">
        <v>57.894736842105267</v>
      </c>
      <c r="P12" s="10">
        <v>25</v>
      </c>
      <c r="Q12" s="10">
        <v>3</v>
      </c>
      <c r="R12" s="16" t="s">
        <v>344</v>
      </c>
      <c r="T12" t="s">
        <v>24</v>
      </c>
      <c r="U12" s="5">
        <v>2.2569971850373842</v>
      </c>
      <c r="V12" s="5">
        <v>0.204350063299547</v>
      </c>
      <c r="W12" s="5">
        <v>4.5914424710764452</v>
      </c>
      <c r="X12" s="13">
        <v>93.75</v>
      </c>
      <c r="Y12" s="10">
        <v>11</v>
      </c>
      <c r="Z12" s="6">
        <v>14</v>
      </c>
      <c r="AA12" s="16" t="s">
        <v>344</v>
      </c>
    </row>
    <row r="13" spans="1:27" x14ac:dyDescent="0.25">
      <c r="A13" s="6">
        <v>12</v>
      </c>
      <c r="B13" t="s">
        <v>23</v>
      </c>
      <c r="C13" s="5">
        <v>1.4235590478932838</v>
      </c>
      <c r="D13" s="5">
        <v>1.8080672571038851E-2</v>
      </c>
      <c r="E13" s="5">
        <v>4.2812101700264193</v>
      </c>
      <c r="F13" s="13">
        <v>78.75</v>
      </c>
      <c r="G13" s="10">
        <v>14</v>
      </c>
      <c r="H13" s="10">
        <v>93</v>
      </c>
      <c r="I13" s="16" t="s">
        <v>342</v>
      </c>
      <c r="K13" t="s">
        <v>15</v>
      </c>
      <c r="L13" s="5">
        <v>1.5745848503207287</v>
      </c>
      <c r="M13" s="5">
        <v>1.0136847440446E-2</v>
      </c>
      <c r="N13" s="5">
        <v>5.7679607935701105</v>
      </c>
      <c r="O13" s="13">
        <v>68.421052631578945</v>
      </c>
      <c r="P13" s="10">
        <v>13</v>
      </c>
      <c r="Q13" s="10">
        <v>7</v>
      </c>
      <c r="R13" s="16" t="s">
        <v>342</v>
      </c>
      <c r="T13" t="s">
        <v>90</v>
      </c>
      <c r="U13" s="5">
        <v>1.7089425548063888</v>
      </c>
      <c r="V13" s="5">
        <v>0</v>
      </c>
      <c r="W13" s="5">
        <v>4.1191974805252496</v>
      </c>
      <c r="X13" s="13">
        <v>18.75</v>
      </c>
      <c r="Y13" s="10">
        <v>58</v>
      </c>
      <c r="Z13" s="6">
        <v>58</v>
      </c>
      <c r="AA13" s="16" t="s">
        <v>343</v>
      </c>
    </row>
    <row r="14" spans="1:27" x14ac:dyDescent="0.25">
      <c r="A14" s="6">
        <v>13</v>
      </c>
      <c r="B14" t="s">
        <v>81</v>
      </c>
      <c r="C14" s="5">
        <v>1.2967278051016116</v>
      </c>
      <c r="D14" s="5">
        <v>2.590479613229195E-3</v>
      </c>
      <c r="E14" s="5">
        <v>10.827948708767417</v>
      </c>
      <c r="F14" s="13">
        <v>60</v>
      </c>
      <c r="G14" s="10">
        <v>26</v>
      </c>
      <c r="H14" s="10">
        <v>92</v>
      </c>
      <c r="I14" s="16" t="s">
        <v>343</v>
      </c>
      <c r="K14" t="s">
        <v>24</v>
      </c>
      <c r="L14" s="5">
        <v>1.3063652113894004</v>
      </c>
      <c r="M14" s="5">
        <v>1.9779459031795499E-2</v>
      </c>
      <c r="N14" s="5">
        <v>3.8570096408878034</v>
      </c>
      <c r="O14" s="13">
        <v>81.286549707602347</v>
      </c>
      <c r="P14" s="10">
        <v>9</v>
      </c>
      <c r="Q14" s="10">
        <v>12</v>
      </c>
      <c r="R14" s="16" t="s">
        <v>344</v>
      </c>
      <c r="T14" t="s">
        <v>15</v>
      </c>
      <c r="U14" s="5">
        <v>1.4454231745623995</v>
      </c>
      <c r="V14" s="5">
        <v>0.11200069974359225</v>
      </c>
      <c r="W14" s="5">
        <v>3.1298432789347257</v>
      </c>
      <c r="X14" s="13">
        <v>93.75</v>
      </c>
      <c r="Y14" s="10">
        <v>12</v>
      </c>
      <c r="Z14" s="6">
        <v>53</v>
      </c>
      <c r="AA14" s="16" t="s">
        <v>342</v>
      </c>
    </row>
    <row r="15" spans="1:27" x14ac:dyDescent="0.25">
      <c r="A15" s="6">
        <v>14</v>
      </c>
      <c r="B15" t="s">
        <v>65</v>
      </c>
      <c r="C15" s="5">
        <v>1.0762663061180688</v>
      </c>
      <c r="D15" s="5">
        <v>1.1105251316303801E-2</v>
      </c>
      <c r="E15" s="5">
        <v>4.597504899596391</v>
      </c>
      <c r="F15" s="13">
        <v>90</v>
      </c>
      <c r="G15" s="10">
        <v>9</v>
      </c>
      <c r="H15" s="10">
        <v>41</v>
      </c>
      <c r="I15" s="16" t="s">
        <v>344</v>
      </c>
      <c r="K15" t="s">
        <v>23</v>
      </c>
      <c r="L15" s="5">
        <v>1.0602163605573329</v>
      </c>
      <c r="M15" s="5">
        <v>2.3023967950636603E-3</v>
      </c>
      <c r="N15" s="5">
        <v>5.8838141240269453</v>
      </c>
      <c r="O15" s="13">
        <v>57.894736842105267</v>
      </c>
      <c r="P15" s="10">
        <v>26</v>
      </c>
      <c r="Q15" s="10">
        <v>10</v>
      </c>
      <c r="R15" s="16" t="s">
        <v>342</v>
      </c>
      <c r="T15" t="s">
        <v>77</v>
      </c>
      <c r="U15" s="5">
        <v>0.98585221776290055</v>
      </c>
      <c r="V15" s="5">
        <v>0</v>
      </c>
      <c r="W15" s="5">
        <v>3.7999346605583426</v>
      </c>
      <c r="X15" s="13">
        <v>37.5</v>
      </c>
      <c r="Y15" s="10">
        <v>43</v>
      </c>
      <c r="Z15" s="6">
        <v>82</v>
      </c>
      <c r="AA15" s="16" t="s">
        <v>342</v>
      </c>
    </row>
    <row r="16" spans="1:27" x14ac:dyDescent="0.25">
      <c r="A16" s="6">
        <v>15</v>
      </c>
      <c r="B16" t="s">
        <v>15</v>
      </c>
      <c r="C16" s="5">
        <v>0.73315610914477469</v>
      </c>
      <c r="D16" s="5">
        <v>1.9984921252167203E-2</v>
      </c>
      <c r="E16" s="5">
        <v>2.749765730588547</v>
      </c>
      <c r="F16" s="13">
        <v>77.5</v>
      </c>
      <c r="G16" s="10">
        <v>15</v>
      </c>
      <c r="H16" s="10">
        <v>6</v>
      </c>
      <c r="I16" s="16" t="s">
        <v>342</v>
      </c>
      <c r="K16" t="s">
        <v>44</v>
      </c>
      <c r="L16" s="5">
        <v>0.89533555476638049</v>
      </c>
      <c r="M16" s="5">
        <v>5.8630393996247704E-3</v>
      </c>
      <c r="N16" s="5">
        <v>6.0896008807779607</v>
      </c>
      <c r="O16" s="13">
        <v>70.760233918128662</v>
      </c>
      <c r="P16" s="10">
        <v>11</v>
      </c>
      <c r="Q16" s="10">
        <v>124</v>
      </c>
      <c r="R16" s="16" t="s">
        <v>343</v>
      </c>
      <c r="T16" t="s">
        <v>7</v>
      </c>
      <c r="U16" s="5">
        <v>0.78401431560951529</v>
      </c>
      <c r="V16" s="5">
        <v>1.656836105772415E-3</v>
      </c>
      <c r="W16" s="5">
        <v>2.9901959724635536</v>
      </c>
      <c r="X16" s="13">
        <v>50</v>
      </c>
      <c r="Y16" s="10">
        <v>36</v>
      </c>
      <c r="Z16" s="6">
        <v>83</v>
      </c>
      <c r="AA16" s="16" t="s">
        <v>344</v>
      </c>
    </row>
    <row r="17" spans="1:27" x14ac:dyDescent="0.25">
      <c r="A17" s="6">
        <v>16</v>
      </c>
      <c r="B17" t="s">
        <v>44</v>
      </c>
      <c r="C17" s="5">
        <v>0.70181668036391931</v>
      </c>
      <c r="D17" s="5">
        <v>3.4993154788511144E-3</v>
      </c>
      <c r="E17" s="5">
        <v>3.5817942194557495</v>
      </c>
      <c r="F17" s="13">
        <v>67.5</v>
      </c>
      <c r="G17" s="10">
        <v>20</v>
      </c>
      <c r="H17" s="10">
        <v>32</v>
      </c>
      <c r="I17" s="16" t="s">
        <v>343</v>
      </c>
      <c r="K17" t="s">
        <v>10</v>
      </c>
      <c r="L17" s="5">
        <v>0.49930283916074147</v>
      </c>
      <c r="M17" s="5">
        <v>3.4638032559750599E-2</v>
      </c>
      <c r="N17" s="5">
        <v>1.811815791313611</v>
      </c>
      <c r="O17" s="13">
        <v>72.514619883040936</v>
      </c>
      <c r="P17" s="10">
        <v>10</v>
      </c>
      <c r="Q17" s="10">
        <v>4</v>
      </c>
      <c r="R17" s="16" t="s">
        <v>342</v>
      </c>
      <c r="T17" t="s">
        <v>87</v>
      </c>
      <c r="U17" s="5">
        <v>0.64290078444930787</v>
      </c>
      <c r="V17" s="5">
        <v>0</v>
      </c>
      <c r="W17" s="5">
        <v>1.6799082832443937</v>
      </c>
      <c r="X17" s="13">
        <v>31.25</v>
      </c>
      <c r="Y17" s="10">
        <v>48</v>
      </c>
      <c r="Z17" s="6">
        <v>48</v>
      </c>
      <c r="AA17" s="16" t="s">
        <v>342</v>
      </c>
    </row>
    <row r="18" spans="1:27" x14ac:dyDescent="0.25">
      <c r="A18" s="6">
        <v>17</v>
      </c>
      <c r="B18" t="s">
        <v>87</v>
      </c>
      <c r="C18" s="5">
        <v>0.66228584776223864</v>
      </c>
      <c r="D18" s="5">
        <v>0</v>
      </c>
      <c r="E18" s="5">
        <v>2.9978488701921471</v>
      </c>
      <c r="F18" s="13">
        <v>11.25</v>
      </c>
      <c r="G18" s="10">
        <v>58</v>
      </c>
      <c r="H18" s="10">
        <v>59</v>
      </c>
      <c r="I18" s="16" t="s">
        <v>342</v>
      </c>
      <c r="K18" t="s">
        <v>41</v>
      </c>
      <c r="L18" s="5">
        <v>0.31827748970099679</v>
      </c>
      <c r="M18" s="5">
        <v>8.0955272212102792E-3</v>
      </c>
      <c r="N18" s="5">
        <v>1.563794845275569</v>
      </c>
      <c r="O18" s="13">
        <v>67.836257309941516</v>
      </c>
      <c r="P18" s="10">
        <v>15</v>
      </c>
      <c r="Q18" s="10">
        <v>42</v>
      </c>
      <c r="R18" s="16" t="s">
        <v>342</v>
      </c>
      <c r="T18" t="s">
        <v>65</v>
      </c>
      <c r="U18" s="5">
        <v>0.47400924256142823</v>
      </c>
      <c r="V18" s="5">
        <v>9.9329376838581215E-2</v>
      </c>
      <c r="W18" s="5">
        <v>0.98437061670167691</v>
      </c>
      <c r="X18" s="13">
        <v>100</v>
      </c>
      <c r="Y18" s="10">
        <v>7</v>
      </c>
      <c r="Z18" s="6">
        <v>36</v>
      </c>
      <c r="AA18" s="16" t="s">
        <v>344</v>
      </c>
    </row>
    <row r="19" spans="1:27" x14ac:dyDescent="0.25">
      <c r="A19" s="6">
        <v>18</v>
      </c>
      <c r="B19" t="s">
        <v>10</v>
      </c>
      <c r="C19" s="5">
        <v>0.48459538389873502</v>
      </c>
      <c r="D19" s="5">
        <v>4.05115174396221E-2</v>
      </c>
      <c r="E19" s="5">
        <v>1.0337462073264465</v>
      </c>
      <c r="F19" s="13">
        <v>85</v>
      </c>
      <c r="G19" s="10">
        <v>10</v>
      </c>
      <c r="H19" s="10">
        <v>25</v>
      </c>
      <c r="I19" s="16" t="s">
        <v>342</v>
      </c>
      <c r="K19" t="s">
        <v>37</v>
      </c>
      <c r="L19" s="5">
        <v>0.30296853136841367</v>
      </c>
      <c r="M19" s="5">
        <v>5.1351837111972701E-3</v>
      </c>
      <c r="N19" s="5">
        <v>1.3308042658864296</v>
      </c>
      <c r="O19" s="13">
        <v>69.005847953216374</v>
      </c>
      <c r="P19" s="10">
        <v>12</v>
      </c>
      <c r="Q19" s="10">
        <v>41</v>
      </c>
      <c r="R19" s="16" t="s">
        <v>344</v>
      </c>
      <c r="T19" t="s">
        <v>28</v>
      </c>
      <c r="U19" s="5">
        <v>0.38904097724119485</v>
      </c>
      <c r="V19" s="5">
        <v>2.5069911119449301E-2</v>
      </c>
      <c r="W19" s="5">
        <v>0.75248192373635037</v>
      </c>
      <c r="X19" s="13">
        <v>75</v>
      </c>
      <c r="Y19" s="10">
        <v>21</v>
      </c>
      <c r="Z19" s="6">
        <v>13</v>
      </c>
      <c r="AA19" s="16" t="s">
        <v>342</v>
      </c>
    </row>
    <row r="20" spans="1:27" x14ac:dyDescent="0.25">
      <c r="A20" s="6">
        <v>19</v>
      </c>
      <c r="B20" t="s">
        <v>70</v>
      </c>
      <c r="C20" s="5">
        <v>0.39348562623173045</v>
      </c>
      <c r="D20" s="5">
        <v>8.1068555043907111E-3</v>
      </c>
      <c r="E20" s="5">
        <v>1.7231806723550889</v>
      </c>
      <c r="F20" s="13">
        <v>62.5</v>
      </c>
      <c r="G20" s="10">
        <v>23</v>
      </c>
      <c r="H20" s="10">
        <v>76</v>
      </c>
      <c r="I20" s="16" t="s">
        <v>344</v>
      </c>
      <c r="K20" t="s">
        <v>77</v>
      </c>
      <c r="L20" s="5">
        <v>0.27570733068655134</v>
      </c>
      <c r="M20" s="5">
        <v>0</v>
      </c>
      <c r="N20" s="5">
        <v>1.9135607233349179</v>
      </c>
      <c r="O20" s="13">
        <v>34.502923976608187</v>
      </c>
      <c r="P20" s="10">
        <v>38</v>
      </c>
      <c r="Q20" s="10">
        <v>48</v>
      </c>
      <c r="R20" s="16" t="s">
        <v>342</v>
      </c>
      <c r="T20" t="s">
        <v>36</v>
      </c>
      <c r="U20" s="5">
        <v>0.33604457838425916</v>
      </c>
      <c r="V20" s="5">
        <v>1.5323964365203271E-2</v>
      </c>
      <c r="W20" s="5">
        <v>0.84450515514157309</v>
      </c>
      <c r="X20" s="13">
        <v>62.5</v>
      </c>
      <c r="Y20" s="10">
        <v>29</v>
      </c>
      <c r="Z20" s="6">
        <v>19</v>
      </c>
      <c r="AA20" s="16" t="s">
        <v>342</v>
      </c>
    </row>
    <row r="21" spans="1:27" x14ac:dyDescent="0.25">
      <c r="A21" s="6">
        <v>20</v>
      </c>
      <c r="B21" t="s">
        <v>48</v>
      </c>
      <c r="C21" s="5">
        <v>0.26214625984132595</v>
      </c>
      <c r="D21" s="5">
        <v>0</v>
      </c>
      <c r="E21" s="5">
        <v>1.4914206919409996</v>
      </c>
      <c r="F21" s="13">
        <v>27.500000000000004</v>
      </c>
      <c r="G21" s="10">
        <v>47</v>
      </c>
      <c r="H21" s="10">
        <v>63</v>
      </c>
      <c r="I21" s="16" t="s">
        <v>344</v>
      </c>
      <c r="K21" t="s">
        <v>28</v>
      </c>
      <c r="L21" s="5">
        <v>0.24437415910036364</v>
      </c>
      <c r="M21" s="5">
        <v>2.96960608175326E-3</v>
      </c>
      <c r="N21" s="5">
        <v>1.0326292695729014</v>
      </c>
      <c r="O21" s="13">
        <v>63.157894736842103</v>
      </c>
      <c r="P21" s="10">
        <v>19</v>
      </c>
      <c r="Q21" s="10">
        <v>18</v>
      </c>
      <c r="R21" s="16" t="s">
        <v>342</v>
      </c>
      <c r="T21" t="s">
        <v>107</v>
      </c>
      <c r="U21" s="5">
        <v>0.31033919152519812</v>
      </c>
      <c r="V21" s="5">
        <v>0</v>
      </c>
      <c r="W21" s="5">
        <v>1.2019385204525663</v>
      </c>
      <c r="X21" s="13">
        <v>6.25</v>
      </c>
      <c r="Y21" s="10">
        <v>73</v>
      </c>
      <c r="Z21" s="6">
        <v>85</v>
      </c>
      <c r="AA21" s="16" t="s">
        <v>344</v>
      </c>
    </row>
    <row r="22" spans="1:27" x14ac:dyDescent="0.25">
      <c r="A22" s="6">
        <v>21</v>
      </c>
      <c r="B22" t="s">
        <v>39</v>
      </c>
      <c r="C22" s="5">
        <v>0.22718444514075486</v>
      </c>
      <c r="D22" s="5">
        <v>2.6193294027902152E-2</v>
      </c>
      <c r="E22" s="5">
        <v>0.49582436004837704</v>
      </c>
      <c r="F22" s="13">
        <v>85</v>
      </c>
      <c r="G22" s="10">
        <v>11</v>
      </c>
      <c r="H22" s="10">
        <v>21</v>
      </c>
      <c r="I22" s="10"/>
      <c r="K22" t="s">
        <v>49</v>
      </c>
      <c r="L22" s="5">
        <v>0.22750904198549088</v>
      </c>
      <c r="M22" s="5">
        <v>5.1112985253903799E-3</v>
      </c>
      <c r="N22" s="5">
        <v>0.88770555310666233</v>
      </c>
      <c r="O22" s="13">
        <v>64.327485380116954</v>
      </c>
      <c r="P22" s="10">
        <v>18</v>
      </c>
      <c r="Q22" s="10">
        <v>72</v>
      </c>
      <c r="R22" s="10"/>
      <c r="T22" t="s">
        <v>39</v>
      </c>
      <c r="U22" s="5">
        <v>0.29842520937041656</v>
      </c>
      <c r="V22" s="5">
        <v>7.2949819562171947E-2</v>
      </c>
      <c r="W22" s="5">
        <v>0.4907180060791736</v>
      </c>
      <c r="X22" s="13">
        <v>81.25</v>
      </c>
      <c r="Y22" s="10">
        <v>17</v>
      </c>
      <c r="Z22" s="6">
        <v>69</v>
      </c>
    </row>
    <row r="23" spans="1:27" x14ac:dyDescent="0.25">
      <c r="A23" s="6">
        <v>22</v>
      </c>
      <c r="B23" t="s">
        <v>19</v>
      </c>
      <c r="C23" s="5">
        <v>0.2244147329953857</v>
      </c>
      <c r="D23" s="5">
        <v>3.0772779711628197E-2</v>
      </c>
      <c r="E23" s="5">
        <v>0.6090744744639921</v>
      </c>
      <c r="F23" s="13">
        <v>76.25</v>
      </c>
      <c r="G23" s="10">
        <v>17</v>
      </c>
      <c r="H23" s="10">
        <v>26</v>
      </c>
      <c r="I23" s="10"/>
      <c r="K23" t="s">
        <v>34</v>
      </c>
      <c r="L23" s="5">
        <v>0.2259019938068374</v>
      </c>
      <c r="M23" s="5">
        <v>3.69489980663358E-3</v>
      </c>
      <c r="N23" s="5">
        <v>0.80085670108435203</v>
      </c>
      <c r="O23" s="13">
        <v>61.988304093567251</v>
      </c>
      <c r="P23" s="10">
        <v>20</v>
      </c>
      <c r="Q23" s="10">
        <v>105</v>
      </c>
      <c r="R23" s="10"/>
      <c r="T23" t="s">
        <v>23</v>
      </c>
      <c r="U23" s="5">
        <v>0.29183059778206039</v>
      </c>
      <c r="V23" s="5">
        <v>6.742066627563709E-3</v>
      </c>
      <c r="W23" s="5">
        <v>0.8008475201948313</v>
      </c>
      <c r="X23" s="13">
        <v>81.25</v>
      </c>
      <c r="Y23" s="10">
        <v>18</v>
      </c>
      <c r="Z23" s="6">
        <v>21</v>
      </c>
    </row>
    <row r="24" spans="1:27" x14ac:dyDescent="0.25">
      <c r="A24" s="6">
        <v>23</v>
      </c>
      <c r="B24" t="s">
        <v>77</v>
      </c>
      <c r="C24" s="5">
        <v>0.20894308839863382</v>
      </c>
      <c r="D24" s="5">
        <v>0</v>
      </c>
      <c r="E24" s="5">
        <v>1.6831605094492268</v>
      </c>
      <c r="F24" s="13">
        <v>37.5</v>
      </c>
      <c r="G24" s="10">
        <v>41</v>
      </c>
      <c r="H24" s="10">
        <v>44</v>
      </c>
      <c r="I24" s="10"/>
      <c r="K24" t="s">
        <v>8</v>
      </c>
      <c r="L24" s="5">
        <v>0.21202977580081386</v>
      </c>
      <c r="M24" s="5">
        <v>0</v>
      </c>
      <c r="N24" s="5">
        <v>1.0695655203929826</v>
      </c>
      <c r="O24" s="13">
        <v>46.198830409356724</v>
      </c>
      <c r="P24" s="10">
        <v>32</v>
      </c>
      <c r="Q24" s="10">
        <v>31</v>
      </c>
      <c r="R24" s="10"/>
      <c r="T24" t="s">
        <v>52</v>
      </c>
      <c r="U24" s="5">
        <v>0.28434399703050206</v>
      </c>
      <c r="V24" s="5">
        <v>1.229346970889065E-3</v>
      </c>
      <c r="W24" s="5">
        <v>0.97727359121962398</v>
      </c>
      <c r="X24" s="13">
        <v>50</v>
      </c>
      <c r="Y24" s="10">
        <v>37</v>
      </c>
      <c r="Z24" s="6">
        <v>28</v>
      </c>
    </row>
    <row r="25" spans="1:27" x14ac:dyDescent="0.25">
      <c r="A25" s="6">
        <v>24</v>
      </c>
      <c r="B25" t="s">
        <v>25</v>
      </c>
      <c r="C25" s="5">
        <v>0.15893472371801512</v>
      </c>
      <c r="D25" s="5">
        <v>1.7854311681856298E-3</v>
      </c>
      <c r="E25" s="5">
        <v>0.59830245334828747</v>
      </c>
      <c r="F25" s="13">
        <v>58.75</v>
      </c>
      <c r="G25" s="10">
        <v>28</v>
      </c>
      <c r="H25" s="10">
        <v>62</v>
      </c>
      <c r="I25" s="10"/>
      <c r="K25" t="s">
        <v>35</v>
      </c>
      <c r="L25" s="5">
        <v>0.18633247050789464</v>
      </c>
      <c r="M25" s="5">
        <v>4.3956043956043999E-3</v>
      </c>
      <c r="N25" s="5">
        <v>0.63592579635571411</v>
      </c>
      <c r="O25" s="13">
        <v>68.421052631578945</v>
      </c>
      <c r="P25" s="10">
        <v>14</v>
      </c>
      <c r="Q25" s="10">
        <v>80</v>
      </c>
      <c r="R25" s="10"/>
      <c r="T25" t="s">
        <v>76</v>
      </c>
      <c r="U25" s="5">
        <v>0.2565339711272962</v>
      </c>
      <c r="V25" s="5">
        <v>6.2270510614143793E-2</v>
      </c>
      <c r="W25" s="5">
        <v>0.49553884891504429</v>
      </c>
      <c r="X25" s="13">
        <v>87.5</v>
      </c>
      <c r="Y25" s="10">
        <v>14</v>
      </c>
      <c r="Z25" s="6">
        <v>62</v>
      </c>
    </row>
    <row r="26" spans="1:27" x14ac:dyDescent="0.25">
      <c r="A26" s="6">
        <v>25</v>
      </c>
      <c r="B26" t="s">
        <v>28</v>
      </c>
      <c r="C26" s="5">
        <v>0.15833135635234535</v>
      </c>
      <c r="D26" s="5">
        <v>4.5919021469194701E-2</v>
      </c>
      <c r="E26" s="5">
        <v>0.24840273426805612</v>
      </c>
      <c r="F26" s="13">
        <v>81.25</v>
      </c>
      <c r="G26" s="10">
        <v>13</v>
      </c>
      <c r="H26" s="10">
        <v>17</v>
      </c>
      <c r="I26" s="10"/>
      <c r="K26" t="s">
        <v>39</v>
      </c>
      <c r="L26" s="5">
        <v>0.18378525033420023</v>
      </c>
      <c r="M26" s="5">
        <v>3.5108661306744401E-3</v>
      </c>
      <c r="N26" s="5">
        <v>0.51863951864489843</v>
      </c>
      <c r="O26" s="13">
        <v>59.064327485380119</v>
      </c>
      <c r="P26" s="10">
        <v>24</v>
      </c>
      <c r="Q26" s="10">
        <v>45</v>
      </c>
      <c r="R26" s="10"/>
      <c r="T26" t="s">
        <v>49</v>
      </c>
      <c r="U26" s="5">
        <v>0.23023823159820303</v>
      </c>
      <c r="V26" s="5">
        <v>3.18660055266312E-2</v>
      </c>
      <c r="W26" s="5">
        <v>0.55194695516502701</v>
      </c>
      <c r="X26" s="13">
        <v>75</v>
      </c>
      <c r="Y26" s="10">
        <v>22</v>
      </c>
      <c r="Z26" s="6">
        <v>51</v>
      </c>
    </row>
    <row r="27" spans="1:27" x14ac:dyDescent="0.25">
      <c r="A27" s="6">
        <v>26</v>
      </c>
      <c r="B27" t="s">
        <v>52</v>
      </c>
      <c r="C27" s="5">
        <v>0.15425222269096114</v>
      </c>
      <c r="D27" s="5">
        <v>0</v>
      </c>
      <c r="E27" s="5">
        <v>0.5459027720656946</v>
      </c>
      <c r="F27" s="13">
        <v>46.25</v>
      </c>
      <c r="G27" s="10">
        <v>36</v>
      </c>
      <c r="H27" s="10">
        <v>36</v>
      </c>
      <c r="I27" s="10"/>
      <c r="K27" t="s">
        <v>47</v>
      </c>
      <c r="L27" s="5">
        <v>0.17316518102357123</v>
      </c>
      <c r="M27" s="5">
        <v>2.8046032888647899E-3</v>
      </c>
      <c r="N27" s="5">
        <v>0.61746521086931538</v>
      </c>
      <c r="O27" s="13">
        <v>60.818713450292393</v>
      </c>
      <c r="P27" s="10">
        <v>21</v>
      </c>
      <c r="Q27" s="10">
        <v>96</v>
      </c>
      <c r="R27" s="10"/>
      <c r="T27" t="s">
        <v>44</v>
      </c>
      <c r="U27" s="5">
        <v>0.22775873769665969</v>
      </c>
      <c r="V27" s="5">
        <v>1.3983899815085953E-2</v>
      </c>
      <c r="W27" s="5">
        <v>0.48775890875721267</v>
      </c>
      <c r="X27" s="13">
        <v>100</v>
      </c>
      <c r="Y27" s="10">
        <v>8</v>
      </c>
      <c r="Z27" s="6">
        <v>23</v>
      </c>
    </row>
    <row r="28" spans="1:27" x14ac:dyDescent="0.25">
      <c r="A28" s="6">
        <v>27</v>
      </c>
      <c r="B28" t="s">
        <v>7</v>
      </c>
      <c r="C28" s="5">
        <v>0.12655068647830101</v>
      </c>
      <c r="D28" s="5">
        <v>0</v>
      </c>
      <c r="E28" s="5">
        <v>0.81797499664911388</v>
      </c>
      <c r="F28" s="13">
        <v>32.5</v>
      </c>
      <c r="G28" s="10">
        <v>43</v>
      </c>
      <c r="H28" s="10">
        <v>18</v>
      </c>
      <c r="I28" s="10"/>
      <c r="K28" t="s">
        <v>0</v>
      </c>
      <c r="L28" s="5">
        <v>0.17029131583465798</v>
      </c>
      <c r="M28" s="5">
        <v>4.3572035467636903E-3</v>
      </c>
      <c r="N28" s="5">
        <v>0.41626181885247154</v>
      </c>
      <c r="O28" s="13">
        <v>60.818713450292393</v>
      </c>
      <c r="P28" s="10">
        <v>22</v>
      </c>
      <c r="Q28" s="10">
        <v>20</v>
      </c>
      <c r="R28" s="10"/>
      <c r="T28" t="s">
        <v>55</v>
      </c>
      <c r="U28" s="5">
        <v>0.14229819149229939</v>
      </c>
      <c r="V28" s="5">
        <v>4.0424304104537345E-2</v>
      </c>
      <c r="W28" s="5">
        <v>0.23707814207780589</v>
      </c>
      <c r="X28" s="13">
        <v>93.75</v>
      </c>
      <c r="Y28" s="10">
        <v>13</v>
      </c>
      <c r="Z28" s="6">
        <v>49</v>
      </c>
    </row>
    <row r="29" spans="1:27" x14ac:dyDescent="0.25">
      <c r="A29" s="6">
        <v>28</v>
      </c>
      <c r="B29" t="s">
        <v>18</v>
      </c>
      <c r="C29" s="5">
        <v>0.11067392310668822</v>
      </c>
      <c r="D29" s="5">
        <v>2.4918187376869148E-3</v>
      </c>
      <c r="E29" s="5">
        <v>0.3327431832368703</v>
      </c>
      <c r="F29" s="13">
        <v>55.000000000000007</v>
      </c>
      <c r="G29" s="10">
        <v>32</v>
      </c>
      <c r="H29" s="10">
        <v>8</v>
      </c>
      <c r="I29" s="10"/>
      <c r="K29" t="s">
        <v>25</v>
      </c>
      <c r="L29" s="5">
        <v>0.14141786244633398</v>
      </c>
      <c r="M29" s="5">
        <v>1.17028871022481E-3</v>
      </c>
      <c r="N29" s="5">
        <v>0.43748512794273814</v>
      </c>
      <c r="O29" s="13">
        <v>50.877192982456144</v>
      </c>
      <c r="P29" s="10">
        <v>30</v>
      </c>
      <c r="Q29" s="10">
        <v>89</v>
      </c>
      <c r="R29" s="10"/>
      <c r="T29" t="s">
        <v>0</v>
      </c>
      <c r="U29" s="5">
        <v>0.13320435368457714</v>
      </c>
      <c r="V29" s="5">
        <v>4.0787162943700994E-2</v>
      </c>
      <c r="W29" s="5">
        <v>0.3026721382961709</v>
      </c>
      <c r="X29" s="13">
        <v>81.25</v>
      </c>
      <c r="Y29" s="10">
        <v>19</v>
      </c>
      <c r="Z29" s="6">
        <v>8</v>
      </c>
    </row>
    <row r="30" spans="1:27" x14ac:dyDescent="0.25">
      <c r="A30" s="6">
        <v>29</v>
      </c>
      <c r="B30" t="s">
        <v>0</v>
      </c>
      <c r="C30" s="5">
        <v>9.777629388277112E-2</v>
      </c>
      <c r="D30" s="5">
        <v>1.6418130207986048E-2</v>
      </c>
      <c r="E30" s="5">
        <v>0.20588328230814823</v>
      </c>
      <c r="F30" s="13">
        <v>72.5</v>
      </c>
      <c r="G30" s="10">
        <v>18</v>
      </c>
      <c r="H30" s="10">
        <v>1</v>
      </c>
      <c r="I30" s="10"/>
      <c r="K30" t="s">
        <v>19</v>
      </c>
      <c r="L30" s="5">
        <v>0.13902659965153588</v>
      </c>
      <c r="M30" s="5">
        <v>4.4093654923056599E-3</v>
      </c>
      <c r="N30" s="5">
        <v>0.39220402769925244</v>
      </c>
      <c r="O30" s="13">
        <v>57.309941520467831</v>
      </c>
      <c r="P30" s="10">
        <v>28</v>
      </c>
      <c r="Q30" s="10">
        <v>8</v>
      </c>
      <c r="R30" s="10"/>
      <c r="T30" t="s">
        <v>70</v>
      </c>
      <c r="U30" s="5">
        <v>0.11475552184567923</v>
      </c>
      <c r="V30" s="5">
        <v>5.8447750828601545E-3</v>
      </c>
      <c r="W30" s="5">
        <v>0.19410544032306007</v>
      </c>
      <c r="X30" s="13">
        <v>68.75</v>
      </c>
      <c r="Y30" s="10">
        <v>26</v>
      </c>
      <c r="Z30" s="6">
        <v>39</v>
      </c>
    </row>
    <row r="31" spans="1:27" x14ac:dyDescent="0.25">
      <c r="A31" s="6">
        <v>30</v>
      </c>
      <c r="B31" t="s">
        <v>8</v>
      </c>
      <c r="C31" s="5">
        <v>8.4556265500298586E-2</v>
      </c>
      <c r="D31" s="5">
        <v>4.1769695730666098E-3</v>
      </c>
      <c r="E31" s="5">
        <v>0.222393524090651</v>
      </c>
      <c r="F31" s="13">
        <v>60</v>
      </c>
      <c r="G31" s="10">
        <v>27</v>
      </c>
      <c r="H31" s="10">
        <v>15</v>
      </c>
      <c r="I31" s="10"/>
      <c r="K31" t="s">
        <v>36</v>
      </c>
      <c r="L31" s="5">
        <v>0.13321242789610499</v>
      </c>
      <c r="M31" s="5">
        <v>0</v>
      </c>
      <c r="N31" s="5">
        <v>0.77038908653106375</v>
      </c>
      <c r="O31" s="13">
        <v>42.690058479532162</v>
      </c>
      <c r="P31" s="10">
        <v>36</v>
      </c>
      <c r="Q31" s="10">
        <v>29</v>
      </c>
      <c r="R31" s="10"/>
      <c r="T31" t="s">
        <v>19</v>
      </c>
      <c r="U31" s="5">
        <v>0.10259503862987777</v>
      </c>
      <c r="V31" s="5">
        <v>9.7857603637957098E-3</v>
      </c>
      <c r="W31" s="5">
        <v>0.26555933091020462</v>
      </c>
      <c r="X31" s="13">
        <v>68.75</v>
      </c>
      <c r="Y31" s="10">
        <v>27</v>
      </c>
      <c r="Z31" s="6">
        <v>24</v>
      </c>
    </row>
    <row r="32" spans="1:27" x14ac:dyDescent="0.25">
      <c r="A32" s="6">
        <v>31</v>
      </c>
      <c r="B32" t="s">
        <v>34</v>
      </c>
      <c r="C32" s="5">
        <v>8.0715423904742886E-2</v>
      </c>
      <c r="D32" s="5">
        <v>1.90483863976865E-3</v>
      </c>
      <c r="E32" s="5">
        <v>0.25493254422746836</v>
      </c>
      <c r="F32" s="13">
        <v>58.75</v>
      </c>
      <c r="G32" s="10">
        <v>29</v>
      </c>
      <c r="H32" s="10">
        <v>61</v>
      </c>
      <c r="I32" s="10"/>
      <c r="K32" t="s">
        <v>60</v>
      </c>
      <c r="L32" s="5">
        <v>0.10726113340567868</v>
      </c>
      <c r="M32" s="5">
        <v>0</v>
      </c>
      <c r="N32" s="5">
        <v>0.44847315276759597</v>
      </c>
      <c r="O32" s="13">
        <v>43.274853801169591</v>
      </c>
      <c r="P32" s="10">
        <v>35</v>
      </c>
      <c r="Q32" s="10">
        <v>38</v>
      </c>
      <c r="R32" s="10"/>
      <c r="T32" t="s">
        <v>10</v>
      </c>
      <c r="U32" s="5">
        <v>7.6840856087964107E-2</v>
      </c>
      <c r="V32" s="5">
        <v>1.9915517704057899E-2</v>
      </c>
      <c r="W32" s="5">
        <v>0.13690832449310628</v>
      </c>
      <c r="X32" s="13">
        <v>87.5</v>
      </c>
      <c r="Y32" s="10">
        <v>15</v>
      </c>
      <c r="Z32" s="6">
        <v>10</v>
      </c>
    </row>
    <row r="33" spans="1:26" x14ac:dyDescent="0.25">
      <c r="A33" s="6">
        <v>32</v>
      </c>
      <c r="B33" t="s">
        <v>36</v>
      </c>
      <c r="C33" s="5">
        <v>7.6052026800314879E-2</v>
      </c>
      <c r="D33" s="5">
        <v>3.1271332773499349E-3</v>
      </c>
      <c r="E33" s="5">
        <v>0.227237749219209</v>
      </c>
      <c r="F33" s="13">
        <v>57.499999999999993</v>
      </c>
      <c r="G33" s="10">
        <v>31</v>
      </c>
      <c r="H33" s="10">
        <v>34</v>
      </c>
      <c r="I33" s="10"/>
      <c r="K33" t="s">
        <v>90</v>
      </c>
      <c r="L33" s="5">
        <v>9.4684124906228864E-2</v>
      </c>
      <c r="M33" s="5">
        <v>0</v>
      </c>
      <c r="N33" s="5">
        <v>0.56485679206439887</v>
      </c>
      <c r="O33" s="13">
        <v>9.9415204678362574</v>
      </c>
      <c r="P33" s="10">
        <v>59</v>
      </c>
      <c r="Q33" s="10">
        <v>51</v>
      </c>
      <c r="R33" s="10"/>
      <c r="T33" t="s">
        <v>18</v>
      </c>
      <c r="U33" s="5">
        <v>6.9095244747540932E-2</v>
      </c>
      <c r="V33" s="5">
        <v>3.8498571502631404E-3</v>
      </c>
      <c r="W33" s="5">
        <v>0.13691501280273868</v>
      </c>
      <c r="X33" s="13">
        <v>75</v>
      </c>
      <c r="Y33" s="10">
        <v>23</v>
      </c>
      <c r="Z33" s="6">
        <v>43</v>
      </c>
    </row>
    <row r="34" spans="1:26" x14ac:dyDescent="0.25">
      <c r="A34" s="6">
        <v>33</v>
      </c>
      <c r="B34" t="s">
        <v>60</v>
      </c>
      <c r="C34" s="5">
        <v>7.2944999230079063E-2</v>
      </c>
      <c r="D34" s="5">
        <v>1.27066910236997E-3</v>
      </c>
      <c r="E34" s="5">
        <v>0.17824057136620899</v>
      </c>
      <c r="F34" s="13">
        <v>58.75</v>
      </c>
      <c r="G34" s="10">
        <v>30</v>
      </c>
      <c r="H34" s="10">
        <v>47</v>
      </c>
      <c r="I34" s="10"/>
      <c r="K34" t="s">
        <v>26</v>
      </c>
      <c r="L34" s="5">
        <v>8.4708238723809504E-2</v>
      </c>
      <c r="M34" s="5">
        <v>0</v>
      </c>
      <c r="N34" s="5">
        <v>0.40453403224699586</v>
      </c>
      <c r="O34" s="13">
        <v>15.789473684210526</v>
      </c>
      <c r="P34" s="10">
        <v>55</v>
      </c>
      <c r="Q34" s="10">
        <v>61</v>
      </c>
      <c r="R34" s="10"/>
      <c r="T34" t="s">
        <v>60</v>
      </c>
      <c r="U34" s="5">
        <v>6.3181016405868609E-2</v>
      </c>
      <c r="V34" s="5">
        <v>3.5680134728188751E-4</v>
      </c>
      <c r="W34" s="5">
        <v>0.10743425219430947</v>
      </c>
      <c r="X34" s="13">
        <v>50</v>
      </c>
      <c r="Y34" s="10">
        <v>38</v>
      </c>
      <c r="Z34" s="6">
        <v>33</v>
      </c>
    </row>
    <row r="35" spans="1:26" x14ac:dyDescent="0.25">
      <c r="A35" s="6">
        <v>34</v>
      </c>
      <c r="B35" t="s">
        <v>35</v>
      </c>
      <c r="C35" s="5">
        <v>6.9060126245840237E-2</v>
      </c>
      <c r="D35" s="5">
        <v>3.0235045448117497E-3</v>
      </c>
      <c r="E35" s="5">
        <v>0.21407686703279755</v>
      </c>
      <c r="F35" s="13">
        <v>66.25</v>
      </c>
      <c r="G35" s="10">
        <v>22</v>
      </c>
      <c r="H35" s="10">
        <v>74</v>
      </c>
      <c r="I35" s="10"/>
      <c r="K35" t="s">
        <v>62</v>
      </c>
      <c r="L35" s="5">
        <v>7.767502946100327E-2</v>
      </c>
      <c r="M35" s="5">
        <v>9.3486776295492995E-4</v>
      </c>
      <c r="N35" s="5">
        <v>0.28455818529507743</v>
      </c>
      <c r="O35" s="13">
        <v>50.292397660818708</v>
      </c>
      <c r="P35" s="10">
        <v>31</v>
      </c>
      <c r="Q35" s="10">
        <v>35</v>
      </c>
      <c r="R35" s="10"/>
      <c r="T35" t="s">
        <v>26</v>
      </c>
      <c r="U35" s="5">
        <v>6.1706629055007067E-2</v>
      </c>
      <c r="V35" s="5">
        <v>0</v>
      </c>
      <c r="W35" s="5">
        <v>0.23898874668064107</v>
      </c>
      <c r="X35" s="13">
        <v>6.25</v>
      </c>
      <c r="Y35" s="10">
        <v>74</v>
      </c>
      <c r="Z35" s="6">
        <v>89</v>
      </c>
    </row>
    <row r="36" spans="1:26" x14ac:dyDescent="0.25">
      <c r="A36" s="6">
        <v>35</v>
      </c>
      <c r="B36" t="s">
        <v>47</v>
      </c>
      <c r="C36" s="5">
        <v>6.5321357252919487E-2</v>
      </c>
      <c r="D36" s="5">
        <v>2.3999671213573849E-3</v>
      </c>
      <c r="E36" s="5">
        <v>0.19516059480541659</v>
      </c>
      <c r="F36" s="13">
        <v>52.5</v>
      </c>
      <c r="G36" s="10">
        <v>33</v>
      </c>
      <c r="H36" s="10">
        <v>107</v>
      </c>
      <c r="I36" s="10"/>
      <c r="K36" t="s">
        <v>70</v>
      </c>
      <c r="L36" s="5">
        <v>7.5115655723828334E-2</v>
      </c>
      <c r="M36" s="5">
        <v>5.9744294419882896E-3</v>
      </c>
      <c r="N36" s="5">
        <v>0.17010930373027919</v>
      </c>
      <c r="O36" s="13">
        <v>60.818713450292393</v>
      </c>
      <c r="P36" s="10">
        <v>23</v>
      </c>
      <c r="Q36" s="10">
        <v>71</v>
      </c>
      <c r="R36" s="10"/>
      <c r="T36" t="s">
        <v>35</v>
      </c>
      <c r="U36" s="5">
        <v>4.8662333905207231E-2</v>
      </c>
      <c r="V36" s="5">
        <v>5.0949256010240302E-3</v>
      </c>
      <c r="W36" s="5">
        <v>9.7199379659893295E-2</v>
      </c>
      <c r="X36" s="13">
        <v>75</v>
      </c>
      <c r="Y36" s="10">
        <v>24</v>
      </c>
      <c r="Z36" s="6">
        <v>18</v>
      </c>
    </row>
    <row r="37" spans="1:26" x14ac:dyDescent="0.25">
      <c r="A37" s="6">
        <v>36</v>
      </c>
      <c r="B37" t="s">
        <v>49</v>
      </c>
      <c r="C37" s="5">
        <v>5.9596426200853848E-2</v>
      </c>
      <c r="D37" s="5">
        <v>3.0490218856937899E-3</v>
      </c>
      <c r="E37" s="5">
        <v>0.28686607030553501</v>
      </c>
      <c r="F37" s="13">
        <v>61.250000000000007</v>
      </c>
      <c r="G37" s="10">
        <v>24</v>
      </c>
      <c r="H37" s="10">
        <v>27</v>
      </c>
      <c r="I37" s="10"/>
      <c r="K37" t="s">
        <v>52</v>
      </c>
      <c r="L37" s="5">
        <v>5.682969907022719E-2</v>
      </c>
      <c r="M37" s="5">
        <v>0</v>
      </c>
      <c r="N37" s="5">
        <v>0.33619489926596918</v>
      </c>
      <c r="O37" s="13">
        <v>30.409356725146196</v>
      </c>
      <c r="P37" s="10">
        <v>40</v>
      </c>
      <c r="Q37" s="10">
        <v>82</v>
      </c>
      <c r="R37" s="10"/>
      <c r="T37" t="s">
        <v>16</v>
      </c>
      <c r="U37" s="5">
        <v>4.601094538972831E-2</v>
      </c>
      <c r="V37" s="5">
        <v>1.9572535817740551E-3</v>
      </c>
      <c r="W37" s="5">
        <v>0.12666934971227006</v>
      </c>
      <c r="X37" s="13">
        <v>50</v>
      </c>
      <c r="Y37" s="10">
        <v>39</v>
      </c>
      <c r="Z37" s="6">
        <v>6</v>
      </c>
    </row>
    <row r="38" spans="1:26" x14ac:dyDescent="0.25">
      <c r="A38" s="6">
        <v>37</v>
      </c>
      <c r="B38" t="s">
        <v>16</v>
      </c>
      <c r="C38" s="5">
        <v>3.8731392961312686E-2</v>
      </c>
      <c r="D38" s="5">
        <v>0</v>
      </c>
      <c r="E38" s="5">
        <v>0.12688657813972679</v>
      </c>
      <c r="F38" s="13">
        <v>35</v>
      </c>
      <c r="G38" s="10">
        <v>42</v>
      </c>
      <c r="H38" s="10">
        <v>50</v>
      </c>
      <c r="I38" s="10"/>
      <c r="K38" t="s">
        <v>57</v>
      </c>
      <c r="L38" s="5">
        <v>4.7642444713533287E-2</v>
      </c>
      <c r="M38" s="5">
        <v>1.9114611208807999E-3</v>
      </c>
      <c r="N38" s="5">
        <v>0.16168947427021738</v>
      </c>
      <c r="O38" s="13">
        <v>57.894736842105267</v>
      </c>
      <c r="P38" s="10">
        <v>27</v>
      </c>
      <c r="Q38" s="10">
        <v>32</v>
      </c>
      <c r="R38" s="10"/>
      <c r="T38" t="s">
        <v>8</v>
      </c>
      <c r="U38" s="5">
        <v>3.8649737179204134E-2</v>
      </c>
      <c r="V38" s="5">
        <v>4.3487029162046498E-3</v>
      </c>
      <c r="W38" s="5">
        <v>7.198403726806761E-2</v>
      </c>
      <c r="X38" s="13">
        <v>75</v>
      </c>
      <c r="Y38" s="10">
        <v>25</v>
      </c>
      <c r="Z38" s="6">
        <v>3</v>
      </c>
    </row>
    <row r="39" spans="1:26" x14ac:dyDescent="0.25">
      <c r="A39" s="6">
        <v>38</v>
      </c>
      <c r="B39" t="s">
        <v>76</v>
      </c>
      <c r="C39" s="5">
        <v>3.6896213125476307E-2</v>
      </c>
      <c r="D39" s="5">
        <v>4.6625263469227754E-3</v>
      </c>
      <c r="E39" s="5">
        <v>0.10204049501053264</v>
      </c>
      <c r="F39" s="13">
        <v>61.250000000000007</v>
      </c>
      <c r="G39" s="10">
        <v>25</v>
      </c>
      <c r="H39" s="10">
        <v>75</v>
      </c>
      <c r="I39" s="10"/>
      <c r="K39" t="s">
        <v>76</v>
      </c>
      <c r="L39" s="5">
        <v>4.6862416591508284E-2</v>
      </c>
      <c r="M39" s="5">
        <v>4.8640498078700301E-3</v>
      </c>
      <c r="N39" s="5">
        <v>0.15428684609836141</v>
      </c>
      <c r="O39" s="13">
        <v>57.309941520467831</v>
      </c>
      <c r="P39" s="10">
        <v>29</v>
      </c>
      <c r="Q39" s="10">
        <v>43</v>
      </c>
      <c r="R39" s="10"/>
      <c r="T39" t="s">
        <v>46</v>
      </c>
      <c r="U39" s="5">
        <v>3.1022095494801789E-2</v>
      </c>
      <c r="V39" s="5">
        <v>7.4041795673877942E-3</v>
      </c>
      <c r="W39" s="5">
        <v>5.2182623888614367E-2</v>
      </c>
      <c r="X39" s="13">
        <v>87.5</v>
      </c>
      <c r="Y39" s="10">
        <v>16</v>
      </c>
      <c r="Z39" s="6">
        <v>63</v>
      </c>
    </row>
    <row r="40" spans="1:26" x14ac:dyDescent="0.25">
      <c r="A40" s="6">
        <v>39</v>
      </c>
      <c r="B40" t="s">
        <v>68</v>
      </c>
      <c r="C40" s="5">
        <v>3.323314845887744E-2</v>
      </c>
      <c r="D40" s="5">
        <v>0</v>
      </c>
      <c r="E40" s="5">
        <v>0.15758757887461927</v>
      </c>
      <c r="F40" s="13">
        <v>28.749999999999996</v>
      </c>
      <c r="G40" s="10">
        <v>46</v>
      </c>
      <c r="H40" s="10">
        <v>65</v>
      </c>
      <c r="I40" s="10"/>
      <c r="K40" t="s">
        <v>66</v>
      </c>
      <c r="L40" s="5">
        <v>4.1167796869953407E-2</v>
      </c>
      <c r="M40" s="5">
        <v>0</v>
      </c>
      <c r="N40" s="5">
        <v>0.2327781123849017</v>
      </c>
      <c r="O40" s="13">
        <v>14.619883040935672</v>
      </c>
      <c r="P40" s="10">
        <v>56</v>
      </c>
      <c r="Q40" s="10">
        <v>118</v>
      </c>
      <c r="R40" s="10"/>
      <c r="T40" t="s">
        <v>68</v>
      </c>
      <c r="U40" s="5">
        <v>2.7584108559447294E-2</v>
      </c>
      <c r="V40" s="5">
        <v>0</v>
      </c>
      <c r="W40" s="5">
        <v>0.10617992126741604</v>
      </c>
      <c r="X40" s="13">
        <v>12.5</v>
      </c>
      <c r="Y40" s="10">
        <v>68</v>
      </c>
      <c r="Z40" s="6">
        <v>37</v>
      </c>
    </row>
    <row r="41" spans="1:26" x14ac:dyDescent="0.25">
      <c r="A41" s="6">
        <v>40</v>
      </c>
      <c r="B41" t="s">
        <v>31</v>
      </c>
      <c r="C41" s="5">
        <v>3.1609577167184544E-2</v>
      </c>
      <c r="D41" s="5">
        <v>0</v>
      </c>
      <c r="E41" s="5">
        <v>8.3871541805885796E-2</v>
      </c>
      <c r="F41" s="13">
        <v>45</v>
      </c>
      <c r="G41" s="10">
        <v>38</v>
      </c>
      <c r="H41" s="10">
        <v>94</v>
      </c>
      <c r="I41" s="10"/>
      <c r="K41" t="s">
        <v>11</v>
      </c>
      <c r="L41" s="5">
        <v>3.7118433779184355E-2</v>
      </c>
      <c r="M41" s="5">
        <v>0</v>
      </c>
      <c r="N41" s="5">
        <v>0.20653255807662638</v>
      </c>
      <c r="O41" s="13">
        <v>24.561403508771928</v>
      </c>
      <c r="P41" s="10">
        <v>45</v>
      </c>
      <c r="Q41" s="10">
        <v>79</v>
      </c>
      <c r="R41" s="10"/>
      <c r="T41" t="s">
        <v>62</v>
      </c>
      <c r="U41" s="5">
        <v>2.7061864673869729E-2</v>
      </c>
      <c r="V41" s="5">
        <v>3.5680134728188751E-4</v>
      </c>
      <c r="W41" s="5">
        <v>7.6559687760476572E-2</v>
      </c>
      <c r="X41" s="13">
        <v>50</v>
      </c>
      <c r="Y41" s="10">
        <v>40</v>
      </c>
      <c r="Z41" s="6">
        <v>34</v>
      </c>
    </row>
    <row r="42" spans="1:26" x14ac:dyDescent="0.25">
      <c r="A42" s="6">
        <v>41</v>
      </c>
      <c r="B42" t="s">
        <v>62</v>
      </c>
      <c r="C42" s="5">
        <v>2.7915206236359309E-2</v>
      </c>
      <c r="D42" s="5">
        <v>4.8925593956710648E-4</v>
      </c>
      <c r="E42" s="5">
        <v>9.1353617630411388E-2</v>
      </c>
      <c r="F42" s="13">
        <v>50</v>
      </c>
      <c r="G42" s="10">
        <v>34</v>
      </c>
      <c r="H42" s="10">
        <v>99</v>
      </c>
      <c r="I42" s="10"/>
      <c r="K42" t="s">
        <v>107</v>
      </c>
      <c r="L42" s="5">
        <v>3.6054066713773612E-2</v>
      </c>
      <c r="M42" s="5">
        <v>0</v>
      </c>
      <c r="N42" s="5">
        <v>0.33175381439755031</v>
      </c>
      <c r="O42" s="13">
        <v>8.7719298245614024</v>
      </c>
      <c r="P42" s="10">
        <v>61</v>
      </c>
      <c r="Q42" s="10">
        <v>113</v>
      </c>
      <c r="R42" s="10"/>
      <c r="T42" t="s">
        <v>47</v>
      </c>
      <c r="U42" s="5">
        <v>2.3706174920879852E-2</v>
      </c>
      <c r="V42" s="5">
        <v>2.2546500744503352E-3</v>
      </c>
      <c r="W42" s="5">
        <v>5.1018272707551868E-2</v>
      </c>
      <c r="X42" s="13">
        <v>68.75</v>
      </c>
      <c r="Y42" s="10">
        <v>28</v>
      </c>
      <c r="Z42" s="6">
        <v>25</v>
      </c>
    </row>
    <row r="43" spans="1:26" x14ac:dyDescent="0.25">
      <c r="A43" s="6">
        <v>42</v>
      </c>
      <c r="B43" t="s">
        <v>17</v>
      </c>
      <c r="C43" s="5">
        <v>2.4415498140096067E-2</v>
      </c>
      <c r="D43" s="5">
        <v>0</v>
      </c>
      <c r="E43" s="5">
        <v>0.15288212188323991</v>
      </c>
      <c r="F43" s="13">
        <v>12.5</v>
      </c>
      <c r="G43" s="10">
        <v>55</v>
      </c>
      <c r="H43" s="10">
        <v>7</v>
      </c>
      <c r="I43" s="10"/>
      <c r="K43" t="s">
        <v>6</v>
      </c>
      <c r="L43" s="5">
        <v>3.3333110982547792E-2</v>
      </c>
      <c r="M43" s="5">
        <v>0</v>
      </c>
      <c r="N43" s="5">
        <v>0.14884621879285626</v>
      </c>
      <c r="O43" s="13">
        <v>45.614035087719294</v>
      </c>
      <c r="P43" s="10">
        <v>33</v>
      </c>
      <c r="Q43" s="10">
        <v>17</v>
      </c>
      <c r="R43" s="10"/>
      <c r="T43" t="s">
        <v>114</v>
      </c>
      <c r="U43" s="5">
        <v>2.0901077162307411E-2</v>
      </c>
      <c r="V43" s="5">
        <v>0</v>
      </c>
      <c r="W43" s="5">
        <v>7.7063361187849067E-2</v>
      </c>
      <c r="X43" s="13">
        <v>12.5</v>
      </c>
      <c r="Y43" s="10">
        <v>69</v>
      </c>
      <c r="Z43" s="6">
        <v>68</v>
      </c>
    </row>
    <row r="44" spans="1:26" x14ac:dyDescent="0.25">
      <c r="A44" s="6">
        <v>43</v>
      </c>
      <c r="B44" t="s">
        <v>6</v>
      </c>
      <c r="C44" s="5">
        <v>2.2853535939456326E-2</v>
      </c>
      <c r="D44" s="5">
        <v>5.3549934101737948E-3</v>
      </c>
      <c r="E44" s="5">
        <v>5.1697123303016915E-2</v>
      </c>
      <c r="F44" s="13">
        <v>77.5</v>
      </c>
      <c r="G44" s="10">
        <v>16</v>
      </c>
      <c r="H44" s="10">
        <v>3</v>
      </c>
      <c r="I44" s="10"/>
      <c r="K44" t="s">
        <v>55</v>
      </c>
      <c r="L44" s="5">
        <v>2.9838824728152274E-2</v>
      </c>
      <c r="M44" s="5">
        <v>4.7833157945087494E-3</v>
      </c>
      <c r="N44" s="5">
        <v>8.4904499102414432E-2</v>
      </c>
      <c r="O44" s="13">
        <v>66.081871345029242</v>
      </c>
      <c r="P44" s="10">
        <v>17</v>
      </c>
      <c r="Q44" s="10">
        <v>39</v>
      </c>
      <c r="R44" s="10"/>
      <c r="T44" t="s">
        <v>109</v>
      </c>
      <c r="U44" s="5">
        <v>2.04648715757638E-2</v>
      </c>
      <c r="V44" s="5">
        <v>3.5680134728188751E-4</v>
      </c>
      <c r="W44" s="5">
        <v>4.569813115104638E-2</v>
      </c>
      <c r="X44" s="13">
        <v>50</v>
      </c>
      <c r="Y44" s="10">
        <v>41</v>
      </c>
      <c r="Z44" s="6">
        <v>65</v>
      </c>
    </row>
    <row r="45" spans="1:26" x14ac:dyDescent="0.25">
      <c r="A45" s="6">
        <v>44</v>
      </c>
      <c r="B45" t="s">
        <v>109</v>
      </c>
      <c r="C45" s="5">
        <v>2.0674909159446357E-2</v>
      </c>
      <c r="D45" s="5">
        <v>0</v>
      </c>
      <c r="E45" s="5">
        <v>0.10968431651182239</v>
      </c>
      <c r="F45" s="13">
        <v>20</v>
      </c>
      <c r="G45" s="10">
        <v>49</v>
      </c>
      <c r="H45" s="10">
        <v>83</v>
      </c>
      <c r="I45" s="10"/>
      <c r="K45" t="s">
        <v>31</v>
      </c>
      <c r="L45" s="5">
        <v>2.3757263232324272E-2</v>
      </c>
      <c r="M45" s="5">
        <v>0</v>
      </c>
      <c r="N45" s="5">
        <v>0.11007365982307893</v>
      </c>
      <c r="O45" s="13">
        <v>25.146198830409354</v>
      </c>
      <c r="P45" s="10">
        <v>44</v>
      </c>
      <c r="Q45" s="10">
        <v>15</v>
      </c>
      <c r="R45" s="10"/>
      <c r="T45" t="s">
        <v>105</v>
      </c>
      <c r="U45" s="5">
        <v>1.963757792601914E-2</v>
      </c>
      <c r="V45" s="5">
        <v>0</v>
      </c>
      <c r="W45" s="5">
        <v>5.4178725214229624E-2</v>
      </c>
      <c r="X45" s="13">
        <v>18.75</v>
      </c>
      <c r="Y45" s="10">
        <v>59</v>
      </c>
      <c r="Z45" s="6">
        <v>61</v>
      </c>
    </row>
    <row r="46" spans="1:26" x14ac:dyDescent="0.25">
      <c r="A46" s="6">
        <v>45</v>
      </c>
      <c r="B46" t="s">
        <v>66</v>
      </c>
      <c r="C46" s="5">
        <v>2.0536110327929409E-2</v>
      </c>
      <c r="D46" s="5">
        <v>0</v>
      </c>
      <c r="E46" s="5">
        <v>7.2478031728560571E-2</v>
      </c>
      <c r="F46" s="13">
        <v>23.75</v>
      </c>
      <c r="G46" s="10">
        <v>48</v>
      </c>
      <c r="H46" s="10">
        <v>37</v>
      </c>
      <c r="I46" s="10"/>
      <c r="K46" t="s">
        <v>40</v>
      </c>
      <c r="L46" s="5">
        <v>2.3433576831000939E-2</v>
      </c>
      <c r="M46" s="5">
        <v>0</v>
      </c>
      <c r="N46" s="5">
        <v>0.10131463952970871</v>
      </c>
      <c r="O46" s="13">
        <v>19.883040935672515</v>
      </c>
      <c r="P46" s="10">
        <v>47</v>
      </c>
      <c r="Q46" s="10">
        <v>21</v>
      </c>
      <c r="R46" s="10"/>
      <c r="T46" t="s">
        <v>125</v>
      </c>
      <c r="U46" s="5">
        <v>1.9114844200168436E-2</v>
      </c>
      <c r="V46" s="5">
        <v>0</v>
      </c>
      <c r="W46" s="5">
        <v>7.4031473252601787E-2</v>
      </c>
      <c r="X46" s="13">
        <v>6.25</v>
      </c>
      <c r="Y46" s="10">
        <v>75</v>
      </c>
      <c r="Z46" s="6">
        <v>78</v>
      </c>
    </row>
    <row r="47" spans="1:26" x14ac:dyDescent="0.25">
      <c r="A47" s="6">
        <v>46</v>
      </c>
      <c r="B47" t="s">
        <v>11</v>
      </c>
      <c r="C47" s="5">
        <v>1.9479087209132766E-2</v>
      </c>
      <c r="D47" s="5">
        <v>0</v>
      </c>
      <c r="E47" s="5">
        <v>6.2213850550036837E-2</v>
      </c>
      <c r="F47" s="13">
        <v>38.75</v>
      </c>
      <c r="G47" s="10">
        <v>40</v>
      </c>
      <c r="H47" s="10">
        <v>39</v>
      </c>
      <c r="I47" s="10"/>
      <c r="K47" t="s">
        <v>48</v>
      </c>
      <c r="L47" s="5">
        <v>2.2730512999554649E-2</v>
      </c>
      <c r="M47" s="5">
        <v>0</v>
      </c>
      <c r="N47" s="5">
        <v>0.11963844271818722</v>
      </c>
      <c r="O47" s="13">
        <v>32.163742690058477</v>
      </c>
      <c r="P47" s="10">
        <v>39</v>
      </c>
      <c r="Q47" s="10">
        <v>111</v>
      </c>
      <c r="R47" s="10"/>
      <c r="T47" t="s">
        <v>98</v>
      </c>
      <c r="U47" s="5">
        <v>1.9096217038627964E-2</v>
      </c>
      <c r="V47" s="5">
        <v>0</v>
      </c>
      <c r="W47" s="5">
        <v>7.2329159801988202E-2</v>
      </c>
      <c r="X47" s="13">
        <v>18.75</v>
      </c>
      <c r="Y47" s="10">
        <v>60</v>
      </c>
      <c r="Z47" s="6">
        <v>57</v>
      </c>
    </row>
    <row r="48" spans="1:26" x14ac:dyDescent="0.25">
      <c r="A48" s="6">
        <v>47</v>
      </c>
      <c r="B48" t="s">
        <v>5</v>
      </c>
      <c r="C48" s="5">
        <v>1.8981569208308749E-2</v>
      </c>
      <c r="D48" s="5">
        <v>0</v>
      </c>
      <c r="E48" s="5">
        <v>6.8031144054318676E-2</v>
      </c>
      <c r="F48" s="13">
        <v>32.5</v>
      </c>
      <c r="G48" s="10">
        <v>44</v>
      </c>
      <c r="H48" s="10">
        <v>28</v>
      </c>
      <c r="I48" s="10"/>
      <c r="K48" t="s">
        <v>16</v>
      </c>
      <c r="L48" s="5">
        <v>1.8794284393661511E-2</v>
      </c>
      <c r="M48" s="5">
        <v>0</v>
      </c>
      <c r="N48" s="5">
        <v>8.6000986327296067E-2</v>
      </c>
      <c r="O48" s="13">
        <v>25.730994152046783</v>
      </c>
      <c r="P48" s="10">
        <v>42</v>
      </c>
      <c r="Q48" s="10">
        <v>73</v>
      </c>
      <c r="R48" s="10"/>
      <c r="T48" t="s">
        <v>40</v>
      </c>
      <c r="U48" s="5">
        <v>1.7587254006281732E-2</v>
      </c>
      <c r="V48" s="5">
        <v>0</v>
      </c>
      <c r="W48" s="5">
        <v>3.8639802032819831E-2</v>
      </c>
      <c r="X48" s="13">
        <v>25</v>
      </c>
      <c r="Y48" s="10">
        <v>54</v>
      </c>
      <c r="Z48" s="6">
        <v>38</v>
      </c>
    </row>
    <row r="49" spans="1:26" x14ac:dyDescent="0.25">
      <c r="A49" s="6">
        <v>48</v>
      </c>
      <c r="B49" t="s">
        <v>33</v>
      </c>
      <c r="C49" s="5">
        <v>1.6132369449488419E-2</v>
      </c>
      <c r="D49" s="5">
        <v>0</v>
      </c>
      <c r="E49" s="5">
        <v>8.975026461450536E-2</v>
      </c>
      <c r="F49" s="13">
        <v>18.75</v>
      </c>
      <c r="G49" s="10">
        <v>53</v>
      </c>
      <c r="H49" s="10">
        <v>51</v>
      </c>
      <c r="I49" s="10"/>
      <c r="K49" t="s">
        <v>18</v>
      </c>
      <c r="L49" s="5">
        <v>1.8411454201906881E-2</v>
      </c>
      <c r="M49" s="5">
        <v>0</v>
      </c>
      <c r="N49" s="5">
        <v>6.4055625717357151E-2</v>
      </c>
      <c r="O49" s="13">
        <v>38.011695906432749</v>
      </c>
      <c r="P49" s="10">
        <v>37</v>
      </c>
      <c r="Q49" s="10">
        <v>27</v>
      </c>
      <c r="R49" s="10"/>
      <c r="T49" t="s">
        <v>34</v>
      </c>
      <c r="U49" s="5">
        <v>1.6750746837521823E-2</v>
      </c>
      <c r="V49" s="5">
        <v>1.28626799306603E-3</v>
      </c>
      <c r="W49" s="5">
        <v>3.6946112177023094E-2</v>
      </c>
      <c r="X49" s="13">
        <v>56.25</v>
      </c>
      <c r="Y49" s="10">
        <v>33</v>
      </c>
      <c r="Z49" s="6">
        <v>17</v>
      </c>
    </row>
    <row r="50" spans="1:26" x14ac:dyDescent="0.25">
      <c r="A50" s="6">
        <v>49</v>
      </c>
      <c r="B50" t="s">
        <v>55</v>
      </c>
      <c r="C50" s="5">
        <v>1.5809252316908318E-2</v>
      </c>
      <c r="D50" s="5">
        <v>3.4645501144313848E-3</v>
      </c>
      <c r="E50" s="5">
        <v>3.7748184505237592E-2</v>
      </c>
      <c r="F50" s="13">
        <v>67.5</v>
      </c>
      <c r="G50" s="10">
        <v>21</v>
      </c>
      <c r="H50" s="10">
        <v>31</v>
      </c>
      <c r="I50" s="10"/>
      <c r="K50" t="s">
        <v>136</v>
      </c>
      <c r="L50" s="5">
        <v>1.5081870735521842E-2</v>
      </c>
      <c r="M50" s="5">
        <v>0</v>
      </c>
      <c r="N50" s="5">
        <v>0.12238769074282975</v>
      </c>
      <c r="O50" s="13">
        <v>8.1871345029239766</v>
      </c>
      <c r="P50" s="10">
        <v>64</v>
      </c>
      <c r="Q50" s="10">
        <v>88</v>
      </c>
      <c r="R50" s="10"/>
      <c r="T50" t="s">
        <v>11</v>
      </c>
      <c r="U50" s="5">
        <v>1.456973855314762E-2</v>
      </c>
      <c r="V50" s="5">
        <v>0</v>
      </c>
      <c r="W50" s="5">
        <v>2.7459239627349107E-2</v>
      </c>
      <c r="X50" s="13">
        <v>31.25</v>
      </c>
      <c r="Y50" s="10">
        <v>49</v>
      </c>
      <c r="Z50" s="6">
        <v>4</v>
      </c>
    </row>
    <row r="51" spans="1:26" x14ac:dyDescent="0.25">
      <c r="A51" s="6">
        <v>50</v>
      </c>
      <c r="B51" t="s">
        <v>14</v>
      </c>
      <c r="C51" s="5">
        <v>1.3270313693708072E-2</v>
      </c>
      <c r="D51" s="5">
        <v>0</v>
      </c>
      <c r="E51" s="5">
        <v>9.4193041473171285E-2</v>
      </c>
      <c r="F51" s="13">
        <v>20</v>
      </c>
      <c r="G51" s="10">
        <v>50</v>
      </c>
      <c r="H51" s="10">
        <v>12</v>
      </c>
      <c r="I51" s="10"/>
      <c r="K51" t="s">
        <v>109</v>
      </c>
      <c r="L51" s="5">
        <v>1.2766777274935767E-2</v>
      </c>
      <c r="M51" s="5">
        <v>0</v>
      </c>
      <c r="N51" s="5">
        <v>6.4385913402938671E-2</v>
      </c>
      <c r="O51" s="13">
        <v>14.035087719298245</v>
      </c>
      <c r="P51" s="10">
        <v>57</v>
      </c>
      <c r="Q51" s="10">
        <v>92</v>
      </c>
      <c r="R51" s="10"/>
      <c r="T51" t="s">
        <v>6</v>
      </c>
      <c r="U51" s="5">
        <v>1.3561234219110116E-2</v>
      </c>
      <c r="V51" s="5">
        <v>1.1594080121639699E-3</v>
      </c>
      <c r="W51" s="5">
        <v>2.0232708980494011E-2</v>
      </c>
      <c r="X51" s="13">
        <v>62.5</v>
      </c>
      <c r="Y51" s="10">
        <v>30</v>
      </c>
      <c r="Z51" s="6">
        <v>7</v>
      </c>
    </row>
    <row r="52" spans="1:26" x14ac:dyDescent="0.25">
      <c r="A52" s="6">
        <v>51</v>
      </c>
      <c r="B52" t="s">
        <v>57</v>
      </c>
      <c r="C52" s="5">
        <v>1.2877474342659382E-2</v>
      </c>
      <c r="D52" s="5">
        <v>0</v>
      </c>
      <c r="E52" s="5">
        <v>3.8383645144978037E-2</v>
      </c>
      <c r="F52" s="13">
        <v>46.25</v>
      </c>
      <c r="G52" s="10">
        <v>37</v>
      </c>
      <c r="H52" s="10">
        <v>100</v>
      </c>
      <c r="I52" s="10"/>
      <c r="K52" t="s">
        <v>68</v>
      </c>
      <c r="L52" s="5">
        <v>1.209928499830534E-2</v>
      </c>
      <c r="M52" s="5">
        <v>0</v>
      </c>
      <c r="N52" s="5">
        <v>6.8967760595058228E-2</v>
      </c>
      <c r="O52" s="13">
        <v>17.543859649122805</v>
      </c>
      <c r="P52" s="10">
        <v>52</v>
      </c>
      <c r="Q52" s="10">
        <v>123</v>
      </c>
      <c r="R52" s="10"/>
      <c r="T52" t="s">
        <v>81</v>
      </c>
      <c r="U52" s="5">
        <v>1.3379294089115819E-2</v>
      </c>
      <c r="V52" s="5">
        <v>3.1355056996551101E-3</v>
      </c>
      <c r="W52" s="5">
        <v>2.4828754891038043E-2</v>
      </c>
      <c r="X52" s="13">
        <v>62.5</v>
      </c>
      <c r="Y52" s="10">
        <v>31</v>
      </c>
      <c r="Z52" s="6">
        <v>45</v>
      </c>
    </row>
    <row r="53" spans="1:26" x14ac:dyDescent="0.25">
      <c r="A53" s="6">
        <v>52</v>
      </c>
      <c r="B53" t="s">
        <v>46</v>
      </c>
      <c r="C53" s="5">
        <v>1.2712337033248507E-2</v>
      </c>
      <c r="D53" s="5">
        <v>0</v>
      </c>
      <c r="E53" s="5">
        <v>7.8475703564302557E-2</v>
      </c>
      <c r="F53" s="13">
        <v>41.25</v>
      </c>
      <c r="G53" s="10">
        <v>39</v>
      </c>
      <c r="H53" s="10">
        <v>88</v>
      </c>
      <c r="I53" s="10"/>
      <c r="K53" t="s">
        <v>17</v>
      </c>
      <c r="L53" s="5">
        <v>1.1348833355285868E-2</v>
      </c>
      <c r="M53" s="5">
        <v>0</v>
      </c>
      <c r="N53" s="5">
        <v>9.2246777829283866E-2</v>
      </c>
      <c r="O53" s="13">
        <v>4.0935672514619883</v>
      </c>
      <c r="P53" s="10">
        <v>91</v>
      </c>
      <c r="Q53" s="10">
        <v>106</v>
      </c>
      <c r="R53" s="10"/>
      <c r="T53" t="s">
        <v>17</v>
      </c>
      <c r="U53" s="5">
        <v>1.211437512630795E-2</v>
      </c>
      <c r="V53" s="5">
        <v>0</v>
      </c>
      <c r="W53" s="5">
        <v>4.1562773837928987E-2</v>
      </c>
      <c r="X53" s="13">
        <v>12.5</v>
      </c>
      <c r="Y53" s="10">
        <v>70</v>
      </c>
      <c r="Z53" s="6">
        <v>42</v>
      </c>
    </row>
    <row r="54" spans="1:26" x14ac:dyDescent="0.25">
      <c r="A54" s="6">
        <v>53</v>
      </c>
      <c r="B54" t="s">
        <v>97</v>
      </c>
      <c r="C54" s="5">
        <v>1.2585245507885137E-2</v>
      </c>
      <c r="D54" s="5">
        <v>0</v>
      </c>
      <c r="E54" s="5">
        <v>2.8569759413600126E-2</v>
      </c>
      <c r="F54" s="13">
        <v>48.75</v>
      </c>
      <c r="G54" s="10">
        <v>35</v>
      </c>
      <c r="H54" s="10">
        <v>56</v>
      </c>
      <c r="I54" s="10"/>
      <c r="K54" t="s">
        <v>97</v>
      </c>
      <c r="L54" s="5">
        <v>9.5893527595173229E-3</v>
      </c>
      <c r="M54" s="5">
        <v>0</v>
      </c>
      <c r="N54" s="5">
        <v>3.97123995142813E-2</v>
      </c>
      <c r="O54" s="13">
        <v>17.543859649122805</v>
      </c>
      <c r="P54" s="10">
        <v>53</v>
      </c>
      <c r="Q54" s="10">
        <v>56</v>
      </c>
      <c r="R54" s="10"/>
      <c r="T54" t="s">
        <v>57</v>
      </c>
      <c r="U54" s="5">
        <v>1.1801009852074849E-2</v>
      </c>
      <c r="V54" s="5">
        <v>1.3388997106464151E-3</v>
      </c>
      <c r="W54" s="5">
        <v>2.1905818757703838E-2</v>
      </c>
      <c r="X54" s="13">
        <v>56.25</v>
      </c>
      <c r="Y54" s="10">
        <v>34</v>
      </c>
      <c r="Z54" s="6">
        <v>40</v>
      </c>
    </row>
    <row r="55" spans="1:26" x14ac:dyDescent="0.25">
      <c r="A55" s="6">
        <v>54</v>
      </c>
      <c r="B55" t="s">
        <v>26</v>
      </c>
      <c r="C55" s="5">
        <v>1.2186266094149962E-2</v>
      </c>
      <c r="D55" s="5">
        <v>0</v>
      </c>
      <c r="E55" s="5">
        <v>5.6723061666220695E-2</v>
      </c>
      <c r="F55" s="13">
        <v>7.5</v>
      </c>
      <c r="G55" s="10">
        <v>67</v>
      </c>
      <c r="H55" s="10">
        <v>13</v>
      </c>
      <c r="I55" s="10"/>
      <c r="K55" t="s">
        <v>110</v>
      </c>
      <c r="L55" s="5">
        <v>8.4923713787852795E-3</v>
      </c>
      <c r="M55" s="5">
        <v>0</v>
      </c>
      <c r="N55" s="5">
        <v>6.8512747659781117E-2</v>
      </c>
      <c r="O55" s="13">
        <v>5.2631578947368416</v>
      </c>
      <c r="P55" s="10">
        <v>79</v>
      </c>
      <c r="Q55" s="10">
        <v>66</v>
      </c>
      <c r="R55" s="10"/>
      <c r="T55" t="s">
        <v>48</v>
      </c>
      <c r="U55" s="5">
        <v>1.1653969143783477E-2</v>
      </c>
      <c r="V55" s="5">
        <v>4.9864422229891799E-3</v>
      </c>
      <c r="W55" s="5">
        <v>1.4839531786406299E-2</v>
      </c>
      <c r="X55" s="13">
        <v>62.5</v>
      </c>
      <c r="Y55" s="10">
        <v>32</v>
      </c>
      <c r="Z55" s="6">
        <v>26</v>
      </c>
    </row>
    <row r="56" spans="1:26" x14ac:dyDescent="0.25">
      <c r="A56" s="6">
        <v>55</v>
      </c>
      <c r="B56" t="s">
        <v>40</v>
      </c>
      <c r="C56" s="5">
        <v>1.0351445652313466E-2</v>
      </c>
      <c r="D56" s="5">
        <v>0</v>
      </c>
      <c r="E56" s="5">
        <v>4.4446463773210862E-2</v>
      </c>
      <c r="F56" s="13">
        <v>30</v>
      </c>
      <c r="G56" s="10">
        <v>45</v>
      </c>
      <c r="H56" s="10">
        <v>52</v>
      </c>
      <c r="I56" s="10"/>
      <c r="K56" t="s">
        <v>92</v>
      </c>
      <c r="L56" s="5">
        <v>8.1547697501762554E-3</v>
      </c>
      <c r="M56" s="5">
        <v>0</v>
      </c>
      <c r="N56" s="5">
        <v>4.9977306441678367E-2</v>
      </c>
      <c r="O56" s="13">
        <v>3.5087719298245612</v>
      </c>
      <c r="P56" s="10">
        <v>99</v>
      </c>
      <c r="Q56" s="10">
        <v>121</v>
      </c>
      <c r="R56" s="10"/>
      <c r="T56" t="s">
        <v>5</v>
      </c>
      <c r="U56" s="5">
        <v>1.0257291212118744E-2</v>
      </c>
      <c r="V56" s="5">
        <v>0</v>
      </c>
      <c r="W56" s="5">
        <v>1.8221208587036984E-2</v>
      </c>
      <c r="X56" s="13">
        <v>31.25</v>
      </c>
      <c r="Y56" s="10">
        <v>50</v>
      </c>
      <c r="Z56" s="6">
        <v>2</v>
      </c>
    </row>
    <row r="57" spans="1:26" x14ac:dyDescent="0.25">
      <c r="A57" s="6">
        <v>56</v>
      </c>
      <c r="B57" t="s">
        <v>92</v>
      </c>
      <c r="C57" s="5">
        <v>9.0053927425778075E-3</v>
      </c>
      <c r="D57" s="5">
        <v>0</v>
      </c>
      <c r="E57" s="5">
        <v>6.5398376073217648E-2</v>
      </c>
      <c r="F57" s="13">
        <v>5</v>
      </c>
      <c r="G57" s="10">
        <v>71</v>
      </c>
      <c r="H57" s="10">
        <v>53</v>
      </c>
      <c r="I57" s="10"/>
      <c r="K57" t="s">
        <v>1</v>
      </c>
      <c r="L57" s="5">
        <v>7.0065633104236906E-3</v>
      </c>
      <c r="M57" s="5">
        <v>0</v>
      </c>
      <c r="N57" s="5">
        <v>6.7893215410526744E-2</v>
      </c>
      <c r="O57" s="13">
        <v>5.2631578947368416</v>
      </c>
      <c r="P57" s="10">
        <v>80</v>
      </c>
      <c r="Q57" s="10">
        <v>1</v>
      </c>
      <c r="R57" s="10"/>
      <c r="T57" t="s">
        <v>4</v>
      </c>
      <c r="U57" s="5">
        <v>9.7448780540478081E-3</v>
      </c>
      <c r="V57" s="5">
        <v>0</v>
      </c>
      <c r="W57" s="5">
        <v>2.6095447320696064E-2</v>
      </c>
      <c r="X57" s="13">
        <v>37.5</v>
      </c>
      <c r="Y57" s="10">
        <v>44</v>
      </c>
      <c r="Z57" s="6">
        <v>50</v>
      </c>
    </row>
    <row r="58" spans="1:26" x14ac:dyDescent="0.25">
      <c r="A58" s="6">
        <v>57</v>
      </c>
      <c r="B58" t="s">
        <v>1</v>
      </c>
      <c r="C58" s="5">
        <v>6.8358372076047311E-3</v>
      </c>
      <c r="D58" s="5">
        <v>0</v>
      </c>
      <c r="E58" s="5">
        <v>3.8217078232459303E-2</v>
      </c>
      <c r="F58" s="13">
        <v>12.5</v>
      </c>
      <c r="G58" s="10">
        <v>56</v>
      </c>
      <c r="H58" s="10">
        <v>111</v>
      </c>
      <c r="I58" s="10"/>
      <c r="K58" t="s">
        <v>33</v>
      </c>
      <c r="L58" s="5">
        <v>6.8813978420348204E-3</v>
      </c>
      <c r="M58" s="5">
        <v>0</v>
      </c>
      <c r="N58" s="5">
        <v>5.9006111534169181E-2</v>
      </c>
      <c r="O58" s="13">
        <v>5.8479532163742682</v>
      </c>
      <c r="P58" s="10">
        <v>74</v>
      </c>
      <c r="Q58" s="10">
        <v>94</v>
      </c>
      <c r="R58" s="10"/>
      <c r="T58" t="s">
        <v>31</v>
      </c>
      <c r="U58" s="5">
        <v>9.2009049479982973E-3</v>
      </c>
      <c r="V58" s="5">
        <v>0</v>
      </c>
      <c r="W58" s="5">
        <v>2.1339139747516094E-2</v>
      </c>
      <c r="X58" s="13">
        <v>37.5</v>
      </c>
      <c r="Y58" s="10">
        <v>45</v>
      </c>
      <c r="Z58" s="6">
        <v>15</v>
      </c>
    </row>
    <row r="59" spans="1:26" x14ac:dyDescent="0.25">
      <c r="A59" s="6">
        <v>58</v>
      </c>
      <c r="B59" t="s">
        <v>98</v>
      </c>
      <c r="C59" s="5">
        <v>6.4273345964599229E-3</v>
      </c>
      <c r="D59" s="5">
        <v>0</v>
      </c>
      <c r="E59" s="5">
        <v>4.3480828864192161E-2</v>
      </c>
      <c r="F59" s="13">
        <v>10</v>
      </c>
      <c r="G59" s="10">
        <v>62</v>
      </c>
      <c r="H59" s="10">
        <v>102</v>
      </c>
      <c r="I59" s="10"/>
      <c r="K59" t="s">
        <v>5</v>
      </c>
      <c r="L59" s="5">
        <v>6.8509316129690256E-3</v>
      </c>
      <c r="M59" s="5">
        <v>0</v>
      </c>
      <c r="N59" s="5">
        <v>2.2753027059648784E-2</v>
      </c>
      <c r="O59" s="13">
        <v>25.730994152046783</v>
      </c>
      <c r="P59" s="10">
        <v>43</v>
      </c>
      <c r="Q59" s="10">
        <v>114</v>
      </c>
      <c r="R59" s="10"/>
      <c r="T59" t="s">
        <v>25</v>
      </c>
      <c r="U59" s="5">
        <v>6.4805425752665286E-3</v>
      </c>
      <c r="V59" s="5">
        <v>5.2555787968929001E-4</v>
      </c>
      <c r="W59" s="5">
        <v>9.6145794423578533E-3</v>
      </c>
      <c r="X59" s="13">
        <v>50</v>
      </c>
      <c r="Y59" s="10">
        <v>42</v>
      </c>
      <c r="Z59" s="6">
        <v>12</v>
      </c>
    </row>
    <row r="60" spans="1:26" x14ac:dyDescent="0.25">
      <c r="A60" s="6">
        <v>59</v>
      </c>
      <c r="B60" t="s">
        <v>69</v>
      </c>
      <c r="C60" s="5">
        <v>5.639702057902608E-3</v>
      </c>
      <c r="D60" s="5">
        <v>0</v>
      </c>
      <c r="E60" s="5">
        <v>4.7040108534044438E-2</v>
      </c>
      <c r="F60" s="13">
        <v>5</v>
      </c>
      <c r="G60" s="10">
        <v>72</v>
      </c>
      <c r="H60" s="10">
        <v>38</v>
      </c>
      <c r="I60" s="10"/>
      <c r="K60" t="s">
        <v>46</v>
      </c>
      <c r="L60" s="5">
        <v>6.6254952140932391E-3</v>
      </c>
      <c r="M60" s="5">
        <v>0</v>
      </c>
      <c r="N60" s="5">
        <v>2.153129777466178E-2</v>
      </c>
      <c r="O60" s="13">
        <v>44.444444444444443</v>
      </c>
      <c r="P60" s="10">
        <v>34</v>
      </c>
      <c r="Q60" s="10">
        <v>24</v>
      </c>
      <c r="R60" s="10"/>
      <c r="T60" t="s">
        <v>74</v>
      </c>
      <c r="U60" s="5">
        <v>5.5183577367375501E-3</v>
      </c>
      <c r="V60" s="5">
        <v>0</v>
      </c>
      <c r="W60" s="5">
        <v>2.1372507612799383E-2</v>
      </c>
      <c r="X60" s="13">
        <v>6.25</v>
      </c>
      <c r="Y60" s="10">
        <v>76</v>
      </c>
      <c r="Z60" s="6">
        <v>96</v>
      </c>
    </row>
    <row r="61" spans="1:26" x14ac:dyDescent="0.25">
      <c r="A61" s="6">
        <v>60</v>
      </c>
      <c r="B61" t="s">
        <v>32</v>
      </c>
      <c r="C61" s="5">
        <v>4.8451039726128626E-3</v>
      </c>
      <c r="D61" s="5">
        <v>0</v>
      </c>
      <c r="E61" s="5">
        <v>2.6428197027373777E-2</v>
      </c>
      <c r="F61" s="13">
        <v>5</v>
      </c>
      <c r="G61" s="10">
        <v>73</v>
      </c>
      <c r="H61" s="10">
        <v>16</v>
      </c>
      <c r="I61" s="10"/>
      <c r="K61" t="s">
        <v>80</v>
      </c>
      <c r="L61" s="5">
        <v>5.6249954212015639E-3</v>
      </c>
      <c r="M61" s="5">
        <v>0</v>
      </c>
      <c r="N61" s="5">
        <v>3.1946940485657729E-2</v>
      </c>
      <c r="O61" s="13">
        <v>5.2631578947368416</v>
      </c>
      <c r="P61" s="10">
        <v>81</v>
      </c>
      <c r="Q61" s="10">
        <v>116</v>
      </c>
      <c r="R61" s="10"/>
      <c r="T61" t="s">
        <v>96</v>
      </c>
      <c r="U61" s="5">
        <v>5.4117965488274722E-3</v>
      </c>
      <c r="V61" s="5">
        <v>1.28626799306603E-3</v>
      </c>
      <c r="W61" s="5">
        <v>1.1925630161987878E-2</v>
      </c>
      <c r="X61" s="13">
        <v>56.25</v>
      </c>
      <c r="Y61" s="10">
        <v>35</v>
      </c>
      <c r="Z61" s="6">
        <v>55</v>
      </c>
    </row>
    <row r="62" spans="1:26" x14ac:dyDescent="0.25">
      <c r="A62" s="6">
        <v>61</v>
      </c>
      <c r="B62" t="s">
        <v>45</v>
      </c>
      <c r="C62" s="5">
        <v>4.2469917526881586E-3</v>
      </c>
      <c r="D62" s="5">
        <v>0</v>
      </c>
      <c r="E62" s="5">
        <v>3.0309450176618624E-2</v>
      </c>
      <c r="F62" s="13">
        <v>5</v>
      </c>
      <c r="G62" s="10">
        <v>74</v>
      </c>
      <c r="H62" s="10">
        <v>24</v>
      </c>
      <c r="I62" s="10"/>
      <c r="K62" t="s">
        <v>13</v>
      </c>
      <c r="L62" s="5">
        <v>5.4526465898656791E-3</v>
      </c>
      <c r="M62" s="5">
        <v>0</v>
      </c>
      <c r="N62" s="5">
        <v>3.2942630302507631E-2</v>
      </c>
      <c r="O62" s="13">
        <v>8.7719298245614024</v>
      </c>
      <c r="P62" s="10">
        <v>62</v>
      </c>
      <c r="Q62" s="10">
        <v>5</v>
      </c>
      <c r="R62" s="10"/>
      <c r="T62" t="s">
        <v>38</v>
      </c>
      <c r="U62" s="5">
        <v>4.6609198612626874E-3</v>
      </c>
      <c r="V62" s="5">
        <v>0</v>
      </c>
      <c r="W62" s="5">
        <v>1.5506980337770534E-2</v>
      </c>
      <c r="X62" s="13">
        <v>25</v>
      </c>
      <c r="Y62" s="10">
        <v>55</v>
      </c>
      <c r="Z62" s="6">
        <v>20</v>
      </c>
    </row>
    <row r="63" spans="1:26" x14ac:dyDescent="0.25">
      <c r="A63" s="6">
        <v>62</v>
      </c>
      <c r="B63" t="s">
        <v>86</v>
      </c>
      <c r="C63" s="5">
        <v>4.1510739360536538E-3</v>
      </c>
      <c r="D63" s="5">
        <v>0</v>
      </c>
      <c r="E63" s="5">
        <v>2.039387006623708E-2</v>
      </c>
      <c r="F63" s="13">
        <v>11.25</v>
      </c>
      <c r="G63" s="10">
        <v>59</v>
      </c>
      <c r="H63" s="10">
        <v>48</v>
      </c>
      <c r="I63" s="10"/>
      <c r="K63" t="s">
        <v>14</v>
      </c>
      <c r="L63" s="5">
        <v>4.6128805006870957E-3</v>
      </c>
      <c r="M63" s="5">
        <v>0</v>
      </c>
      <c r="N63" s="5">
        <v>4.1900514316325056E-2</v>
      </c>
      <c r="O63" s="13">
        <v>4.0935672514619883</v>
      </c>
      <c r="P63" s="10">
        <v>92</v>
      </c>
      <c r="Q63" s="10">
        <v>26</v>
      </c>
      <c r="R63" s="10"/>
      <c r="T63" t="s">
        <v>97</v>
      </c>
      <c r="U63" s="5">
        <v>3.9897111286965334E-3</v>
      </c>
      <c r="V63" s="5">
        <v>0</v>
      </c>
      <c r="W63" s="5">
        <v>8.9698491603119636E-3</v>
      </c>
      <c r="X63" s="13">
        <v>37.5</v>
      </c>
      <c r="Y63" s="10">
        <v>46</v>
      </c>
      <c r="Z63" s="6">
        <v>56</v>
      </c>
    </row>
    <row r="64" spans="1:26" x14ac:dyDescent="0.25">
      <c r="A64" s="6">
        <v>63</v>
      </c>
      <c r="B64" t="s">
        <v>74</v>
      </c>
      <c r="C64" s="5">
        <v>4.0763952906398351E-3</v>
      </c>
      <c r="D64" s="5">
        <v>0</v>
      </c>
      <c r="E64" s="5">
        <v>2.1668639479242319E-2</v>
      </c>
      <c r="F64" s="13">
        <v>5</v>
      </c>
      <c r="G64" s="10">
        <v>75</v>
      </c>
      <c r="H64" s="10">
        <v>42</v>
      </c>
      <c r="I64" s="10"/>
      <c r="K64" t="s">
        <v>143</v>
      </c>
      <c r="L64" s="5">
        <v>4.5208645730083078E-3</v>
      </c>
      <c r="M64" s="5">
        <v>0</v>
      </c>
      <c r="N64" s="5">
        <v>3.9550879396897082E-2</v>
      </c>
      <c r="O64" s="13">
        <v>4.0935672514619883</v>
      </c>
      <c r="P64" s="10">
        <v>93</v>
      </c>
      <c r="Q64" s="10">
        <v>103</v>
      </c>
      <c r="R64" s="10"/>
      <c r="T64" t="s">
        <v>14</v>
      </c>
      <c r="U64" s="5">
        <v>3.8540655383915087E-3</v>
      </c>
      <c r="V64" s="5">
        <v>0</v>
      </c>
      <c r="W64" s="5">
        <v>1.0907289910706964E-2</v>
      </c>
      <c r="X64" s="13">
        <v>18.75</v>
      </c>
      <c r="Y64" s="10">
        <v>61</v>
      </c>
      <c r="Z64" s="6">
        <v>5</v>
      </c>
    </row>
    <row r="65" spans="1:26" x14ac:dyDescent="0.25">
      <c r="A65" s="6">
        <v>64</v>
      </c>
      <c r="B65" t="s">
        <v>80</v>
      </c>
      <c r="C65" s="5">
        <v>3.8142136104085877E-3</v>
      </c>
      <c r="D65" s="5">
        <v>0</v>
      </c>
      <c r="E65" s="5">
        <v>1.9263400508600398E-2</v>
      </c>
      <c r="F65" s="13">
        <v>6.25</v>
      </c>
      <c r="G65" s="10">
        <v>68</v>
      </c>
      <c r="H65" s="10">
        <v>45</v>
      </c>
      <c r="I65" s="10"/>
      <c r="K65" t="s">
        <v>73</v>
      </c>
      <c r="L65" s="5">
        <v>3.7067884127963287E-3</v>
      </c>
      <c r="M65" s="5">
        <v>0</v>
      </c>
      <c r="N65" s="5">
        <v>2.3578866690346697E-2</v>
      </c>
      <c r="O65" s="13">
        <v>29.239766081871345</v>
      </c>
      <c r="P65" s="10">
        <v>41</v>
      </c>
      <c r="Q65" s="10">
        <v>78</v>
      </c>
      <c r="R65" s="10"/>
      <c r="T65" t="s">
        <v>119</v>
      </c>
      <c r="U65" s="5">
        <v>3.849707422235912E-3</v>
      </c>
      <c r="V65" s="5">
        <v>0</v>
      </c>
      <c r="W65" s="5">
        <v>1.4909852734090774E-2</v>
      </c>
      <c r="X65" s="13">
        <v>6.25</v>
      </c>
      <c r="Y65" s="10">
        <v>77</v>
      </c>
      <c r="Z65" s="6">
        <v>95</v>
      </c>
    </row>
    <row r="66" spans="1:26" x14ac:dyDescent="0.25">
      <c r="A66" s="6">
        <v>65</v>
      </c>
      <c r="B66" t="s">
        <v>90</v>
      </c>
      <c r="C66" s="5">
        <v>3.740454574568358E-3</v>
      </c>
      <c r="D66" s="5">
        <v>0</v>
      </c>
      <c r="E66" s="5">
        <v>1.8144993465837339E-2</v>
      </c>
      <c r="F66" s="13">
        <v>8.75</v>
      </c>
      <c r="G66" s="10">
        <v>64</v>
      </c>
      <c r="H66" s="10">
        <v>91</v>
      </c>
      <c r="I66" s="10"/>
      <c r="K66" t="s">
        <v>67</v>
      </c>
      <c r="L66" s="5">
        <v>3.0645584340157706E-3</v>
      </c>
      <c r="M66" s="5">
        <v>0</v>
      </c>
      <c r="N66" s="5">
        <v>1.7765479533550364E-2</v>
      </c>
      <c r="O66" s="13">
        <v>5.8479532163742682</v>
      </c>
      <c r="P66" s="10">
        <v>75</v>
      </c>
      <c r="Q66" s="10">
        <v>37</v>
      </c>
      <c r="R66" s="10"/>
      <c r="T66" t="s">
        <v>66</v>
      </c>
      <c r="U66" s="5">
        <v>3.6789051578250314E-3</v>
      </c>
      <c r="V66" s="5">
        <v>0</v>
      </c>
      <c r="W66" s="5">
        <v>1.4248338408532915E-2</v>
      </c>
      <c r="X66" s="13">
        <v>6.25</v>
      </c>
      <c r="Y66" s="10">
        <v>78</v>
      </c>
      <c r="Z66" s="6">
        <v>86</v>
      </c>
    </row>
    <row r="67" spans="1:26" x14ac:dyDescent="0.25">
      <c r="A67" s="6">
        <v>66</v>
      </c>
      <c r="B67" t="s">
        <v>128</v>
      </c>
      <c r="C67" s="5">
        <v>3.1974310443731195E-3</v>
      </c>
      <c r="D67" s="5">
        <v>0</v>
      </c>
      <c r="E67" s="5">
        <v>1.7887448328331793E-2</v>
      </c>
      <c r="F67" s="13">
        <v>5</v>
      </c>
      <c r="G67" s="10">
        <v>76</v>
      </c>
      <c r="H67" s="10">
        <v>80</v>
      </c>
      <c r="I67" s="10"/>
      <c r="K67" t="s">
        <v>45</v>
      </c>
      <c r="L67" s="5">
        <v>2.7782410775758349E-3</v>
      </c>
      <c r="M67" s="5">
        <v>0</v>
      </c>
      <c r="N67" s="5">
        <v>3.5164137364353081E-2</v>
      </c>
      <c r="O67" s="13">
        <v>1.7543859649122806</v>
      </c>
      <c r="P67" s="10">
        <v>123</v>
      </c>
      <c r="Q67" s="10">
        <v>112</v>
      </c>
      <c r="R67" s="10"/>
      <c r="T67" t="s">
        <v>33</v>
      </c>
      <c r="U67" s="5">
        <v>3.531345992996059E-3</v>
      </c>
      <c r="V67" s="5">
        <v>0</v>
      </c>
      <c r="W67" s="5">
        <v>9.3574410121093857E-3</v>
      </c>
      <c r="X67" s="13">
        <v>18.75</v>
      </c>
      <c r="Y67" s="10">
        <v>62</v>
      </c>
      <c r="Z67" s="6">
        <v>16</v>
      </c>
    </row>
    <row r="68" spans="1:26" x14ac:dyDescent="0.25">
      <c r="A68" s="6">
        <v>67</v>
      </c>
      <c r="B68" t="s">
        <v>73</v>
      </c>
      <c r="C68" s="5">
        <v>2.7006212110074071E-3</v>
      </c>
      <c r="D68" s="5">
        <v>0</v>
      </c>
      <c r="E68" s="5">
        <v>1.115798400866258E-2</v>
      </c>
      <c r="F68" s="13">
        <v>20</v>
      </c>
      <c r="G68" s="10">
        <v>51</v>
      </c>
      <c r="H68" s="10">
        <v>101</v>
      </c>
      <c r="I68" s="10"/>
      <c r="K68" t="s">
        <v>85</v>
      </c>
      <c r="L68" s="5">
        <v>2.7389112192796904E-3</v>
      </c>
      <c r="M68" s="5">
        <v>0</v>
      </c>
      <c r="N68" s="5">
        <v>2.2339732447461545E-2</v>
      </c>
      <c r="O68" s="13">
        <v>9.9415204678362574</v>
      </c>
      <c r="P68" s="10">
        <v>60</v>
      </c>
      <c r="Q68" s="10">
        <v>87</v>
      </c>
      <c r="R68" s="10"/>
      <c r="T68" t="s">
        <v>85</v>
      </c>
      <c r="U68" s="5">
        <v>3.2253897161554565E-3</v>
      </c>
      <c r="V68" s="5">
        <v>0</v>
      </c>
      <c r="W68" s="5">
        <v>1.0281913154128165E-2</v>
      </c>
      <c r="X68" s="13">
        <v>18.75</v>
      </c>
      <c r="Y68" s="10">
        <v>63</v>
      </c>
      <c r="Z68" s="6">
        <v>47</v>
      </c>
    </row>
    <row r="69" spans="1:26" x14ac:dyDescent="0.25">
      <c r="A69" s="6">
        <v>68</v>
      </c>
      <c r="B69" t="s">
        <v>142</v>
      </c>
      <c r="C69" s="5">
        <v>2.5440157472221207E-3</v>
      </c>
      <c r="D69" s="5">
        <v>0</v>
      </c>
      <c r="E69" s="5">
        <v>1.8884696722126476E-2</v>
      </c>
      <c r="F69" s="13">
        <v>5</v>
      </c>
      <c r="G69" s="10">
        <v>77</v>
      </c>
      <c r="H69" s="10">
        <v>103</v>
      </c>
      <c r="I69" s="10"/>
      <c r="K69" t="s">
        <v>95</v>
      </c>
      <c r="L69" s="5">
        <v>2.7200546903178575E-3</v>
      </c>
      <c r="M69" s="5">
        <v>0</v>
      </c>
      <c r="N69" s="5">
        <v>1.1494730426905525E-2</v>
      </c>
      <c r="O69" s="13">
        <v>23.391812865497073</v>
      </c>
      <c r="P69" s="10">
        <v>46</v>
      </c>
      <c r="Q69" s="10">
        <v>55</v>
      </c>
      <c r="R69" s="10"/>
      <c r="T69" t="s">
        <v>138</v>
      </c>
      <c r="U69" s="5">
        <v>2.9384109073812875E-3</v>
      </c>
      <c r="V69" s="5">
        <v>0</v>
      </c>
      <c r="W69" s="5">
        <v>1.138041650860195E-2</v>
      </c>
      <c r="X69" s="13">
        <v>6.25</v>
      </c>
      <c r="Y69" s="10">
        <v>79</v>
      </c>
      <c r="Z69" s="6">
        <v>91</v>
      </c>
    </row>
    <row r="70" spans="1:26" x14ac:dyDescent="0.25">
      <c r="A70" s="6">
        <v>69</v>
      </c>
      <c r="B70" t="s">
        <v>143</v>
      </c>
      <c r="C70" s="5">
        <v>1.7869824412355929E-3</v>
      </c>
      <c r="D70" s="5">
        <v>0</v>
      </c>
      <c r="E70" s="5">
        <v>1.3308888159885218E-2</v>
      </c>
      <c r="F70" s="13">
        <v>5</v>
      </c>
      <c r="G70" s="10">
        <v>78</v>
      </c>
      <c r="H70" s="10">
        <v>110</v>
      </c>
      <c r="I70" s="10"/>
      <c r="K70" t="s">
        <v>102</v>
      </c>
      <c r="L70" s="5">
        <v>2.6688380957835016E-3</v>
      </c>
      <c r="M70" s="5">
        <v>0</v>
      </c>
      <c r="N70" s="5">
        <v>2.5206422934006271E-2</v>
      </c>
      <c r="O70" s="13">
        <v>6.4327485380116958</v>
      </c>
      <c r="P70" s="10">
        <v>72</v>
      </c>
      <c r="Q70" s="10">
        <v>93</v>
      </c>
      <c r="R70" s="10"/>
      <c r="T70" t="s">
        <v>75</v>
      </c>
      <c r="U70" s="5">
        <v>2.9384109073812875E-3</v>
      </c>
      <c r="V70" s="5">
        <v>0</v>
      </c>
      <c r="W70" s="5">
        <v>1.138041650860195E-2</v>
      </c>
      <c r="X70" s="13">
        <v>6.25</v>
      </c>
      <c r="Y70" s="10">
        <v>80</v>
      </c>
      <c r="Z70" s="6">
        <v>92</v>
      </c>
    </row>
    <row r="71" spans="1:26" x14ac:dyDescent="0.25">
      <c r="A71" s="6">
        <v>70</v>
      </c>
      <c r="B71" t="s">
        <v>64</v>
      </c>
      <c r="C71" s="5">
        <v>1.6747124200862675E-3</v>
      </c>
      <c r="D71" s="5">
        <v>0</v>
      </c>
      <c r="E71" s="5">
        <v>9.2759088703700324E-3</v>
      </c>
      <c r="F71" s="13">
        <v>5</v>
      </c>
      <c r="G71" s="10">
        <v>79</v>
      </c>
      <c r="H71" s="10">
        <v>49</v>
      </c>
      <c r="I71" s="10"/>
      <c r="K71" t="s">
        <v>114</v>
      </c>
      <c r="L71" s="5">
        <v>2.6349741833429701E-3</v>
      </c>
      <c r="M71" s="5">
        <v>0</v>
      </c>
      <c r="N71" s="5">
        <v>2.0141412498209603E-2</v>
      </c>
      <c r="O71" s="13">
        <v>5.2631578947368416</v>
      </c>
      <c r="P71" s="10">
        <v>82</v>
      </c>
      <c r="Q71" s="10">
        <v>76</v>
      </c>
      <c r="R71" s="10"/>
      <c r="T71" t="s">
        <v>50</v>
      </c>
      <c r="U71" s="5">
        <v>2.722831985135561E-3</v>
      </c>
      <c r="V71" s="5">
        <v>0</v>
      </c>
      <c r="W71" s="5">
        <v>6.7724661847926157E-3</v>
      </c>
      <c r="X71" s="13">
        <v>18.75</v>
      </c>
      <c r="Y71" s="10">
        <v>64</v>
      </c>
      <c r="Z71" s="6">
        <v>27</v>
      </c>
    </row>
    <row r="72" spans="1:26" x14ac:dyDescent="0.25">
      <c r="A72" s="6">
        <v>71</v>
      </c>
      <c r="B72" t="s">
        <v>148</v>
      </c>
      <c r="C72" s="5">
        <v>1.6732191967701892E-3</v>
      </c>
      <c r="D72" s="5">
        <v>0</v>
      </c>
      <c r="E72" s="5">
        <v>9.5476264967570348E-3</v>
      </c>
      <c r="F72" s="13">
        <v>5</v>
      </c>
      <c r="G72" s="10">
        <v>80</v>
      </c>
      <c r="H72" s="10">
        <v>114</v>
      </c>
      <c r="I72" s="10"/>
      <c r="K72" t="s">
        <v>58</v>
      </c>
      <c r="L72" s="5">
        <v>2.6047731883975696E-3</v>
      </c>
      <c r="M72" s="5">
        <v>0</v>
      </c>
      <c r="N72" s="5">
        <v>1.8745534002808529E-2</v>
      </c>
      <c r="O72" s="13">
        <v>4.6783625730994149</v>
      </c>
      <c r="P72" s="10">
        <v>85</v>
      </c>
      <c r="Q72" s="10">
        <v>70</v>
      </c>
      <c r="R72" s="10"/>
      <c r="T72" t="s">
        <v>73</v>
      </c>
      <c r="U72" s="5">
        <v>2.1146851098022804E-3</v>
      </c>
      <c r="V72" s="5">
        <v>0</v>
      </c>
      <c r="W72" s="5">
        <v>5.9031457289837625E-3</v>
      </c>
      <c r="X72" s="13">
        <v>31.25</v>
      </c>
      <c r="Y72" s="10">
        <v>51</v>
      </c>
      <c r="Z72" s="6">
        <v>41</v>
      </c>
    </row>
    <row r="73" spans="1:26" x14ac:dyDescent="0.25">
      <c r="A73" s="6">
        <v>72</v>
      </c>
      <c r="B73" t="s">
        <v>133</v>
      </c>
      <c r="C73" s="5">
        <v>1.6023383619253625E-3</v>
      </c>
      <c r="D73" s="5">
        <v>0</v>
      </c>
      <c r="E73" s="5">
        <v>8.5179894469803313E-3</v>
      </c>
      <c r="F73" s="13">
        <v>3.75</v>
      </c>
      <c r="G73" s="10">
        <v>84</v>
      </c>
      <c r="H73" s="10">
        <v>87</v>
      </c>
      <c r="I73" s="10"/>
      <c r="K73" t="s">
        <v>32</v>
      </c>
      <c r="L73" s="5">
        <v>2.552805339236062E-3</v>
      </c>
      <c r="M73" s="5">
        <v>0</v>
      </c>
      <c r="N73" s="5">
        <v>1.8605469494762369E-2</v>
      </c>
      <c r="O73" s="13">
        <v>3.5087719298245612</v>
      </c>
      <c r="P73" s="10">
        <v>100</v>
      </c>
      <c r="Q73" s="10">
        <v>122</v>
      </c>
      <c r="R73" s="10"/>
      <c r="T73" t="s">
        <v>79</v>
      </c>
      <c r="U73" s="5">
        <v>2.1103774292789063E-3</v>
      </c>
      <c r="V73" s="5">
        <v>0</v>
      </c>
      <c r="W73" s="5">
        <v>8.1734566378092247E-3</v>
      </c>
      <c r="X73" s="13">
        <v>6.25</v>
      </c>
      <c r="Y73" s="10">
        <v>81</v>
      </c>
      <c r="Z73" s="6">
        <v>44</v>
      </c>
    </row>
    <row r="74" spans="1:26" x14ac:dyDescent="0.25">
      <c r="A74" s="6">
        <v>73</v>
      </c>
      <c r="B74" t="s">
        <v>100</v>
      </c>
      <c r="C74" s="5">
        <v>1.3494462050473424E-3</v>
      </c>
      <c r="D74" s="5">
        <v>0</v>
      </c>
      <c r="E74" s="5">
        <v>9.2952522988853439E-3</v>
      </c>
      <c r="F74" s="13">
        <v>2.5</v>
      </c>
      <c r="G74" s="10">
        <v>97</v>
      </c>
      <c r="H74" s="10">
        <v>113</v>
      </c>
      <c r="I74" s="10"/>
      <c r="K74" t="s">
        <v>122</v>
      </c>
      <c r="L74" s="5">
        <v>2.40700150968198E-3</v>
      </c>
      <c r="M74" s="5">
        <v>0</v>
      </c>
      <c r="N74" s="5">
        <v>2.9560915437865213E-2</v>
      </c>
      <c r="O74" s="13">
        <v>3.5087719298245612</v>
      </c>
      <c r="P74" s="10">
        <v>101</v>
      </c>
      <c r="Q74" s="10">
        <v>0</v>
      </c>
      <c r="R74" s="10"/>
      <c r="T74" t="s">
        <v>95</v>
      </c>
      <c r="U74" s="5">
        <v>1.6088381122417042E-3</v>
      </c>
      <c r="V74" s="5">
        <v>0</v>
      </c>
      <c r="W74" s="5">
        <v>3.7923847544233278E-3</v>
      </c>
      <c r="X74" s="13">
        <v>31.25</v>
      </c>
      <c r="Y74" s="10">
        <v>52</v>
      </c>
      <c r="Z74" s="6">
        <v>71</v>
      </c>
    </row>
    <row r="75" spans="1:26" x14ac:dyDescent="0.25">
      <c r="A75" s="6">
        <v>74</v>
      </c>
      <c r="B75" t="s">
        <v>107</v>
      </c>
      <c r="C75" s="5">
        <v>1.3096283526272884E-3</v>
      </c>
      <c r="D75" s="5">
        <v>0</v>
      </c>
      <c r="E75" s="5">
        <v>1.0109779862376303E-2</v>
      </c>
      <c r="F75" s="13">
        <v>3.75</v>
      </c>
      <c r="G75" s="10">
        <v>85</v>
      </c>
      <c r="H75" s="10">
        <v>64</v>
      </c>
      <c r="I75" s="10"/>
      <c r="K75" t="s">
        <v>42</v>
      </c>
      <c r="L75" s="5">
        <v>2.3265984088574926E-3</v>
      </c>
      <c r="M75" s="5">
        <v>0</v>
      </c>
      <c r="N75" s="5">
        <v>9.9736062156341454E-3</v>
      </c>
      <c r="O75" s="13">
        <v>11.695906432748536</v>
      </c>
      <c r="P75" s="10">
        <v>58</v>
      </c>
      <c r="Q75" s="10">
        <v>22</v>
      </c>
      <c r="R75" s="10"/>
      <c r="T75" t="s">
        <v>88</v>
      </c>
      <c r="U75" s="5">
        <v>1.5337423312883436E-3</v>
      </c>
      <c r="V75" s="5">
        <v>0</v>
      </c>
      <c r="W75" s="5">
        <v>5.9401585064530939E-3</v>
      </c>
      <c r="X75" s="13">
        <v>6.25</v>
      </c>
      <c r="Y75" s="10">
        <v>82</v>
      </c>
      <c r="Z75" s="6">
        <v>97</v>
      </c>
    </row>
    <row r="76" spans="1:26" x14ac:dyDescent="0.25">
      <c r="A76" s="6">
        <v>75</v>
      </c>
      <c r="B76" t="s">
        <v>126</v>
      </c>
      <c r="C76" s="5">
        <v>1.2954963441955997E-3</v>
      </c>
      <c r="D76" s="5">
        <v>0</v>
      </c>
      <c r="E76" s="5">
        <v>6.2354767734111192E-3</v>
      </c>
      <c r="F76" s="13">
        <v>5</v>
      </c>
      <c r="G76" s="10">
        <v>81</v>
      </c>
      <c r="H76" s="10">
        <v>79</v>
      </c>
      <c r="I76" s="10"/>
      <c r="K76" t="s">
        <v>61</v>
      </c>
      <c r="L76" s="5">
        <v>2.2854497139668233E-3</v>
      </c>
      <c r="M76" s="5">
        <v>0</v>
      </c>
      <c r="N76" s="5">
        <v>1.024591642500418E-2</v>
      </c>
      <c r="O76" s="13">
        <v>7.0175438596491224</v>
      </c>
      <c r="P76" s="10">
        <v>70</v>
      </c>
      <c r="Q76" s="10">
        <v>34</v>
      </c>
      <c r="R76" s="10"/>
      <c r="T76" t="s">
        <v>20</v>
      </c>
      <c r="U76" s="5">
        <v>1.5051282674521263E-3</v>
      </c>
      <c r="V76" s="5">
        <v>0</v>
      </c>
      <c r="W76" s="5">
        <v>3.7898557484169855E-3</v>
      </c>
      <c r="X76" s="13">
        <v>25</v>
      </c>
      <c r="Y76" s="10">
        <v>56</v>
      </c>
      <c r="Z76" s="6">
        <v>32</v>
      </c>
    </row>
    <row r="77" spans="1:26" x14ac:dyDescent="0.25">
      <c r="A77" s="6">
        <v>76</v>
      </c>
      <c r="B77" t="s">
        <v>63</v>
      </c>
      <c r="C77" s="5">
        <v>1.220543118222074E-3</v>
      </c>
      <c r="D77" s="5">
        <v>0</v>
      </c>
      <c r="E77" s="5">
        <v>4.3217388794584768E-3</v>
      </c>
      <c r="F77" s="13">
        <v>18.75</v>
      </c>
      <c r="G77" s="10">
        <v>54</v>
      </c>
      <c r="H77" s="10">
        <v>35</v>
      </c>
      <c r="I77" s="10"/>
      <c r="K77" t="s">
        <v>29</v>
      </c>
      <c r="L77" s="5">
        <v>2.2397678678420232E-3</v>
      </c>
      <c r="M77" s="5">
        <v>0</v>
      </c>
      <c r="N77" s="5">
        <v>1.1829915441136037E-2</v>
      </c>
      <c r="O77" s="13">
        <v>7.6023391812865491</v>
      </c>
      <c r="P77" s="10">
        <v>67</v>
      </c>
      <c r="Q77" s="10">
        <v>46</v>
      </c>
      <c r="R77" s="10"/>
      <c r="T77" t="s">
        <v>1</v>
      </c>
      <c r="U77" s="5">
        <v>1.1773635920393625E-3</v>
      </c>
      <c r="V77" s="5">
        <v>0</v>
      </c>
      <c r="W77" s="5">
        <v>4.5599095843993926E-3</v>
      </c>
      <c r="X77" s="13">
        <v>6.25</v>
      </c>
      <c r="Y77" s="10">
        <v>83</v>
      </c>
      <c r="Z77" s="6">
        <v>80</v>
      </c>
    </row>
    <row r="78" spans="1:26" x14ac:dyDescent="0.25">
      <c r="A78" s="6">
        <v>77</v>
      </c>
      <c r="B78" t="s">
        <v>71</v>
      </c>
      <c r="C78" s="5">
        <v>1.0888177269342545E-3</v>
      </c>
      <c r="D78" s="5">
        <v>0</v>
      </c>
      <c r="E78" s="5">
        <v>5.868905186732166E-3</v>
      </c>
      <c r="F78" s="13">
        <v>11.25</v>
      </c>
      <c r="G78" s="10">
        <v>60</v>
      </c>
      <c r="H78" s="10">
        <v>40</v>
      </c>
      <c r="I78" s="10"/>
      <c r="K78" t="s">
        <v>75</v>
      </c>
      <c r="L78" s="5">
        <v>2.182359351924451E-3</v>
      </c>
      <c r="M78" s="5">
        <v>0</v>
      </c>
      <c r="N78" s="5">
        <v>1.6283255059341816E-2</v>
      </c>
      <c r="O78" s="13">
        <v>8.1871345029239766</v>
      </c>
      <c r="P78" s="10">
        <v>65</v>
      </c>
      <c r="Q78" s="10">
        <v>125</v>
      </c>
      <c r="R78" s="10"/>
      <c r="T78" t="s">
        <v>111</v>
      </c>
      <c r="U78" s="5">
        <v>1.0763949998386132E-3</v>
      </c>
      <c r="V78" s="5">
        <v>0</v>
      </c>
      <c r="W78" s="5">
        <v>2.4704699825686964E-3</v>
      </c>
      <c r="X78" s="13">
        <v>18.75</v>
      </c>
      <c r="Y78" s="10">
        <v>65</v>
      </c>
      <c r="Z78" s="6">
        <v>66</v>
      </c>
    </row>
    <row r="79" spans="1:26" x14ac:dyDescent="0.25">
      <c r="A79" s="6">
        <v>78</v>
      </c>
      <c r="B79" t="s">
        <v>137</v>
      </c>
      <c r="C79" s="5">
        <v>1.0000480429051815E-3</v>
      </c>
      <c r="D79" s="5">
        <v>0</v>
      </c>
      <c r="E79" s="5">
        <v>8.5970882110407744E-3</v>
      </c>
      <c r="F79" s="13">
        <v>3.75</v>
      </c>
      <c r="G79" s="10">
        <v>86</v>
      </c>
      <c r="H79" s="10">
        <v>89</v>
      </c>
      <c r="I79" s="10"/>
      <c r="K79" t="s">
        <v>27</v>
      </c>
      <c r="L79" s="5">
        <v>2.12065210717414E-3</v>
      </c>
      <c r="M79" s="5">
        <v>0</v>
      </c>
      <c r="N79" s="5">
        <v>1.4988075427276995E-2</v>
      </c>
      <c r="O79" s="13">
        <v>3.5087719298245612</v>
      </c>
      <c r="P79" s="10">
        <v>102</v>
      </c>
      <c r="Q79" s="10">
        <v>13</v>
      </c>
      <c r="R79" s="10"/>
      <c r="T79" t="s">
        <v>102</v>
      </c>
      <c r="U79" s="5">
        <v>8.3420489175725805E-4</v>
      </c>
      <c r="V79" s="5">
        <v>0</v>
      </c>
      <c r="W79" s="5">
        <v>1.4625461906299455E-3</v>
      </c>
      <c r="X79" s="13">
        <v>31.25</v>
      </c>
      <c r="Y79" s="10">
        <v>53</v>
      </c>
      <c r="Z79" s="6">
        <v>59</v>
      </c>
    </row>
    <row r="80" spans="1:26" x14ac:dyDescent="0.25">
      <c r="A80" s="6">
        <v>79</v>
      </c>
      <c r="B80" t="s">
        <v>114</v>
      </c>
      <c r="C80" s="5">
        <v>8.2888312207520453E-4</v>
      </c>
      <c r="D80" s="5">
        <v>0</v>
      </c>
      <c r="E80" s="5">
        <v>5.5791740480091636E-3</v>
      </c>
      <c r="F80" s="13">
        <v>6.25</v>
      </c>
      <c r="G80" s="10">
        <v>69</v>
      </c>
      <c r="H80" s="10">
        <v>98</v>
      </c>
      <c r="I80" s="10"/>
      <c r="K80" t="s">
        <v>71</v>
      </c>
      <c r="L80" s="5">
        <v>2.0111723879074265E-3</v>
      </c>
      <c r="M80" s="5">
        <v>0</v>
      </c>
      <c r="N80" s="5">
        <v>8.3225619352748342E-3</v>
      </c>
      <c r="O80" s="13">
        <v>18.71345029239766</v>
      </c>
      <c r="P80" s="10">
        <v>49</v>
      </c>
      <c r="Q80" s="10">
        <v>64</v>
      </c>
      <c r="R80" s="10"/>
      <c r="T80" t="s">
        <v>63</v>
      </c>
      <c r="U80" s="5">
        <v>6.4157752834923497E-4</v>
      </c>
      <c r="V80" s="5">
        <v>0</v>
      </c>
      <c r="W80" s="5">
        <v>1.80035615153019E-3</v>
      </c>
      <c r="X80" s="13">
        <v>18.75</v>
      </c>
      <c r="Y80" s="10">
        <v>66</v>
      </c>
      <c r="Z80" s="6">
        <v>70</v>
      </c>
    </row>
    <row r="81" spans="1:26" x14ac:dyDescent="0.25">
      <c r="A81" s="6">
        <v>80</v>
      </c>
      <c r="B81" t="s">
        <v>150</v>
      </c>
      <c r="C81" s="5">
        <v>7.8886497494079705E-4</v>
      </c>
      <c r="D81" s="5">
        <v>0</v>
      </c>
      <c r="E81" s="5">
        <v>6.8391083525614653E-3</v>
      </c>
      <c r="F81" s="13">
        <v>2.5</v>
      </c>
      <c r="G81" s="10">
        <v>98</v>
      </c>
      <c r="H81" s="10">
        <v>118</v>
      </c>
      <c r="I81" s="10"/>
      <c r="K81" t="s">
        <v>74</v>
      </c>
      <c r="L81" s="5">
        <v>1.8850994415506492E-3</v>
      </c>
      <c r="M81" s="5">
        <v>0</v>
      </c>
      <c r="N81" s="5">
        <v>2.4578689626806323E-2</v>
      </c>
      <c r="O81" s="13">
        <v>0.58479532163742687</v>
      </c>
      <c r="P81" s="10">
        <v>0</v>
      </c>
      <c r="Q81" s="10">
        <v>98</v>
      </c>
      <c r="R81" s="10"/>
      <c r="T81" t="s">
        <v>83</v>
      </c>
      <c r="U81" s="5">
        <v>5.7252501867275556E-4</v>
      </c>
      <c r="V81" s="5">
        <v>0</v>
      </c>
      <c r="W81" s="5">
        <v>1.8337806426825904E-3</v>
      </c>
      <c r="X81" s="13">
        <v>12.5</v>
      </c>
      <c r="Y81" s="10">
        <v>71</v>
      </c>
      <c r="Z81" s="6">
        <v>46</v>
      </c>
    </row>
    <row r="82" spans="1:26" x14ac:dyDescent="0.25">
      <c r="A82" s="6">
        <v>81</v>
      </c>
      <c r="B82" t="s">
        <v>96</v>
      </c>
      <c r="C82" s="5">
        <v>7.5909257627686515E-4</v>
      </c>
      <c r="D82" s="5">
        <v>0</v>
      </c>
      <c r="E82" s="5">
        <v>3.7129958094713868E-3</v>
      </c>
      <c r="F82" s="13">
        <v>11.25</v>
      </c>
      <c r="G82" s="10">
        <v>61</v>
      </c>
      <c r="H82" s="10">
        <v>57</v>
      </c>
      <c r="I82" s="10"/>
      <c r="K82" t="s">
        <v>142</v>
      </c>
      <c r="L82" s="5">
        <v>1.6737248577347907E-3</v>
      </c>
      <c r="M82" s="5">
        <v>0</v>
      </c>
      <c r="N82" s="5">
        <v>1.0226937420912565E-2</v>
      </c>
      <c r="O82" s="13">
        <v>3.5087719298245612</v>
      </c>
      <c r="P82" s="10">
        <v>103</v>
      </c>
      <c r="Q82" s="10">
        <v>0</v>
      </c>
      <c r="R82" s="10"/>
      <c r="T82" t="s">
        <v>127</v>
      </c>
      <c r="U82" s="5">
        <v>4.5332559657648502E-4</v>
      </c>
      <c r="V82" s="5">
        <v>0</v>
      </c>
      <c r="W82" s="5">
        <v>1.7557224859502687E-3</v>
      </c>
      <c r="X82" s="13">
        <v>6.25</v>
      </c>
      <c r="Y82" s="10">
        <v>84</v>
      </c>
      <c r="Z82" s="6">
        <v>79</v>
      </c>
    </row>
    <row r="83" spans="1:26" x14ac:dyDescent="0.25">
      <c r="A83" s="6">
        <v>82</v>
      </c>
      <c r="B83" t="s">
        <v>38</v>
      </c>
      <c r="C83" s="5">
        <v>6.6014775340391752E-4</v>
      </c>
      <c r="D83" s="5">
        <v>0</v>
      </c>
      <c r="E83" s="5">
        <v>2.1484591740674932E-3</v>
      </c>
      <c r="F83" s="13">
        <v>12.5</v>
      </c>
      <c r="G83" s="10">
        <v>57</v>
      </c>
      <c r="H83" s="10">
        <v>70</v>
      </c>
      <c r="I83" s="10"/>
      <c r="K83" t="s">
        <v>98</v>
      </c>
      <c r="L83" s="5">
        <v>1.6138082734279175E-3</v>
      </c>
      <c r="M83" s="5">
        <v>0</v>
      </c>
      <c r="N83" s="5">
        <v>1.0377827939431138E-2</v>
      </c>
      <c r="O83" s="13">
        <v>7.0175438596491224</v>
      </c>
      <c r="P83" s="10">
        <v>71</v>
      </c>
      <c r="Q83" s="10">
        <v>117</v>
      </c>
      <c r="R83" s="10"/>
      <c r="T83" t="s">
        <v>104</v>
      </c>
      <c r="U83" s="5">
        <v>4.1959087021568506E-4</v>
      </c>
      <c r="V83" s="5">
        <v>0</v>
      </c>
      <c r="W83" s="5">
        <v>9.9079094245325397E-4</v>
      </c>
      <c r="X83" s="13">
        <v>18.75</v>
      </c>
      <c r="Y83" s="10">
        <v>67</v>
      </c>
      <c r="Z83" s="6">
        <v>60</v>
      </c>
    </row>
    <row r="84" spans="1:26" x14ac:dyDescent="0.25">
      <c r="A84" s="6">
        <v>83</v>
      </c>
      <c r="B84" t="s">
        <v>102</v>
      </c>
      <c r="C84" s="5">
        <v>5.9653506036498182E-4</v>
      </c>
      <c r="D84" s="5">
        <v>0</v>
      </c>
      <c r="E84" s="5">
        <v>3.5437121471270515E-3</v>
      </c>
      <c r="F84" s="13">
        <v>3.75</v>
      </c>
      <c r="G84" s="10">
        <v>87</v>
      </c>
      <c r="H84" s="10">
        <v>119</v>
      </c>
      <c r="I84" s="10"/>
      <c r="K84" t="s">
        <v>53</v>
      </c>
      <c r="L84" s="5">
        <v>1.4957152897511693E-3</v>
      </c>
      <c r="M84" s="5">
        <v>0</v>
      </c>
      <c r="N84" s="5">
        <v>1.5371218368424679E-2</v>
      </c>
      <c r="O84" s="13">
        <v>4.0935672514619883</v>
      </c>
      <c r="P84" s="10">
        <v>94</v>
      </c>
      <c r="Q84" s="10">
        <v>0</v>
      </c>
      <c r="R84" s="10"/>
      <c r="T84" t="s">
        <v>94</v>
      </c>
      <c r="U84" s="5">
        <v>3.9773777851172872E-4</v>
      </c>
      <c r="V84" s="5">
        <v>0</v>
      </c>
      <c r="W84" s="5">
        <v>1.0532860169567204E-3</v>
      </c>
      <c r="X84" s="13">
        <v>12.5</v>
      </c>
      <c r="Y84" s="10">
        <v>72</v>
      </c>
      <c r="Z84" s="6">
        <v>54</v>
      </c>
    </row>
    <row r="85" spans="1:26" x14ac:dyDescent="0.25">
      <c r="A85" s="6">
        <v>84</v>
      </c>
      <c r="B85" t="s">
        <v>95</v>
      </c>
      <c r="C85" s="5">
        <v>5.9005728989806861E-4</v>
      </c>
      <c r="D85" s="5">
        <v>0</v>
      </c>
      <c r="E85" s="5">
        <v>2.8500432882630064E-3</v>
      </c>
      <c r="F85" s="13">
        <v>8.75</v>
      </c>
      <c r="G85" s="10">
        <v>65</v>
      </c>
      <c r="H85" s="10">
        <v>97</v>
      </c>
      <c r="I85" s="10"/>
      <c r="K85" t="s">
        <v>51</v>
      </c>
      <c r="L85" s="5">
        <v>1.4913480848628446E-3</v>
      </c>
      <c r="M85" s="5">
        <v>0</v>
      </c>
      <c r="N85" s="5">
        <v>1.2913960225819953E-2</v>
      </c>
      <c r="O85" s="13">
        <v>4.6783625730994149</v>
      </c>
      <c r="P85" s="10">
        <v>86</v>
      </c>
      <c r="Q85" s="10">
        <v>28</v>
      </c>
      <c r="R85" s="10"/>
      <c r="T85" t="s">
        <v>56</v>
      </c>
      <c r="U85" s="5">
        <v>3.7998292339247534E-4</v>
      </c>
      <c r="V85" s="5">
        <v>0</v>
      </c>
      <c r="W85" s="5">
        <v>7.3115079098746028E-4</v>
      </c>
      <c r="X85" s="13">
        <v>25</v>
      </c>
      <c r="Y85" s="10">
        <v>57</v>
      </c>
      <c r="Z85" s="6">
        <v>31</v>
      </c>
    </row>
    <row r="86" spans="1:26" x14ac:dyDescent="0.25">
      <c r="A86" s="6">
        <v>85</v>
      </c>
      <c r="B86" t="s">
        <v>85</v>
      </c>
      <c r="C86" s="5">
        <v>5.5061271231068268E-4</v>
      </c>
      <c r="D86" s="5">
        <v>0</v>
      </c>
      <c r="E86" s="5">
        <v>2.965027123596249E-3</v>
      </c>
      <c r="F86" s="13">
        <v>5</v>
      </c>
      <c r="G86" s="10">
        <v>82</v>
      </c>
      <c r="H86" s="10">
        <v>112</v>
      </c>
      <c r="I86" s="10"/>
      <c r="K86" t="s">
        <v>105</v>
      </c>
      <c r="L86" s="5">
        <v>1.4594470113384157E-3</v>
      </c>
      <c r="M86" s="5">
        <v>0</v>
      </c>
      <c r="N86" s="5">
        <v>1.0534300909380631E-2</v>
      </c>
      <c r="O86" s="13">
        <v>2.9239766081871341</v>
      </c>
      <c r="P86" s="10">
        <v>112</v>
      </c>
      <c r="Q86" s="10">
        <v>83</v>
      </c>
      <c r="R86" s="10"/>
      <c r="T86" t="s">
        <v>123</v>
      </c>
      <c r="U86" s="5">
        <v>3.2620893029567565E-4</v>
      </c>
      <c r="V86" s="5">
        <v>0</v>
      </c>
      <c r="W86" s="5">
        <v>1.2634017544192878E-3</v>
      </c>
      <c r="X86" s="13">
        <v>6.25</v>
      </c>
      <c r="Y86" s="10">
        <v>85</v>
      </c>
      <c r="Z86" s="6">
        <v>94</v>
      </c>
    </row>
    <row r="87" spans="1:26" x14ac:dyDescent="0.25">
      <c r="A87" s="6">
        <v>86</v>
      </c>
      <c r="B87" t="s">
        <v>4</v>
      </c>
      <c r="C87" s="5">
        <v>4.795876817359437E-4</v>
      </c>
      <c r="D87" s="5">
        <v>0</v>
      </c>
      <c r="E87" s="5">
        <v>2.3931028091593301E-3</v>
      </c>
      <c r="F87" s="13">
        <v>10</v>
      </c>
      <c r="G87" s="10">
        <v>63</v>
      </c>
      <c r="H87" s="10">
        <v>30</v>
      </c>
      <c r="I87" s="10"/>
      <c r="K87" t="s">
        <v>156</v>
      </c>
      <c r="L87" s="5">
        <v>1.3862895958965849E-3</v>
      </c>
      <c r="M87" s="5">
        <v>0</v>
      </c>
      <c r="N87" s="5">
        <v>1.8075004935752849E-2</v>
      </c>
      <c r="O87" s="13">
        <v>0.58479532163742687</v>
      </c>
      <c r="P87" s="10">
        <v>0</v>
      </c>
      <c r="Q87" s="10">
        <v>0</v>
      </c>
      <c r="R87" s="10"/>
      <c r="T87" t="s">
        <v>103</v>
      </c>
      <c r="U87" s="5">
        <v>3.1264850804131936E-4</v>
      </c>
      <c r="V87" s="5">
        <v>0</v>
      </c>
      <c r="W87" s="5">
        <v>1.2108824648606258E-3</v>
      </c>
      <c r="X87" s="13">
        <v>6.25</v>
      </c>
      <c r="Y87" s="10">
        <v>86</v>
      </c>
      <c r="Z87" s="6">
        <v>76</v>
      </c>
    </row>
    <row r="88" spans="1:26" x14ac:dyDescent="0.25">
      <c r="A88" s="6">
        <v>87</v>
      </c>
      <c r="B88" t="s">
        <v>144</v>
      </c>
      <c r="C88" s="5">
        <v>4.6286775468270294E-4</v>
      </c>
      <c r="D88" s="5">
        <v>0</v>
      </c>
      <c r="E88" s="5">
        <v>3.2718455660790111E-3</v>
      </c>
      <c r="F88" s="13">
        <v>2.5</v>
      </c>
      <c r="G88" s="10">
        <v>99</v>
      </c>
      <c r="H88" s="10">
        <v>104</v>
      </c>
      <c r="I88" s="10"/>
      <c r="K88" t="s">
        <v>96</v>
      </c>
      <c r="L88" s="5">
        <v>1.3683343673018418E-3</v>
      </c>
      <c r="M88" s="5">
        <v>0</v>
      </c>
      <c r="N88" s="5">
        <v>4.7522429055998298E-3</v>
      </c>
      <c r="O88" s="13">
        <v>17.543859649122805</v>
      </c>
      <c r="P88" s="10">
        <v>54</v>
      </c>
      <c r="Q88" s="10">
        <v>84</v>
      </c>
      <c r="R88" s="10"/>
      <c r="T88" t="s">
        <v>118</v>
      </c>
      <c r="U88" s="5">
        <v>3.0733674272226565E-4</v>
      </c>
      <c r="V88" s="5">
        <v>0</v>
      </c>
      <c r="W88" s="5">
        <v>1.1903100862409683E-3</v>
      </c>
      <c r="X88" s="13">
        <v>6.25</v>
      </c>
      <c r="Y88" s="10">
        <v>87</v>
      </c>
      <c r="Z88" s="6">
        <v>72</v>
      </c>
    </row>
    <row r="89" spans="1:26" x14ac:dyDescent="0.25">
      <c r="A89" s="6">
        <v>88</v>
      </c>
      <c r="B89" t="s">
        <v>125</v>
      </c>
      <c r="C89" s="5">
        <v>4.5835577713773673E-4</v>
      </c>
      <c r="D89" s="5">
        <v>0</v>
      </c>
      <c r="E89" s="5">
        <v>3.9415600545539796E-3</v>
      </c>
      <c r="F89" s="13">
        <v>2.5</v>
      </c>
      <c r="G89" s="10">
        <v>100</v>
      </c>
      <c r="H89" s="10">
        <v>95</v>
      </c>
      <c r="I89" s="10"/>
      <c r="K89" t="s">
        <v>128</v>
      </c>
      <c r="L89" s="5">
        <v>1.3255541670391213E-3</v>
      </c>
      <c r="M89" s="5">
        <v>0</v>
      </c>
      <c r="N89" s="5">
        <v>9.0204121505887309E-3</v>
      </c>
      <c r="O89" s="13">
        <v>3.5087719298245612</v>
      </c>
      <c r="P89" s="10">
        <v>104</v>
      </c>
      <c r="Q89" s="10">
        <v>0</v>
      </c>
      <c r="R89" s="10"/>
      <c r="T89" t="s">
        <v>133</v>
      </c>
      <c r="U89" s="5">
        <v>1.9708420488348378E-4</v>
      </c>
      <c r="V89" s="5">
        <v>0</v>
      </c>
      <c r="W89" s="5">
        <v>7.6330384331426305E-4</v>
      </c>
      <c r="X89" s="13">
        <v>6.25</v>
      </c>
      <c r="Y89" s="10">
        <v>88</v>
      </c>
      <c r="Z89" s="6">
        <v>84</v>
      </c>
    </row>
    <row r="90" spans="1:26" x14ac:dyDescent="0.25">
      <c r="A90" s="6">
        <v>89</v>
      </c>
      <c r="B90" t="s">
        <v>75</v>
      </c>
      <c r="C90" s="5">
        <v>4.1741927092703648E-4</v>
      </c>
      <c r="D90" s="5">
        <v>0</v>
      </c>
      <c r="E90" s="5">
        <v>1.8399268099826246E-3</v>
      </c>
      <c r="F90" s="13">
        <v>8.75</v>
      </c>
      <c r="G90" s="10">
        <v>66</v>
      </c>
      <c r="H90" s="10">
        <v>43</v>
      </c>
      <c r="I90" s="10"/>
      <c r="K90" t="s">
        <v>125</v>
      </c>
      <c r="L90" s="5">
        <v>1.2802003077014719E-3</v>
      </c>
      <c r="M90" s="5">
        <v>0</v>
      </c>
      <c r="N90" s="5">
        <v>7.705027233440076E-3</v>
      </c>
      <c r="O90" s="13">
        <v>5.8479532163742682</v>
      </c>
      <c r="P90" s="10">
        <v>76</v>
      </c>
      <c r="Q90" s="10">
        <v>95</v>
      </c>
      <c r="R90" s="10"/>
      <c r="T90" t="s">
        <v>135</v>
      </c>
      <c r="U90" s="5">
        <v>1.6310446514783812E-4</v>
      </c>
      <c r="V90" s="5">
        <v>0</v>
      </c>
      <c r="W90" s="5">
        <v>6.3170087720964511E-4</v>
      </c>
      <c r="X90" s="13">
        <v>6.25</v>
      </c>
      <c r="Y90" s="10">
        <v>89</v>
      </c>
      <c r="Z90" s="6">
        <v>87</v>
      </c>
    </row>
    <row r="91" spans="1:26" x14ac:dyDescent="0.25">
      <c r="A91" s="6">
        <v>90</v>
      </c>
      <c r="B91" t="s">
        <v>149</v>
      </c>
      <c r="C91" s="5">
        <v>4.0899068212532869E-4</v>
      </c>
      <c r="D91" s="5">
        <v>0</v>
      </c>
      <c r="E91" s="5">
        <v>3.6351886976004402E-3</v>
      </c>
      <c r="F91" s="13">
        <v>1.25</v>
      </c>
      <c r="G91" s="10">
        <v>106</v>
      </c>
      <c r="H91" s="10">
        <v>117</v>
      </c>
      <c r="I91" s="10"/>
      <c r="K91" t="s">
        <v>147</v>
      </c>
      <c r="L91" s="5">
        <v>1.1190878627837619E-3</v>
      </c>
      <c r="M91" s="5">
        <v>0</v>
      </c>
      <c r="N91" s="5">
        <v>1.4502456283940155E-2</v>
      </c>
      <c r="O91" s="13">
        <v>1.1695906432748537</v>
      </c>
      <c r="P91" s="10">
        <v>0</v>
      </c>
      <c r="Q91" s="10">
        <v>109</v>
      </c>
      <c r="R91" s="10"/>
      <c r="T91" t="s">
        <v>69</v>
      </c>
      <c r="U91" s="5">
        <v>1.5632425402066001E-4</v>
      </c>
      <c r="V91" s="5">
        <v>0</v>
      </c>
      <c r="W91" s="5">
        <v>6.0544123243031411E-4</v>
      </c>
      <c r="X91" s="13">
        <v>6.25</v>
      </c>
      <c r="Y91" s="10">
        <v>90</v>
      </c>
      <c r="Z91" s="6">
        <v>98</v>
      </c>
    </row>
    <row r="92" spans="1:26" x14ac:dyDescent="0.25">
      <c r="A92" s="6">
        <v>91</v>
      </c>
      <c r="B92" t="s">
        <v>82</v>
      </c>
      <c r="C92" s="5">
        <v>3.8427307549591093E-4</v>
      </c>
      <c r="D92" s="5">
        <v>0</v>
      </c>
      <c r="E92" s="5">
        <v>2.8153484853406384E-3</v>
      </c>
      <c r="F92" s="13">
        <v>2.5</v>
      </c>
      <c r="G92" s="10">
        <v>101</v>
      </c>
      <c r="H92" s="10">
        <v>46</v>
      </c>
      <c r="I92" s="10"/>
      <c r="K92" t="s">
        <v>63</v>
      </c>
      <c r="L92" s="5">
        <v>1.0909742599857089E-3</v>
      </c>
      <c r="M92" s="5">
        <v>0</v>
      </c>
      <c r="N92" s="5">
        <v>3.849514260453467E-3</v>
      </c>
      <c r="O92" s="13">
        <v>18.128654970760234</v>
      </c>
      <c r="P92" s="10">
        <v>50</v>
      </c>
      <c r="Q92" s="10">
        <v>102</v>
      </c>
      <c r="R92" s="10"/>
      <c r="T92" t="s">
        <v>140</v>
      </c>
      <c r="U92" s="5">
        <v>1.5366837136113312E-4</v>
      </c>
      <c r="V92" s="5">
        <v>0</v>
      </c>
      <c r="W92" s="5">
        <v>5.9515504312048547E-4</v>
      </c>
      <c r="X92" s="13">
        <v>6.25</v>
      </c>
      <c r="Y92" s="10">
        <v>91</v>
      </c>
      <c r="Z92" s="6">
        <v>93</v>
      </c>
    </row>
    <row r="93" spans="1:26" x14ac:dyDescent="0.25">
      <c r="A93" s="6">
        <v>92</v>
      </c>
      <c r="B93" t="s">
        <v>29</v>
      </c>
      <c r="C93" s="5">
        <v>3.1326723272393924E-4</v>
      </c>
      <c r="D93" s="5">
        <v>0</v>
      </c>
      <c r="E93" s="5">
        <v>2.2307795673816521E-3</v>
      </c>
      <c r="F93" s="13">
        <v>3.75</v>
      </c>
      <c r="G93" s="10">
        <v>88</v>
      </c>
      <c r="H93" s="10">
        <v>14</v>
      </c>
      <c r="I93" s="10"/>
      <c r="K93" t="s">
        <v>100</v>
      </c>
      <c r="L93" s="5">
        <v>1.04210374601995E-3</v>
      </c>
      <c r="M93" s="5">
        <v>0</v>
      </c>
      <c r="N93" s="5">
        <v>6.3351493951528653E-3</v>
      </c>
      <c r="O93" s="13">
        <v>5.2631578947368416</v>
      </c>
      <c r="P93" s="10">
        <v>83</v>
      </c>
      <c r="Q93" s="10">
        <v>58</v>
      </c>
      <c r="R93" s="10"/>
      <c r="T93" t="s">
        <v>120</v>
      </c>
      <c r="U93" s="5">
        <v>1.5366837136113312E-4</v>
      </c>
      <c r="V93" s="5">
        <v>0</v>
      </c>
      <c r="W93" s="5">
        <v>5.9515504312048547E-4</v>
      </c>
      <c r="X93" s="13">
        <v>6.25</v>
      </c>
      <c r="Y93" s="10">
        <v>92</v>
      </c>
      <c r="Z93" s="6">
        <v>73</v>
      </c>
    </row>
    <row r="94" spans="1:26" x14ac:dyDescent="0.25">
      <c r="A94" s="6">
        <v>93</v>
      </c>
      <c r="B94" t="s">
        <v>99</v>
      </c>
      <c r="C94" s="5">
        <v>3.0852009082831498E-4</v>
      </c>
      <c r="D94" s="5">
        <v>0</v>
      </c>
      <c r="E94" s="5">
        <v>2.7421865489299303E-3</v>
      </c>
      <c r="F94" s="13">
        <v>1.25</v>
      </c>
      <c r="G94" s="10">
        <v>107</v>
      </c>
      <c r="H94" s="10">
        <v>58</v>
      </c>
      <c r="I94" s="10"/>
      <c r="K94" t="s">
        <v>144</v>
      </c>
      <c r="L94" s="5">
        <v>9.6515660602526664E-4</v>
      </c>
      <c r="M94" s="5">
        <v>0</v>
      </c>
      <c r="N94" s="5">
        <v>7.7496408799091667E-3</v>
      </c>
      <c r="O94" s="13">
        <v>1.7543859649122806</v>
      </c>
      <c r="P94" s="10">
        <v>124</v>
      </c>
      <c r="Q94" s="10">
        <v>0</v>
      </c>
      <c r="R94" s="10"/>
      <c r="T94" t="s">
        <v>122</v>
      </c>
      <c r="U94" s="5">
        <v>8.9200336820471877E-5</v>
      </c>
      <c r="V94" s="5">
        <v>0</v>
      </c>
      <c r="W94" s="5">
        <v>3.454714189817798E-4</v>
      </c>
      <c r="X94" s="13">
        <v>6.25</v>
      </c>
      <c r="Y94" s="10">
        <v>93</v>
      </c>
      <c r="Z94" s="6">
        <v>74</v>
      </c>
    </row>
    <row r="95" spans="1:26" x14ac:dyDescent="0.25">
      <c r="A95" s="6">
        <v>94</v>
      </c>
      <c r="B95" t="s">
        <v>20</v>
      </c>
      <c r="C95" s="5">
        <v>2.9387484517785252E-4</v>
      </c>
      <c r="D95" s="5">
        <v>0</v>
      </c>
      <c r="E95" s="5">
        <v>1.3810197935292391E-3</v>
      </c>
      <c r="F95" s="13">
        <v>6.25</v>
      </c>
      <c r="G95" s="10">
        <v>70</v>
      </c>
      <c r="H95" s="10">
        <v>9</v>
      </c>
      <c r="I95" s="10"/>
      <c r="K95" t="s">
        <v>4</v>
      </c>
      <c r="L95" s="5">
        <v>8.7202412793743159E-4</v>
      </c>
      <c r="M95" s="5">
        <v>0</v>
      </c>
      <c r="N95" s="5">
        <v>3.2337236084913484E-3</v>
      </c>
      <c r="O95" s="13">
        <v>18.128654970760234</v>
      </c>
      <c r="P95" s="10">
        <v>51</v>
      </c>
      <c r="Q95" s="10">
        <v>2</v>
      </c>
      <c r="R95" s="10"/>
      <c r="T95" t="s">
        <v>71</v>
      </c>
      <c r="U95" s="5">
        <v>8.155223257391875E-5</v>
      </c>
      <c r="V95" s="5">
        <v>0</v>
      </c>
      <c r="W95" s="5">
        <v>3.1585043860482136E-4</v>
      </c>
      <c r="X95" s="13">
        <v>6.25</v>
      </c>
      <c r="Y95" s="10">
        <v>94</v>
      </c>
      <c r="Z95" s="6">
        <v>88</v>
      </c>
    </row>
    <row r="96" spans="1:26" x14ac:dyDescent="0.25">
      <c r="A96" s="6">
        <v>95</v>
      </c>
      <c r="B96" t="s">
        <v>116</v>
      </c>
      <c r="C96" s="5">
        <v>2.9253114925943652E-4</v>
      </c>
      <c r="D96" s="5">
        <v>0</v>
      </c>
      <c r="E96" s="5">
        <v>1.8204388224929266E-3</v>
      </c>
      <c r="F96" s="13">
        <v>3.75</v>
      </c>
      <c r="G96" s="10">
        <v>89</v>
      </c>
      <c r="H96" s="10">
        <v>71</v>
      </c>
      <c r="I96" s="10"/>
      <c r="K96" t="s">
        <v>99</v>
      </c>
      <c r="L96" s="5">
        <v>8.5308749358783454E-4</v>
      </c>
      <c r="M96" s="5">
        <v>0</v>
      </c>
      <c r="N96" s="5">
        <v>1.0034738738457486E-2</v>
      </c>
      <c r="O96" s="13">
        <v>2.3391812865497075</v>
      </c>
      <c r="P96" s="10">
        <v>117</v>
      </c>
      <c r="Q96" s="10">
        <v>63</v>
      </c>
      <c r="R96" s="10"/>
      <c r="T96" t="s">
        <v>99</v>
      </c>
      <c r="U96" s="5">
        <v>7.8162127010330003E-5</v>
      </c>
      <c r="V96" s="5">
        <v>0</v>
      </c>
      <c r="W96" s="5">
        <v>3.0272061621515706E-4</v>
      </c>
      <c r="X96" s="13">
        <v>6.25</v>
      </c>
      <c r="Y96" s="10">
        <v>95</v>
      </c>
      <c r="Z96" s="6">
        <v>90</v>
      </c>
    </row>
    <row r="97" spans="1:26" x14ac:dyDescent="0.25">
      <c r="A97" s="6">
        <v>96</v>
      </c>
      <c r="B97" t="s">
        <v>94</v>
      </c>
      <c r="C97" s="5">
        <v>2.6803248634080923E-4</v>
      </c>
      <c r="D97" s="5">
        <v>0</v>
      </c>
      <c r="E97" s="5">
        <v>1.5441089668126748E-3</v>
      </c>
      <c r="F97" s="13">
        <v>3.75</v>
      </c>
      <c r="G97" s="10">
        <v>90</v>
      </c>
      <c r="H97" s="10">
        <v>77</v>
      </c>
      <c r="I97" s="10"/>
      <c r="K97" t="s">
        <v>141</v>
      </c>
      <c r="L97" s="5">
        <v>8.1817060674712868E-4</v>
      </c>
      <c r="M97" s="5">
        <v>0</v>
      </c>
      <c r="N97" s="5">
        <v>1.0031703935447941E-2</v>
      </c>
      <c r="O97" s="13">
        <v>1.7543859649122806</v>
      </c>
      <c r="P97" s="10">
        <v>125</v>
      </c>
      <c r="Q97" s="10">
        <v>97</v>
      </c>
      <c r="R97" s="10"/>
      <c r="T97" t="s">
        <v>124</v>
      </c>
      <c r="U97" s="5">
        <v>7.8162127010330003E-5</v>
      </c>
      <c r="V97" s="5">
        <v>0</v>
      </c>
      <c r="W97" s="5">
        <v>3.0272061621515706E-4</v>
      </c>
      <c r="X97" s="13">
        <v>6.25</v>
      </c>
      <c r="Y97" s="10">
        <v>96</v>
      </c>
      <c r="Z97" s="6">
        <v>75</v>
      </c>
    </row>
    <row r="98" spans="1:26" x14ac:dyDescent="0.25">
      <c r="A98" s="6">
        <v>97</v>
      </c>
      <c r="B98" t="s">
        <v>118</v>
      </c>
      <c r="C98" s="5">
        <v>2.6646471446202123E-4</v>
      </c>
      <c r="D98" s="5">
        <v>0</v>
      </c>
      <c r="E98" s="5">
        <v>2.3683901874929267E-3</v>
      </c>
      <c r="F98" s="13">
        <v>1.25</v>
      </c>
      <c r="G98" s="10">
        <v>108</v>
      </c>
      <c r="H98" s="10">
        <v>96</v>
      </c>
      <c r="I98" s="10"/>
      <c r="K98" t="s">
        <v>131</v>
      </c>
      <c r="L98" s="5">
        <v>8.1658872761153042E-4</v>
      </c>
      <c r="M98" s="5">
        <v>0</v>
      </c>
      <c r="N98" s="5">
        <v>6.0644265097331311E-3</v>
      </c>
      <c r="O98" s="13">
        <v>2.3391812865497075</v>
      </c>
      <c r="P98" s="10">
        <v>118</v>
      </c>
      <c r="Q98" s="10">
        <v>0</v>
      </c>
      <c r="R98" s="10"/>
      <c r="T98" t="s">
        <v>64</v>
      </c>
      <c r="U98" s="5">
        <v>6.9256681884668131E-5</v>
      </c>
      <c r="V98" s="5">
        <v>0</v>
      </c>
      <c r="W98" s="5">
        <v>2.6822997555290455E-4</v>
      </c>
      <c r="X98" s="13">
        <v>6.25</v>
      </c>
      <c r="Y98" s="10">
        <v>97</v>
      </c>
      <c r="Z98" s="6">
        <v>77</v>
      </c>
    </row>
    <row r="99" spans="1:26" x14ac:dyDescent="0.25">
      <c r="A99" s="6">
        <v>98</v>
      </c>
      <c r="B99" t="s">
        <v>147</v>
      </c>
      <c r="C99" s="5">
        <v>2.4910770507469745E-4</v>
      </c>
      <c r="D99" s="5">
        <v>0</v>
      </c>
      <c r="E99" s="5">
        <v>1.3301334091610348E-3</v>
      </c>
      <c r="F99" s="13">
        <v>5</v>
      </c>
      <c r="G99" s="10">
        <v>83</v>
      </c>
      <c r="H99" s="10">
        <v>126</v>
      </c>
      <c r="I99" s="10"/>
      <c r="K99" t="s">
        <v>79</v>
      </c>
      <c r="L99" s="5">
        <v>8.0425410104658659E-4</v>
      </c>
      <c r="M99" s="5">
        <v>0</v>
      </c>
      <c r="N99" s="5">
        <v>3.6305008521678472E-3</v>
      </c>
      <c r="O99" s="13">
        <v>7.6023391812865491</v>
      </c>
      <c r="P99" s="10">
        <v>68</v>
      </c>
      <c r="Q99" s="10">
        <v>0</v>
      </c>
      <c r="R99" s="10"/>
      <c r="T99" t="s">
        <v>131</v>
      </c>
      <c r="U99" s="5">
        <v>6.362553572701062E-5</v>
      </c>
      <c r="V99" s="5">
        <v>0</v>
      </c>
      <c r="W99" s="5">
        <v>2.4642064026423715E-4</v>
      </c>
      <c r="X99" s="13">
        <v>6.25</v>
      </c>
      <c r="Y99" s="10">
        <v>98</v>
      </c>
      <c r="Z99" s="6">
        <v>81</v>
      </c>
    </row>
    <row r="100" spans="1:26" x14ac:dyDescent="0.25">
      <c r="A100" s="6">
        <v>99</v>
      </c>
      <c r="B100" t="s">
        <v>42</v>
      </c>
      <c r="C100" s="5">
        <v>2.2317913429474508E-4</v>
      </c>
      <c r="D100" s="5">
        <v>0</v>
      </c>
      <c r="E100" s="5">
        <v>1.1995624596339923E-3</v>
      </c>
      <c r="F100" s="13">
        <v>3.75</v>
      </c>
      <c r="G100" s="10">
        <v>91</v>
      </c>
      <c r="H100" s="10">
        <v>109</v>
      </c>
      <c r="I100" s="10"/>
      <c r="K100" t="s">
        <v>20</v>
      </c>
      <c r="L100" s="5">
        <v>6.654697500903501E-4</v>
      </c>
      <c r="M100" s="5">
        <v>0</v>
      </c>
      <c r="N100" s="5">
        <v>5.6646557565061297E-3</v>
      </c>
      <c r="O100" s="13">
        <v>4.0935672514619883</v>
      </c>
      <c r="P100" s="10">
        <v>95</v>
      </c>
      <c r="Q100" s="10">
        <v>57</v>
      </c>
      <c r="R100" s="10"/>
    </row>
    <row r="101" spans="1:26" x14ac:dyDescent="0.25">
      <c r="A101" s="6">
        <v>100</v>
      </c>
      <c r="B101" t="s">
        <v>13</v>
      </c>
      <c r="C101" s="5">
        <v>1.9708814488126575E-4</v>
      </c>
      <c r="D101" s="5">
        <v>0</v>
      </c>
      <c r="E101" s="5">
        <v>1.4013207130717765E-3</v>
      </c>
      <c r="F101" s="13">
        <v>2.5</v>
      </c>
      <c r="G101" s="10">
        <v>102</v>
      </c>
      <c r="H101" s="10">
        <v>105</v>
      </c>
      <c r="I101" s="10"/>
      <c r="K101" t="s">
        <v>78</v>
      </c>
      <c r="L101" s="5">
        <v>6.5963263930695108E-4</v>
      </c>
      <c r="M101" s="5">
        <v>0</v>
      </c>
      <c r="N101" s="5">
        <v>4.5500722587969236E-3</v>
      </c>
      <c r="O101" s="13">
        <v>4.6783625730994149</v>
      </c>
      <c r="P101" s="10">
        <v>87</v>
      </c>
      <c r="Q101" s="10">
        <v>44</v>
      </c>
      <c r="R101" s="10"/>
    </row>
    <row r="102" spans="1:26" x14ac:dyDescent="0.25">
      <c r="A102" s="6">
        <v>101</v>
      </c>
      <c r="B102" t="s">
        <v>129</v>
      </c>
      <c r="C102" s="5">
        <v>1.8511205449698876E-4</v>
      </c>
      <c r="D102" s="5">
        <v>0</v>
      </c>
      <c r="E102" s="5">
        <v>1.6453119293579534E-3</v>
      </c>
      <c r="F102" s="13">
        <v>1.25</v>
      </c>
      <c r="G102" s="10">
        <v>109</v>
      </c>
      <c r="H102" s="10">
        <v>81</v>
      </c>
      <c r="I102" s="10"/>
      <c r="K102" t="s">
        <v>54</v>
      </c>
      <c r="L102" s="5">
        <v>5.8755449975187043E-4</v>
      </c>
      <c r="M102" s="5">
        <v>0</v>
      </c>
      <c r="N102" s="5">
        <v>3.3045154079457376E-3</v>
      </c>
      <c r="O102" s="13">
        <v>5.8479532163742682</v>
      </c>
      <c r="P102" s="10">
        <v>77</v>
      </c>
      <c r="Q102" s="10">
        <v>30</v>
      </c>
      <c r="R102" s="10"/>
    </row>
    <row r="103" spans="1:26" x14ac:dyDescent="0.25">
      <c r="A103" s="6">
        <v>102</v>
      </c>
      <c r="B103" t="s">
        <v>53</v>
      </c>
      <c r="C103" s="5">
        <v>1.5537167529240952E-4</v>
      </c>
      <c r="D103" s="5">
        <v>0</v>
      </c>
      <c r="E103" s="5">
        <v>8.9645327340612995E-4</v>
      </c>
      <c r="F103" s="13">
        <v>3.75</v>
      </c>
      <c r="G103" s="10">
        <v>92</v>
      </c>
      <c r="H103" s="10">
        <v>29</v>
      </c>
      <c r="I103" s="10"/>
      <c r="K103" t="s">
        <v>89</v>
      </c>
      <c r="L103" s="5">
        <v>5.7217449746608477E-4</v>
      </c>
      <c r="M103" s="5">
        <v>0</v>
      </c>
      <c r="N103" s="5">
        <v>3.8870323407079184E-3</v>
      </c>
      <c r="O103" s="13">
        <v>5.8479532163742682</v>
      </c>
      <c r="P103" s="10">
        <v>78</v>
      </c>
      <c r="Q103" s="10">
        <v>50</v>
      </c>
      <c r="R103" s="10"/>
    </row>
    <row r="104" spans="1:26" x14ac:dyDescent="0.25">
      <c r="A104" s="6">
        <v>103</v>
      </c>
      <c r="B104" t="s">
        <v>132</v>
      </c>
      <c r="C104" s="5">
        <v>1.5326296860152625E-4</v>
      </c>
      <c r="D104" s="5">
        <v>0</v>
      </c>
      <c r="E104" s="5">
        <v>1.3622310619053005E-3</v>
      </c>
      <c r="F104" s="13">
        <v>1.25</v>
      </c>
      <c r="G104" s="10">
        <v>110</v>
      </c>
      <c r="H104" s="10">
        <v>84</v>
      </c>
      <c r="I104" s="10"/>
      <c r="K104" t="s">
        <v>126</v>
      </c>
      <c r="L104" s="5">
        <v>5.6122777776471892E-4</v>
      </c>
      <c r="M104" s="5">
        <v>0</v>
      </c>
      <c r="N104" s="5">
        <v>3.363965177761173E-3</v>
      </c>
      <c r="O104" s="13">
        <v>3.5087719298245612</v>
      </c>
      <c r="P104" s="10">
        <v>105</v>
      </c>
      <c r="Q104" s="10">
        <v>0</v>
      </c>
      <c r="R104" s="10"/>
    </row>
    <row r="105" spans="1:26" x14ac:dyDescent="0.25">
      <c r="A105" s="6">
        <v>104</v>
      </c>
      <c r="B105" t="s">
        <v>84</v>
      </c>
      <c r="C105" s="5">
        <v>1.4236546556780849E-4</v>
      </c>
      <c r="D105" s="5">
        <v>0</v>
      </c>
      <c r="E105" s="5">
        <v>9.1701339044213343E-4</v>
      </c>
      <c r="F105" s="13">
        <v>3.75</v>
      </c>
      <c r="G105" s="10">
        <v>93</v>
      </c>
      <c r="H105" s="10">
        <v>106</v>
      </c>
      <c r="I105" s="10"/>
      <c r="K105" t="s">
        <v>103</v>
      </c>
      <c r="L105" s="5">
        <v>5.3604256772121696E-4</v>
      </c>
      <c r="M105" s="5">
        <v>0</v>
      </c>
      <c r="N105" s="5">
        <v>3.0375945394209092E-3</v>
      </c>
      <c r="O105" s="13">
        <v>7.6023391812865491</v>
      </c>
      <c r="P105" s="10">
        <v>69</v>
      </c>
      <c r="Q105" s="10">
        <v>0</v>
      </c>
      <c r="R105" s="10"/>
    </row>
    <row r="106" spans="1:26" x14ac:dyDescent="0.25">
      <c r="A106" s="6">
        <v>105</v>
      </c>
      <c r="B106" t="s">
        <v>43</v>
      </c>
      <c r="C106" s="5">
        <v>1.3674652663822376E-4</v>
      </c>
      <c r="D106" s="5">
        <v>0</v>
      </c>
      <c r="E106" s="5">
        <v>1.2154297146531562E-3</v>
      </c>
      <c r="F106" s="13">
        <v>1.25</v>
      </c>
      <c r="G106" s="10">
        <v>111</v>
      </c>
      <c r="H106" s="10">
        <v>69</v>
      </c>
      <c r="I106" s="10"/>
      <c r="K106" t="s">
        <v>127</v>
      </c>
      <c r="L106" s="5">
        <v>5.3191972776447168E-4</v>
      </c>
      <c r="M106" s="5">
        <v>0</v>
      </c>
      <c r="N106" s="5">
        <v>4.7847799420861759E-3</v>
      </c>
      <c r="O106" s="13">
        <v>2.3391812865497075</v>
      </c>
      <c r="P106" s="10">
        <v>119</v>
      </c>
      <c r="Q106" s="10">
        <v>0</v>
      </c>
      <c r="R106" s="10"/>
    </row>
    <row r="107" spans="1:26" x14ac:dyDescent="0.25">
      <c r="A107" s="6">
        <v>106</v>
      </c>
      <c r="B107" t="s">
        <v>51</v>
      </c>
      <c r="C107" s="5">
        <v>1.234080363313259E-4</v>
      </c>
      <c r="D107" s="5">
        <v>0</v>
      </c>
      <c r="E107" s="5">
        <v>1.0968746195719685E-3</v>
      </c>
      <c r="F107" s="13">
        <v>1.25</v>
      </c>
      <c r="G107" s="10">
        <v>112</v>
      </c>
      <c r="H107" s="10">
        <v>85</v>
      </c>
      <c r="I107" s="10"/>
      <c r="K107" t="s">
        <v>116</v>
      </c>
      <c r="L107" s="5">
        <v>5.2237339380292139E-4</v>
      </c>
      <c r="M107" s="5">
        <v>0</v>
      </c>
      <c r="N107" s="5">
        <v>2.4636150300343254E-3</v>
      </c>
      <c r="O107" s="13">
        <v>8.1871345029239766</v>
      </c>
      <c r="P107" s="10">
        <v>66</v>
      </c>
      <c r="Q107" s="10">
        <v>104</v>
      </c>
      <c r="R107" s="10"/>
    </row>
    <row r="108" spans="1:26" x14ac:dyDescent="0.25">
      <c r="A108" s="6">
        <v>107</v>
      </c>
      <c r="B108" t="s">
        <v>89</v>
      </c>
      <c r="C108" s="5">
        <v>1.1311998315088464E-4</v>
      </c>
      <c r="D108" s="5">
        <v>0</v>
      </c>
      <c r="E108" s="5">
        <v>8.3104931535019999E-4</v>
      </c>
      <c r="F108" s="13">
        <v>2.5</v>
      </c>
      <c r="G108" s="10">
        <v>103</v>
      </c>
      <c r="H108" s="10">
        <v>82</v>
      </c>
      <c r="I108" s="10"/>
      <c r="K108" t="s">
        <v>83</v>
      </c>
      <c r="L108" s="5">
        <v>5.1190801487935832E-4</v>
      </c>
      <c r="M108" s="5">
        <v>0</v>
      </c>
      <c r="N108" s="5">
        <v>2.1093760335061536E-3</v>
      </c>
      <c r="O108" s="13">
        <v>8.7719298245614024</v>
      </c>
      <c r="P108" s="10">
        <v>63</v>
      </c>
      <c r="Q108" s="10">
        <v>0</v>
      </c>
      <c r="R108" s="10"/>
    </row>
    <row r="109" spans="1:26" x14ac:dyDescent="0.25">
      <c r="A109" s="6">
        <v>108</v>
      </c>
      <c r="B109" t="s">
        <v>56</v>
      </c>
      <c r="C109" s="5">
        <v>1.0619216077561976E-4</v>
      </c>
      <c r="D109" s="5">
        <v>0</v>
      </c>
      <c r="E109" s="5">
        <v>6.2196251415815821E-4</v>
      </c>
      <c r="F109" s="13">
        <v>3.75</v>
      </c>
      <c r="G109" s="10">
        <v>94</v>
      </c>
      <c r="H109" s="10">
        <v>55</v>
      </c>
      <c r="I109" s="10"/>
      <c r="K109" t="s">
        <v>69</v>
      </c>
      <c r="L109" s="5">
        <v>5.1007523339565049E-4</v>
      </c>
      <c r="M109" s="5">
        <v>0</v>
      </c>
      <c r="N109" s="5">
        <v>2.4432931028773013E-3</v>
      </c>
      <c r="O109" s="13">
        <v>4.6783625730994149</v>
      </c>
      <c r="P109" s="10">
        <v>88</v>
      </c>
      <c r="Q109" s="10">
        <v>100</v>
      </c>
      <c r="R109" s="10"/>
    </row>
    <row r="110" spans="1:26" x14ac:dyDescent="0.25">
      <c r="A110" s="6">
        <v>109</v>
      </c>
      <c r="B110" t="s">
        <v>135</v>
      </c>
      <c r="C110" s="5">
        <v>1.0402729676267049E-4</v>
      </c>
      <c r="D110" s="5">
        <v>0</v>
      </c>
      <c r="E110" s="5">
        <v>9.2461483833439781E-4</v>
      </c>
      <c r="F110" s="13">
        <v>1.25</v>
      </c>
      <c r="G110" s="10">
        <v>113</v>
      </c>
      <c r="H110" s="10">
        <v>124</v>
      </c>
      <c r="I110" s="10"/>
      <c r="K110" t="s">
        <v>118</v>
      </c>
      <c r="L110" s="5">
        <v>4.824516703296252E-4</v>
      </c>
      <c r="M110" s="5">
        <v>0</v>
      </c>
      <c r="N110" s="5">
        <v>3.2277525249890635E-3</v>
      </c>
      <c r="O110" s="13">
        <v>4.6783625730994149</v>
      </c>
      <c r="P110" s="10">
        <v>89</v>
      </c>
      <c r="Q110" s="10">
        <v>101</v>
      </c>
      <c r="R110" s="10"/>
    </row>
    <row r="111" spans="1:26" x14ac:dyDescent="0.25">
      <c r="A111" s="6">
        <v>110</v>
      </c>
      <c r="B111" t="s">
        <v>131</v>
      </c>
      <c r="C111" s="5">
        <v>9.8666035204041363E-5</v>
      </c>
      <c r="D111" s="5">
        <v>0</v>
      </c>
      <c r="E111" s="5">
        <v>8.7696290327922389E-4</v>
      </c>
      <c r="F111" s="13">
        <v>1.25</v>
      </c>
      <c r="G111" s="10">
        <v>114</v>
      </c>
      <c r="H111" s="10">
        <v>121</v>
      </c>
      <c r="I111" s="10"/>
      <c r="K111" t="s">
        <v>38</v>
      </c>
      <c r="L111" s="5">
        <v>4.7182849099834651E-4</v>
      </c>
      <c r="M111" s="5">
        <v>0</v>
      </c>
      <c r="N111" s="5">
        <v>2.9036531914926628E-3</v>
      </c>
      <c r="O111" s="13">
        <v>4.6783625730994149</v>
      </c>
      <c r="P111" s="10">
        <v>90</v>
      </c>
      <c r="Q111" s="10">
        <v>60</v>
      </c>
      <c r="R111" s="10"/>
    </row>
    <row r="112" spans="1:26" x14ac:dyDescent="0.25">
      <c r="A112" s="6">
        <v>111</v>
      </c>
      <c r="B112" t="s">
        <v>122</v>
      </c>
      <c r="C112" s="5">
        <v>9.2850186776728395E-5</v>
      </c>
      <c r="D112" s="5">
        <v>0</v>
      </c>
      <c r="E112" s="5">
        <v>5.0902882510932214E-4</v>
      </c>
      <c r="F112" s="13">
        <v>3.75</v>
      </c>
      <c r="G112" s="10">
        <v>95</v>
      </c>
      <c r="H112" s="10">
        <v>116</v>
      </c>
      <c r="I112" s="10"/>
      <c r="K112" t="s">
        <v>91</v>
      </c>
      <c r="L112" s="5">
        <v>4.6095951170657836E-4</v>
      </c>
      <c r="M112" s="5">
        <v>0</v>
      </c>
      <c r="N112" s="5">
        <v>5.0342751971033045E-3</v>
      </c>
      <c r="O112" s="13">
        <v>2.9239766081871341</v>
      </c>
      <c r="P112" s="10">
        <v>113</v>
      </c>
      <c r="Q112" s="10">
        <v>52</v>
      </c>
      <c r="R112" s="10"/>
    </row>
    <row r="113" spans="1:18" x14ac:dyDescent="0.25">
      <c r="A113" s="6">
        <v>112</v>
      </c>
      <c r="B113" t="s">
        <v>120</v>
      </c>
      <c r="C113" s="5">
        <v>8.5339766055254622E-5</v>
      </c>
      <c r="D113" s="5">
        <v>0</v>
      </c>
      <c r="E113" s="5">
        <v>7.5851643222733258E-4</v>
      </c>
      <c r="F113" s="13">
        <v>1.25</v>
      </c>
      <c r="G113" s="10">
        <v>115</v>
      </c>
      <c r="H113" s="10">
        <v>108</v>
      </c>
      <c r="I113" s="10"/>
      <c r="K113" t="s">
        <v>84</v>
      </c>
      <c r="L113" s="5">
        <v>4.4897141943475548E-4</v>
      </c>
      <c r="M113" s="5">
        <v>0</v>
      </c>
      <c r="N113" s="5">
        <v>2.9783024658462244E-3</v>
      </c>
      <c r="O113" s="13">
        <v>2.9239766081871341</v>
      </c>
      <c r="P113" s="10">
        <v>114</v>
      </c>
      <c r="Q113" s="10">
        <v>47</v>
      </c>
      <c r="R113" s="10"/>
    </row>
    <row r="114" spans="1:18" x14ac:dyDescent="0.25">
      <c r="A114" s="6">
        <v>113</v>
      </c>
      <c r="B114" t="s">
        <v>153</v>
      </c>
      <c r="C114" s="5">
        <v>7.9959187622566E-5</v>
      </c>
      <c r="D114" s="5">
        <v>0</v>
      </c>
      <c r="E114" s="5">
        <v>4.327969393225633E-4</v>
      </c>
      <c r="F114" s="13">
        <v>3.75</v>
      </c>
      <c r="G114" s="10">
        <v>96</v>
      </c>
      <c r="H114" s="10">
        <v>128</v>
      </c>
      <c r="I114" s="10"/>
      <c r="K114" t="s">
        <v>120</v>
      </c>
      <c r="L114" s="5">
        <v>4.4728242897841341E-4</v>
      </c>
      <c r="M114" s="5">
        <v>0</v>
      </c>
      <c r="N114" s="5">
        <v>3.9483410271560215E-3</v>
      </c>
      <c r="O114" s="13">
        <v>2.3391812865497075</v>
      </c>
      <c r="P114" s="10">
        <v>120</v>
      </c>
      <c r="Q114" s="10">
        <v>0</v>
      </c>
      <c r="R114" s="10"/>
    </row>
    <row r="115" spans="1:18" x14ac:dyDescent="0.25">
      <c r="A115" s="6">
        <v>114</v>
      </c>
      <c r="B115" t="s">
        <v>130</v>
      </c>
      <c r="C115" s="5">
        <v>7.9643198470850631E-5</v>
      </c>
      <c r="D115" s="5">
        <v>0</v>
      </c>
      <c r="E115" s="5">
        <v>7.0788423202577044E-4</v>
      </c>
      <c r="F115" s="13">
        <v>1.25</v>
      </c>
      <c r="G115" s="10">
        <v>116</v>
      </c>
      <c r="H115" s="10">
        <v>123</v>
      </c>
      <c r="I115" s="10"/>
      <c r="K115" t="s">
        <v>43</v>
      </c>
      <c r="L115" s="5">
        <v>4.4623244212399634E-4</v>
      </c>
      <c r="M115" s="5">
        <v>0</v>
      </c>
      <c r="N115" s="5">
        <v>2.8203387068760364E-3</v>
      </c>
      <c r="O115" s="13">
        <v>4.0935672514619883</v>
      </c>
      <c r="P115" s="10">
        <v>96</v>
      </c>
      <c r="Q115" s="10">
        <v>23</v>
      </c>
      <c r="R115" s="10"/>
    </row>
    <row r="116" spans="1:18" x14ac:dyDescent="0.25">
      <c r="A116" s="6">
        <v>115</v>
      </c>
      <c r="B116" t="s">
        <v>123</v>
      </c>
      <c r="C116" s="5">
        <v>6.59537795912625E-5</v>
      </c>
      <c r="D116" s="5">
        <v>0</v>
      </c>
      <c r="E116" s="5">
        <v>5.8621001556392318E-4</v>
      </c>
      <c r="F116" s="13">
        <v>1.25</v>
      </c>
      <c r="G116" s="10">
        <v>117</v>
      </c>
      <c r="H116" s="10">
        <v>120</v>
      </c>
      <c r="I116" s="10"/>
      <c r="K116" t="s">
        <v>112</v>
      </c>
      <c r="L116" s="5">
        <v>4.1953783199636215E-4</v>
      </c>
      <c r="M116" s="5">
        <v>0</v>
      </c>
      <c r="N116" s="5">
        <v>3.6957423771658104E-3</v>
      </c>
      <c r="O116" s="13">
        <v>3.5087719298245612</v>
      </c>
      <c r="P116" s="10">
        <v>106</v>
      </c>
      <c r="Q116" s="10">
        <v>67</v>
      </c>
      <c r="R116" s="10"/>
    </row>
    <row r="117" spans="1:18" x14ac:dyDescent="0.25">
      <c r="A117" s="6">
        <v>116</v>
      </c>
      <c r="B117" t="s">
        <v>152</v>
      </c>
      <c r="C117" s="5">
        <v>6.4225525792971122E-5</v>
      </c>
      <c r="D117" s="5">
        <v>0</v>
      </c>
      <c r="E117" s="5">
        <v>5.7084895980224343E-4</v>
      </c>
      <c r="F117" s="13">
        <v>1.25</v>
      </c>
      <c r="G117" s="10">
        <v>118</v>
      </c>
      <c r="H117" s="10">
        <v>127</v>
      </c>
      <c r="I117" s="10"/>
      <c r="K117" t="s">
        <v>64</v>
      </c>
      <c r="L117" s="5">
        <v>3.4828616409487723E-4</v>
      </c>
      <c r="M117" s="5">
        <v>0</v>
      </c>
      <c r="N117" s="5">
        <v>4.0263569018371163E-3</v>
      </c>
      <c r="O117" s="13">
        <v>1.7543859649122806</v>
      </c>
      <c r="P117" s="10">
        <v>126</v>
      </c>
      <c r="Q117" s="10">
        <v>36</v>
      </c>
      <c r="R117" s="10"/>
    </row>
    <row r="118" spans="1:18" x14ac:dyDescent="0.25">
      <c r="A118" s="6">
        <v>117</v>
      </c>
      <c r="B118" t="s">
        <v>119</v>
      </c>
      <c r="C118" s="5">
        <v>6.0718511524467996E-5</v>
      </c>
      <c r="D118" s="5">
        <v>0</v>
      </c>
      <c r="E118" s="5">
        <v>4.2362976411031584E-4</v>
      </c>
      <c r="F118" s="13">
        <v>2.5</v>
      </c>
      <c r="G118" s="10">
        <v>104</v>
      </c>
      <c r="H118" s="10">
        <v>73</v>
      </c>
      <c r="I118" s="10"/>
      <c r="K118" t="s">
        <v>106</v>
      </c>
      <c r="L118" s="5">
        <v>3.4634940788654282E-4</v>
      </c>
      <c r="M118" s="5">
        <v>0</v>
      </c>
      <c r="N118" s="5">
        <v>3.5549120927267372E-3</v>
      </c>
      <c r="O118" s="13">
        <v>3.5087719298245612</v>
      </c>
      <c r="P118" s="10">
        <v>107</v>
      </c>
      <c r="Q118" s="10">
        <v>62</v>
      </c>
      <c r="R118" s="10"/>
    </row>
    <row r="119" spans="1:18" x14ac:dyDescent="0.25">
      <c r="A119" s="6">
        <v>118</v>
      </c>
      <c r="B119" t="s">
        <v>111</v>
      </c>
      <c r="C119" s="5">
        <v>5.6893177370169745E-5</v>
      </c>
      <c r="D119" s="5">
        <v>0</v>
      </c>
      <c r="E119" s="5">
        <v>5.0567762148488846E-4</v>
      </c>
      <c r="F119" s="13">
        <v>1.25</v>
      </c>
      <c r="G119" s="10">
        <v>119</v>
      </c>
      <c r="H119" s="10">
        <v>115</v>
      </c>
      <c r="I119" s="10"/>
      <c r="K119" t="s">
        <v>140</v>
      </c>
      <c r="L119" s="5">
        <v>3.2923923289560753E-4</v>
      </c>
      <c r="M119" s="5">
        <v>0</v>
      </c>
      <c r="N119" s="5">
        <v>3.9075509106477483E-3</v>
      </c>
      <c r="O119" s="13">
        <v>1.1695906432748537</v>
      </c>
      <c r="P119" s="10">
        <v>0</v>
      </c>
      <c r="Q119" s="10">
        <v>119</v>
      </c>
      <c r="R119" s="10"/>
    </row>
    <row r="120" spans="1:18" x14ac:dyDescent="0.25">
      <c r="A120" s="6">
        <v>119</v>
      </c>
      <c r="B120" t="s">
        <v>88</v>
      </c>
      <c r="C120" s="5">
        <v>5.6097834623583504E-5</v>
      </c>
      <c r="D120" s="5">
        <v>0</v>
      </c>
      <c r="E120" s="5">
        <v>4.9860846052482931E-4</v>
      </c>
      <c r="F120" s="13">
        <v>1.25</v>
      </c>
      <c r="G120" s="10">
        <v>120</v>
      </c>
      <c r="H120" s="10">
        <v>90</v>
      </c>
      <c r="I120" s="10"/>
      <c r="K120" t="s">
        <v>111</v>
      </c>
      <c r="L120" s="5">
        <v>3.2911660782755566E-4</v>
      </c>
      <c r="M120" s="5">
        <v>0</v>
      </c>
      <c r="N120" s="5">
        <v>2.5299360831711748E-3</v>
      </c>
      <c r="O120" s="13">
        <v>2.3391812865497075</v>
      </c>
      <c r="P120" s="10">
        <v>121</v>
      </c>
      <c r="Q120" s="10">
        <v>0</v>
      </c>
      <c r="R120" s="10"/>
    </row>
    <row r="121" spans="1:18" x14ac:dyDescent="0.25">
      <c r="A121" s="6">
        <v>120</v>
      </c>
      <c r="B121" t="s">
        <v>117</v>
      </c>
      <c r="C121" s="5">
        <v>5.3407391582995127E-5</v>
      </c>
      <c r="D121" s="5">
        <v>0</v>
      </c>
      <c r="E121" s="5">
        <v>4.7469527971136509E-4</v>
      </c>
      <c r="F121" s="13">
        <v>1.25</v>
      </c>
      <c r="G121" s="10">
        <v>121</v>
      </c>
      <c r="H121" s="10">
        <v>72</v>
      </c>
      <c r="I121" s="10"/>
      <c r="K121" t="s">
        <v>149</v>
      </c>
      <c r="L121" s="5">
        <v>2.693229018120119E-4</v>
      </c>
      <c r="M121" s="5">
        <v>0</v>
      </c>
      <c r="N121" s="5">
        <v>1.9807491760658832E-3</v>
      </c>
      <c r="O121" s="13">
        <v>2.3391812865497075</v>
      </c>
      <c r="P121" s="10">
        <v>122</v>
      </c>
      <c r="Q121" s="10">
        <v>127</v>
      </c>
      <c r="R121" s="10"/>
    </row>
    <row r="122" spans="1:18" x14ac:dyDescent="0.25">
      <c r="A122" s="6">
        <v>121</v>
      </c>
      <c r="B122" t="s">
        <v>78</v>
      </c>
      <c r="C122" s="5">
        <v>4.5582175546074501E-5</v>
      </c>
      <c r="D122" s="5">
        <v>0</v>
      </c>
      <c r="E122" s="5">
        <v>4.0514323821771797E-4</v>
      </c>
      <c r="F122" s="13">
        <v>1.25</v>
      </c>
      <c r="G122" s="10">
        <v>122</v>
      </c>
      <c r="H122" s="10">
        <v>66</v>
      </c>
      <c r="I122" s="10"/>
      <c r="K122" t="s">
        <v>94</v>
      </c>
      <c r="L122" s="5">
        <v>2.6353794658497316E-4</v>
      </c>
      <c r="M122" s="5">
        <v>0</v>
      </c>
      <c r="N122" s="5">
        <v>1.7474537153729624E-3</v>
      </c>
      <c r="O122" s="13">
        <v>2.9239766081871341</v>
      </c>
      <c r="P122" s="10">
        <v>115</v>
      </c>
      <c r="Q122" s="10">
        <v>110</v>
      </c>
      <c r="R122" s="10"/>
    </row>
    <row r="123" spans="1:18" x14ac:dyDescent="0.25">
      <c r="A123" s="6">
        <v>122</v>
      </c>
      <c r="B123" t="s">
        <v>67</v>
      </c>
      <c r="C123" s="5">
        <v>4.5582175546074501E-5</v>
      </c>
      <c r="D123" s="5">
        <v>0</v>
      </c>
      <c r="E123" s="5">
        <v>4.0514323821771797E-4</v>
      </c>
      <c r="F123" s="13">
        <v>1.25</v>
      </c>
      <c r="G123" s="10">
        <v>123</v>
      </c>
      <c r="H123" s="10">
        <v>67</v>
      </c>
      <c r="I123" s="10"/>
      <c r="K123" t="s">
        <v>88</v>
      </c>
      <c r="L123" s="5">
        <v>2.6311399190744939E-4</v>
      </c>
      <c r="M123" s="5">
        <v>0</v>
      </c>
      <c r="N123" s="5">
        <v>2.359626236821183E-3</v>
      </c>
      <c r="O123" s="13">
        <v>3.5087719298245612</v>
      </c>
      <c r="P123" s="10">
        <v>108</v>
      </c>
      <c r="Q123" s="10">
        <v>49</v>
      </c>
      <c r="R123" s="10"/>
    </row>
    <row r="124" spans="1:18" x14ac:dyDescent="0.25">
      <c r="A124" s="6">
        <v>123</v>
      </c>
      <c r="B124" t="s">
        <v>91</v>
      </c>
      <c r="C124" s="5">
        <v>4.5582175546074501E-5</v>
      </c>
      <c r="D124" s="5">
        <v>0</v>
      </c>
      <c r="E124" s="5">
        <v>4.0514323821771797E-4</v>
      </c>
      <c r="F124" s="13">
        <v>1.25</v>
      </c>
      <c r="G124" s="10">
        <v>124</v>
      </c>
      <c r="H124" s="10">
        <v>68</v>
      </c>
      <c r="I124" s="10"/>
      <c r="K124" t="s">
        <v>87</v>
      </c>
      <c r="L124" s="5">
        <v>2.6157933197850443E-4</v>
      </c>
      <c r="M124" s="5">
        <v>0</v>
      </c>
      <c r="N124" s="5">
        <v>1.7022864660449807E-3</v>
      </c>
      <c r="O124" s="13">
        <v>4.0935672514619883</v>
      </c>
      <c r="P124" s="10">
        <v>97</v>
      </c>
      <c r="Q124" s="10">
        <v>126</v>
      </c>
      <c r="R124" s="10"/>
    </row>
    <row r="125" spans="1:18" x14ac:dyDescent="0.25">
      <c r="A125" s="6">
        <v>124</v>
      </c>
      <c r="B125" t="s">
        <v>103</v>
      </c>
      <c r="C125" s="5">
        <v>4.0700261567014379E-5</v>
      </c>
      <c r="D125" s="5">
        <v>0</v>
      </c>
      <c r="E125" s="5">
        <v>3.617518376432216E-4</v>
      </c>
      <c r="F125" s="13">
        <v>1.25</v>
      </c>
      <c r="G125" s="10">
        <v>125</v>
      </c>
      <c r="H125" s="10">
        <v>60</v>
      </c>
      <c r="I125" s="10"/>
      <c r="K125" t="s">
        <v>104</v>
      </c>
      <c r="L125" s="5">
        <v>2.5968555468333383E-4</v>
      </c>
      <c r="M125" s="5">
        <v>0</v>
      </c>
      <c r="N125" s="5">
        <v>1.1744500805030735E-3</v>
      </c>
      <c r="O125" s="13">
        <v>6.4327485380116958</v>
      </c>
      <c r="P125" s="10">
        <v>73</v>
      </c>
      <c r="Q125" s="10">
        <v>0</v>
      </c>
      <c r="R125" s="10"/>
    </row>
    <row r="126" spans="1:18" x14ac:dyDescent="0.25">
      <c r="A126" s="6">
        <v>125</v>
      </c>
      <c r="B126" t="s">
        <v>58</v>
      </c>
      <c r="C126" s="5">
        <v>3.3278711211588261E-5</v>
      </c>
      <c r="D126" s="5">
        <v>0</v>
      </c>
      <c r="E126" s="5">
        <v>2.1843415352944159E-4</v>
      </c>
      <c r="F126" s="13">
        <v>2.5</v>
      </c>
      <c r="G126" s="10">
        <v>105</v>
      </c>
      <c r="H126" s="10">
        <v>33</v>
      </c>
      <c r="I126" s="10"/>
      <c r="K126" t="s">
        <v>138</v>
      </c>
      <c r="L126" s="5">
        <v>2.5212507145014877E-4</v>
      </c>
      <c r="M126" s="5">
        <v>0</v>
      </c>
      <c r="N126" s="5">
        <v>1.5441336164117795E-3</v>
      </c>
      <c r="O126" s="13">
        <v>3.5087719298245612</v>
      </c>
      <c r="P126" s="10">
        <v>109</v>
      </c>
      <c r="Q126" s="10">
        <v>90</v>
      </c>
      <c r="R126" s="10"/>
    </row>
    <row r="127" spans="1:18" x14ac:dyDescent="0.25">
      <c r="A127" s="6">
        <v>126</v>
      </c>
      <c r="B127" t="s">
        <v>136</v>
      </c>
      <c r="C127" s="5">
        <v>1.7782203570666502E-5</v>
      </c>
      <c r="D127" s="5">
        <v>0</v>
      </c>
      <c r="E127" s="5">
        <v>1.5805168250436724E-4</v>
      </c>
      <c r="F127" s="13">
        <v>1.25</v>
      </c>
      <c r="G127" s="10">
        <v>126</v>
      </c>
      <c r="H127" s="10">
        <v>122</v>
      </c>
      <c r="I127" s="10"/>
      <c r="K127" t="s">
        <v>86</v>
      </c>
      <c r="L127" s="5">
        <v>2.4851041019889012E-4</v>
      </c>
      <c r="M127" s="5">
        <v>0</v>
      </c>
      <c r="N127" s="5">
        <v>1.6132829052148039E-3</v>
      </c>
      <c r="O127" s="13">
        <v>3.5087719298245612</v>
      </c>
      <c r="P127" s="10">
        <v>110</v>
      </c>
      <c r="Q127" s="10">
        <v>0</v>
      </c>
      <c r="R127" s="10"/>
    </row>
    <row r="128" spans="1:18" x14ac:dyDescent="0.25">
      <c r="A128" s="6">
        <v>127</v>
      </c>
      <c r="B128" t="s">
        <v>101</v>
      </c>
      <c r="C128" s="5">
        <v>1.0434492257606749E-5</v>
      </c>
      <c r="D128" s="5">
        <v>0</v>
      </c>
      <c r="E128" s="5">
        <v>9.2743795831582969E-5</v>
      </c>
      <c r="F128" s="13">
        <v>1.25</v>
      </c>
      <c r="G128" s="10">
        <v>127</v>
      </c>
      <c r="H128" s="10">
        <v>86</v>
      </c>
      <c r="I128" s="10"/>
      <c r="K128" t="s">
        <v>157</v>
      </c>
      <c r="L128" s="5">
        <v>2.4016234974842983E-4</v>
      </c>
      <c r="M128" s="5">
        <v>0</v>
      </c>
      <c r="N128" s="5">
        <v>3.1313339362381626E-3</v>
      </c>
      <c r="O128" s="13">
        <v>0.58479532163742687</v>
      </c>
      <c r="P128" s="10">
        <v>0</v>
      </c>
      <c r="Q128" s="10">
        <v>0</v>
      </c>
      <c r="R128" s="10"/>
    </row>
    <row r="129" spans="1:18" x14ac:dyDescent="0.25">
      <c r="A129" s="6">
        <v>128</v>
      </c>
      <c r="B129" t="s">
        <v>151</v>
      </c>
      <c r="C129" s="5">
        <v>8.0020997509746488E-6</v>
      </c>
      <c r="D129" s="5">
        <v>0</v>
      </c>
      <c r="E129" s="5">
        <v>7.1124218333415168E-5</v>
      </c>
      <c r="F129" s="13">
        <v>1.25</v>
      </c>
      <c r="G129" s="10">
        <v>128</v>
      </c>
      <c r="H129" s="10">
        <v>125</v>
      </c>
      <c r="I129" s="10"/>
      <c r="K129" t="s">
        <v>135</v>
      </c>
      <c r="L129" s="5">
        <v>2.240526368344686E-4</v>
      </c>
      <c r="M129" s="5">
        <v>0</v>
      </c>
      <c r="N129" s="5">
        <v>1.4558843256231181E-3</v>
      </c>
      <c r="O129" s="13">
        <v>4.0935672514619883</v>
      </c>
      <c r="P129" s="10">
        <v>98</v>
      </c>
      <c r="Q129" s="10">
        <v>115</v>
      </c>
      <c r="R129" s="10"/>
    </row>
    <row r="130" spans="1:18" x14ac:dyDescent="0.25">
      <c r="K130" t="s">
        <v>154</v>
      </c>
      <c r="L130" s="5">
        <v>2.0829753219498711E-4</v>
      </c>
      <c r="M130" s="5">
        <v>0</v>
      </c>
      <c r="N130" s="5">
        <v>2.7158675457666756E-3</v>
      </c>
      <c r="O130" s="13">
        <v>0.58479532163742687</v>
      </c>
      <c r="P130" s="10">
        <v>0</v>
      </c>
      <c r="Q130" s="10">
        <v>0</v>
      </c>
      <c r="R130" s="10"/>
    </row>
    <row r="131" spans="1:18" x14ac:dyDescent="0.25">
      <c r="K131" t="s">
        <v>115</v>
      </c>
      <c r="L131" s="5">
        <v>1.9733994429529234E-4</v>
      </c>
      <c r="M131" s="5">
        <v>0</v>
      </c>
      <c r="N131" s="5">
        <v>2.2724885956974714E-3</v>
      </c>
      <c r="O131" s="13">
        <v>1.1695906432748537</v>
      </c>
      <c r="P131" s="10">
        <v>0</v>
      </c>
      <c r="Q131" s="10">
        <v>69</v>
      </c>
      <c r="R131" s="10"/>
    </row>
    <row r="132" spans="1:18" x14ac:dyDescent="0.25">
      <c r="K132" t="s">
        <v>145</v>
      </c>
      <c r="L132" s="5">
        <v>1.7651793016357556E-4</v>
      </c>
      <c r="M132" s="5">
        <v>0</v>
      </c>
      <c r="N132" s="5">
        <v>2.2462520156262297E-3</v>
      </c>
      <c r="O132" s="13">
        <v>1.1695906432748537</v>
      </c>
      <c r="P132" s="10">
        <v>0</v>
      </c>
      <c r="Q132" s="10">
        <v>107</v>
      </c>
      <c r="R132" s="10"/>
    </row>
    <row r="133" spans="1:18" x14ac:dyDescent="0.25">
      <c r="K133" t="s">
        <v>123</v>
      </c>
      <c r="L133" s="5">
        <v>1.6088505936305962E-4</v>
      </c>
      <c r="M133" s="5">
        <v>0</v>
      </c>
      <c r="N133" s="5">
        <v>7.8868181402549919E-4</v>
      </c>
      <c r="O133" s="13">
        <v>5.2631578947368416</v>
      </c>
      <c r="P133" s="10">
        <v>84</v>
      </c>
      <c r="Q133" s="10">
        <v>75</v>
      </c>
      <c r="R133" s="10"/>
    </row>
    <row r="134" spans="1:18" x14ac:dyDescent="0.25">
      <c r="K134" t="s">
        <v>119</v>
      </c>
      <c r="L134" s="5">
        <v>1.5345976539779242E-4</v>
      </c>
      <c r="M134" s="5">
        <v>0</v>
      </c>
      <c r="N134" s="5">
        <v>1.3126308835219047E-3</v>
      </c>
      <c r="O134" s="13">
        <v>1.7543859649122806</v>
      </c>
      <c r="P134" s="10">
        <v>127</v>
      </c>
      <c r="Q134" s="10">
        <v>77</v>
      </c>
      <c r="R134" s="10"/>
    </row>
    <row r="135" spans="1:18" x14ac:dyDescent="0.25">
      <c r="K135" t="s">
        <v>72</v>
      </c>
      <c r="L135" s="5">
        <v>1.4845273628590237E-4</v>
      </c>
      <c r="M135" s="5">
        <v>0</v>
      </c>
      <c r="N135" s="5">
        <v>1.7696437542191847E-3</v>
      </c>
      <c r="O135" s="13">
        <v>1.1695906432748537</v>
      </c>
      <c r="P135" s="10">
        <v>0</v>
      </c>
      <c r="Q135" s="10">
        <v>40</v>
      </c>
      <c r="R135" s="10"/>
    </row>
    <row r="136" spans="1:18" x14ac:dyDescent="0.25">
      <c r="K136" t="s">
        <v>130</v>
      </c>
      <c r="L136" s="5">
        <v>1.3454721995579555E-4</v>
      </c>
      <c r="M136" s="5">
        <v>0</v>
      </c>
      <c r="N136" s="5">
        <v>8.8532143305927497E-4</v>
      </c>
      <c r="O136" s="13">
        <v>2.9239766081871341</v>
      </c>
      <c r="P136" s="10">
        <v>116</v>
      </c>
      <c r="Q136" s="10">
        <v>81</v>
      </c>
      <c r="R136" s="10"/>
    </row>
    <row r="137" spans="1:18" x14ac:dyDescent="0.25">
      <c r="K137" t="s">
        <v>155</v>
      </c>
      <c r="L137" s="5">
        <v>1.3361999275779648E-4</v>
      </c>
      <c r="M137" s="5">
        <v>0</v>
      </c>
      <c r="N137" s="5">
        <v>1.7421915563395722E-3</v>
      </c>
      <c r="O137" s="13">
        <v>0.58479532163742687</v>
      </c>
      <c r="P137" s="10">
        <v>0</v>
      </c>
      <c r="Q137" s="10">
        <v>0</v>
      </c>
      <c r="R137" s="10"/>
    </row>
    <row r="138" spans="1:18" x14ac:dyDescent="0.25">
      <c r="K138" t="s">
        <v>134</v>
      </c>
      <c r="L138" s="5">
        <v>1.3128313065419053E-4</v>
      </c>
      <c r="M138" s="5">
        <v>0</v>
      </c>
      <c r="N138" s="5">
        <v>1.4177921755606927E-3</v>
      </c>
      <c r="O138" s="13">
        <v>1.1695906432748537</v>
      </c>
      <c r="P138" s="10">
        <v>0</v>
      </c>
      <c r="Q138" s="10">
        <v>86</v>
      </c>
      <c r="R138" s="10"/>
    </row>
    <row r="139" spans="1:18" x14ac:dyDescent="0.25">
      <c r="K139" t="s">
        <v>101</v>
      </c>
      <c r="L139" s="5">
        <v>1.1247642585990351E-4</v>
      </c>
      <c r="M139" s="5">
        <v>0</v>
      </c>
      <c r="N139" s="5">
        <v>1.0354273711005349E-3</v>
      </c>
      <c r="O139" s="13">
        <v>1.1695906432748537</v>
      </c>
      <c r="P139" s="10">
        <v>0</v>
      </c>
      <c r="Q139" s="10">
        <v>59</v>
      </c>
      <c r="R139" s="10"/>
    </row>
    <row r="140" spans="1:18" x14ac:dyDescent="0.25">
      <c r="K140" t="s">
        <v>50</v>
      </c>
      <c r="L140" s="5">
        <v>8.823370072081638E-5</v>
      </c>
      <c r="M140" s="5">
        <v>0</v>
      </c>
      <c r="N140" s="5">
        <v>1.1504267079181577E-3</v>
      </c>
      <c r="O140" s="13">
        <v>0.58479532163742687</v>
      </c>
      <c r="P140" s="10">
        <v>0</v>
      </c>
      <c r="Q140" s="10">
        <v>85</v>
      </c>
      <c r="R140" s="10"/>
    </row>
    <row r="141" spans="1:18" x14ac:dyDescent="0.25">
      <c r="K141" t="s">
        <v>56</v>
      </c>
      <c r="L141" s="5">
        <v>7.6413079153091689E-5</v>
      </c>
      <c r="M141" s="5">
        <v>0</v>
      </c>
      <c r="N141" s="5">
        <v>4.4775673250371112E-4</v>
      </c>
      <c r="O141" s="13">
        <v>3.5087719298245612</v>
      </c>
      <c r="P141" s="10">
        <v>111</v>
      </c>
      <c r="Q141" s="10">
        <v>54</v>
      </c>
      <c r="R141" s="10"/>
    </row>
    <row r="142" spans="1:18" x14ac:dyDescent="0.25">
      <c r="K142" t="s">
        <v>150</v>
      </c>
      <c r="L142" s="5">
        <v>6.7352723926418623E-5</v>
      </c>
      <c r="M142" s="5">
        <v>0</v>
      </c>
      <c r="N142" s="5">
        <v>6.5580956370610505E-4</v>
      </c>
      <c r="O142" s="13">
        <v>1.7543859649122806</v>
      </c>
      <c r="P142" s="10">
        <v>128</v>
      </c>
      <c r="Q142" s="10">
        <v>0</v>
      </c>
      <c r="R142" s="10"/>
    </row>
    <row r="143" spans="1:18" x14ac:dyDescent="0.25">
      <c r="K143" t="s">
        <v>108</v>
      </c>
      <c r="L143" s="5">
        <v>6.3160045672924859E-5</v>
      </c>
      <c r="M143" s="5">
        <v>0</v>
      </c>
      <c r="N143" s="5">
        <v>5.8171554737137317E-4</v>
      </c>
      <c r="O143" s="13">
        <v>1.1695906432748537</v>
      </c>
      <c r="P143" s="10">
        <v>0</v>
      </c>
      <c r="Q143" s="10">
        <v>65</v>
      </c>
      <c r="R143" s="10"/>
    </row>
    <row r="144" spans="1:18" x14ac:dyDescent="0.25">
      <c r="K144" t="s">
        <v>121</v>
      </c>
      <c r="L144" s="5">
        <v>5.2940220432489825E-5</v>
      </c>
      <c r="M144" s="5">
        <v>0</v>
      </c>
      <c r="N144" s="5">
        <v>6.9025602475089576E-4</v>
      </c>
      <c r="O144" s="13">
        <v>0.58479532163742687</v>
      </c>
      <c r="P144" s="10">
        <v>0</v>
      </c>
      <c r="Q144" s="10">
        <v>74</v>
      </c>
      <c r="R144" s="10"/>
    </row>
    <row r="145" spans="11:18" x14ac:dyDescent="0.25">
      <c r="K145" t="s">
        <v>93</v>
      </c>
      <c r="L145" s="5">
        <v>4.9311324209998708E-5</v>
      </c>
      <c r="M145" s="5">
        <v>0</v>
      </c>
      <c r="N145" s="5">
        <v>6.4294100678710306E-4</v>
      </c>
      <c r="O145" s="13">
        <v>0.58479532163742687</v>
      </c>
      <c r="P145" s="10">
        <v>0</v>
      </c>
      <c r="Q145" s="10">
        <v>53</v>
      </c>
      <c r="R145" s="10"/>
    </row>
    <row r="146" spans="11:18" x14ac:dyDescent="0.25">
      <c r="K146" t="s">
        <v>113</v>
      </c>
      <c r="L146" s="5">
        <v>3.5293480288326548E-5</v>
      </c>
      <c r="M146" s="5">
        <v>0</v>
      </c>
      <c r="N146" s="5">
        <v>4.6017068316726265E-4</v>
      </c>
      <c r="O146" s="13">
        <v>0.58479532163742687</v>
      </c>
      <c r="P146" s="10">
        <v>0</v>
      </c>
      <c r="Q146" s="10">
        <v>68</v>
      </c>
      <c r="R146" s="10"/>
    </row>
    <row r="147" spans="11:18" x14ac:dyDescent="0.25">
      <c r="K147" t="s">
        <v>158</v>
      </c>
      <c r="L147" s="5">
        <v>3.2142649076601926E-5</v>
      </c>
      <c r="M147" s="5">
        <v>0</v>
      </c>
      <c r="N147" s="5">
        <v>4.1908887033953674E-4</v>
      </c>
      <c r="O147" s="13">
        <v>0.58479532163742687</v>
      </c>
      <c r="P147" s="10">
        <v>0</v>
      </c>
      <c r="Q147" s="10">
        <v>0</v>
      </c>
      <c r="R147" s="10"/>
    </row>
    <row r="148" spans="11:18" x14ac:dyDescent="0.25">
      <c r="K148" t="s">
        <v>129</v>
      </c>
      <c r="L148" s="5">
        <v>3.1259104214102341E-5</v>
      </c>
      <c r="M148" s="5">
        <v>0</v>
      </c>
      <c r="N148" s="5">
        <v>4.0756885475411268E-4</v>
      </c>
      <c r="O148" s="13">
        <v>0.58479532163742687</v>
      </c>
      <c r="P148" s="10">
        <v>0</v>
      </c>
      <c r="Q148" s="10">
        <v>0</v>
      </c>
      <c r="R148" s="10"/>
    </row>
    <row r="149" spans="11:18" x14ac:dyDescent="0.25">
      <c r="K149" t="s">
        <v>139</v>
      </c>
      <c r="L149" s="5">
        <v>3.0965581137254325E-5</v>
      </c>
      <c r="M149" s="5">
        <v>0</v>
      </c>
      <c r="N149" s="5">
        <v>4.0374178205697386E-4</v>
      </c>
      <c r="O149" s="13">
        <v>0.58479532163742687</v>
      </c>
      <c r="P149" s="10">
        <v>0</v>
      </c>
      <c r="Q149" s="10">
        <v>91</v>
      </c>
      <c r="R149" s="10"/>
    </row>
    <row r="150" spans="11:18" x14ac:dyDescent="0.25">
      <c r="K150" t="s">
        <v>124</v>
      </c>
      <c r="L150" s="5">
        <v>2.5176625944092397E-5</v>
      </c>
      <c r="M150" s="5">
        <v>0</v>
      </c>
      <c r="N150" s="5">
        <v>1.9158369581850072E-4</v>
      </c>
      <c r="O150" s="13">
        <v>1.7543859649122806</v>
      </c>
      <c r="P150" s="10">
        <v>0</v>
      </c>
      <c r="Q150" s="10">
        <v>120</v>
      </c>
      <c r="R150" s="10"/>
    </row>
    <row r="151" spans="11:18" x14ac:dyDescent="0.25">
      <c r="K151" t="s">
        <v>146</v>
      </c>
      <c r="L151" s="5">
        <v>2.2972860207105497E-5</v>
      </c>
      <c r="M151" s="5">
        <v>0</v>
      </c>
      <c r="N151" s="5">
        <v>2.1174794134891034E-4</v>
      </c>
      <c r="O151" s="13">
        <v>1.1695906432748537</v>
      </c>
      <c r="P151" s="10">
        <v>0</v>
      </c>
      <c r="Q151" s="10">
        <v>108</v>
      </c>
      <c r="R151" s="10"/>
    </row>
    <row r="152" spans="11:18" x14ac:dyDescent="0.25">
      <c r="K152" t="s">
        <v>151</v>
      </c>
      <c r="L152" s="5">
        <v>9.5798984607402334E-6</v>
      </c>
      <c r="M152" s="5">
        <v>0</v>
      </c>
      <c r="N152" s="5">
        <v>1.2490659417371027E-4</v>
      </c>
      <c r="O152" s="13">
        <v>0.58479532163742687</v>
      </c>
      <c r="P152" s="10">
        <v>0</v>
      </c>
      <c r="Q152" s="10">
        <v>0</v>
      </c>
      <c r="R152" s="10"/>
    </row>
    <row r="153" spans="11:18" x14ac:dyDescent="0.25">
      <c r="K153" t="s">
        <v>148</v>
      </c>
      <c r="L153" s="5">
        <v>9.3242023284770748E-6</v>
      </c>
      <c r="M153" s="5">
        <v>0</v>
      </c>
      <c r="N153" s="5">
        <v>1.2157272449280773E-4</v>
      </c>
      <c r="O153" s="13">
        <v>0.58479532163742687</v>
      </c>
      <c r="P153" s="10">
        <v>0</v>
      </c>
      <c r="Q153" s="10">
        <v>0</v>
      </c>
      <c r="R153" s="10"/>
    </row>
    <row r="154" spans="11:18" x14ac:dyDescent="0.25">
      <c r="K154" t="s">
        <v>132</v>
      </c>
      <c r="L154" s="5">
        <v>8.4531203890869595E-6</v>
      </c>
      <c r="M154" s="5">
        <v>0</v>
      </c>
      <c r="N154" s="5">
        <v>1.1021520554400676E-4</v>
      </c>
      <c r="O154" s="13">
        <v>0.58479532163742687</v>
      </c>
      <c r="P154" s="10">
        <v>0</v>
      </c>
      <c r="Q154" s="10">
        <v>0</v>
      </c>
      <c r="R154" s="10"/>
    </row>
    <row r="155" spans="11:18" x14ac:dyDescent="0.25">
      <c r="K155" t="s">
        <v>153</v>
      </c>
      <c r="L155" s="5">
        <v>7.3934879341234509E-6</v>
      </c>
      <c r="M155" s="5">
        <v>0</v>
      </c>
      <c r="N155" s="5">
        <v>9.6399288645948706E-5</v>
      </c>
      <c r="O155" s="13">
        <v>0.58479532163742687</v>
      </c>
      <c r="P155" s="10">
        <v>0</v>
      </c>
      <c r="Q155" s="10">
        <v>0</v>
      </c>
      <c r="R155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"/>
  <sheetViews>
    <sheetView zoomScale="70" zoomScaleNormal="70" workbookViewId="0"/>
  </sheetViews>
  <sheetFormatPr defaultRowHeight="15.75" x14ac:dyDescent="0.25"/>
  <cols>
    <col min="1" max="1" width="9.625" style="6" customWidth="1"/>
    <col min="2" max="2" width="18.625" customWidth="1"/>
    <col min="3" max="5" width="9.625" style="2" customWidth="1"/>
    <col min="6" max="9" width="9.625" style="15" customWidth="1"/>
    <col min="10" max="10" width="9.625" customWidth="1"/>
    <col min="11" max="11" width="18.625" customWidth="1"/>
    <col min="12" max="14" width="9.625" style="5" customWidth="1"/>
    <col min="15" max="18" width="9.625" style="13" customWidth="1"/>
    <col min="19" max="19" width="9.625" customWidth="1"/>
    <col min="20" max="20" width="18.625" customWidth="1"/>
    <col min="21" max="23" width="9.625" style="5" customWidth="1"/>
    <col min="24" max="24" width="9.625" style="13" customWidth="1"/>
    <col min="25" max="25" width="9.625" customWidth="1"/>
    <col min="26" max="27" width="9.625" style="6" customWidth="1"/>
  </cols>
  <sheetData>
    <row r="1" spans="1:27" s="8" customFormat="1" x14ac:dyDescent="0.25">
      <c r="A1" s="7" t="s">
        <v>337</v>
      </c>
      <c r="B1" s="8" t="s">
        <v>330</v>
      </c>
      <c r="C1" s="11" t="s">
        <v>333</v>
      </c>
      <c r="D1" s="11" t="s">
        <v>334</v>
      </c>
      <c r="E1" s="11" t="s">
        <v>335</v>
      </c>
      <c r="F1" s="12" t="s">
        <v>338</v>
      </c>
      <c r="G1" s="12" t="s">
        <v>339</v>
      </c>
      <c r="H1" s="12" t="s">
        <v>341</v>
      </c>
      <c r="I1" s="12" t="s">
        <v>345</v>
      </c>
      <c r="J1" s="9"/>
      <c r="K1" s="8" t="s">
        <v>331</v>
      </c>
      <c r="L1" s="11" t="s">
        <v>333</v>
      </c>
      <c r="M1" s="11" t="s">
        <v>334</v>
      </c>
      <c r="N1" s="11" t="s">
        <v>335</v>
      </c>
      <c r="O1" s="12" t="s">
        <v>338</v>
      </c>
      <c r="P1" s="12" t="s">
        <v>339</v>
      </c>
      <c r="Q1" s="12" t="s">
        <v>341</v>
      </c>
      <c r="R1" s="12" t="s">
        <v>345</v>
      </c>
      <c r="S1" s="9"/>
      <c r="T1" s="8" t="s">
        <v>332</v>
      </c>
      <c r="U1" s="11" t="s">
        <v>333</v>
      </c>
      <c r="V1" s="11" t="s">
        <v>334</v>
      </c>
      <c r="W1" s="11" t="s">
        <v>335</v>
      </c>
      <c r="X1" s="12" t="s">
        <v>338</v>
      </c>
      <c r="Y1" s="12" t="s">
        <v>339</v>
      </c>
      <c r="Z1" s="12" t="s">
        <v>341</v>
      </c>
      <c r="AA1" s="12" t="s">
        <v>345</v>
      </c>
    </row>
    <row r="2" spans="1:27" x14ac:dyDescent="0.25">
      <c r="A2" s="6">
        <v>1</v>
      </c>
      <c r="B2" t="s">
        <v>9</v>
      </c>
      <c r="C2" s="5">
        <v>12.53742152065179</v>
      </c>
      <c r="D2" s="5">
        <v>6.2571177469838801</v>
      </c>
      <c r="E2" s="5">
        <v>15.089439512397314</v>
      </c>
      <c r="F2" s="13">
        <v>100</v>
      </c>
      <c r="G2" s="10">
        <v>2</v>
      </c>
      <c r="H2" s="10">
        <v>4</v>
      </c>
      <c r="I2" s="16" t="s">
        <v>342</v>
      </c>
      <c r="K2" t="s">
        <v>22</v>
      </c>
      <c r="L2" s="5">
        <v>12.073783466576087</v>
      </c>
      <c r="M2" s="5">
        <v>5.0161193377411104</v>
      </c>
      <c r="N2" s="5">
        <v>14.121975543900698</v>
      </c>
      <c r="O2" s="13">
        <v>98.830409356725141</v>
      </c>
      <c r="P2" s="10">
        <v>3</v>
      </c>
      <c r="Q2" s="10">
        <v>25</v>
      </c>
      <c r="R2" s="16" t="s">
        <v>343</v>
      </c>
      <c r="T2" t="s">
        <v>22</v>
      </c>
      <c r="U2" s="5">
        <v>14.127307420245092</v>
      </c>
      <c r="V2" s="5">
        <v>9.8693191098538353</v>
      </c>
      <c r="W2" s="5">
        <v>13.197850500452594</v>
      </c>
      <c r="X2" s="13">
        <v>100</v>
      </c>
      <c r="Y2" s="6">
        <v>2</v>
      </c>
      <c r="Z2" s="6">
        <v>22</v>
      </c>
      <c r="AA2" s="16" t="s">
        <v>343</v>
      </c>
    </row>
    <row r="3" spans="1:27" x14ac:dyDescent="0.25">
      <c r="A3" s="6">
        <v>2</v>
      </c>
      <c r="B3" t="s">
        <v>30</v>
      </c>
      <c r="C3" s="5">
        <v>6.3829127063075921</v>
      </c>
      <c r="D3" s="5">
        <v>2.0018763068114449</v>
      </c>
      <c r="E3" s="5">
        <v>13.623296712561009</v>
      </c>
      <c r="F3" s="13">
        <v>100</v>
      </c>
      <c r="G3" s="10">
        <v>4</v>
      </c>
      <c r="H3" s="10">
        <v>54</v>
      </c>
      <c r="I3" s="16" t="s">
        <v>342</v>
      </c>
      <c r="K3" t="s">
        <v>30</v>
      </c>
      <c r="L3" s="5">
        <v>5.8839783195555562</v>
      </c>
      <c r="M3" s="5">
        <v>1.7756780972550301</v>
      </c>
      <c r="N3" s="5">
        <v>12.202746478805315</v>
      </c>
      <c r="O3" s="13">
        <v>98.245614035087712</v>
      </c>
      <c r="P3" s="10">
        <v>5</v>
      </c>
      <c r="Q3" s="10">
        <v>14</v>
      </c>
      <c r="R3" s="16" t="s">
        <v>342</v>
      </c>
      <c r="T3" t="s">
        <v>9</v>
      </c>
      <c r="U3" s="5">
        <v>9.9270093258316106</v>
      </c>
      <c r="V3" s="5">
        <v>7.0858119284617604</v>
      </c>
      <c r="W3" s="5">
        <v>12.884800541377658</v>
      </c>
      <c r="X3" s="13">
        <v>100</v>
      </c>
      <c r="Y3" s="6">
        <v>3</v>
      </c>
      <c r="Z3" s="6">
        <v>9</v>
      </c>
      <c r="AA3" s="16" t="s">
        <v>342</v>
      </c>
    </row>
    <row r="4" spans="1:27" x14ac:dyDescent="0.25">
      <c r="A4" s="6">
        <v>3</v>
      </c>
      <c r="B4" t="s">
        <v>22</v>
      </c>
      <c r="C4" s="5">
        <v>9.7054271647674355</v>
      </c>
      <c r="D4" s="5">
        <v>5.76859759015767</v>
      </c>
      <c r="E4" s="5">
        <v>11.203563499719865</v>
      </c>
      <c r="F4" s="13">
        <v>98.75</v>
      </c>
      <c r="G4" s="10">
        <v>3</v>
      </c>
      <c r="H4" s="10">
        <v>10</v>
      </c>
      <c r="I4" s="16" t="s">
        <v>343</v>
      </c>
      <c r="K4" t="s">
        <v>9</v>
      </c>
      <c r="L4" s="5">
        <v>15.142905597587418</v>
      </c>
      <c r="M4" s="5">
        <v>6.8854384723121598</v>
      </c>
      <c r="N4" s="5">
        <v>19.743717425132608</v>
      </c>
      <c r="O4" s="13">
        <v>96.491228070175438</v>
      </c>
      <c r="P4" s="10">
        <v>2</v>
      </c>
      <c r="Q4" s="10">
        <v>16</v>
      </c>
      <c r="R4" s="16" t="s">
        <v>342</v>
      </c>
      <c r="T4" t="s">
        <v>30</v>
      </c>
      <c r="U4" s="5">
        <v>6.4661860802286721</v>
      </c>
      <c r="V4" s="5">
        <v>0.47951093755417595</v>
      </c>
      <c r="W4" s="5">
        <v>15.743715485856361</v>
      </c>
      <c r="X4" s="13">
        <v>100</v>
      </c>
      <c r="Y4" s="6">
        <v>4</v>
      </c>
      <c r="Z4" s="6">
        <v>35</v>
      </c>
      <c r="AA4" s="16" t="s">
        <v>342</v>
      </c>
    </row>
    <row r="5" spans="1:27" x14ac:dyDescent="0.25">
      <c r="A5" s="6">
        <v>4</v>
      </c>
      <c r="B5" t="s">
        <v>2</v>
      </c>
      <c r="C5" s="5">
        <v>2.4191278557271496</v>
      </c>
      <c r="D5" s="5">
        <v>0.6664012944575145</v>
      </c>
      <c r="E5" s="5">
        <v>4.0894005518221892</v>
      </c>
      <c r="F5" s="13">
        <v>98.75</v>
      </c>
      <c r="G5" s="10">
        <v>8</v>
      </c>
      <c r="H5" s="10">
        <v>19</v>
      </c>
      <c r="I5" s="16" t="s">
        <v>342</v>
      </c>
      <c r="K5" t="s">
        <v>3</v>
      </c>
      <c r="L5" s="5">
        <v>4.8980001974212959</v>
      </c>
      <c r="M5" s="5">
        <v>0.88622227115098795</v>
      </c>
      <c r="N5" s="5">
        <v>8.4300068816321136</v>
      </c>
      <c r="O5" s="13">
        <v>93.567251461988292</v>
      </c>
      <c r="P5" s="10">
        <v>6</v>
      </c>
      <c r="Q5" s="10">
        <v>11</v>
      </c>
      <c r="R5" s="16" t="s">
        <v>342</v>
      </c>
      <c r="T5" t="s">
        <v>37</v>
      </c>
      <c r="U5" s="5">
        <v>4.755205375143845</v>
      </c>
      <c r="V5" s="5">
        <v>2.3416698914513149E-2</v>
      </c>
      <c r="W5" s="5">
        <v>17.45101335106223</v>
      </c>
      <c r="X5" s="13">
        <v>100</v>
      </c>
      <c r="Y5" s="6">
        <v>6</v>
      </c>
      <c r="Z5" s="6">
        <v>52</v>
      </c>
      <c r="AA5" s="16" t="s">
        <v>344</v>
      </c>
    </row>
    <row r="6" spans="1:27" x14ac:dyDescent="0.25">
      <c r="A6" s="6">
        <v>5</v>
      </c>
      <c r="B6" t="s">
        <v>3</v>
      </c>
      <c r="C6" s="5">
        <v>3.4550246900200317</v>
      </c>
      <c r="D6" s="5">
        <v>1.45953601973922</v>
      </c>
      <c r="E6" s="5">
        <v>4.9937583292899674</v>
      </c>
      <c r="F6" s="13">
        <v>95</v>
      </c>
      <c r="G6" s="10">
        <v>6</v>
      </c>
      <c r="H6" s="10">
        <v>2</v>
      </c>
      <c r="I6" s="16" t="s">
        <v>342</v>
      </c>
      <c r="K6" t="s">
        <v>2</v>
      </c>
      <c r="L6" s="5">
        <v>2.1379004142995179</v>
      </c>
      <c r="M6" s="5">
        <v>0.21698895909119897</v>
      </c>
      <c r="N6" s="5">
        <v>4.0405172651430599</v>
      </c>
      <c r="O6" s="13">
        <v>92.982456140350877</v>
      </c>
      <c r="P6" s="10">
        <v>9</v>
      </c>
      <c r="Q6" s="10">
        <v>19</v>
      </c>
      <c r="R6" s="16" t="s">
        <v>342</v>
      </c>
      <c r="T6" t="s">
        <v>3</v>
      </c>
      <c r="U6" s="5">
        <v>2.8935760567172939</v>
      </c>
      <c r="V6" s="5">
        <v>1.0686466215154229</v>
      </c>
      <c r="W6" s="5">
        <v>3.5106192370576972</v>
      </c>
      <c r="X6" s="13">
        <v>100</v>
      </c>
      <c r="Y6" s="6">
        <v>8</v>
      </c>
      <c r="Z6" s="6">
        <v>11</v>
      </c>
      <c r="AA6" s="16" t="s">
        <v>342</v>
      </c>
    </row>
    <row r="7" spans="1:27" x14ac:dyDescent="0.25">
      <c r="A7" s="6">
        <v>6</v>
      </c>
      <c r="B7" t="s">
        <v>24</v>
      </c>
      <c r="C7" s="5">
        <v>1.5280808992146016</v>
      </c>
      <c r="D7" s="5">
        <v>0.39269689646573802</v>
      </c>
      <c r="E7" s="5">
        <v>2.7690664363544149</v>
      </c>
      <c r="F7" s="13">
        <v>95</v>
      </c>
      <c r="G7" s="10">
        <v>11</v>
      </c>
      <c r="H7" s="10">
        <v>11</v>
      </c>
      <c r="I7" s="16" t="s">
        <v>344</v>
      </c>
      <c r="K7" t="s">
        <v>21</v>
      </c>
      <c r="L7" s="5">
        <v>9.3885801797187618</v>
      </c>
      <c r="M7" s="5">
        <v>9.5609065155807402E-2</v>
      </c>
      <c r="N7" s="5">
        <v>18.195906136566315</v>
      </c>
      <c r="O7" s="13">
        <v>87.719298245614027</v>
      </c>
      <c r="P7" s="10">
        <v>4</v>
      </c>
      <c r="Q7" s="10">
        <v>9</v>
      </c>
      <c r="R7" s="16" t="s">
        <v>343</v>
      </c>
      <c r="T7" t="s">
        <v>2</v>
      </c>
      <c r="U7" s="5">
        <v>2.3106831776462338</v>
      </c>
      <c r="V7" s="5">
        <v>0.51720834937241644</v>
      </c>
      <c r="W7" s="5">
        <v>3.6612340959827168</v>
      </c>
      <c r="X7" s="13">
        <v>100</v>
      </c>
      <c r="Y7" s="6">
        <v>9</v>
      </c>
      <c r="Z7" s="6">
        <v>1</v>
      </c>
      <c r="AA7" s="16" t="s">
        <v>342</v>
      </c>
    </row>
    <row r="8" spans="1:27" x14ac:dyDescent="0.25">
      <c r="A8" s="6">
        <v>7</v>
      </c>
      <c r="B8" t="s">
        <v>12</v>
      </c>
      <c r="C8" s="5">
        <v>41.289443040603324</v>
      </c>
      <c r="D8" s="5">
        <v>46.880177376957299</v>
      </c>
      <c r="E8" s="5">
        <v>36.709413035858148</v>
      </c>
      <c r="F8" s="13">
        <v>92.5</v>
      </c>
      <c r="G8" s="10">
        <v>1</v>
      </c>
      <c r="H8" s="10">
        <v>5</v>
      </c>
      <c r="I8" s="16" t="s">
        <v>343</v>
      </c>
      <c r="K8" t="s">
        <v>12</v>
      </c>
      <c r="L8" s="5">
        <v>30.789508791997179</v>
      </c>
      <c r="M8" s="5">
        <v>13.5533907891631</v>
      </c>
      <c r="N8" s="5">
        <v>34.454325762733546</v>
      </c>
      <c r="O8" s="13">
        <v>84.210526315789465</v>
      </c>
      <c r="P8" s="10">
        <v>1</v>
      </c>
      <c r="Q8" s="10">
        <v>6</v>
      </c>
      <c r="R8" s="16" t="s">
        <v>343</v>
      </c>
      <c r="T8" t="s">
        <v>65</v>
      </c>
      <c r="U8" s="5">
        <v>0.47400924256142823</v>
      </c>
      <c r="V8" s="5">
        <v>9.9329376838581215E-2</v>
      </c>
      <c r="W8" s="5">
        <v>0.98437061670167691</v>
      </c>
      <c r="X8" s="13">
        <v>100</v>
      </c>
      <c r="Y8" s="6">
        <v>17</v>
      </c>
      <c r="Z8" s="6">
        <v>36</v>
      </c>
      <c r="AA8" s="16" t="s">
        <v>344</v>
      </c>
    </row>
    <row r="9" spans="1:27" x14ac:dyDescent="0.25">
      <c r="A9" s="6">
        <v>8</v>
      </c>
      <c r="B9" t="s">
        <v>21</v>
      </c>
      <c r="C9" s="5">
        <v>6.2891960500387558</v>
      </c>
      <c r="D9" s="5">
        <v>2.33380677855787E-2</v>
      </c>
      <c r="E9" s="5">
        <v>20.680518124207758</v>
      </c>
      <c r="F9" s="13">
        <v>92.5</v>
      </c>
      <c r="G9" s="10">
        <v>5</v>
      </c>
      <c r="H9" s="10">
        <v>23</v>
      </c>
      <c r="I9" s="16" t="s">
        <v>343</v>
      </c>
      <c r="K9" t="s">
        <v>65</v>
      </c>
      <c r="L9" s="5">
        <v>2.6308512005806755</v>
      </c>
      <c r="M9" s="5">
        <v>1.5426421900772499E-2</v>
      </c>
      <c r="N9" s="5">
        <v>9.9095075085242907</v>
      </c>
      <c r="O9" s="13">
        <v>81.286549707602347</v>
      </c>
      <c r="P9" s="10">
        <v>8</v>
      </c>
      <c r="Q9" s="10">
        <v>99</v>
      </c>
      <c r="R9" s="16" t="s">
        <v>344</v>
      </c>
      <c r="T9" t="s">
        <v>44</v>
      </c>
      <c r="U9" s="5">
        <v>0.22775873769665969</v>
      </c>
      <c r="V9" s="5">
        <v>1.3983899815085953E-2</v>
      </c>
      <c r="W9" s="5">
        <v>0.48775890875721267</v>
      </c>
      <c r="X9" s="13">
        <v>100</v>
      </c>
      <c r="Y9" s="6">
        <v>26</v>
      </c>
      <c r="Z9" s="6">
        <v>23</v>
      </c>
      <c r="AA9" s="16" t="s">
        <v>343</v>
      </c>
    </row>
    <row r="10" spans="1:27" x14ac:dyDescent="0.25">
      <c r="A10" s="6">
        <v>9</v>
      </c>
      <c r="B10" t="s">
        <v>65</v>
      </c>
      <c r="C10" s="5">
        <v>1.0762663061180688</v>
      </c>
      <c r="D10" s="5">
        <v>1.1105251316303801E-2</v>
      </c>
      <c r="E10" s="5">
        <v>4.597504899596391</v>
      </c>
      <c r="F10" s="13">
        <v>90</v>
      </c>
      <c r="G10" s="10">
        <v>14</v>
      </c>
      <c r="H10" s="10">
        <v>41</v>
      </c>
      <c r="I10" s="16" t="s">
        <v>344</v>
      </c>
      <c r="K10" t="s">
        <v>24</v>
      </c>
      <c r="L10" s="5">
        <v>1.3063652113894004</v>
      </c>
      <c r="M10" s="5">
        <v>1.9779459031795499E-2</v>
      </c>
      <c r="N10" s="5">
        <v>3.8570096408878034</v>
      </c>
      <c r="O10" s="13">
        <v>81.286549707602347</v>
      </c>
      <c r="P10" s="10">
        <v>13</v>
      </c>
      <c r="Q10" s="10">
        <v>12</v>
      </c>
      <c r="R10" s="16" t="s">
        <v>344</v>
      </c>
      <c r="T10" t="s">
        <v>12</v>
      </c>
      <c r="U10" s="5">
        <v>36.645243681818947</v>
      </c>
      <c r="V10" s="5">
        <v>33.067778800147352</v>
      </c>
      <c r="W10" s="5">
        <v>36.13372562383875</v>
      </c>
      <c r="X10" s="13">
        <v>93.75</v>
      </c>
      <c r="Y10" s="6">
        <v>1</v>
      </c>
      <c r="Z10" s="6">
        <v>30</v>
      </c>
      <c r="AA10" s="16" t="s">
        <v>343</v>
      </c>
    </row>
    <row r="11" spans="1:27" x14ac:dyDescent="0.25">
      <c r="A11" s="6">
        <v>10</v>
      </c>
      <c r="B11" t="s">
        <v>10</v>
      </c>
      <c r="C11" s="5">
        <v>0.48459538389873502</v>
      </c>
      <c r="D11" s="5">
        <v>4.05115174396221E-2</v>
      </c>
      <c r="E11" s="5">
        <v>1.0337462073264465</v>
      </c>
      <c r="F11" s="13">
        <v>85</v>
      </c>
      <c r="G11" s="10">
        <v>18</v>
      </c>
      <c r="H11" s="10">
        <v>25</v>
      </c>
      <c r="I11" s="16" t="s">
        <v>342</v>
      </c>
      <c r="K11" t="s">
        <v>10</v>
      </c>
      <c r="L11" s="5">
        <v>0.49930283916074147</v>
      </c>
      <c r="M11" s="5">
        <v>3.4638032559750599E-2</v>
      </c>
      <c r="N11" s="5">
        <v>1.811815791313611</v>
      </c>
      <c r="O11" s="13">
        <v>72.514619883040936</v>
      </c>
      <c r="P11" s="10">
        <v>16</v>
      </c>
      <c r="Q11" s="10">
        <v>4</v>
      </c>
      <c r="R11" s="16" t="s">
        <v>342</v>
      </c>
      <c r="T11" t="s">
        <v>21</v>
      </c>
      <c r="U11" s="5">
        <v>2.2745086641517021</v>
      </c>
      <c r="V11" s="5">
        <v>9.164650573616695E-2</v>
      </c>
      <c r="W11" s="5">
        <v>5.4057405705283292</v>
      </c>
      <c r="X11" s="13">
        <v>93.75</v>
      </c>
      <c r="Y11" s="6">
        <v>10</v>
      </c>
      <c r="Z11" s="6">
        <v>29</v>
      </c>
      <c r="AA11" s="16" t="s">
        <v>343</v>
      </c>
    </row>
    <row r="12" spans="1:27" x14ac:dyDescent="0.25">
      <c r="A12" s="6">
        <v>11</v>
      </c>
      <c r="B12" t="s">
        <v>39</v>
      </c>
      <c r="C12" s="5">
        <v>0.22718444514075486</v>
      </c>
      <c r="D12" s="5">
        <v>2.6193294027902152E-2</v>
      </c>
      <c r="E12" s="5">
        <v>0.49582436004837704</v>
      </c>
      <c r="F12" s="13">
        <v>85</v>
      </c>
      <c r="G12" s="10">
        <v>21</v>
      </c>
      <c r="H12" s="10">
        <v>21</v>
      </c>
      <c r="I12" s="16" t="s">
        <v>342</v>
      </c>
      <c r="K12" t="s">
        <v>44</v>
      </c>
      <c r="L12" s="5">
        <v>0.89533555476638049</v>
      </c>
      <c r="M12" s="5">
        <v>5.8630393996247704E-3</v>
      </c>
      <c r="N12" s="5">
        <v>6.0896008807779607</v>
      </c>
      <c r="O12" s="13">
        <v>70.760233918128662</v>
      </c>
      <c r="P12" s="10">
        <v>15</v>
      </c>
      <c r="Q12" s="10">
        <v>124</v>
      </c>
      <c r="R12" s="16" t="s">
        <v>343</v>
      </c>
      <c r="T12" t="s">
        <v>24</v>
      </c>
      <c r="U12" s="5">
        <v>2.2569971850373842</v>
      </c>
      <c r="V12" s="5">
        <v>0.204350063299547</v>
      </c>
      <c r="W12" s="5">
        <v>4.5914424710764452</v>
      </c>
      <c r="X12" s="13">
        <v>93.75</v>
      </c>
      <c r="Y12" s="6">
        <v>11</v>
      </c>
      <c r="Z12" s="6">
        <v>14</v>
      </c>
      <c r="AA12" s="16" t="s">
        <v>344</v>
      </c>
    </row>
    <row r="13" spans="1:27" x14ac:dyDescent="0.25">
      <c r="A13" s="6">
        <v>12</v>
      </c>
      <c r="B13" t="s">
        <v>41</v>
      </c>
      <c r="C13" s="5">
        <v>1.5418256093806477</v>
      </c>
      <c r="D13" s="5">
        <v>0.1007188537144051</v>
      </c>
      <c r="E13" s="5">
        <v>3.5623923734092413</v>
      </c>
      <c r="F13" s="13">
        <v>82.5</v>
      </c>
      <c r="G13" s="10">
        <v>10</v>
      </c>
      <c r="H13" s="10">
        <v>22</v>
      </c>
      <c r="I13" s="16" t="s">
        <v>342</v>
      </c>
      <c r="K13" t="s">
        <v>37</v>
      </c>
      <c r="L13" s="5">
        <v>0.30296853136841367</v>
      </c>
      <c r="M13" s="5">
        <v>5.1351837111972701E-3</v>
      </c>
      <c r="N13" s="5">
        <v>1.3308042658864296</v>
      </c>
      <c r="O13" s="13">
        <v>69.005847953216374</v>
      </c>
      <c r="P13" s="10">
        <v>18</v>
      </c>
      <c r="Q13" s="10">
        <v>41</v>
      </c>
      <c r="R13" s="16" t="s">
        <v>344</v>
      </c>
      <c r="T13" t="s">
        <v>15</v>
      </c>
      <c r="U13" s="5">
        <v>1.4454231745623995</v>
      </c>
      <c r="V13" s="5">
        <v>0.11200069974359225</v>
      </c>
      <c r="W13" s="5">
        <v>3.1298432789347257</v>
      </c>
      <c r="X13" s="13">
        <v>93.75</v>
      </c>
      <c r="Y13" s="6">
        <v>13</v>
      </c>
      <c r="Z13" s="6">
        <v>53</v>
      </c>
      <c r="AA13" s="16" t="s">
        <v>342</v>
      </c>
    </row>
    <row r="14" spans="1:27" x14ac:dyDescent="0.25">
      <c r="A14" s="6">
        <v>13</v>
      </c>
      <c r="B14" t="s">
        <v>28</v>
      </c>
      <c r="C14" s="5">
        <v>0.15833135635234535</v>
      </c>
      <c r="D14" s="5">
        <v>4.5919021469194701E-2</v>
      </c>
      <c r="E14" s="5">
        <v>0.24840273426805612</v>
      </c>
      <c r="F14" s="13">
        <v>81.25</v>
      </c>
      <c r="G14" s="10">
        <v>25</v>
      </c>
      <c r="H14" s="10">
        <v>17</v>
      </c>
      <c r="I14" s="16" t="s">
        <v>343</v>
      </c>
      <c r="K14" t="s">
        <v>15</v>
      </c>
      <c r="L14" s="5">
        <v>1.5745848503207287</v>
      </c>
      <c r="M14" s="5">
        <v>1.0136847440446E-2</v>
      </c>
      <c r="N14" s="5">
        <v>5.7679607935701105</v>
      </c>
      <c r="O14" s="13">
        <v>68.421052631578945</v>
      </c>
      <c r="P14" s="10">
        <v>12</v>
      </c>
      <c r="Q14" s="10">
        <v>7</v>
      </c>
      <c r="R14" s="16" t="s">
        <v>342</v>
      </c>
      <c r="T14" t="s">
        <v>55</v>
      </c>
      <c r="U14" s="5">
        <v>0.14229819149229939</v>
      </c>
      <c r="V14" s="5">
        <v>4.0424304104537345E-2</v>
      </c>
      <c r="W14" s="5">
        <v>0.23707814207780589</v>
      </c>
      <c r="X14" s="13">
        <v>93.75</v>
      </c>
      <c r="Y14" s="6">
        <v>27</v>
      </c>
      <c r="Z14" s="6">
        <v>49</v>
      </c>
      <c r="AA14" s="16" t="s">
        <v>344</v>
      </c>
    </row>
    <row r="15" spans="1:27" x14ac:dyDescent="0.25">
      <c r="A15" s="6">
        <v>14</v>
      </c>
      <c r="B15" t="s">
        <v>23</v>
      </c>
      <c r="C15" s="5">
        <v>1.4235590478932838</v>
      </c>
      <c r="D15" s="5">
        <v>1.8080672571038851E-2</v>
      </c>
      <c r="E15" s="5">
        <v>4.2812101700264193</v>
      </c>
      <c r="F15" s="13">
        <v>78.75</v>
      </c>
      <c r="G15" s="10">
        <v>12</v>
      </c>
      <c r="H15" s="10">
        <v>93</v>
      </c>
      <c r="I15" s="16" t="s">
        <v>342</v>
      </c>
      <c r="K15" t="s">
        <v>35</v>
      </c>
      <c r="L15" s="5">
        <v>0.18633247050789464</v>
      </c>
      <c r="M15" s="5">
        <v>4.3956043956043999E-3</v>
      </c>
      <c r="N15" s="5">
        <v>0.63592579635571411</v>
      </c>
      <c r="O15" s="13">
        <v>68.421052631578945</v>
      </c>
      <c r="P15" s="10">
        <v>24</v>
      </c>
      <c r="Q15" s="10">
        <v>80</v>
      </c>
      <c r="R15" s="16" t="s">
        <v>343</v>
      </c>
      <c r="T15" t="s">
        <v>76</v>
      </c>
      <c r="U15" s="5">
        <v>0.2565339711272962</v>
      </c>
      <c r="V15" s="5">
        <v>6.2270510614143793E-2</v>
      </c>
      <c r="W15" s="5">
        <v>0.49553884891504429</v>
      </c>
      <c r="X15" s="13">
        <v>87.5</v>
      </c>
      <c r="Y15" s="6">
        <v>24</v>
      </c>
      <c r="Z15" s="6">
        <v>62</v>
      </c>
      <c r="AA15" s="16" t="s">
        <v>343</v>
      </c>
    </row>
    <row r="16" spans="1:27" x14ac:dyDescent="0.25">
      <c r="A16" s="6">
        <v>15</v>
      </c>
      <c r="B16" t="s">
        <v>15</v>
      </c>
      <c r="C16" s="5">
        <v>0.73315610914477469</v>
      </c>
      <c r="D16" s="5">
        <v>1.9984921252167203E-2</v>
      </c>
      <c r="E16" s="5">
        <v>2.749765730588547</v>
      </c>
      <c r="F16" s="13">
        <v>77.5</v>
      </c>
      <c r="G16" s="10">
        <v>15</v>
      </c>
      <c r="H16" s="10">
        <v>6</v>
      </c>
      <c r="I16" s="16" t="s">
        <v>342</v>
      </c>
      <c r="K16" t="s">
        <v>41</v>
      </c>
      <c r="L16" s="5">
        <v>0.31827748970099679</v>
      </c>
      <c r="M16" s="5">
        <v>8.0955272212102792E-3</v>
      </c>
      <c r="N16" s="5">
        <v>1.563794845275569</v>
      </c>
      <c r="O16" s="13">
        <v>67.836257309941516</v>
      </c>
      <c r="P16" s="10">
        <v>17</v>
      </c>
      <c r="Q16" s="10">
        <v>42</v>
      </c>
      <c r="R16" s="16" t="s">
        <v>342</v>
      </c>
      <c r="T16" t="s">
        <v>10</v>
      </c>
      <c r="U16" s="5">
        <v>7.6840856087964107E-2</v>
      </c>
      <c r="V16" s="5">
        <v>1.9915517704057899E-2</v>
      </c>
      <c r="W16" s="5">
        <v>0.13690832449310628</v>
      </c>
      <c r="X16" s="13">
        <v>87.5</v>
      </c>
      <c r="Y16" s="6">
        <v>31</v>
      </c>
      <c r="Z16" s="6">
        <v>10</v>
      </c>
      <c r="AA16" s="16" t="s">
        <v>342</v>
      </c>
    </row>
    <row r="17" spans="1:27" x14ac:dyDescent="0.25">
      <c r="A17" s="6">
        <v>16</v>
      </c>
      <c r="B17" t="s">
        <v>6</v>
      </c>
      <c r="C17" s="5">
        <v>2.2853535939456326E-2</v>
      </c>
      <c r="D17" s="5">
        <v>5.3549934101737948E-3</v>
      </c>
      <c r="E17" s="5">
        <v>5.1697123303016915E-2</v>
      </c>
      <c r="F17" s="13">
        <v>77.5</v>
      </c>
      <c r="G17" s="10">
        <v>43</v>
      </c>
      <c r="H17" s="10">
        <v>3</v>
      </c>
      <c r="I17" s="16" t="s">
        <v>342</v>
      </c>
      <c r="K17" t="s">
        <v>81</v>
      </c>
      <c r="L17" s="5">
        <v>4.1364864818820344</v>
      </c>
      <c r="M17" s="5">
        <v>8.9014168088420702E-3</v>
      </c>
      <c r="N17" s="5">
        <v>18.831784370934496</v>
      </c>
      <c r="O17" s="13">
        <v>66.081871345029242</v>
      </c>
      <c r="P17" s="10">
        <v>7</v>
      </c>
      <c r="Q17" s="10">
        <v>128</v>
      </c>
      <c r="R17" s="16" t="s">
        <v>343</v>
      </c>
      <c r="T17" t="s">
        <v>46</v>
      </c>
      <c r="U17" s="5">
        <v>3.1022095494801789E-2</v>
      </c>
      <c r="V17" s="5">
        <v>7.4041795673877942E-3</v>
      </c>
      <c r="W17" s="5">
        <v>5.2182623888614367E-2</v>
      </c>
      <c r="X17" s="13">
        <v>87.5</v>
      </c>
      <c r="Y17" s="6">
        <v>38</v>
      </c>
      <c r="Z17" s="6">
        <v>63</v>
      </c>
      <c r="AA17" s="16" t="s">
        <v>344</v>
      </c>
    </row>
    <row r="18" spans="1:27" x14ac:dyDescent="0.25">
      <c r="A18" s="6">
        <v>17</v>
      </c>
      <c r="B18" t="s">
        <v>19</v>
      </c>
      <c r="C18" s="5">
        <v>0.2244147329953857</v>
      </c>
      <c r="D18" s="5">
        <v>3.0772779711628197E-2</v>
      </c>
      <c r="E18" s="5">
        <v>0.6090744744639921</v>
      </c>
      <c r="F18" s="13">
        <v>76.25</v>
      </c>
      <c r="G18" s="10">
        <v>22</v>
      </c>
      <c r="H18" s="10">
        <v>26</v>
      </c>
      <c r="I18" s="16" t="s">
        <v>344</v>
      </c>
      <c r="K18" t="s">
        <v>55</v>
      </c>
      <c r="L18" s="5">
        <v>2.9838824728152274E-2</v>
      </c>
      <c r="M18" s="5">
        <v>4.7833157945087494E-3</v>
      </c>
      <c r="N18" s="5">
        <v>8.4904499102414432E-2</v>
      </c>
      <c r="O18" s="13">
        <v>66.081871345029242</v>
      </c>
      <c r="P18" s="10">
        <v>43</v>
      </c>
      <c r="Q18" s="10">
        <v>39</v>
      </c>
      <c r="R18" s="16" t="s">
        <v>344</v>
      </c>
      <c r="T18" t="s">
        <v>39</v>
      </c>
      <c r="U18" s="5">
        <v>0.29842520937041656</v>
      </c>
      <c r="V18" s="5">
        <v>7.2949819562171947E-2</v>
      </c>
      <c r="W18" s="5">
        <v>0.4907180060791736</v>
      </c>
      <c r="X18" s="13">
        <v>81.25</v>
      </c>
      <c r="Y18" s="6">
        <v>21</v>
      </c>
      <c r="Z18" s="6">
        <v>69</v>
      </c>
      <c r="AA18" s="16" t="s">
        <v>342</v>
      </c>
    </row>
    <row r="19" spans="1:27" x14ac:dyDescent="0.25">
      <c r="A19" s="6">
        <v>18</v>
      </c>
      <c r="B19" t="s">
        <v>0</v>
      </c>
      <c r="C19" s="5">
        <v>9.777629388277112E-2</v>
      </c>
      <c r="D19" s="5">
        <v>1.6418130207986048E-2</v>
      </c>
      <c r="E19" s="5">
        <v>0.20588328230814823</v>
      </c>
      <c r="F19" s="13">
        <v>72.5</v>
      </c>
      <c r="G19" s="10">
        <v>29</v>
      </c>
      <c r="H19" s="10">
        <v>1</v>
      </c>
      <c r="I19" s="16" t="s">
        <v>342</v>
      </c>
      <c r="K19" t="s">
        <v>49</v>
      </c>
      <c r="L19" s="5">
        <v>0.22750904198549088</v>
      </c>
      <c r="M19" s="5">
        <v>5.1112985253903799E-3</v>
      </c>
      <c r="N19" s="5">
        <v>0.88770555310666233</v>
      </c>
      <c r="O19" s="13">
        <v>64.327485380116954</v>
      </c>
      <c r="P19" s="10">
        <v>21</v>
      </c>
      <c r="Q19" s="10">
        <v>72</v>
      </c>
      <c r="R19" s="16" t="s">
        <v>344</v>
      </c>
      <c r="T19" t="s">
        <v>23</v>
      </c>
      <c r="U19" s="5">
        <v>0.29183059778206039</v>
      </c>
      <c r="V19" s="5">
        <v>6.742066627563709E-3</v>
      </c>
      <c r="W19" s="5">
        <v>0.8008475201948313</v>
      </c>
      <c r="X19" s="13">
        <v>81.25</v>
      </c>
      <c r="Y19" s="6">
        <v>22</v>
      </c>
      <c r="Z19" s="6">
        <v>21</v>
      </c>
      <c r="AA19" s="16" t="s">
        <v>342</v>
      </c>
    </row>
    <row r="20" spans="1:27" x14ac:dyDescent="0.25">
      <c r="A20" s="6">
        <v>19</v>
      </c>
      <c r="B20" t="s">
        <v>37</v>
      </c>
      <c r="C20" s="5">
        <v>2.3639863835357424</v>
      </c>
      <c r="D20" s="5">
        <v>6.0538557168958399E-3</v>
      </c>
      <c r="E20" s="5">
        <v>10.864664372707132</v>
      </c>
      <c r="F20" s="13">
        <v>70</v>
      </c>
      <c r="G20" s="10">
        <v>9</v>
      </c>
      <c r="H20" s="10">
        <v>20</v>
      </c>
      <c r="I20" s="16" t="s">
        <v>344</v>
      </c>
      <c r="K20" t="s">
        <v>28</v>
      </c>
      <c r="L20" s="5">
        <v>0.24437415910036364</v>
      </c>
      <c r="M20" s="5">
        <v>2.96960608175326E-3</v>
      </c>
      <c r="N20" s="5">
        <v>1.0326292695729014</v>
      </c>
      <c r="O20" s="13">
        <v>63.157894736842103</v>
      </c>
      <c r="P20" s="10">
        <v>20</v>
      </c>
      <c r="Q20" s="10">
        <v>18</v>
      </c>
      <c r="R20" s="16" t="s">
        <v>342</v>
      </c>
      <c r="T20" t="s">
        <v>0</v>
      </c>
      <c r="U20" s="5">
        <v>0.13320435368457714</v>
      </c>
      <c r="V20" s="5">
        <v>4.0787162943700994E-2</v>
      </c>
      <c r="W20" s="5">
        <v>0.3026721382961709</v>
      </c>
      <c r="X20" s="13">
        <v>81.25</v>
      </c>
      <c r="Y20" s="6">
        <v>28</v>
      </c>
      <c r="Z20" s="6">
        <v>8</v>
      </c>
      <c r="AA20" s="16" t="s">
        <v>342</v>
      </c>
    </row>
    <row r="21" spans="1:27" x14ac:dyDescent="0.25">
      <c r="A21" s="6">
        <v>20</v>
      </c>
      <c r="B21" t="s">
        <v>44</v>
      </c>
      <c r="C21" s="5">
        <v>0.70181668036391931</v>
      </c>
      <c r="D21" s="5">
        <v>3.4993154788511144E-3</v>
      </c>
      <c r="E21" s="5">
        <v>3.5817942194557495</v>
      </c>
      <c r="F21" s="13">
        <v>67.5</v>
      </c>
      <c r="G21" s="10">
        <v>16</v>
      </c>
      <c r="H21" s="10">
        <v>32</v>
      </c>
      <c r="I21" s="16" t="s">
        <v>343</v>
      </c>
      <c r="K21" t="s">
        <v>34</v>
      </c>
      <c r="L21" s="5">
        <v>0.2259019938068374</v>
      </c>
      <c r="M21" s="5">
        <v>3.69489980663358E-3</v>
      </c>
      <c r="N21" s="5">
        <v>0.80085670108435203</v>
      </c>
      <c r="O21" s="13">
        <v>61.988304093567251</v>
      </c>
      <c r="P21" s="10">
        <v>22</v>
      </c>
      <c r="Q21" s="10">
        <v>105</v>
      </c>
      <c r="R21" s="16" t="s">
        <v>342</v>
      </c>
      <c r="T21" t="s">
        <v>41</v>
      </c>
      <c r="U21" s="5">
        <v>4.8493157724165847</v>
      </c>
      <c r="V21" s="5">
        <v>0.18318543361523099</v>
      </c>
      <c r="W21" s="5">
        <v>11.01841641549083</v>
      </c>
      <c r="X21" s="13">
        <v>75</v>
      </c>
      <c r="Y21" s="6">
        <v>5</v>
      </c>
      <c r="Z21" s="6">
        <v>64</v>
      </c>
      <c r="AA21" s="16" t="s">
        <v>342</v>
      </c>
    </row>
    <row r="22" spans="1:27" x14ac:dyDescent="0.25">
      <c r="A22" s="6">
        <v>21</v>
      </c>
      <c r="B22" t="s">
        <v>55</v>
      </c>
      <c r="C22" s="5">
        <v>1.5809252316908318E-2</v>
      </c>
      <c r="D22" s="5">
        <v>3.4645501144313848E-3</v>
      </c>
      <c r="E22" s="5">
        <v>3.7748184505237592E-2</v>
      </c>
      <c r="F22" s="13">
        <v>67.5</v>
      </c>
      <c r="G22" s="10">
        <v>49</v>
      </c>
      <c r="H22" s="10">
        <v>31</v>
      </c>
      <c r="I22" s="10"/>
      <c r="K22" t="s">
        <v>47</v>
      </c>
      <c r="L22" s="5">
        <v>0.17316518102357123</v>
      </c>
      <c r="M22" s="5">
        <v>2.8046032888647899E-3</v>
      </c>
      <c r="N22" s="5">
        <v>0.61746521086931538</v>
      </c>
      <c r="O22" s="13">
        <v>60.818713450292393</v>
      </c>
      <c r="P22" s="10">
        <v>26</v>
      </c>
      <c r="Q22" s="10">
        <v>96</v>
      </c>
      <c r="R22" s="10"/>
      <c r="T22" t="s">
        <v>28</v>
      </c>
      <c r="U22" s="5">
        <v>0.38904097724119485</v>
      </c>
      <c r="V22" s="5">
        <v>2.5069911119449301E-2</v>
      </c>
      <c r="W22" s="5">
        <v>0.75248192373635037</v>
      </c>
      <c r="X22" s="13">
        <v>75</v>
      </c>
      <c r="Y22" s="6">
        <v>18</v>
      </c>
      <c r="Z22" s="6">
        <v>13</v>
      </c>
    </row>
    <row r="23" spans="1:27" x14ac:dyDescent="0.25">
      <c r="A23" s="6">
        <v>22</v>
      </c>
      <c r="B23" t="s">
        <v>35</v>
      </c>
      <c r="C23" s="5">
        <v>6.9060126245840237E-2</v>
      </c>
      <c r="D23" s="5">
        <v>3.0235045448117497E-3</v>
      </c>
      <c r="E23" s="5">
        <v>0.21407686703279755</v>
      </c>
      <c r="F23" s="13">
        <v>66.25</v>
      </c>
      <c r="G23" s="10">
        <v>34</v>
      </c>
      <c r="H23" s="10">
        <v>74</v>
      </c>
      <c r="I23" s="10"/>
      <c r="K23" t="s">
        <v>0</v>
      </c>
      <c r="L23" s="5">
        <v>0.17029131583465798</v>
      </c>
      <c r="M23" s="5">
        <v>4.3572035467636903E-3</v>
      </c>
      <c r="N23" s="5">
        <v>0.41626181885247154</v>
      </c>
      <c r="O23" s="13">
        <v>60.818713450292393</v>
      </c>
      <c r="P23" s="10">
        <v>27</v>
      </c>
      <c r="Q23" s="10">
        <v>20</v>
      </c>
      <c r="R23" s="10"/>
      <c r="T23" t="s">
        <v>49</v>
      </c>
      <c r="U23" s="5">
        <v>0.23023823159820303</v>
      </c>
      <c r="V23" s="5">
        <v>3.18660055266312E-2</v>
      </c>
      <c r="W23" s="5">
        <v>0.55194695516502701</v>
      </c>
      <c r="X23" s="13">
        <v>75</v>
      </c>
      <c r="Y23" s="6">
        <v>25</v>
      </c>
      <c r="Z23" s="6">
        <v>51</v>
      </c>
    </row>
    <row r="24" spans="1:27" x14ac:dyDescent="0.25">
      <c r="A24" s="6">
        <v>23</v>
      </c>
      <c r="B24" t="s">
        <v>70</v>
      </c>
      <c r="C24" s="5">
        <v>0.39348562623173045</v>
      </c>
      <c r="D24" s="5">
        <v>8.1068555043907111E-3</v>
      </c>
      <c r="E24" s="5">
        <v>1.7231806723550889</v>
      </c>
      <c r="F24" s="13">
        <v>62.5</v>
      </c>
      <c r="G24" s="10">
        <v>19</v>
      </c>
      <c r="H24" s="10">
        <v>76</v>
      </c>
      <c r="I24" s="10"/>
      <c r="K24" t="s">
        <v>70</v>
      </c>
      <c r="L24" s="5">
        <v>7.5115655723828334E-2</v>
      </c>
      <c r="M24" s="5">
        <v>5.9744294419882896E-3</v>
      </c>
      <c r="N24" s="5">
        <v>0.17010930373027919</v>
      </c>
      <c r="O24" s="13">
        <v>60.818713450292393</v>
      </c>
      <c r="P24" s="10">
        <v>35</v>
      </c>
      <c r="Q24" s="10">
        <v>71</v>
      </c>
      <c r="R24" s="10"/>
      <c r="T24" t="s">
        <v>18</v>
      </c>
      <c r="U24" s="5">
        <v>6.9095244747540932E-2</v>
      </c>
      <c r="V24" s="5">
        <v>3.8498571502631404E-3</v>
      </c>
      <c r="W24" s="5">
        <v>0.13691501280273868</v>
      </c>
      <c r="X24" s="13">
        <v>75</v>
      </c>
      <c r="Y24" s="6">
        <v>32</v>
      </c>
      <c r="Z24" s="6">
        <v>43</v>
      </c>
    </row>
    <row r="25" spans="1:27" x14ac:dyDescent="0.25">
      <c r="A25" s="6">
        <v>24</v>
      </c>
      <c r="B25" t="s">
        <v>49</v>
      </c>
      <c r="C25" s="5">
        <v>5.9596426200853848E-2</v>
      </c>
      <c r="D25" s="5">
        <v>3.0490218856937899E-3</v>
      </c>
      <c r="E25" s="5">
        <v>0.28686607030553501</v>
      </c>
      <c r="F25" s="13">
        <v>61.250000000000007</v>
      </c>
      <c r="G25" s="10">
        <v>36</v>
      </c>
      <c r="H25" s="10">
        <v>27</v>
      </c>
      <c r="I25" s="10"/>
      <c r="K25" t="s">
        <v>39</v>
      </c>
      <c r="L25" s="5">
        <v>0.18378525033420023</v>
      </c>
      <c r="M25" s="5">
        <v>3.5108661306744401E-3</v>
      </c>
      <c r="N25" s="5">
        <v>0.51863951864489843</v>
      </c>
      <c r="O25" s="13">
        <v>59.064327485380119</v>
      </c>
      <c r="P25" s="10">
        <v>25</v>
      </c>
      <c r="Q25" s="10">
        <v>45</v>
      </c>
      <c r="R25" s="10"/>
      <c r="T25" t="s">
        <v>35</v>
      </c>
      <c r="U25" s="5">
        <v>4.8662333905207231E-2</v>
      </c>
      <c r="V25" s="5">
        <v>5.0949256010240302E-3</v>
      </c>
      <c r="W25" s="5">
        <v>9.7199379659893295E-2</v>
      </c>
      <c r="X25" s="13">
        <v>75</v>
      </c>
      <c r="Y25" s="6">
        <v>35</v>
      </c>
      <c r="Z25" s="6">
        <v>18</v>
      </c>
    </row>
    <row r="26" spans="1:27" x14ac:dyDescent="0.25">
      <c r="A26" s="6">
        <v>25</v>
      </c>
      <c r="B26" t="s">
        <v>76</v>
      </c>
      <c r="C26" s="5">
        <v>3.6896213125476307E-2</v>
      </c>
      <c r="D26" s="5">
        <v>4.6625263469227754E-3</v>
      </c>
      <c r="E26" s="5">
        <v>0.10204049501053264</v>
      </c>
      <c r="F26" s="13">
        <v>61.250000000000007</v>
      </c>
      <c r="G26" s="10">
        <v>38</v>
      </c>
      <c r="H26" s="10">
        <v>75</v>
      </c>
      <c r="I26" s="10"/>
      <c r="K26" t="s">
        <v>7</v>
      </c>
      <c r="L26" s="5">
        <v>1.7145401902447484</v>
      </c>
      <c r="M26" s="5">
        <v>5.8278454455387794E-3</v>
      </c>
      <c r="N26" s="5">
        <v>5.8055904248907764</v>
      </c>
      <c r="O26" s="13">
        <v>57.894736842105267</v>
      </c>
      <c r="P26" s="10">
        <v>11</v>
      </c>
      <c r="Q26" s="10">
        <v>3</v>
      </c>
      <c r="R26" s="10"/>
      <c r="T26" t="s">
        <v>8</v>
      </c>
      <c r="U26" s="5">
        <v>3.8649737179204134E-2</v>
      </c>
      <c r="V26" s="5">
        <v>4.3487029162046498E-3</v>
      </c>
      <c r="W26" s="5">
        <v>7.198403726806761E-2</v>
      </c>
      <c r="X26" s="13">
        <v>75</v>
      </c>
      <c r="Y26" s="6">
        <v>37</v>
      </c>
      <c r="Z26" s="6">
        <v>3</v>
      </c>
    </row>
    <row r="27" spans="1:27" x14ac:dyDescent="0.25">
      <c r="A27" s="6">
        <v>26</v>
      </c>
      <c r="B27" t="s">
        <v>81</v>
      </c>
      <c r="C27" s="5">
        <v>1.2967278051016116</v>
      </c>
      <c r="D27" s="5">
        <v>2.590479613229195E-3</v>
      </c>
      <c r="E27" s="5">
        <v>10.827948708767417</v>
      </c>
      <c r="F27" s="13">
        <v>60</v>
      </c>
      <c r="G27" s="10">
        <v>13</v>
      </c>
      <c r="H27" s="10">
        <v>92</v>
      </c>
      <c r="I27" s="10"/>
      <c r="K27" t="s">
        <v>23</v>
      </c>
      <c r="L27" s="5">
        <v>1.0602163605573329</v>
      </c>
      <c r="M27" s="5">
        <v>2.3023967950636603E-3</v>
      </c>
      <c r="N27" s="5">
        <v>5.8838141240269453</v>
      </c>
      <c r="O27" s="13">
        <v>57.894736842105267</v>
      </c>
      <c r="P27" s="10">
        <v>14</v>
      </c>
      <c r="Q27" s="10">
        <v>10</v>
      </c>
      <c r="R27" s="10"/>
      <c r="T27" t="s">
        <v>70</v>
      </c>
      <c r="U27" s="5">
        <v>0.11475552184567923</v>
      </c>
      <c r="V27" s="5">
        <v>5.8447750828601545E-3</v>
      </c>
      <c r="W27" s="5">
        <v>0.19410544032306007</v>
      </c>
      <c r="X27" s="13">
        <v>68.75</v>
      </c>
      <c r="Y27" s="6">
        <v>29</v>
      </c>
      <c r="Z27" s="6">
        <v>39</v>
      </c>
    </row>
    <row r="28" spans="1:27" x14ac:dyDescent="0.25">
      <c r="A28" s="6">
        <v>27</v>
      </c>
      <c r="B28" t="s">
        <v>8</v>
      </c>
      <c r="C28" s="5">
        <v>8.4556265500298586E-2</v>
      </c>
      <c r="D28" s="5">
        <v>4.1769695730666098E-3</v>
      </c>
      <c r="E28" s="5">
        <v>0.222393524090651</v>
      </c>
      <c r="F28" s="13">
        <v>60</v>
      </c>
      <c r="G28" s="10">
        <v>30</v>
      </c>
      <c r="H28" s="10">
        <v>15</v>
      </c>
      <c r="I28" s="10"/>
      <c r="K28" t="s">
        <v>57</v>
      </c>
      <c r="L28" s="5">
        <v>4.7642444713533287E-2</v>
      </c>
      <c r="M28" s="5">
        <v>1.9114611208807999E-3</v>
      </c>
      <c r="N28" s="5">
        <v>0.16168947427021738</v>
      </c>
      <c r="O28" s="13">
        <v>57.894736842105267</v>
      </c>
      <c r="P28" s="10">
        <v>37</v>
      </c>
      <c r="Q28" s="10">
        <v>32</v>
      </c>
      <c r="R28" s="10"/>
      <c r="T28" t="s">
        <v>19</v>
      </c>
      <c r="U28" s="5">
        <v>0.10259503862987777</v>
      </c>
      <c r="V28" s="5">
        <v>9.7857603637957098E-3</v>
      </c>
      <c r="W28" s="5">
        <v>0.26555933091020462</v>
      </c>
      <c r="X28" s="13">
        <v>68.75</v>
      </c>
      <c r="Y28" s="6">
        <v>30</v>
      </c>
      <c r="Z28" s="6">
        <v>24</v>
      </c>
    </row>
    <row r="29" spans="1:27" x14ac:dyDescent="0.25">
      <c r="A29" s="6">
        <v>28</v>
      </c>
      <c r="B29" t="s">
        <v>25</v>
      </c>
      <c r="C29" s="5">
        <v>0.15893472371801512</v>
      </c>
      <c r="D29" s="5">
        <v>1.7854311681856298E-3</v>
      </c>
      <c r="E29" s="5">
        <v>0.59830245334828747</v>
      </c>
      <c r="F29" s="13">
        <v>58.75</v>
      </c>
      <c r="G29" s="10">
        <v>24</v>
      </c>
      <c r="H29" s="10">
        <v>62</v>
      </c>
      <c r="I29" s="10"/>
      <c r="K29" t="s">
        <v>19</v>
      </c>
      <c r="L29" s="5">
        <v>0.13902659965153588</v>
      </c>
      <c r="M29" s="5">
        <v>4.4093654923056599E-3</v>
      </c>
      <c r="N29" s="5">
        <v>0.39220402769925244</v>
      </c>
      <c r="O29" s="13">
        <v>57.309941520467831</v>
      </c>
      <c r="P29" s="10">
        <v>29</v>
      </c>
      <c r="Q29" s="10">
        <v>8</v>
      </c>
      <c r="R29" s="10"/>
      <c r="T29" t="s">
        <v>47</v>
      </c>
      <c r="U29" s="5">
        <v>2.3706174920879852E-2</v>
      </c>
      <c r="V29" s="5">
        <v>2.2546500744503352E-3</v>
      </c>
      <c r="W29" s="5">
        <v>5.1018272707551868E-2</v>
      </c>
      <c r="X29" s="13">
        <v>68.75</v>
      </c>
      <c r="Y29" s="6">
        <v>41</v>
      </c>
      <c r="Z29" s="6">
        <v>25</v>
      </c>
    </row>
    <row r="30" spans="1:27" x14ac:dyDescent="0.25">
      <c r="A30" s="6">
        <v>29</v>
      </c>
      <c r="B30" t="s">
        <v>34</v>
      </c>
      <c r="C30" s="5">
        <v>8.0715423904742886E-2</v>
      </c>
      <c r="D30" s="5">
        <v>1.90483863976865E-3</v>
      </c>
      <c r="E30" s="5">
        <v>0.25493254422746836</v>
      </c>
      <c r="F30" s="13">
        <v>58.75</v>
      </c>
      <c r="G30" s="10">
        <v>31</v>
      </c>
      <c r="H30" s="10">
        <v>61</v>
      </c>
      <c r="I30" s="10"/>
      <c r="K30" t="s">
        <v>76</v>
      </c>
      <c r="L30" s="5">
        <v>4.6862416591508284E-2</v>
      </c>
      <c r="M30" s="5">
        <v>4.8640498078700301E-3</v>
      </c>
      <c r="N30" s="5">
        <v>0.15428684609836141</v>
      </c>
      <c r="O30" s="13">
        <v>57.309941520467831</v>
      </c>
      <c r="P30" s="10">
        <v>38</v>
      </c>
      <c r="Q30" s="10">
        <v>43</v>
      </c>
      <c r="R30" s="10"/>
      <c r="T30" t="s">
        <v>36</v>
      </c>
      <c r="U30" s="5">
        <v>0.33604457838425916</v>
      </c>
      <c r="V30" s="5">
        <v>1.5323964365203271E-2</v>
      </c>
      <c r="W30" s="5">
        <v>0.84450515514157309</v>
      </c>
      <c r="X30" s="13">
        <v>62.5</v>
      </c>
      <c r="Y30" s="6">
        <v>19</v>
      </c>
      <c r="Z30" s="6">
        <v>19</v>
      </c>
    </row>
    <row r="31" spans="1:27" x14ac:dyDescent="0.25">
      <c r="A31" s="6">
        <v>30</v>
      </c>
      <c r="B31" t="s">
        <v>60</v>
      </c>
      <c r="C31" s="5">
        <v>7.2944999230079063E-2</v>
      </c>
      <c r="D31" s="5">
        <v>1.27066910236997E-3</v>
      </c>
      <c r="E31" s="5">
        <v>0.17824057136620899</v>
      </c>
      <c r="F31" s="13">
        <v>58.75</v>
      </c>
      <c r="G31" s="10">
        <v>33</v>
      </c>
      <c r="H31" s="10">
        <v>47</v>
      </c>
      <c r="I31" s="10"/>
      <c r="K31" t="s">
        <v>25</v>
      </c>
      <c r="L31" s="5">
        <v>0.14141786244633398</v>
      </c>
      <c r="M31" s="5">
        <v>1.17028871022481E-3</v>
      </c>
      <c r="N31" s="5">
        <v>0.43748512794273814</v>
      </c>
      <c r="O31" s="13">
        <v>50.877192982456144</v>
      </c>
      <c r="P31" s="10">
        <v>28</v>
      </c>
      <c r="Q31" s="10">
        <v>89</v>
      </c>
      <c r="R31" s="10"/>
      <c r="T31" t="s">
        <v>6</v>
      </c>
      <c r="U31" s="5">
        <v>1.3561234219110116E-2</v>
      </c>
      <c r="V31" s="5">
        <v>1.1594080121639699E-3</v>
      </c>
      <c r="W31" s="5">
        <v>2.0232708980494011E-2</v>
      </c>
      <c r="X31" s="13">
        <v>62.5</v>
      </c>
      <c r="Y31" s="6">
        <v>50</v>
      </c>
      <c r="Z31" s="6">
        <v>7</v>
      </c>
    </row>
    <row r="32" spans="1:27" x14ac:dyDescent="0.25">
      <c r="A32" s="6">
        <v>31</v>
      </c>
      <c r="B32" t="s">
        <v>36</v>
      </c>
      <c r="C32" s="5">
        <v>7.6052026800314879E-2</v>
      </c>
      <c r="D32" s="5">
        <v>3.1271332773499349E-3</v>
      </c>
      <c r="E32" s="5">
        <v>0.227237749219209</v>
      </c>
      <c r="F32" s="13">
        <v>57.499999999999993</v>
      </c>
      <c r="G32" s="10">
        <v>32</v>
      </c>
      <c r="H32" s="10">
        <v>34</v>
      </c>
      <c r="I32" s="10"/>
      <c r="K32" t="s">
        <v>62</v>
      </c>
      <c r="L32" s="5">
        <v>7.767502946100327E-2</v>
      </c>
      <c r="M32" s="5">
        <v>9.3486776295492995E-4</v>
      </c>
      <c r="N32" s="5">
        <v>0.28455818529507743</v>
      </c>
      <c r="O32" s="13">
        <v>50.292397660818708</v>
      </c>
      <c r="P32" s="10">
        <v>34</v>
      </c>
      <c r="Q32" s="10">
        <v>35</v>
      </c>
      <c r="R32" s="10"/>
      <c r="T32" t="s">
        <v>81</v>
      </c>
      <c r="U32" s="5">
        <v>1.3379294089115819E-2</v>
      </c>
      <c r="V32" s="5">
        <v>3.1355056996551101E-3</v>
      </c>
      <c r="W32" s="5">
        <v>2.4828754891038043E-2</v>
      </c>
      <c r="X32" s="13">
        <v>62.5</v>
      </c>
      <c r="Y32" s="6">
        <v>51</v>
      </c>
      <c r="Z32" s="6">
        <v>45</v>
      </c>
    </row>
    <row r="33" spans="1:26" x14ac:dyDescent="0.25">
      <c r="A33" s="6">
        <v>32</v>
      </c>
      <c r="B33" t="s">
        <v>18</v>
      </c>
      <c r="C33" s="5">
        <v>0.11067392310668822</v>
      </c>
      <c r="D33" s="5">
        <v>2.4918187376869148E-3</v>
      </c>
      <c r="E33" s="5">
        <v>0.3327431832368703</v>
      </c>
      <c r="F33" s="13">
        <v>55.000000000000007</v>
      </c>
      <c r="G33" s="10">
        <v>28</v>
      </c>
      <c r="H33" s="10">
        <v>8</v>
      </c>
      <c r="I33" s="10"/>
      <c r="K33" t="s">
        <v>8</v>
      </c>
      <c r="L33" s="5">
        <v>0.21202977580081386</v>
      </c>
      <c r="M33" s="5">
        <v>0</v>
      </c>
      <c r="N33" s="5">
        <v>1.0695655203929826</v>
      </c>
      <c r="O33" s="13">
        <v>46.198830409356724</v>
      </c>
      <c r="P33" s="10">
        <v>23</v>
      </c>
      <c r="Q33" s="10">
        <v>31</v>
      </c>
      <c r="R33" s="10"/>
      <c r="T33" t="s">
        <v>48</v>
      </c>
      <c r="U33" s="5">
        <v>1.1653969143783477E-2</v>
      </c>
      <c r="V33" s="5">
        <v>4.9864422229891799E-3</v>
      </c>
      <c r="W33" s="5">
        <v>1.4839531786406299E-2</v>
      </c>
      <c r="X33" s="13">
        <v>62.5</v>
      </c>
      <c r="Y33" s="6">
        <v>54</v>
      </c>
      <c r="Z33" s="6">
        <v>26</v>
      </c>
    </row>
    <row r="34" spans="1:26" x14ac:dyDescent="0.25">
      <c r="A34" s="6">
        <v>33</v>
      </c>
      <c r="B34" t="s">
        <v>47</v>
      </c>
      <c r="C34" s="5">
        <v>6.5321357252919487E-2</v>
      </c>
      <c r="D34" s="5">
        <v>2.3999671213573849E-3</v>
      </c>
      <c r="E34" s="5">
        <v>0.19516059480541659</v>
      </c>
      <c r="F34" s="13">
        <v>52.5</v>
      </c>
      <c r="G34" s="10">
        <v>35</v>
      </c>
      <c r="H34" s="10">
        <v>107</v>
      </c>
      <c r="I34" s="10"/>
      <c r="K34" t="s">
        <v>6</v>
      </c>
      <c r="L34" s="5">
        <v>3.3333110982547792E-2</v>
      </c>
      <c r="M34" s="5">
        <v>0</v>
      </c>
      <c r="N34" s="5">
        <v>0.14884621879285626</v>
      </c>
      <c r="O34" s="13">
        <v>45.614035087719294</v>
      </c>
      <c r="P34" s="10">
        <v>42</v>
      </c>
      <c r="Q34" s="10">
        <v>17</v>
      </c>
      <c r="R34" s="10"/>
      <c r="T34" t="s">
        <v>34</v>
      </c>
      <c r="U34" s="5">
        <v>1.6750746837521823E-2</v>
      </c>
      <c r="V34" s="5">
        <v>1.28626799306603E-3</v>
      </c>
      <c r="W34" s="5">
        <v>3.6946112177023094E-2</v>
      </c>
      <c r="X34" s="13">
        <v>56.25</v>
      </c>
      <c r="Y34" s="6">
        <v>48</v>
      </c>
      <c r="Z34" s="6">
        <v>17</v>
      </c>
    </row>
    <row r="35" spans="1:26" x14ac:dyDescent="0.25">
      <c r="A35" s="6">
        <v>34</v>
      </c>
      <c r="B35" t="s">
        <v>62</v>
      </c>
      <c r="C35" s="5">
        <v>2.7915206236359309E-2</v>
      </c>
      <c r="D35" s="5">
        <v>4.8925593956710648E-4</v>
      </c>
      <c r="E35" s="5">
        <v>9.1353617630411388E-2</v>
      </c>
      <c r="F35" s="13">
        <v>50</v>
      </c>
      <c r="G35" s="10">
        <v>41</v>
      </c>
      <c r="H35" s="10">
        <v>99</v>
      </c>
      <c r="I35" s="10"/>
      <c r="K35" t="s">
        <v>46</v>
      </c>
      <c r="L35" s="5">
        <v>6.6254952140932391E-3</v>
      </c>
      <c r="M35" s="5">
        <v>0</v>
      </c>
      <c r="N35" s="5">
        <v>2.153129777466178E-2</v>
      </c>
      <c r="O35" s="13">
        <v>44.444444444444443</v>
      </c>
      <c r="P35" s="10">
        <v>59</v>
      </c>
      <c r="Q35" s="10">
        <v>24</v>
      </c>
      <c r="R35" s="10"/>
      <c r="T35" t="s">
        <v>57</v>
      </c>
      <c r="U35" s="5">
        <v>1.1801009852074849E-2</v>
      </c>
      <c r="V35" s="5">
        <v>1.3388997106464151E-3</v>
      </c>
      <c r="W35" s="5">
        <v>2.1905818757703838E-2</v>
      </c>
      <c r="X35" s="13">
        <v>56.25</v>
      </c>
      <c r="Y35" s="6">
        <v>53</v>
      </c>
      <c r="Z35" s="6">
        <v>40</v>
      </c>
    </row>
    <row r="36" spans="1:26" x14ac:dyDescent="0.25">
      <c r="A36" s="6">
        <v>35</v>
      </c>
      <c r="B36" t="s">
        <v>97</v>
      </c>
      <c r="C36" s="5">
        <v>1.2585245507885137E-2</v>
      </c>
      <c r="D36" s="5">
        <v>0</v>
      </c>
      <c r="E36" s="5">
        <v>2.8569759413600126E-2</v>
      </c>
      <c r="F36" s="13">
        <v>48.75</v>
      </c>
      <c r="G36" s="10">
        <v>53</v>
      </c>
      <c r="H36" s="10">
        <v>56</v>
      </c>
      <c r="I36" s="10"/>
      <c r="K36" t="s">
        <v>60</v>
      </c>
      <c r="L36" s="5">
        <v>0.10726113340567868</v>
      </c>
      <c r="M36" s="5">
        <v>0</v>
      </c>
      <c r="N36" s="5">
        <v>0.44847315276759597</v>
      </c>
      <c r="O36" s="13">
        <v>43.274853801169591</v>
      </c>
      <c r="P36" s="10">
        <v>31</v>
      </c>
      <c r="Q36" s="10">
        <v>38</v>
      </c>
      <c r="R36" s="10"/>
      <c r="T36" t="s">
        <v>96</v>
      </c>
      <c r="U36" s="5">
        <v>5.4117965488274722E-3</v>
      </c>
      <c r="V36" s="5">
        <v>1.28626799306603E-3</v>
      </c>
      <c r="W36" s="5">
        <v>1.1925630161987878E-2</v>
      </c>
      <c r="X36" s="13">
        <v>56.25</v>
      </c>
      <c r="Y36" s="6">
        <v>60</v>
      </c>
      <c r="Z36" s="6">
        <v>55</v>
      </c>
    </row>
    <row r="37" spans="1:26" x14ac:dyDescent="0.25">
      <c r="A37" s="6">
        <v>36</v>
      </c>
      <c r="B37" t="s">
        <v>52</v>
      </c>
      <c r="C37" s="5">
        <v>0.15425222269096114</v>
      </c>
      <c r="D37" s="5">
        <v>0</v>
      </c>
      <c r="E37" s="5">
        <v>0.5459027720656946</v>
      </c>
      <c r="F37" s="13">
        <v>46.25</v>
      </c>
      <c r="G37" s="10">
        <v>26</v>
      </c>
      <c r="H37" s="10">
        <v>36</v>
      </c>
      <c r="I37" s="10"/>
      <c r="K37" t="s">
        <v>36</v>
      </c>
      <c r="L37" s="5">
        <v>0.13321242789610499</v>
      </c>
      <c r="M37" s="5">
        <v>0</v>
      </c>
      <c r="N37" s="5">
        <v>0.77038908653106375</v>
      </c>
      <c r="O37" s="13">
        <v>42.690058479532162</v>
      </c>
      <c r="P37" s="10">
        <v>30</v>
      </c>
      <c r="Q37" s="10">
        <v>29</v>
      </c>
      <c r="R37" s="10"/>
      <c r="T37" t="s">
        <v>7</v>
      </c>
      <c r="U37" s="5">
        <v>0.78401431560951529</v>
      </c>
      <c r="V37" s="5">
        <v>1.656836105772415E-3</v>
      </c>
      <c r="W37" s="5">
        <v>2.9901959724635536</v>
      </c>
      <c r="X37" s="13">
        <v>50</v>
      </c>
      <c r="Y37" s="6">
        <v>15</v>
      </c>
      <c r="Z37" s="6">
        <v>83</v>
      </c>
    </row>
    <row r="38" spans="1:26" x14ac:dyDescent="0.25">
      <c r="A38" s="6">
        <v>37</v>
      </c>
      <c r="B38" t="s">
        <v>57</v>
      </c>
      <c r="C38" s="5">
        <v>1.2877474342659382E-2</v>
      </c>
      <c r="D38" s="5">
        <v>0</v>
      </c>
      <c r="E38" s="5">
        <v>3.8383645144978037E-2</v>
      </c>
      <c r="F38" s="13">
        <v>46.25</v>
      </c>
      <c r="G38" s="10">
        <v>51</v>
      </c>
      <c r="H38" s="10">
        <v>100</v>
      </c>
      <c r="I38" s="10"/>
      <c r="K38" t="s">
        <v>18</v>
      </c>
      <c r="L38" s="5">
        <v>1.8411454201906881E-2</v>
      </c>
      <c r="M38" s="5">
        <v>0</v>
      </c>
      <c r="N38" s="5">
        <v>6.4055625717357151E-2</v>
      </c>
      <c r="O38" s="13">
        <v>38.011695906432749</v>
      </c>
      <c r="P38" s="10">
        <v>48</v>
      </c>
      <c r="Q38" s="10">
        <v>27</v>
      </c>
      <c r="R38" s="10"/>
      <c r="T38" t="s">
        <v>52</v>
      </c>
      <c r="U38" s="5">
        <v>0.28434399703050206</v>
      </c>
      <c r="V38" s="5">
        <v>1.229346970889065E-3</v>
      </c>
      <c r="W38" s="5">
        <v>0.97727359121962398</v>
      </c>
      <c r="X38" s="13">
        <v>50</v>
      </c>
      <c r="Y38" s="6">
        <v>23</v>
      </c>
      <c r="Z38" s="6">
        <v>28</v>
      </c>
    </row>
    <row r="39" spans="1:26" x14ac:dyDescent="0.25">
      <c r="A39" s="6">
        <v>38</v>
      </c>
      <c r="B39" t="s">
        <v>31</v>
      </c>
      <c r="C39" s="5">
        <v>3.1609577167184544E-2</v>
      </c>
      <c r="D39" s="5">
        <v>0</v>
      </c>
      <c r="E39" s="5">
        <v>8.3871541805885796E-2</v>
      </c>
      <c r="F39" s="13">
        <v>45</v>
      </c>
      <c r="G39" s="10">
        <v>40</v>
      </c>
      <c r="H39" s="10">
        <v>94</v>
      </c>
      <c r="I39" s="10"/>
      <c r="K39" t="s">
        <v>77</v>
      </c>
      <c r="L39" s="5">
        <v>0.27570733068655134</v>
      </c>
      <c r="M39" s="5">
        <v>0</v>
      </c>
      <c r="N39" s="5">
        <v>1.9135607233349179</v>
      </c>
      <c r="O39" s="13">
        <v>34.502923976608187</v>
      </c>
      <c r="P39" s="10">
        <v>19</v>
      </c>
      <c r="Q39" s="10">
        <v>48</v>
      </c>
      <c r="R39" s="10"/>
      <c r="T39" t="s">
        <v>60</v>
      </c>
      <c r="U39" s="5">
        <v>6.3181016405868609E-2</v>
      </c>
      <c r="V39" s="5">
        <v>3.5680134728188751E-4</v>
      </c>
      <c r="W39" s="5">
        <v>0.10743425219430947</v>
      </c>
      <c r="X39" s="13">
        <v>50</v>
      </c>
      <c r="Y39" s="6">
        <v>33</v>
      </c>
      <c r="Z39" s="6">
        <v>33</v>
      </c>
    </row>
    <row r="40" spans="1:26" x14ac:dyDescent="0.25">
      <c r="A40" s="6">
        <v>39</v>
      </c>
      <c r="B40" t="s">
        <v>46</v>
      </c>
      <c r="C40" s="5">
        <v>1.2712337033248507E-2</v>
      </c>
      <c r="D40" s="5">
        <v>0</v>
      </c>
      <c r="E40" s="5">
        <v>7.8475703564302557E-2</v>
      </c>
      <c r="F40" s="13">
        <v>41.25</v>
      </c>
      <c r="G40" s="10">
        <v>52</v>
      </c>
      <c r="H40" s="10">
        <v>88</v>
      </c>
      <c r="I40" s="10"/>
      <c r="K40" t="s">
        <v>48</v>
      </c>
      <c r="L40" s="5">
        <v>2.2730512999554649E-2</v>
      </c>
      <c r="M40" s="5">
        <v>0</v>
      </c>
      <c r="N40" s="5">
        <v>0.11963844271818722</v>
      </c>
      <c r="O40" s="13">
        <v>32.163742690058477</v>
      </c>
      <c r="P40" s="10">
        <v>46</v>
      </c>
      <c r="Q40" s="10">
        <v>111</v>
      </c>
      <c r="R40" s="10"/>
      <c r="T40" t="s">
        <v>16</v>
      </c>
      <c r="U40" s="5">
        <v>4.601094538972831E-2</v>
      </c>
      <c r="V40" s="5">
        <v>1.9572535817740551E-3</v>
      </c>
      <c r="W40" s="5">
        <v>0.12666934971227006</v>
      </c>
      <c r="X40" s="13">
        <v>50</v>
      </c>
      <c r="Y40" s="6">
        <v>36</v>
      </c>
      <c r="Z40" s="6">
        <v>6</v>
      </c>
    </row>
    <row r="41" spans="1:26" x14ac:dyDescent="0.25">
      <c r="A41" s="6">
        <v>40</v>
      </c>
      <c r="B41" t="s">
        <v>11</v>
      </c>
      <c r="C41" s="5">
        <v>1.9479087209132766E-2</v>
      </c>
      <c r="D41" s="5">
        <v>0</v>
      </c>
      <c r="E41" s="5">
        <v>6.2213850550036837E-2</v>
      </c>
      <c r="F41" s="13">
        <v>38.75</v>
      </c>
      <c r="G41" s="10">
        <v>46</v>
      </c>
      <c r="H41" s="10">
        <v>39</v>
      </c>
      <c r="I41" s="10"/>
      <c r="K41" t="s">
        <v>52</v>
      </c>
      <c r="L41" s="5">
        <v>5.682969907022719E-2</v>
      </c>
      <c r="M41" s="5">
        <v>0</v>
      </c>
      <c r="N41" s="5">
        <v>0.33619489926596918</v>
      </c>
      <c r="O41" s="13">
        <v>30.409356725146196</v>
      </c>
      <c r="P41" s="10">
        <v>36</v>
      </c>
      <c r="Q41" s="10">
        <v>82</v>
      </c>
      <c r="R41" s="10"/>
      <c r="T41" t="s">
        <v>62</v>
      </c>
      <c r="U41" s="5">
        <v>2.7061864673869729E-2</v>
      </c>
      <c r="V41" s="5">
        <v>3.5680134728188751E-4</v>
      </c>
      <c r="W41" s="5">
        <v>7.6559687760476572E-2</v>
      </c>
      <c r="X41" s="13">
        <v>50</v>
      </c>
      <c r="Y41" s="6">
        <v>40</v>
      </c>
      <c r="Z41" s="6">
        <v>34</v>
      </c>
    </row>
    <row r="42" spans="1:26" x14ac:dyDescent="0.25">
      <c r="A42" s="6">
        <v>41</v>
      </c>
      <c r="B42" t="s">
        <v>77</v>
      </c>
      <c r="C42" s="5">
        <v>0.20894308839863382</v>
      </c>
      <c r="D42" s="5">
        <v>0</v>
      </c>
      <c r="E42" s="5">
        <v>1.6831605094492268</v>
      </c>
      <c r="F42" s="13">
        <v>37.5</v>
      </c>
      <c r="G42" s="10">
        <v>23</v>
      </c>
      <c r="H42" s="10">
        <v>44</v>
      </c>
      <c r="I42" s="10"/>
      <c r="K42" t="s">
        <v>73</v>
      </c>
      <c r="L42" s="5">
        <v>3.7067884127963287E-3</v>
      </c>
      <c r="M42" s="5">
        <v>0</v>
      </c>
      <c r="N42" s="5">
        <v>2.3578866690346697E-2</v>
      </c>
      <c r="O42" s="13">
        <v>29.239766081871345</v>
      </c>
      <c r="P42" s="10">
        <v>64</v>
      </c>
      <c r="Q42" s="10">
        <v>78</v>
      </c>
      <c r="R42" s="10"/>
      <c r="T42" t="s">
        <v>109</v>
      </c>
      <c r="U42" s="5">
        <v>2.04648715757638E-2</v>
      </c>
      <c r="V42" s="5">
        <v>3.5680134728188751E-4</v>
      </c>
      <c r="W42" s="5">
        <v>4.569813115104638E-2</v>
      </c>
      <c r="X42" s="13">
        <v>50</v>
      </c>
      <c r="Y42" s="6">
        <v>43</v>
      </c>
      <c r="Z42" s="6">
        <v>65</v>
      </c>
    </row>
    <row r="43" spans="1:26" x14ac:dyDescent="0.25">
      <c r="A43" s="6">
        <v>42</v>
      </c>
      <c r="B43" t="s">
        <v>16</v>
      </c>
      <c r="C43" s="5">
        <v>3.8731392961312686E-2</v>
      </c>
      <c r="D43" s="5">
        <v>0</v>
      </c>
      <c r="E43" s="5">
        <v>0.12688657813972679</v>
      </c>
      <c r="F43" s="13">
        <v>35</v>
      </c>
      <c r="G43" s="10">
        <v>37</v>
      </c>
      <c r="H43" s="10">
        <v>50</v>
      </c>
      <c r="I43" s="10"/>
      <c r="K43" t="s">
        <v>16</v>
      </c>
      <c r="L43" s="5">
        <v>1.8794284393661511E-2</v>
      </c>
      <c r="M43" s="5">
        <v>0</v>
      </c>
      <c r="N43" s="5">
        <v>8.6000986327296067E-2</v>
      </c>
      <c r="O43" s="13">
        <v>25.730994152046783</v>
      </c>
      <c r="P43" s="10">
        <v>47</v>
      </c>
      <c r="Q43" s="10">
        <v>73</v>
      </c>
      <c r="R43" s="10"/>
      <c r="T43" t="s">
        <v>25</v>
      </c>
      <c r="U43" s="5">
        <v>6.4805425752665286E-3</v>
      </c>
      <c r="V43" s="5">
        <v>5.2555787968929001E-4</v>
      </c>
      <c r="W43" s="5">
        <v>9.6145794423578533E-3</v>
      </c>
      <c r="X43" s="13">
        <v>50</v>
      </c>
      <c r="Y43" s="6">
        <v>58</v>
      </c>
      <c r="Z43" s="6">
        <v>12</v>
      </c>
    </row>
    <row r="44" spans="1:26" x14ac:dyDescent="0.25">
      <c r="A44" s="6">
        <v>43</v>
      </c>
      <c r="B44" t="s">
        <v>7</v>
      </c>
      <c r="C44" s="5">
        <v>0.12655068647830101</v>
      </c>
      <c r="D44" s="5">
        <v>0</v>
      </c>
      <c r="E44" s="5">
        <v>0.81797499664911388</v>
      </c>
      <c r="F44" s="13">
        <v>32.5</v>
      </c>
      <c r="G44" s="10">
        <v>27</v>
      </c>
      <c r="H44" s="10">
        <v>18</v>
      </c>
      <c r="I44" s="10"/>
      <c r="K44" t="s">
        <v>5</v>
      </c>
      <c r="L44" s="5">
        <v>6.8509316129690256E-3</v>
      </c>
      <c r="M44" s="5">
        <v>0</v>
      </c>
      <c r="N44" s="5">
        <v>2.2753027059648784E-2</v>
      </c>
      <c r="O44" s="13">
        <v>25.730994152046783</v>
      </c>
      <c r="P44" s="10">
        <v>58</v>
      </c>
      <c r="Q44" s="10">
        <v>114</v>
      </c>
      <c r="R44" s="10"/>
      <c r="T44" t="s">
        <v>77</v>
      </c>
      <c r="U44" s="5">
        <v>0.98585221776290055</v>
      </c>
      <c r="V44" s="5">
        <v>0</v>
      </c>
      <c r="W44" s="5">
        <v>3.7999346605583426</v>
      </c>
      <c r="X44" s="13">
        <v>37.5</v>
      </c>
      <c r="Y44" s="6">
        <v>14</v>
      </c>
      <c r="Z44" s="6">
        <v>82</v>
      </c>
    </row>
    <row r="45" spans="1:26" x14ac:dyDescent="0.25">
      <c r="A45" s="6">
        <v>44</v>
      </c>
      <c r="B45" t="s">
        <v>5</v>
      </c>
      <c r="C45" s="5">
        <v>1.8981569208308749E-2</v>
      </c>
      <c r="D45" s="5">
        <v>0</v>
      </c>
      <c r="E45" s="5">
        <v>6.8031144054318676E-2</v>
      </c>
      <c r="F45" s="13">
        <v>32.5</v>
      </c>
      <c r="G45" s="10">
        <v>47</v>
      </c>
      <c r="H45" s="10">
        <v>28</v>
      </c>
      <c r="I45" s="10"/>
      <c r="K45" t="s">
        <v>31</v>
      </c>
      <c r="L45" s="5">
        <v>2.3757263232324272E-2</v>
      </c>
      <c r="M45" s="5">
        <v>0</v>
      </c>
      <c r="N45" s="5">
        <v>0.11007365982307893</v>
      </c>
      <c r="O45" s="13">
        <v>25.146198830409354</v>
      </c>
      <c r="P45" s="10">
        <v>44</v>
      </c>
      <c r="Q45" s="10">
        <v>15</v>
      </c>
      <c r="R45" s="10"/>
      <c r="T45" t="s">
        <v>4</v>
      </c>
      <c r="U45" s="5">
        <v>9.7448780540478081E-3</v>
      </c>
      <c r="V45" s="5">
        <v>0</v>
      </c>
      <c r="W45" s="5">
        <v>2.6095447320696064E-2</v>
      </c>
      <c r="X45" s="13">
        <v>37.5</v>
      </c>
      <c r="Y45" s="6">
        <v>56</v>
      </c>
      <c r="Z45" s="6">
        <v>50</v>
      </c>
    </row>
    <row r="46" spans="1:26" x14ac:dyDescent="0.25">
      <c r="A46" s="6">
        <v>45</v>
      </c>
      <c r="B46" t="s">
        <v>40</v>
      </c>
      <c r="C46" s="5">
        <v>1.0351445652313466E-2</v>
      </c>
      <c r="D46" s="5">
        <v>0</v>
      </c>
      <c r="E46" s="5">
        <v>4.4446463773210862E-2</v>
      </c>
      <c r="F46" s="13">
        <v>30</v>
      </c>
      <c r="G46" s="10">
        <v>55</v>
      </c>
      <c r="H46" s="10">
        <v>52</v>
      </c>
      <c r="I46" s="10"/>
      <c r="K46" t="s">
        <v>11</v>
      </c>
      <c r="L46" s="5">
        <v>3.7118433779184355E-2</v>
      </c>
      <c r="M46" s="5">
        <v>0</v>
      </c>
      <c r="N46" s="5">
        <v>0.20653255807662638</v>
      </c>
      <c r="O46" s="13">
        <v>24.561403508771928</v>
      </c>
      <c r="P46" s="10">
        <v>40</v>
      </c>
      <c r="Q46" s="10">
        <v>79</v>
      </c>
      <c r="R46" s="10"/>
      <c r="T46" t="s">
        <v>31</v>
      </c>
      <c r="U46" s="5">
        <v>9.2009049479982973E-3</v>
      </c>
      <c r="V46" s="5">
        <v>0</v>
      </c>
      <c r="W46" s="5">
        <v>2.1339139747516094E-2</v>
      </c>
      <c r="X46" s="13">
        <v>37.5</v>
      </c>
      <c r="Y46" s="6">
        <v>57</v>
      </c>
      <c r="Z46" s="6">
        <v>15</v>
      </c>
    </row>
    <row r="47" spans="1:26" x14ac:dyDescent="0.25">
      <c r="A47" s="6">
        <v>46</v>
      </c>
      <c r="B47" t="s">
        <v>68</v>
      </c>
      <c r="C47" s="5">
        <v>3.323314845887744E-2</v>
      </c>
      <c r="D47" s="5">
        <v>0</v>
      </c>
      <c r="E47" s="5">
        <v>0.15758757887461927</v>
      </c>
      <c r="F47" s="13">
        <v>28.749999999999996</v>
      </c>
      <c r="G47" s="10">
        <v>39</v>
      </c>
      <c r="H47" s="10">
        <v>65</v>
      </c>
      <c r="I47" s="10"/>
      <c r="K47" t="s">
        <v>95</v>
      </c>
      <c r="L47" s="5">
        <v>2.7200546903178575E-3</v>
      </c>
      <c r="M47" s="5">
        <v>0</v>
      </c>
      <c r="N47" s="5">
        <v>1.1494730426905525E-2</v>
      </c>
      <c r="O47" s="13">
        <v>23.391812865497073</v>
      </c>
      <c r="P47" s="10">
        <v>68</v>
      </c>
      <c r="Q47" s="10">
        <v>55</v>
      </c>
      <c r="R47" s="10"/>
      <c r="T47" t="s">
        <v>97</v>
      </c>
      <c r="U47" s="5">
        <v>3.9897111286965334E-3</v>
      </c>
      <c r="V47" s="5">
        <v>0</v>
      </c>
      <c r="W47" s="5">
        <v>8.9698491603119636E-3</v>
      </c>
      <c r="X47" s="13">
        <v>37.5</v>
      </c>
      <c r="Y47" s="6">
        <v>62</v>
      </c>
      <c r="Z47" s="6">
        <v>56</v>
      </c>
    </row>
    <row r="48" spans="1:26" x14ac:dyDescent="0.25">
      <c r="A48" s="6">
        <v>47</v>
      </c>
      <c r="B48" t="s">
        <v>48</v>
      </c>
      <c r="C48" s="5">
        <v>0.26214625984132595</v>
      </c>
      <c r="D48" s="5">
        <v>0</v>
      </c>
      <c r="E48" s="5">
        <v>1.4914206919409996</v>
      </c>
      <c r="F48" s="13">
        <v>27.500000000000004</v>
      </c>
      <c r="G48" s="10">
        <v>20</v>
      </c>
      <c r="H48" s="10">
        <v>63</v>
      </c>
      <c r="I48" s="10"/>
      <c r="K48" t="s">
        <v>40</v>
      </c>
      <c r="L48" s="5">
        <v>2.3433576831000939E-2</v>
      </c>
      <c r="M48" s="5">
        <v>0</v>
      </c>
      <c r="N48" s="5">
        <v>0.10131463952970871</v>
      </c>
      <c r="O48" s="13">
        <v>19.883040935672515</v>
      </c>
      <c r="P48" s="10">
        <v>45</v>
      </c>
      <c r="Q48" s="10">
        <v>21</v>
      </c>
      <c r="R48" s="10"/>
      <c r="T48" t="s">
        <v>59</v>
      </c>
      <c r="U48" s="5">
        <v>3.512204210421995</v>
      </c>
      <c r="V48" s="5">
        <v>0</v>
      </c>
      <c r="W48" s="5">
        <v>8.6863854186376717</v>
      </c>
      <c r="X48" s="13">
        <v>31.25</v>
      </c>
      <c r="Y48" s="6">
        <v>7</v>
      </c>
      <c r="Z48" s="6">
        <v>67</v>
      </c>
    </row>
    <row r="49" spans="1:26" x14ac:dyDescent="0.25">
      <c r="A49" s="6">
        <v>48</v>
      </c>
      <c r="B49" t="s">
        <v>66</v>
      </c>
      <c r="C49" s="5">
        <v>2.0536110327929409E-2</v>
      </c>
      <c r="D49" s="5">
        <v>0</v>
      </c>
      <c r="E49" s="5">
        <v>7.2478031728560571E-2</v>
      </c>
      <c r="F49" s="13">
        <v>23.75</v>
      </c>
      <c r="G49" s="10">
        <v>45</v>
      </c>
      <c r="H49" s="10">
        <v>37</v>
      </c>
      <c r="I49" s="10"/>
      <c r="K49" t="s">
        <v>59</v>
      </c>
      <c r="L49" s="5">
        <v>1.8540923208907927</v>
      </c>
      <c r="M49" s="5">
        <v>0</v>
      </c>
      <c r="N49" s="5">
        <v>9.8892633806745138</v>
      </c>
      <c r="O49" s="13">
        <v>19.298245614035086</v>
      </c>
      <c r="P49" s="10">
        <v>10</v>
      </c>
      <c r="Q49" s="10">
        <v>33</v>
      </c>
      <c r="R49" s="10"/>
      <c r="T49" t="s">
        <v>87</v>
      </c>
      <c r="U49" s="5">
        <v>0.64290078444930787</v>
      </c>
      <c r="V49" s="5">
        <v>0</v>
      </c>
      <c r="W49" s="5">
        <v>1.6799082832443937</v>
      </c>
      <c r="X49" s="13">
        <v>31.25</v>
      </c>
      <c r="Y49" s="6">
        <v>16</v>
      </c>
      <c r="Z49" s="6">
        <v>48</v>
      </c>
    </row>
    <row r="50" spans="1:26" x14ac:dyDescent="0.25">
      <c r="A50" s="6">
        <v>49</v>
      </c>
      <c r="B50" t="s">
        <v>109</v>
      </c>
      <c r="C50" s="5">
        <v>2.0674909159446357E-2</v>
      </c>
      <c r="D50" s="5">
        <v>0</v>
      </c>
      <c r="E50" s="5">
        <v>0.10968431651182239</v>
      </c>
      <c r="F50" s="13">
        <v>20</v>
      </c>
      <c r="G50" s="10">
        <v>44</v>
      </c>
      <c r="H50" s="10">
        <v>83</v>
      </c>
      <c r="I50" s="10"/>
      <c r="K50" t="s">
        <v>71</v>
      </c>
      <c r="L50" s="5">
        <v>2.0111723879074265E-3</v>
      </c>
      <c r="M50" s="5">
        <v>0</v>
      </c>
      <c r="N50" s="5">
        <v>8.3225619352748342E-3</v>
      </c>
      <c r="O50" s="13">
        <v>18.71345029239766</v>
      </c>
      <c r="P50" s="10">
        <v>79</v>
      </c>
      <c r="Q50" s="10">
        <v>64</v>
      </c>
      <c r="R50" s="10"/>
      <c r="T50" t="s">
        <v>11</v>
      </c>
      <c r="U50" s="5">
        <v>1.456973855314762E-2</v>
      </c>
      <c r="V50" s="5">
        <v>0</v>
      </c>
      <c r="W50" s="5">
        <v>2.7459239627349107E-2</v>
      </c>
      <c r="X50" s="13">
        <v>31.25</v>
      </c>
      <c r="Y50" s="6">
        <v>49</v>
      </c>
      <c r="Z50" s="6">
        <v>4</v>
      </c>
    </row>
    <row r="51" spans="1:26" x14ac:dyDescent="0.25">
      <c r="A51" s="6">
        <v>50</v>
      </c>
      <c r="B51" t="s">
        <v>14</v>
      </c>
      <c r="C51" s="5">
        <v>1.3270313693708072E-2</v>
      </c>
      <c r="D51" s="5">
        <v>0</v>
      </c>
      <c r="E51" s="5">
        <v>9.4193041473171285E-2</v>
      </c>
      <c r="F51" s="13">
        <v>20</v>
      </c>
      <c r="G51" s="10">
        <v>50</v>
      </c>
      <c r="H51" s="10">
        <v>12</v>
      </c>
      <c r="I51" s="10"/>
      <c r="K51" t="s">
        <v>63</v>
      </c>
      <c r="L51" s="5">
        <v>1.0909742599857089E-3</v>
      </c>
      <c r="M51" s="5">
        <v>0</v>
      </c>
      <c r="N51" s="5">
        <v>3.849514260453467E-3</v>
      </c>
      <c r="O51" s="13">
        <v>18.128654970760234</v>
      </c>
      <c r="P51" s="10">
        <v>91</v>
      </c>
      <c r="Q51" s="10">
        <v>102</v>
      </c>
      <c r="R51" s="10"/>
      <c r="T51" t="s">
        <v>5</v>
      </c>
      <c r="U51" s="5">
        <v>1.0257291212118744E-2</v>
      </c>
      <c r="V51" s="5">
        <v>0</v>
      </c>
      <c r="W51" s="5">
        <v>1.8221208587036984E-2</v>
      </c>
      <c r="X51" s="13">
        <v>31.25</v>
      </c>
      <c r="Y51" s="6">
        <v>55</v>
      </c>
      <c r="Z51" s="6">
        <v>2</v>
      </c>
    </row>
    <row r="52" spans="1:26" x14ac:dyDescent="0.25">
      <c r="A52" s="6">
        <v>51</v>
      </c>
      <c r="B52" t="s">
        <v>73</v>
      </c>
      <c r="C52" s="5">
        <v>2.7006212110074071E-3</v>
      </c>
      <c r="D52" s="5">
        <v>0</v>
      </c>
      <c r="E52" s="5">
        <v>1.115798400866258E-2</v>
      </c>
      <c r="F52" s="13">
        <v>20</v>
      </c>
      <c r="G52" s="10">
        <v>67</v>
      </c>
      <c r="H52" s="10">
        <v>101</v>
      </c>
      <c r="I52" s="10"/>
      <c r="K52" t="s">
        <v>4</v>
      </c>
      <c r="L52" s="5">
        <v>8.7202412793743159E-4</v>
      </c>
      <c r="M52" s="5">
        <v>0</v>
      </c>
      <c r="N52" s="5">
        <v>3.2337236084913484E-3</v>
      </c>
      <c r="O52" s="13">
        <v>18.128654970760234</v>
      </c>
      <c r="P52" s="10">
        <v>94</v>
      </c>
      <c r="Q52" s="10">
        <v>2</v>
      </c>
      <c r="R52" s="10"/>
      <c r="T52" t="s">
        <v>73</v>
      </c>
      <c r="U52" s="5">
        <v>2.1146851098022804E-3</v>
      </c>
      <c r="V52" s="5">
        <v>0</v>
      </c>
      <c r="W52" s="5">
        <v>5.9031457289837625E-3</v>
      </c>
      <c r="X52" s="13">
        <v>31.25</v>
      </c>
      <c r="Y52" s="6">
        <v>71</v>
      </c>
      <c r="Z52" s="6">
        <v>41</v>
      </c>
    </row>
    <row r="53" spans="1:26" x14ac:dyDescent="0.25">
      <c r="A53" s="6">
        <v>52</v>
      </c>
      <c r="B53" t="s">
        <v>59</v>
      </c>
      <c r="C53" s="5">
        <v>2.9896721052286996</v>
      </c>
      <c r="D53" s="5">
        <v>0</v>
      </c>
      <c r="E53" s="5">
        <v>11.40523657376875</v>
      </c>
      <c r="F53" s="13">
        <v>18.75</v>
      </c>
      <c r="G53" s="10">
        <v>7</v>
      </c>
      <c r="H53" s="10">
        <v>78</v>
      </c>
      <c r="I53" s="10"/>
      <c r="K53" t="s">
        <v>68</v>
      </c>
      <c r="L53" s="5">
        <v>1.209928499830534E-2</v>
      </c>
      <c r="M53" s="5">
        <v>0</v>
      </c>
      <c r="N53" s="5">
        <v>6.8967760595058228E-2</v>
      </c>
      <c r="O53" s="13">
        <v>17.543859649122805</v>
      </c>
      <c r="P53" s="10">
        <v>51</v>
      </c>
      <c r="Q53" s="10">
        <v>123</v>
      </c>
      <c r="R53" s="10"/>
      <c r="T53" t="s">
        <v>95</v>
      </c>
      <c r="U53" s="5">
        <v>1.6088381122417042E-3</v>
      </c>
      <c r="V53" s="5">
        <v>0</v>
      </c>
      <c r="W53" s="5">
        <v>3.7923847544233278E-3</v>
      </c>
      <c r="X53" s="13">
        <v>31.25</v>
      </c>
      <c r="Y53" s="6">
        <v>73</v>
      </c>
      <c r="Z53" s="6">
        <v>71</v>
      </c>
    </row>
    <row r="54" spans="1:26" x14ac:dyDescent="0.25">
      <c r="A54" s="6">
        <v>53</v>
      </c>
      <c r="B54" t="s">
        <v>33</v>
      </c>
      <c r="C54" s="5">
        <v>1.6132369449488419E-2</v>
      </c>
      <c r="D54" s="5">
        <v>0</v>
      </c>
      <c r="E54" s="5">
        <v>8.975026461450536E-2</v>
      </c>
      <c r="F54" s="13">
        <v>18.75</v>
      </c>
      <c r="G54" s="10">
        <v>48</v>
      </c>
      <c r="H54" s="10">
        <v>51</v>
      </c>
      <c r="I54" s="10"/>
      <c r="K54" t="s">
        <v>97</v>
      </c>
      <c r="L54" s="5">
        <v>9.5893527595173229E-3</v>
      </c>
      <c r="M54" s="5">
        <v>0</v>
      </c>
      <c r="N54" s="5">
        <v>3.97123995142813E-2</v>
      </c>
      <c r="O54" s="13">
        <v>17.543859649122805</v>
      </c>
      <c r="P54" s="10">
        <v>53</v>
      </c>
      <c r="Q54" s="10">
        <v>56</v>
      </c>
      <c r="R54" s="10"/>
      <c r="T54" t="s">
        <v>102</v>
      </c>
      <c r="U54" s="5">
        <v>8.3420489175725805E-4</v>
      </c>
      <c r="V54" s="5">
        <v>0</v>
      </c>
      <c r="W54" s="5">
        <v>1.4625461906299455E-3</v>
      </c>
      <c r="X54" s="13">
        <v>31.25</v>
      </c>
      <c r="Y54" s="6">
        <v>78</v>
      </c>
      <c r="Z54" s="6">
        <v>59</v>
      </c>
    </row>
    <row r="55" spans="1:26" x14ac:dyDescent="0.25">
      <c r="A55" s="6">
        <v>54</v>
      </c>
      <c r="B55" t="s">
        <v>63</v>
      </c>
      <c r="C55" s="5">
        <v>1.220543118222074E-3</v>
      </c>
      <c r="D55" s="5">
        <v>0</v>
      </c>
      <c r="E55" s="5">
        <v>4.3217388794584768E-3</v>
      </c>
      <c r="F55" s="13">
        <v>18.75</v>
      </c>
      <c r="G55" s="10">
        <v>76</v>
      </c>
      <c r="H55" s="10">
        <v>35</v>
      </c>
      <c r="I55" s="10"/>
      <c r="K55" t="s">
        <v>96</v>
      </c>
      <c r="L55" s="5">
        <v>1.3683343673018418E-3</v>
      </c>
      <c r="M55" s="5">
        <v>0</v>
      </c>
      <c r="N55" s="5">
        <v>4.7522429055998298E-3</v>
      </c>
      <c r="O55" s="13">
        <v>17.543859649122805</v>
      </c>
      <c r="P55" s="10">
        <v>87</v>
      </c>
      <c r="Q55" s="10">
        <v>84</v>
      </c>
      <c r="R55" s="10"/>
      <c r="T55" t="s">
        <v>40</v>
      </c>
      <c r="U55" s="5">
        <v>1.7587254006281732E-2</v>
      </c>
      <c r="V55" s="5">
        <v>0</v>
      </c>
      <c r="W55" s="5">
        <v>3.8639802032819831E-2</v>
      </c>
      <c r="X55" s="13">
        <v>25</v>
      </c>
      <c r="Y55" s="6">
        <v>47</v>
      </c>
      <c r="Z55" s="6">
        <v>38</v>
      </c>
    </row>
    <row r="56" spans="1:26" x14ac:dyDescent="0.25">
      <c r="A56" s="6">
        <v>55</v>
      </c>
      <c r="B56" t="s">
        <v>17</v>
      </c>
      <c r="C56" s="5">
        <v>2.4415498140096067E-2</v>
      </c>
      <c r="D56" s="5">
        <v>0</v>
      </c>
      <c r="E56" s="5">
        <v>0.15288212188323991</v>
      </c>
      <c r="F56" s="13">
        <v>12.5</v>
      </c>
      <c r="G56" s="10">
        <v>42</v>
      </c>
      <c r="H56" s="10">
        <v>7</v>
      </c>
      <c r="I56" s="10"/>
      <c r="K56" t="s">
        <v>26</v>
      </c>
      <c r="L56" s="5">
        <v>8.4708238723809504E-2</v>
      </c>
      <c r="M56" s="5">
        <v>0</v>
      </c>
      <c r="N56" s="5">
        <v>0.40453403224699586</v>
      </c>
      <c r="O56" s="13">
        <v>15.789473684210526</v>
      </c>
      <c r="P56" s="10">
        <v>33</v>
      </c>
      <c r="Q56" s="10">
        <v>61</v>
      </c>
      <c r="R56" s="10"/>
      <c r="T56" t="s">
        <v>38</v>
      </c>
      <c r="U56" s="5">
        <v>4.6609198612626874E-3</v>
      </c>
      <c r="V56" s="5">
        <v>0</v>
      </c>
      <c r="W56" s="5">
        <v>1.5506980337770534E-2</v>
      </c>
      <c r="X56" s="13">
        <v>25</v>
      </c>
      <c r="Y56" s="6">
        <v>61</v>
      </c>
      <c r="Z56" s="6">
        <v>20</v>
      </c>
    </row>
    <row r="57" spans="1:26" x14ac:dyDescent="0.25">
      <c r="A57" s="6">
        <v>56</v>
      </c>
      <c r="B57" t="s">
        <v>1</v>
      </c>
      <c r="C57" s="5">
        <v>6.8358372076047311E-3</v>
      </c>
      <c r="D57" s="5">
        <v>0</v>
      </c>
      <c r="E57" s="5">
        <v>3.8217078232459303E-2</v>
      </c>
      <c r="F57" s="13">
        <v>12.5</v>
      </c>
      <c r="G57" s="10">
        <v>57</v>
      </c>
      <c r="H57" s="10">
        <v>111</v>
      </c>
      <c r="I57" s="10"/>
      <c r="K57" t="s">
        <v>66</v>
      </c>
      <c r="L57" s="5">
        <v>4.1167796869953407E-2</v>
      </c>
      <c r="M57" s="5">
        <v>0</v>
      </c>
      <c r="N57" s="5">
        <v>0.2327781123849017</v>
      </c>
      <c r="O57" s="13">
        <v>14.619883040935672</v>
      </c>
      <c r="P57" s="10">
        <v>39</v>
      </c>
      <c r="Q57" s="10">
        <v>118</v>
      </c>
      <c r="R57" s="10"/>
      <c r="T57" t="s">
        <v>20</v>
      </c>
      <c r="U57" s="5">
        <v>1.5051282674521263E-3</v>
      </c>
      <c r="V57" s="5">
        <v>0</v>
      </c>
      <c r="W57" s="5">
        <v>3.7898557484169855E-3</v>
      </c>
      <c r="X57" s="13">
        <v>25</v>
      </c>
      <c r="Y57" s="6">
        <v>75</v>
      </c>
      <c r="Z57" s="6">
        <v>32</v>
      </c>
    </row>
    <row r="58" spans="1:26" x14ac:dyDescent="0.25">
      <c r="A58" s="6">
        <v>57</v>
      </c>
      <c r="B58" t="s">
        <v>38</v>
      </c>
      <c r="C58" s="5">
        <v>6.6014775340391752E-4</v>
      </c>
      <c r="D58" s="5">
        <v>0</v>
      </c>
      <c r="E58" s="5">
        <v>2.1484591740674932E-3</v>
      </c>
      <c r="F58" s="13">
        <v>12.5</v>
      </c>
      <c r="G58" s="10">
        <v>82</v>
      </c>
      <c r="H58" s="10">
        <v>70</v>
      </c>
      <c r="I58" s="10"/>
      <c r="K58" t="s">
        <v>109</v>
      </c>
      <c r="L58" s="5">
        <v>1.2766777274935767E-2</v>
      </c>
      <c r="M58" s="5">
        <v>0</v>
      </c>
      <c r="N58" s="5">
        <v>6.4385913402938671E-2</v>
      </c>
      <c r="O58" s="13">
        <v>14.035087719298245</v>
      </c>
      <c r="P58" s="10">
        <v>50</v>
      </c>
      <c r="Q58" s="10">
        <v>92</v>
      </c>
      <c r="R58" s="10"/>
      <c r="T58" t="s">
        <v>56</v>
      </c>
      <c r="U58" s="5">
        <v>3.7998292339247534E-4</v>
      </c>
      <c r="V58" s="5">
        <v>0</v>
      </c>
      <c r="W58" s="5">
        <v>7.3115079098746028E-4</v>
      </c>
      <c r="X58" s="13">
        <v>25</v>
      </c>
      <c r="Y58" s="6">
        <v>84</v>
      </c>
      <c r="Z58" s="6">
        <v>31</v>
      </c>
    </row>
    <row r="59" spans="1:26" x14ac:dyDescent="0.25">
      <c r="A59" s="6">
        <v>58</v>
      </c>
      <c r="B59" t="s">
        <v>87</v>
      </c>
      <c r="C59" s="5">
        <v>0.66228584776223864</v>
      </c>
      <c r="D59" s="5">
        <v>0</v>
      </c>
      <c r="E59" s="5">
        <v>2.9978488701921471</v>
      </c>
      <c r="F59" s="13">
        <v>11.25</v>
      </c>
      <c r="G59" s="10">
        <v>17</v>
      </c>
      <c r="H59" s="10">
        <v>59</v>
      </c>
      <c r="I59" s="10"/>
      <c r="K59" t="s">
        <v>42</v>
      </c>
      <c r="L59" s="5">
        <v>2.3265984088574926E-3</v>
      </c>
      <c r="M59" s="5">
        <v>0</v>
      </c>
      <c r="N59" s="5">
        <v>9.9736062156341454E-3</v>
      </c>
      <c r="O59" s="13">
        <v>11.695906432748536</v>
      </c>
      <c r="P59" s="10">
        <v>74</v>
      </c>
      <c r="Q59" s="10">
        <v>22</v>
      </c>
      <c r="R59" s="10"/>
      <c r="T59" t="s">
        <v>90</v>
      </c>
      <c r="U59" s="5">
        <v>1.7089425548063888</v>
      </c>
      <c r="V59" s="5">
        <v>0</v>
      </c>
      <c r="W59" s="5">
        <v>4.1191974805252496</v>
      </c>
      <c r="X59" s="13">
        <v>18.75</v>
      </c>
      <c r="Y59" s="6">
        <v>12</v>
      </c>
      <c r="Z59" s="6">
        <v>58</v>
      </c>
    </row>
    <row r="60" spans="1:26" x14ac:dyDescent="0.25">
      <c r="A60" s="6">
        <v>59</v>
      </c>
      <c r="B60" t="s">
        <v>86</v>
      </c>
      <c r="C60" s="5">
        <v>4.1510739360536538E-3</v>
      </c>
      <c r="D60" s="5">
        <v>0</v>
      </c>
      <c r="E60" s="5">
        <v>2.039387006623708E-2</v>
      </c>
      <c r="F60" s="13">
        <v>11.25</v>
      </c>
      <c r="G60" s="10">
        <v>62</v>
      </c>
      <c r="H60" s="10">
        <v>48</v>
      </c>
      <c r="I60" s="10"/>
      <c r="K60" t="s">
        <v>90</v>
      </c>
      <c r="L60" s="5">
        <v>9.4684124906228864E-2</v>
      </c>
      <c r="M60" s="5">
        <v>0</v>
      </c>
      <c r="N60" s="5">
        <v>0.56485679206439887</v>
      </c>
      <c r="O60" s="13">
        <v>9.9415204678362574</v>
      </c>
      <c r="P60" s="10">
        <v>32</v>
      </c>
      <c r="Q60" s="10">
        <v>51</v>
      </c>
      <c r="R60" s="10"/>
      <c r="T60" t="s">
        <v>105</v>
      </c>
      <c r="U60" s="5">
        <v>1.963757792601914E-2</v>
      </c>
      <c r="V60" s="5">
        <v>0</v>
      </c>
      <c r="W60" s="5">
        <v>5.4178725214229624E-2</v>
      </c>
      <c r="X60" s="13">
        <v>18.75</v>
      </c>
      <c r="Y60" s="6">
        <v>44</v>
      </c>
      <c r="Z60" s="6">
        <v>61</v>
      </c>
    </row>
    <row r="61" spans="1:26" x14ac:dyDescent="0.25">
      <c r="A61" s="6">
        <v>60</v>
      </c>
      <c r="B61" t="s">
        <v>71</v>
      </c>
      <c r="C61" s="5">
        <v>1.0888177269342545E-3</v>
      </c>
      <c r="D61" s="5">
        <v>0</v>
      </c>
      <c r="E61" s="5">
        <v>5.868905186732166E-3</v>
      </c>
      <c r="F61" s="13">
        <v>11.25</v>
      </c>
      <c r="G61" s="10">
        <v>77</v>
      </c>
      <c r="H61" s="10">
        <v>40</v>
      </c>
      <c r="I61" s="10"/>
      <c r="K61" t="s">
        <v>85</v>
      </c>
      <c r="L61" s="5">
        <v>2.7389112192796904E-3</v>
      </c>
      <c r="M61" s="5">
        <v>0</v>
      </c>
      <c r="N61" s="5">
        <v>2.2339732447461545E-2</v>
      </c>
      <c r="O61" s="13">
        <v>9.9415204678362574</v>
      </c>
      <c r="P61" s="10">
        <v>67</v>
      </c>
      <c r="Q61" s="10">
        <v>87</v>
      </c>
      <c r="R61" s="10"/>
      <c r="T61" t="s">
        <v>98</v>
      </c>
      <c r="U61" s="5">
        <v>1.9096217038627964E-2</v>
      </c>
      <c r="V61" s="5">
        <v>0</v>
      </c>
      <c r="W61" s="5">
        <v>7.2329159801988202E-2</v>
      </c>
      <c r="X61" s="13">
        <v>18.75</v>
      </c>
      <c r="Y61" s="6">
        <v>46</v>
      </c>
      <c r="Z61" s="6">
        <v>57</v>
      </c>
    </row>
    <row r="62" spans="1:26" x14ac:dyDescent="0.25">
      <c r="A62" s="6">
        <v>61</v>
      </c>
      <c r="B62" t="s">
        <v>96</v>
      </c>
      <c r="C62" s="5">
        <v>7.5909257627686515E-4</v>
      </c>
      <c r="D62" s="5">
        <v>0</v>
      </c>
      <c r="E62" s="5">
        <v>3.7129958094713868E-3</v>
      </c>
      <c r="F62" s="13">
        <v>11.25</v>
      </c>
      <c r="G62" s="10">
        <v>81</v>
      </c>
      <c r="H62" s="10">
        <v>57</v>
      </c>
      <c r="I62" s="10"/>
      <c r="K62" t="s">
        <v>107</v>
      </c>
      <c r="L62" s="5">
        <v>3.6054066713773612E-2</v>
      </c>
      <c r="M62" s="5">
        <v>0</v>
      </c>
      <c r="N62" s="5">
        <v>0.33175381439755031</v>
      </c>
      <c r="O62" s="13">
        <v>8.7719298245614024</v>
      </c>
      <c r="P62" s="10">
        <v>41</v>
      </c>
      <c r="Q62" s="10">
        <v>113</v>
      </c>
      <c r="R62" s="10"/>
      <c r="T62" t="s">
        <v>14</v>
      </c>
      <c r="U62" s="5">
        <v>3.8540655383915087E-3</v>
      </c>
      <c r="V62" s="5">
        <v>0</v>
      </c>
      <c r="W62" s="5">
        <v>1.0907289910706964E-2</v>
      </c>
      <c r="X62" s="13">
        <v>18.75</v>
      </c>
      <c r="Y62" s="6">
        <v>63</v>
      </c>
      <c r="Z62" s="6">
        <v>5</v>
      </c>
    </row>
    <row r="63" spans="1:26" x14ac:dyDescent="0.25">
      <c r="A63" s="6">
        <v>62</v>
      </c>
      <c r="B63" t="s">
        <v>98</v>
      </c>
      <c r="C63" s="5">
        <v>6.4273345964599229E-3</v>
      </c>
      <c r="D63" s="5">
        <v>0</v>
      </c>
      <c r="E63" s="5">
        <v>4.3480828864192161E-2</v>
      </c>
      <c r="F63" s="13">
        <v>10</v>
      </c>
      <c r="G63" s="10">
        <v>58</v>
      </c>
      <c r="H63" s="10">
        <v>102</v>
      </c>
      <c r="I63" s="10"/>
      <c r="K63" t="s">
        <v>13</v>
      </c>
      <c r="L63" s="5">
        <v>5.4526465898656791E-3</v>
      </c>
      <c r="M63" s="5">
        <v>0</v>
      </c>
      <c r="N63" s="5">
        <v>3.2942630302507631E-2</v>
      </c>
      <c r="O63" s="13">
        <v>8.7719298245614024</v>
      </c>
      <c r="P63" s="10">
        <v>61</v>
      </c>
      <c r="Q63" s="10">
        <v>5</v>
      </c>
      <c r="R63" s="10"/>
      <c r="T63" t="s">
        <v>33</v>
      </c>
      <c r="U63" s="5">
        <v>3.531345992996059E-3</v>
      </c>
      <c r="V63" s="5">
        <v>0</v>
      </c>
      <c r="W63" s="5">
        <v>9.3574410121093857E-3</v>
      </c>
      <c r="X63" s="13">
        <v>18.75</v>
      </c>
      <c r="Y63" s="6">
        <v>66</v>
      </c>
      <c r="Z63" s="6">
        <v>16</v>
      </c>
    </row>
    <row r="64" spans="1:26" x14ac:dyDescent="0.25">
      <c r="A64" s="6">
        <v>63</v>
      </c>
      <c r="B64" t="s">
        <v>4</v>
      </c>
      <c r="C64" s="5">
        <v>4.795876817359437E-4</v>
      </c>
      <c r="D64" s="5">
        <v>0</v>
      </c>
      <c r="E64" s="5">
        <v>2.3931028091593301E-3</v>
      </c>
      <c r="F64" s="13">
        <v>10</v>
      </c>
      <c r="G64" s="10">
        <v>86</v>
      </c>
      <c r="H64" s="10">
        <v>30</v>
      </c>
      <c r="I64" s="10"/>
      <c r="K64" t="s">
        <v>83</v>
      </c>
      <c r="L64" s="5">
        <v>5.1190801487935832E-4</v>
      </c>
      <c r="M64" s="5">
        <v>0</v>
      </c>
      <c r="N64" s="5">
        <v>2.1093760335061536E-3</v>
      </c>
      <c r="O64" s="13">
        <v>8.7719298245614024</v>
      </c>
      <c r="P64" s="10">
        <v>107</v>
      </c>
      <c r="Q64" s="10">
        <v>0</v>
      </c>
      <c r="R64" s="10"/>
      <c r="T64" t="s">
        <v>85</v>
      </c>
      <c r="U64" s="5">
        <v>3.2253897161554565E-3</v>
      </c>
      <c r="V64" s="5">
        <v>0</v>
      </c>
      <c r="W64" s="5">
        <v>1.0281913154128165E-2</v>
      </c>
      <c r="X64" s="13">
        <v>18.75</v>
      </c>
      <c r="Y64" s="6">
        <v>67</v>
      </c>
      <c r="Z64" s="6">
        <v>47</v>
      </c>
    </row>
    <row r="65" spans="1:26" x14ac:dyDescent="0.25">
      <c r="A65" s="6">
        <v>64</v>
      </c>
      <c r="B65" t="s">
        <v>90</v>
      </c>
      <c r="C65" s="5">
        <v>3.740454574568358E-3</v>
      </c>
      <c r="D65" s="5">
        <v>0</v>
      </c>
      <c r="E65" s="5">
        <v>1.8144993465837339E-2</v>
      </c>
      <c r="F65" s="13">
        <v>8.75</v>
      </c>
      <c r="G65" s="10">
        <v>65</v>
      </c>
      <c r="H65" s="10">
        <v>91</v>
      </c>
      <c r="I65" s="10"/>
      <c r="K65" t="s">
        <v>136</v>
      </c>
      <c r="L65" s="5">
        <v>1.5081870735521842E-2</v>
      </c>
      <c r="M65" s="5">
        <v>0</v>
      </c>
      <c r="N65" s="5">
        <v>0.12238769074282975</v>
      </c>
      <c r="O65" s="13">
        <v>8.1871345029239766</v>
      </c>
      <c r="P65" s="10">
        <v>49</v>
      </c>
      <c r="Q65" s="10">
        <v>88</v>
      </c>
      <c r="R65" s="10"/>
      <c r="T65" t="s">
        <v>50</v>
      </c>
      <c r="U65" s="5">
        <v>2.722831985135561E-3</v>
      </c>
      <c r="V65" s="5">
        <v>0</v>
      </c>
      <c r="W65" s="5">
        <v>6.7724661847926157E-3</v>
      </c>
      <c r="X65" s="13">
        <v>18.75</v>
      </c>
      <c r="Y65" s="6">
        <v>70</v>
      </c>
      <c r="Z65" s="6">
        <v>27</v>
      </c>
    </row>
    <row r="66" spans="1:26" x14ac:dyDescent="0.25">
      <c r="A66" s="6">
        <v>65</v>
      </c>
      <c r="B66" t="s">
        <v>95</v>
      </c>
      <c r="C66" s="5">
        <v>5.9005728989806861E-4</v>
      </c>
      <c r="D66" s="5">
        <v>0</v>
      </c>
      <c r="E66" s="5">
        <v>2.8500432882630064E-3</v>
      </c>
      <c r="F66" s="13">
        <v>8.75</v>
      </c>
      <c r="G66" s="10">
        <v>84</v>
      </c>
      <c r="H66" s="10">
        <v>97</v>
      </c>
      <c r="I66" s="10"/>
      <c r="K66" t="s">
        <v>75</v>
      </c>
      <c r="L66" s="5">
        <v>2.182359351924451E-3</v>
      </c>
      <c r="M66" s="5">
        <v>0</v>
      </c>
      <c r="N66" s="5">
        <v>1.6283255059341816E-2</v>
      </c>
      <c r="O66" s="13">
        <v>8.1871345029239766</v>
      </c>
      <c r="P66" s="10">
        <v>77</v>
      </c>
      <c r="Q66" s="10">
        <v>125</v>
      </c>
      <c r="R66" s="10"/>
      <c r="T66" t="s">
        <v>111</v>
      </c>
      <c r="U66" s="5">
        <v>1.0763949998386132E-3</v>
      </c>
      <c r="V66" s="5">
        <v>0</v>
      </c>
      <c r="W66" s="5">
        <v>2.4704699825686964E-3</v>
      </c>
      <c r="X66" s="13">
        <v>18.75</v>
      </c>
      <c r="Y66" s="6">
        <v>77</v>
      </c>
      <c r="Z66" s="6">
        <v>66</v>
      </c>
    </row>
    <row r="67" spans="1:26" x14ac:dyDescent="0.25">
      <c r="A67" s="6">
        <v>66</v>
      </c>
      <c r="B67" t="s">
        <v>75</v>
      </c>
      <c r="C67" s="5">
        <v>4.1741927092703648E-4</v>
      </c>
      <c r="D67" s="5">
        <v>0</v>
      </c>
      <c r="E67" s="5">
        <v>1.8399268099826246E-3</v>
      </c>
      <c r="F67" s="13">
        <v>8.75</v>
      </c>
      <c r="G67" s="10">
        <v>89</v>
      </c>
      <c r="H67" s="10">
        <v>43</v>
      </c>
      <c r="I67" s="10"/>
      <c r="K67" t="s">
        <v>116</v>
      </c>
      <c r="L67" s="5">
        <v>5.2237339380292139E-4</v>
      </c>
      <c r="M67" s="5">
        <v>0</v>
      </c>
      <c r="N67" s="5">
        <v>2.4636150300343254E-3</v>
      </c>
      <c r="O67" s="13">
        <v>8.1871345029239766</v>
      </c>
      <c r="P67" s="10">
        <v>106</v>
      </c>
      <c r="Q67" s="10">
        <v>104</v>
      </c>
      <c r="R67" s="10"/>
      <c r="T67" t="s">
        <v>63</v>
      </c>
      <c r="U67" s="5">
        <v>6.4157752834923497E-4</v>
      </c>
      <c r="V67" s="5">
        <v>0</v>
      </c>
      <c r="W67" s="5">
        <v>1.80035615153019E-3</v>
      </c>
      <c r="X67" s="13">
        <v>18.75</v>
      </c>
      <c r="Y67" s="6">
        <v>79</v>
      </c>
      <c r="Z67" s="6">
        <v>70</v>
      </c>
    </row>
    <row r="68" spans="1:26" x14ac:dyDescent="0.25">
      <c r="A68" s="6">
        <v>67</v>
      </c>
      <c r="B68" t="s">
        <v>26</v>
      </c>
      <c r="C68" s="5">
        <v>1.2186266094149962E-2</v>
      </c>
      <c r="D68" s="5">
        <v>0</v>
      </c>
      <c r="E68" s="5">
        <v>5.6723061666220695E-2</v>
      </c>
      <c r="F68" s="13">
        <v>7.5</v>
      </c>
      <c r="G68" s="10">
        <v>54</v>
      </c>
      <c r="H68" s="10">
        <v>13</v>
      </c>
      <c r="I68" s="10"/>
      <c r="K68" t="s">
        <v>29</v>
      </c>
      <c r="L68" s="5">
        <v>2.2397678678420232E-3</v>
      </c>
      <c r="M68" s="5">
        <v>0</v>
      </c>
      <c r="N68" s="5">
        <v>1.1829915441136037E-2</v>
      </c>
      <c r="O68" s="13">
        <v>7.6023391812865491</v>
      </c>
      <c r="P68" s="10">
        <v>76</v>
      </c>
      <c r="Q68" s="10">
        <v>46</v>
      </c>
      <c r="R68" s="10"/>
      <c r="T68" t="s">
        <v>104</v>
      </c>
      <c r="U68" s="5">
        <v>4.1959087021568506E-4</v>
      </c>
      <c r="V68" s="5">
        <v>0</v>
      </c>
      <c r="W68" s="5">
        <v>9.9079094245325397E-4</v>
      </c>
      <c r="X68" s="13">
        <v>18.75</v>
      </c>
      <c r="Y68" s="6">
        <v>82</v>
      </c>
      <c r="Z68" s="6">
        <v>60</v>
      </c>
    </row>
    <row r="69" spans="1:26" x14ac:dyDescent="0.25">
      <c r="A69" s="6">
        <v>68</v>
      </c>
      <c r="B69" t="s">
        <v>80</v>
      </c>
      <c r="C69" s="5">
        <v>3.8142136104085877E-3</v>
      </c>
      <c r="D69" s="5">
        <v>0</v>
      </c>
      <c r="E69" s="5">
        <v>1.9263400508600398E-2</v>
      </c>
      <c r="F69" s="13">
        <v>6.25</v>
      </c>
      <c r="G69" s="10">
        <v>64</v>
      </c>
      <c r="H69" s="10">
        <v>45</v>
      </c>
      <c r="I69" s="10"/>
      <c r="K69" t="s">
        <v>79</v>
      </c>
      <c r="L69" s="5">
        <v>8.0425410104658659E-4</v>
      </c>
      <c r="M69" s="5">
        <v>0</v>
      </c>
      <c r="N69" s="5">
        <v>3.6305008521678472E-3</v>
      </c>
      <c r="O69" s="13">
        <v>7.6023391812865491</v>
      </c>
      <c r="P69" s="10">
        <v>98</v>
      </c>
      <c r="Q69" s="10">
        <v>0</v>
      </c>
      <c r="R69" s="10"/>
      <c r="T69" t="s">
        <v>68</v>
      </c>
      <c r="U69" s="5">
        <v>2.7584108559447294E-2</v>
      </c>
      <c r="V69" s="5">
        <v>0</v>
      </c>
      <c r="W69" s="5">
        <v>0.10617992126741604</v>
      </c>
      <c r="X69" s="13">
        <v>12.5</v>
      </c>
      <c r="Y69" s="6">
        <v>39</v>
      </c>
      <c r="Z69" s="6">
        <v>37</v>
      </c>
    </row>
    <row r="70" spans="1:26" x14ac:dyDescent="0.25">
      <c r="A70" s="6">
        <v>69</v>
      </c>
      <c r="B70" t="s">
        <v>114</v>
      </c>
      <c r="C70" s="5">
        <v>8.2888312207520453E-4</v>
      </c>
      <c r="D70" s="5">
        <v>0</v>
      </c>
      <c r="E70" s="5">
        <v>5.5791740480091636E-3</v>
      </c>
      <c r="F70" s="13">
        <v>6.25</v>
      </c>
      <c r="G70" s="10">
        <v>79</v>
      </c>
      <c r="H70" s="10">
        <v>98</v>
      </c>
      <c r="I70" s="10"/>
      <c r="K70" t="s">
        <v>103</v>
      </c>
      <c r="L70" s="5">
        <v>5.3604256772121696E-4</v>
      </c>
      <c r="M70" s="5">
        <v>0</v>
      </c>
      <c r="N70" s="5">
        <v>3.0375945394209092E-3</v>
      </c>
      <c r="O70" s="13">
        <v>7.6023391812865491</v>
      </c>
      <c r="P70" s="10">
        <v>104</v>
      </c>
      <c r="Q70" s="10">
        <v>0</v>
      </c>
      <c r="R70" s="10"/>
      <c r="T70" t="s">
        <v>114</v>
      </c>
      <c r="U70" s="5">
        <v>2.0901077162307411E-2</v>
      </c>
      <c r="V70" s="5">
        <v>0</v>
      </c>
      <c r="W70" s="5">
        <v>7.7063361187849067E-2</v>
      </c>
      <c r="X70" s="13">
        <v>12.5</v>
      </c>
      <c r="Y70" s="6">
        <v>42</v>
      </c>
      <c r="Z70" s="6">
        <v>68</v>
      </c>
    </row>
    <row r="71" spans="1:26" x14ac:dyDescent="0.25">
      <c r="A71" s="6">
        <v>70</v>
      </c>
      <c r="B71" t="s">
        <v>20</v>
      </c>
      <c r="C71" s="5">
        <v>2.9387484517785252E-4</v>
      </c>
      <c r="D71" s="5">
        <v>0</v>
      </c>
      <c r="E71" s="5">
        <v>1.3810197935292391E-3</v>
      </c>
      <c r="F71" s="13">
        <v>6.25</v>
      </c>
      <c r="G71" s="10">
        <v>94</v>
      </c>
      <c r="H71" s="10">
        <v>9</v>
      </c>
      <c r="I71" s="10"/>
      <c r="K71" t="s">
        <v>61</v>
      </c>
      <c r="L71" s="5">
        <v>2.2854497139668233E-3</v>
      </c>
      <c r="M71" s="5">
        <v>0</v>
      </c>
      <c r="N71" s="5">
        <v>1.024591642500418E-2</v>
      </c>
      <c r="O71" s="13">
        <v>7.0175438596491224</v>
      </c>
      <c r="P71" s="10">
        <v>75</v>
      </c>
      <c r="Q71" s="10">
        <v>34</v>
      </c>
      <c r="R71" s="10"/>
      <c r="T71" t="s">
        <v>17</v>
      </c>
      <c r="U71" s="5">
        <v>1.211437512630795E-2</v>
      </c>
      <c r="V71" s="5">
        <v>0</v>
      </c>
      <c r="W71" s="5">
        <v>4.1562773837928987E-2</v>
      </c>
      <c r="X71" s="13">
        <v>12.5</v>
      </c>
      <c r="Y71" s="6">
        <v>52</v>
      </c>
      <c r="Z71" s="6">
        <v>42</v>
      </c>
    </row>
    <row r="72" spans="1:26" x14ac:dyDescent="0.25">
      <c r="A72" s="6">
        <v>71</v>
      </c>
      <c r="B72" t="s">
        <v>92</v>
      </c>
      <c r="C72" s="5">
        <v>9.0053927425778075E-3</v>
      </c>
      <c r="D72" s="5">
        <v>0</v>
      </c>
      <c r="E72" s="5">
        <v>6.5398376073217648E-2</v>
      </c>
      <c r="F72" s="13">
        <v>5</v>
      </c>
      <c r="G72" s="10">
        <v>56</v>
      </c>
      <c r="H72" s="10">
        <v>53</v>
      </c>
      <c r="I72" s="10"/>
      <c r="K72" t="s">
        <v>98</v>
      </c>
      <c r="L72" s="5">
        <v>1.6138082734279175E-3</v>
      </c>
      <c r="M72" s="5">
        <v>0</v>
      </c>
      <c r="N72" s="5">
        <v>1.0377827939431138E-2</v>
      </c>
      <c r="O72" s="13">
        <v>7.0175438596491224</v>
      </c>
      <c r="P72" s="10">
        <v>82</v>
      </c>
      <c r="Q72" s="10">
        <v>117</v>
      </c>
      <c r="R72" s="10"/>
      <c r="T72" t="s">
        <v>83</v>
      </c>
      <c r="U72" s="5">
        <v>5.7252501867275556E-4</v>
      </c>
      <c r="V72" s="5">
        <v>0</v>
      </c>
      <c r="W72" s="5">
        <v>1.8337806426825904E-3</v>
      </c>
      <c r="X72" s="13">
        <v>12.5</v>
      </c>
      <c r="Y72" s="6">
        <v>80</v>
      </c>
      <c r="Z72" s="6">
        <v>46</v>
      </c>
    </row>
    <row r="73" spans="1:26" x14ac:dyDescent="0.25">
      <c r="A73" s="6">
        <v>72</v>
      </c>
      <c r="B73" t="s">
        <v>69</v>
      </c>
      <c r="C73" s="5">
        <v>5.639702057902608E-3</v>
      </c>
      <c r="D73" s="5">
        <v>0</v>
      </c>
      <c r="E73" s="5">
        <v>4.7040108534044438E-2</v>
      </c>
      <c r="F73" s="13">
        <v>5</v>
      </c>
      <c r="G73" s="10">
        <v>59</v>
      </c>
      <c r="H73" s="10">
        <v>38</v>
      </c>
      <c r="I73" s="10"/>
      <c r="K73" t="s">
        <v>102</v>
      </c>
      <c r="L73" s="5">
        <v>2.6688380957835016E-3</v>
      </c>
      <c r="M73" s="5">
        <v>0</v>
      </c>
      <c r="N73" s="5">
        <v>2.5206422934006271E-2</v>
      </c>
      <c r="O73" s="13">
        <v>6.4327485380116958</v>
      </c>
      <c r="P73" s="10">
        <v>69</v>
      </c>
      <c r="Q73" s="10">
        <v>93</v>
      </c>
      <c r="R73" s="10"/>
      <c r="T73" t="s">
        <v>94</v>
      </c>
      <c r="U73" s="5">
        <v>3.9773777851172872E-4</v>
      </c>
      <c r="V73" s="5">
        <v>0</v>
      </c>
      <c r="W73" s="5">
        <v>1.0532860169567204E-3</v>
      </c>
      <c r="X73" s="13">
        <v>12.5</v>
      </c>
      <c r="Y73" s="6">
        <v>83</v>
      </c>
      <c r="Z73" s="6">
        <v>54</v>
      </c>
    </row>
    <row r="74" spans="1:26" x14ac:dyDescent="0.25">
      <c r="A74" s="6">
        <v>73</v>
      </c>
      <c r="B74" t="s">
        <v>32</v>
      </c>
      <c r="C74" s="5">
        <v>4.8451039726128626E-3</v>
      </c>
      <c r="D74" s="5">
        <v>0</v>
      </c>
      <c r="E74" s="5">
        <v>2.6428197027373777E-2</v>
      </c>
      <c r="F74" s="13">
        <v>5</v>
      </c>
      <c r="G74" s="10">
        <v>60</v>
      </c>
      <c r="H74" s="10">
        <v>16</v>
      </c>
      <c r="I74" s="10"/>
      <c r="K74" t="s">
        <v>104</v>
      </c>
      <c r="L74" s="5">
        <v>2.5968555468333383E-4</v>
      </c>
      <c r="M74" s="5">
        <v>0</v>
      </c>
      <c r="N74" s="5">
        <v>1.1744500805030735E-3</v>
      </c>
      <c r="O74" s="13">
        <v>6.4327485380116958</v>
      </c>
      <c r="P74" s="10">
        <v>124</v>
      </c>
      <c r="Q74" s="10">
        <v>0</v>
      </c>
      <c r="R74" s="10"/>
      <c r="T74" t="s">
        <v>107</v>
      </c>
      <c r="U74" s="5">
        <v>0.31033919152519812</v>
      </c>
      <c r="V74" s="5">
        <v>0</v>
      </c>
      <c r="W74" s="5">
        <v>1.2019385204525663</v>
      </c>
      <c r="X74" s="13">
        <v>6.25</v>
      </c>
      <c r="Y74" s="6">
        <v>20</v>
      </c>
      <c r="Z74" s="6">
        <v>85</v>
      </c>
    </row>
    <row r="75" spans="1:26" x14ac:dyDescent="0.25">
      <c r="A75" s="6">
        <v>74</v>
      </c>
      <c r="B75" t="s">
        <v>45</v>
      </c>
      <c r="C75" s="5">
        <v>4.2469917526881586E-3</v>
      </c>
      <c r="D75" s="5">
        <v>0</v>
      </c>
      <c r="E75" s="5">
        <v>3.0309450176618624E-2</v>
      </c>
      <c r="F75" s="13">
        <v>5</v>
      </c>
      <c r="G75" s="10">
        <v>61</v>
      </c>
      <c r="H75" s="10">
        <v>24</v>
      </c>
      <c r="I75" s="10"/>
      <c r="K75" t="s">
        <v>33</v>
      </c>
      <c r="L75" s="5">
        <v>6.8813978420348204E-3</v>
      </c>
      <c r="M75" s="5">
        <v>0</v>
      </c>
      <c r="N75" s="5">
        <v>5.9006111534169181E-2</v>
      </c>
      <c r="O75" s="13">
        <v>5.8479532163742682</v>
      </c>
      <c r="P75" s="10">
        <v>57</v>
      </c>
      <c r="Q75" s="10">
        <v>94</v>
      </c>
      <c r="R75" s="10"/>
      <c r="T75" t="s">
        <v>26</v>
      </c>
      <c r="U75" s="5">
        <v>6.1706629055007067E-2</v>
      </c>
      <c r="V75" s="5">
        <v>0</v>
      </c>
      <c r="W75" s="5">
        <v>0.23898874668064107</v>
      </c>
      <c r="X75" s="13">
        <v>6.25</v>
      </c>
      <c r="Y75" s="6">
        <v>34</v>
      </c>
      <c r="Z75" s="6">
        <v>89</v>
      </c>
    </row>
    <row r="76" spans="1:26" x14ac:dyDescent="0.25">
      <c r="A76" s="6">
        <v>75</v>
      </c>
      <c r="B76" t="s">
        <v>74</v>
      </c>
      <c r="C76" s="5">
        <v>4.0763952906398351E-3</v>
      </c>
      <c r="D76" s="5">
        <v>0</v>
      </c>
      <c r="E76" s="5">
        <v>2.1668639479242319E-2</v>
      </c>
      <c r="F76" s="13">
        <v>5</v>
      </c>
      <c r="G76" s="10">
        <v>63</v>
      </c>
      <c r="H76" s="10">
        <v>42</v>
      </c>
      <c r="I76" s="10"/>
      <c r="K76" t="s">
        <v>67</v>
      </c>
      <c r="L76" s="5">
        <v>3.0645584340157706E-3</v>
      </c>
      <c r="M76" s="5">
        <v>0</v>
      </c>
      <c r="N76" s="5">
        <v>1.7765479533550364E-2</v>
      </c>
      <c r="O76" s="13">
        <v>5.8479532163742682</v>
      </c>
      <c r="P76" s="10">
        <v>65</v>
      </c>
      <c r="Q76" s="10">
        <v>37</v>
      </c>
      <c r="R76" s="10"/>
      <c r="T76" t="s">
        <v>125</v>
      </c>
      <c r="U76" s="5">
        <v>1.9114844200168436E-2</v>
      </c>
      <c r="V76" s="5">
        <v>0</v>
      </c>
      <c r="W76" s="5">
        <v>7.4031473252601787E-2</v>
      </c>
      <c r="X76" s="13">
        <v>6.25</v>
      </c>
      <c r="Y76" s="6">
        <v>45</v>
      </c>
      <c r="Z76" s="6">
        <v>78</v>
      </c>
    </row>
    <row r="77" spans="1:26" x14ac:dyDescent="0.25">
      <c r="A77" s="6">
        <v>76</v>
      </c>
      <c r="B77" t="s">
        <v>128</v>
      </c>
      <c r="C77" s="5">
        <v>3.1974310443731195E-3</v>
      </c>
      <c r="D77" s="5">
        <v>0</v>
      </c>
      <c r="E77" s="5">
        <v>1.7887448328331793E-2</v>
      </c>
      <c r="F77" s="13">
        <v>5</v>
      </c>
      <c r="G77" s="10">
        <v>66</v>
      </c>
      <c r="H77" s="10">
        <v>80</v>
      </c>
      <c r="I77" s="10"/>
      <c r="K77" t="s">
        <v>125</v>
      </c>
      <c r="L77" s="5">
        <v>1.2802003077014719E-3</v>
      </c>
      <c r="M77" s="5">
        <v>0</v>
      </c>
      <c r="N77" s="5">
        <v>7.705027233440076E-3</v>
      </c>
      <c r="O77" s="13">
        <v>5.8479532163742682</v>
      </c>
      <c r="P77" s="10">
        <v>89</v>
      </c>
      <c r="Q77" s="10">
        <v>95</v>
      </c>
      <c r="R77" s="10"/>
      <c r="T77" t="s">
        <v>74</v>
      </c>
      <c r="U77" s="5">
        <v>5.5183577367375501E-3</v>
      </c>
      <c r="V77" s="5">
        <v>0</v>
      </c>
      <c r="W77" s="5">
        <v>2.1372507612799383E-2</v>
      </c>
      <c r="X77" s="13">
        <v>6.25</v>
      </c>
      <c r="Y77" s="6">
        <v>59</v>
      </c>
      <c r="Z77" s="6">
        <v>96</v>
      </c>
    </row>
    <row r="78" spans="1:26" x14ac:dyDescent="0.25">
      <c r="A78" s="6">
        <v>77</v>
      </c>
      <c r="B78" t="s">
        <v>142</v>
      </c>
      <c r="C78" s="5">
        <v>2.5440157472221207E-3</v>
      </c>
      <c r="D78" s="5">
        <v>0</v>
      </c>
      <c r="E78" s="5">
        <v>1.8884696722126476E-2</v>
      </c>
      <c r="F78" s="13">
        <v>5</v>
      </c>
      <c r="G78" s="10">
        <v>68</v>
      </c>
      <c r="H78" s="10">
        <v>103</v>
      </c>
      <c r="I78" s="10"/>
      <c r="K78" t="s">
        <v>54</v>
      </c>
      <c r="L78" s="5">
        <v>5.8755449975187043E-4</v>
      </c>
      <c r="M78" s="5">
        <v>0</v>
      </c>
      <c r="N78" s="5">
        <v>3.3045154079457376E-3</v>
      </c>
      <c r="O78" s="13">
        <v>5.8479532163742682</v>
      </c>
      <c r="P78" s="10">
        <v>101</v>
      </c>
      <c r="Q78" s="10">
        <v>30</v>
      </c>
      <c r="R78" s="10"/>
      <c r="T78" t="s">
        <v>119</v>
      </c>
      <c r="U78" s="5">
        <v>3.849707422235912E-3</v>
      </c>
      <c r="V78" s="5">
        <v>0</v>
      </c>
      <c r="W78" s="5">
        <v>1.4909852734090774E-2</v>
      </c>
      <c r="X78" s="13">
        <v>6.25</v>
      </c>
      <c r="Y78" s="6">
        <v>64</v>
      </c>
      <c r="Z78" s="6">
        <v>95</v>
      </c>
    </row>
    <row r="79" spans="1:26" x14ac:dyDescent="0.25">
      <c r="A79" s="6">
        <v>78</v>
      </c>
      <c r="B79" t="s">
        <v>143</v>
      </c>
      <c r="C79" s="5">
        <v>1.7869824412355929E-3</v>
      </c>
      <c r="D79" s="5">
        <v>0</v>
      </c>
      <c r="E79" s="5">
        <v>1.3308888159885218E-2</v>
      </c>
      <c r="F79" s="13">
        <v>5</v>
      </c>
      <c r="G79" s="10">
        <v>69</v>
      </c>
      <c r="H79" s="10">
        <v>110</v>
      </c>
      <c r="I79" s="10"/>
      <c r="K79" t="s">
        <v>89</v>
      </c>
      <c r="L79" s="5">
        <v>5.7217449746608477E-4</v>
      </c>
      <c r="M79" s="5">
        <v>0</v>
      </c>
      <c r="N79" s="5">
        <v>3.8870323407079184E-3</v>
      </c>
      <c r="O79" s="13">
        <v>5.8479532163742682</v>
      </c>
      <c r="P79" s="10">
        <v>102</v>
      </c>
      <c r="Q79" s="10">
        <v>50</v>
      </c>
      <c r="R79" s="10"/>
      <c r="T79" t="s">
        <v>66</v>
      </c>
      <c r="U79" s="5">
        <v>3.6789051578250314E-3</v>
      </c>
      <c r="V79" s="5">
        <v>0</v>
      </c>
      <c r="W79" s="5">
        <v>1.4248338408532915E-2</v>
      </c>
      <c r="X79" s="13">
        <v>6.25</v>
      </c>
      <c r="Y79" s="6">
        <v>65</v>
      </c>
      <c r="Z79" s="6">
        <v>86</v>
      </c>
    </row>
    <row r="80" spans="1:26" x14ac:dyDescent="0.25">
      <c r="A80" s="6">
        <v>79</v>
      </c>
      <c r="B80" t="s">
        <v>64</v>
      </c>
      <c r="C80" s="5">
        <v>1.6747124200862675E-3</v>
      </c>
      <c r="D80" s="5">
        <v>0</v>
      </c>
      <c r="E80" s="5">
        <v>9.2759088703700324E-3</v>
      </c>
      <c r="F80" s="13">
        <v>5</v>
      </c>
      <c r="G80" s="10">
        <v>70</v>
      </c>
      <c r="H80" s="10">
        <v>49</v>
      </c>
      <c r="I80" s="10"/>
      <c r="K80" t="s">
        <v>110</v>
      </c>
      <c r="L80" s="5">
        <v>8.4923713787852795E-3</v>
      </c>
      <c r="M80" s="5">
        <v>0</v>
      </c>
      <c r="N80" s="5">
        <v>6.8512747659781117E-2</v>
      </c>
      <c r="O80" s="13">
        <v>5.2631578947368416</v>
      </c>
      <c r="P80" s="10">
        <v>54</v>
      </c>
      <c r="Q80" s="10">
        <v>66</v>
      </c>
      <c r="R80" s="10"/>
      <c r="T80" t="s">
        <v>138</v>
      </c>
      <c r="U80" s="5">
        <v>2.9384109073812875E-3</v>
      </c>
      <c r="V80" s="5">
        <v>0</v>
      </c>
      <c r="W80" s="5">
        <v>1.138041650860195E-2</v>
      </c>
      <c r="X80" s="13">
        <v>6.25</v>
      </c>
      <c r="Y80" s="6">
        <v>68</v>
      </c>
      <c r="Z80" s="6">
        <v>91</v>
      </c>
    </row>
    <row r="81" spans="1:26" x14ac:dyDescent="0.25">
      <c r="A81" s="6">
        <v>80</v>
      </c>
      <c r="B81" t="s">
        <v>148</v>
      </c>
      <c r="C81" s="5">
        <v>1.6732191967701892E-3</v>
      </c>
      <c r="D81" s="5">
        <v>0</v>
      </c>
      <c r="E81" s="5">
        <v>9.5476264967570348E-3</v>
      </c>
      <c r="F81" s="13">
        <v>5</v>
      </c>
      <c r="G81" s="10">
        <v>71</v>
      </c>
      <c r="H81" s="10">
        <v>114</v>
      </c>
      <c r="I81" s="10"/>
      <c r="K81" t="s">
        <v>1</v>
      </c>
      <c r="L81" s="5">
        <v>7.0065633104236906E-3</v>
      </c>
      <c r="M81" s="5">
        <v>0</v>
      </c>
      <c r="N81" s="5">
        <v>6.7893215410526744E-2</v>
      </c>
      <c r="O81" s="13">
        <v>5.2631578947368416</v>
      </c>
      <c r="P81" s="10">
        <v>56</v>
      </c>
      <c r="Q81" s="10">
        <v>1</v>
      </c>
      <c r="R81" s="10"/>
      <c r="T81" t="s">
        <v>75</v>
      </c>
      <c r="U81" s="5">
        <v>2.9384109073812875E-3</v>
      </c>
      <c r="V81" s="5">
        <v>0</v>
      </c>
      <c r="W81" s="5">
        <v>1.138041650860195E-2</v>
      </c>
      <c r="X81" s="13">
        <v>6.25</v>
      </c>
      <c r="Y81" s="6">
        <v>69</v>
      </c>
      <c r="Z81" s="6">
        <v>92</v>
      </c>
    </row>
    <row r="82" spans="1:26" x14ac:dyDescent="0.25">
      <c r="A82" s="6">
        <v>81</v>
      </c>
      <c r="B82" t="s">
        <v>126</v>
      </c>
      <c r="C82" s="5">
        <v>1.2954963441955997E-3</v>
      </c>
      <c r="D82" s="5">
        <v>0</v>
      </c>
      <c r="E82" s="5">
        <v>6.2354767734111192E-3</v>
      </c>
      <c r="F82" s="13">
        <v>5</v>
      </c>
      <c r="G82" s="10">
        <v>75</v>
      </c>
      <c r="H82" s="10">
        <v>79</v>
      </c>
      <c r="I82" s="10"/>
      <c r="K82" t="s">
        <v>80</v>
      </c>
      <c r="L82" s="5">
        <v>5.6249954212015639E-3</v>
      </c>
      <c r="M82" s="5">
        <v>0</v>
      </c>
      <c r="N82" s="5">
        <v>3.1946940485657729E-2</v>
      </c>
      <c r="O82" s="13">
        <v>5.2631578947368416</v>
      </c>
      <c r="P82" s="10">
        <v>60</v>
      </c>
      <c r="Q82" s="10">
        <v>116</v>
      </c>
      <c r="R82" s="10"/>
      <c r="T82" t="s">
        <v>79</v>
      </c>
      <c r="U82" s="5">
        <v>2.1103774292789063E-3</v>
      </c>
      <c r="V82" s="5">
        <v>0</v>
      </c>
      <c r="W82" s="5">
        <v>8.1734566378092247E-3</v>
      </c>
      <c r="X82" s="13">
        <v>6.25</v>
      </c>
      <c r="Y82" s="6">
        <v>72</v>
      </c>
      <c r="Z82" s="6">
        <v>44</v>
      </c>
    </row>
    <row r="83" spans="1:26" x14ac:dyDescent="0.25">
      <c r="A83" s="6">
        <v>82</v>
      </c>
      <c r="B83" t="s">
        <v>85</v>
      </c>
      <c r="C83" s="5">
        <v>5.5061271231068268E-4</v>
      </c>
      <c r="D83" s="5">
        <v>0</v>
      </c>
      <c r="E83" s="5">
        <v>2.965027123596249E-3</v>
      </c>
      <c r="F83" s="13">
        <v>5</v>
      </c>
      <c r="G83" s="10">
        <v>85</v>
      </c>
      <c r="H83" s="10">
        <v>112</v>
      </c>
      <c r="I83" s="10"/>
      <c r="K83" t="s">
        <v>114</v>
      </c>
      <c r="L83" s="5">
        <v>2.6349741833429701E-3</v>
      </c>
      <c r="M83" s="5">
        <v>0</v>
      </c>
      <c r="N83" s="5">
        <v>2.0141412498209603E-2</v>
      </c>
      <c r="O83" s="13">
        <v>5.2631578947368416</v>
      </c>
      <c r="P83" s="10">
        <v>70</v>
      </c>
      <c r="Q83" s="10">
        <v>76</v>
      </c>
      <c r="R83" s="10"/>
      <c r="T83" t="s">
        <v>88</v>
      </c>
      <c r="U83" s="5">
        <v>1.5337423312883436E-3</v>
      </c>
      <c r="V83" s="5">
        <v>0</v>
      </c>
      <c r="W83" s="5">
        <v>5.9401585064530939E-3</v>
      </c>
      <c r="X83" s="13">
        <v>6.25</v>
      </c>
      <c r="Y83" s="6">
        <v>74</v>
      </c>
      <c r="Z83" s="6">
        <v>97</v>
      </c>
    </row>
    <row r="84" spans="1:26" x14ac:dyDescent="0.25">
      <c r="A84" s="6">
        <v>83</v>
      </c>
      <c r="B84" t="s">
        <v>147</v>
      </c>
      <c r="C84" s="5">
        <v>2.4910770507469745E-4</v>
      </c>
      <c r="D84" s="5">
        <v>0</v>
      </c>
      <c r="E84" s="5">
        <v>1.3301334091610348E-3</v>
      </c>
      <c r="F84" s="13">
        <v>5</v>
      </c>
      <c r="G84" s="10">
        <v>98</v>
      </c>
      <c r="H84" s="10">
        <v>126</v>
      </c>
      <c r="I84" s="10"/>
      <c r="K84" t="s">
        <v>100</v>
      </c>
      <c r="L84" s="5">
        <v>1.04210374601995E-3</v>
      </c>
      <c r="M84" s="5">
        <v>0</v>
      </c>
      <c r="N84" s="5">
        <v>6.3351493951528653E-3</v>
      </c>
      <c r="O84" s="13">
        <v>5.2631578947368416</v>
      </c>
      <c r="P84" s="10">
        <v>92</v>
      </c>
      <c r="Q84" s="10">
        <v>58</v>
      </c>
      <c r="R84" s="10"/>
      <c r="T84" t="s">
        <v>1</v>
      </c>
      <c r="U84" s="5">
        <v>1.1773635920393625E-3</v>
      </c>
      <c r="V84" s="5">
        <v>0</v>
      </c>
      <c r="W84" s="5">
        <v>4.5599095843993926E-3</v>
      </c>
      <c r="X84" s="13">
        <v>6.25</v>
      </c>
      <c r="Y84" s="6">
        <v>76</v>
      </c>
      <c r="Z84" s="6">
        <v>80</v>
      </c>
    </row>
    <row r="85" spans="1:26" x14ac:dyDescent="0.25">
      <c r="A85" s="6">
        <v>84</v>
      </c>
      <c r="B85" t="s">
        <v>133</v>
      </c>
      <c r="C85" s="5">
        <v>1.6023383619253625E-3</v>
      </c>
      <c r="D85" s="5">
        <v>0</v>
      </c>
      <c r="E85" s="5">
        <v>8.5179894469803313E-3</v>
      </c>
      <c r="F85" s="13">
        <v>3.75</v>
      </c>
      <c r="G85" s="10">
        <v>72</v>
      </c>
      <c r="H85" s="10">
        <v>87</v>
      </c>
      <c r="I85" s="10"/>
      <c r="K85" t="s">
        <v>123</v>
      </c>
      <c r="L85" s="5">
        <v>1.6088505936305962E-4</v>
      </c>
      <c r="M85" s="5">
        <v>0</v>
      </c>
      <c r="N85" s="5">
        <v>7.8868181402549919E-4</v>
      </c>
      <c r="O85" s="13">
        <v>5.2631578947368416</v>
      </c>
      <c r="P85" s="10">
        <v>0</v>
      </c>
      <c r="Q85" s="10">
        <v>75</v>
      </c>
      <c r="R85" s="10"/>
      <c r="T85" t="s">
        <v>127</v>
      </c>
      <c r="U85" s="5">
        <v>4.5332559657648502E-4</v>
      </c>
      <c r="V85" s="5">
        <v>0</v>
      </c>
      <c r="W85" s="5">
        <v>1.7557224859502687E-3</v>
      </c>
      <c r="X85" s="13">
        <v>6.25</v>
      </c>
      <c r="Y85" s="6">
        <v>81</v>
      </c>
      <c r="Z85" s="6">
        <v>79</v>
      </c>
    </row>
    <row r="86" spans="1:26" x14ac:dyDescent="0.25">
      <c r="A86" s="6">
        <v>85</v>
      </c>
      <c r="B86" t="s">
        <v>107</v>
      </c>
      <c r="C86" s="5">
        <v>1.3096283526272884E-3</v>
      </c>
      <c r="D86" s="5">
        <v>0</v>
      </c>
      <c r="E86" s="5">
        <v>1.0109779862376303E-2</v>
      </c>
      <c r="F86" s="13">
        <v>3.75</v>
      </c>
      <c r="G86" s="10">
        <v>74</v>
      </c>
      <c r="H86" s="10">
        <v>64</v>
      </c>
      <c r="I86" s="10"/>
      <c r="K86" t="s">
        <v>58</v>
      </c>
      <c r="L86" s="5">
        <v>2.6047731883975696E-3</v>
      </c>
      <c r="M86" s="5">
        <v>0</v>
      </c>
      <c r="N86" s="5">
        <v>1.8745534002808529E-2</v>
      </c>
      <c r="O86" s="13">
        <v>4.6783625730994149</v>
      </c>
      <c r="P86" s="10">
        <v>71</v>
      </c>
      <c r="Q86" s="10">
        <v>70</v>
      </c>
      <c r="R86" s="10"/>
      <c r="T86" t="s">
        <v>123</v>
      </c>
      <c r="U86" s="5">
        <v>3.2620893029567565E-4</v>
      </c>
      <c r="V86" s="5">
        <v>0</v>
      </c>
      <c r="W86" s="5">
        <v>1.2634017544192878E-3</v>
      </c>
      <c r="X86" s="13">
        <v>6.25</v>
      </c>
      <c r="Y86" s="6">
        <v>85</v>
      </c>
      <c r="Z86" s="6">
        <v>94</v>
      </c>
    </row>
    <row r="87" spans="1:26" x14ac:dyDescent="0.25">
      <c r="A87" s="6">
        <v>86</v>
      </c>
      <c r="B87" t="s">
        <v>137</v>
      </c>
      <c r="C87" s="5">
        <v>1.0000480429051815E-3</v>
      </c>
      <c r="D87" s="5">
        <v>0</v>
      </c>
      <c r="E87" s="5">
        <v>8.5970882110407744E-3</v>
      </c>
      <c r="F87" s="13">
        <v>3.75</v>
      </c>
      <c r="G87" s="10">
        <v>78</v>
      </c>
      <c r="H87" s="10">
        <v>89</v>
      </c>
      <c r="I87" s="10"/>
      <c r="K87" t="s">
        <v>51</v>
      </c>
      <c r="L87" s="5">
        <v>1.4913480848628446E-3</v>
      </c>
      <c r="M87" s="5">
        <v>0</v>
      </c>
      <c r="N87" s="5">
        <v>1.2913960225819953E-2</v>
      </c>
      <c r="O87" s="13">
        <v>4.6783625730994149</v>
      </c>
      <c r="P87" s="10">
        <v>84</v>
      </c>
      <c r="Q87" s="10">
        <v>28</v>
      </c>
      <c r="R87" s="10"/>
      <c r="T87" t="s">
        <v>103</v>
      </c>
      <c r="U87" s="5">
        <v>3.1264850804131936E-4</v>
      </c>
      <c r="V87" s="5">
        <v>0</v>
      </c>
      <c r="W87" s="5">
        <v>1.2108824648606258E-3</v>
      </c>
      <c r="X87" s="13">
        <v>6.25</v>
      </c>
      <c r="Y87" s="6">
        <v>86</v>
      </c>
      <c r="Z87" s="6">
        <v>76</v>
      </c>
    </row>
    <row r="88" spans="1:26" x14ac:dyDescent="0.25">
      <c r="A88" s="6">
        <v>87</v>
      </c>
      <c r="B88" t="s">
        <v>102</v>
      </c>
      <c r="C88" s="5">
        <v>5.9653506036498182E-4</v>
      </c>
      <c r="D88" s="5">
        <v>0</v>
      </c>
      <c r="E88" s="5">
        <v>3.5437121471270515E-3</v>
      </c>
      <c r="F88" s="13">
        <v>3.75</v>
      </c>
      <c r="G88" s="10">
        <v>83</v>
      </c>
      <c r="H88" s="10">
        <v>119</v>
      </c>
      <c r="I88" s="10"/>
      <c r="K88" t="s">
        <v>78</v>
      </c>
      <c r="L88" s="5">
        <v>6.5963263930695108E-4</v>
      </c>
      <c r="M88" s="5">
        <v>0</v>
      </c>
      <c r="N88" s="5">
        <v>4.5500722587969236E-3</v>
      </c>
      <c r="O88" s="13">
        <v>4.6783625730994149</v>
      </c>
      <c r="P88" s="10">
        <v>100</v>
      </c>
      <c r="Q88" s="10">
        <v>44</v>
      </c>
      <c r="R88" s="10"/>
      <c r="T88" t="s">
        <v>118</v>
      </c>
      <c r="U88" s="5">
        <v>3.0733674272226565E-4</v>
      </c>
      <c r="V88" s="5">
        <v>0</v>
      </c>
      <c r="W88" s="5">
        <v>1.1903100862409683E-3</v>
      </c>
      <c r="X88" s="13">
        <v>6.25</v>
      </c>
      <c r="Y88" s="6">
        <v>87</v>
      </c>
      <c r="Z88" s="6">
        <v>72</v>
      </c>
    </row>
    <row r="89" spans="1:26" x14ac:dyDescent="0.25">
      <c r="A89" s="6">
        <v>88</v>
      </c>
      <c r="B89" t="s">
        <v>29</v>
      </c>
      <c r="C89" s="5">
        <v>3.1326723272393924E-4</v>
      </c>
      <c r="D89" s="5">
        <v>0</v>
      </c>
      <c r="E89" s="5">
        <v>2.2307795673816521E-3</v>
      </c>
      <c r="F89" s="13">
        <v>3.75</v>
      </c>
      <c r="G89" s="10">
        <v>92</v>
      </c>
      <c r="H89" s="10">
        <v>14</v>
      </c>
      <c r="I89" s="10"/>
      <c r="K89" t="s">
        <v>69</v>
      </c>
      <c r="L89" s="5">
        <v>5.1007523339565049E-4</v>
      </c>
      <c r="M89" s="5">
        <v>0</v>
      </c>
      <c r="N89" s="5">
        <v>2.4432931028773013E-3</v>
      </c>
      <c r="O89" s="13">
        <v>4.6783625730994149</v>
      </c>
      <c r="P89" s="10">
        <v>108</v>
      </c>
      <c r="Q89" s="10">
        <v>100</v>
      </c>
      <c r="R89" s="10"/>
      <c r="T89" t="s">
        <v>133</v>
      </c>
      <c r="U89" s="5">
        <v>1.9708420488348378E-4</v>
      </c>
      <c r="V89" s="5">
        <v>0</v>
      </c>
      <c r="W89" s="5">
        <v>7.6330384331426305E-4</v>
      </c>
      <c r="X89" s="13">
        <v>6.25</v>
      </c>
      <c r="Y89" s="6">
        <v>88</v>
      </c>
      <c r="Z89" s="6">
        <v>84</v>
      </c>
    </row>
    <row r="90" spans="1:26" x14ac:dyDescent="0.25">
      <c r="A90" s="6">
        <v>89</v>
      </c>
      <c r="B90" t="s">
        <v>116</v>
      </c>
      <c r="C90" s="5">
        <v>2.9253114925943652E-4</v>
      </c>
      <c r="D90" s="5">
        <v>0</v>
      </c>
      <c r="E90" s="5">
        <v>1.8204388224929266E-3</v>
      </c>
      <c r="F90" s="13">
        <v>3.75</v>
      </c>
      <c r="G90" s="10">
        <v>95</v>
      </c>
      <c r="H90" s="10">
        <v>71</v>
      </c>
      <c r="I90" s="10"/>
      <c r="K90" t="s">
        <v>118</v>
      </c>
      <c r="L90" s="5">
        <v>4.824516703296252E-4</v>
      </c>
      <c r="M90" s="5">
        <v>0</v>
      </c>
      <c r="N90" s="5">
        <v>3.2277525249890635E-3</v>
      </c>
      <c r="O90" s="13">
        <v>4.6783625730994149</v>
      </c>
      <c r="P90" s="10">
        <v>109</v>
      </c>
      <c r="Q90" s="10">
        <v>101</v>
      </c>
      <c r="R90" s="10"/>
      <c r="T90" t="s">
        <v>135</v>
      </c>
      <c r="U90" s="5">
        <v>1.6310446514783812E-4</v>
      </c>
      <c r="V90" s="5">
        <v>0</v>
      </c>
      <c r="W90" s="5">
        <v>6.3170087720964511E-4</v>
      </c>
      <c r="X90" s="13">
        <v>6.25</v>
      </c>
      <c r="Y90" s="6">
        <v>89</v>
      </c>
      <c r="Z90" s="6">
        <v>87</v>
      </c>
    </row>
    <row r="91" spans="1:26" x14ac:dyDescent="0.25">
      <c r="A91" s="6">
        <v>90</v>
      </c>
      <c r="B91" t="s">
        <v>94</v>
      </c>
      <c r="C91" s="5">
        <v>2.6803248634080923E-4</v>
      </c>
      <c r="D91" s="5">
        <v>0</v>
      </c>
      <c r="E91" s="5">
        <v>1.5441089668126748E-3</v>
      </c>
      <c r="F91" s="13">
        <v>3.75</v>
      </c>
      <c r="G91" s="10">
        <v>96</v>
      </c>
      <c r="H91" s="10">
        <v>77</v>
      </c>
      <c r="I91" s="10"/>
      <c r="K91" t="s">
        <v>38</v>
      </c>
      <c r="L91" s="5">
        <v>4.7182849099834651E-4</v>
      </c>
      <c r="M91" s="5">
        <v>0</v>
      </c>
      <c r="N91" s="5">
        <v>2.9036531914926628E-3</v>
      </c>
      <c r="O91" s="13">
        <v>4.6783625730994149</v>
      </c>
      <c r="P91" s="10">
        <v>110</v>
      </c>
      <c r="Q91" s="10">
        <v>60</v>
      </c>
      <c r="R91" s="10"/>
      <c r="T91" t="s">
        <v>69</v>
      </c>
      <c r="U91" s="5">
        <v>1.5632425402066001E-4</v>
      </c>
      <c r="V91" s="5">
        <v>0</v>
      </c>
      <c r="W91" s="5">
        <v>6.0544123243031411E-4</v>
      </c>
      <c r="X91" s="13">
        <v>6.25</v>
      </c>
      <c r="Y91" s="6">
        <v>90</v>
      </c>
      <c r="Z91" s="6">
        <v>98</v>
      </c>
    </row>
    <row r="92" spans="1:26" x14ac:dyDescent="0.25">
      <c r="A92" s="6">
        <v>91</v>
      </c>
      <c r="B92" t="s">
        <v>42</v>
      </c>
      <c r="C92" s="5">
        <v>2.2317913429474508E-4</v>
      </c>
      <c r="D92" s="5">
        <v>0</v>
      </c>
      <c r="E92" s="5">
        <v>1.1995624596339923E-3</v>
      </c>
      <c r="F92" s="13">
        <v>3.75</v>
      </c>
      <c r="G92" s="10">
        <v>99</v>
      </c>
      <c r="H92" s="10">
        <v>109</v>
      </c>
      <c r="I92" s="10"/>
      <c r="K92" t="s">
        <v>17</v>
      </c>
      <c r="L92" s="5">
        <v>1.1348833355285868E-2</v>
      </c>
      <c r="M92" s="5">
        <v>0</v>
      </c>
      <c r="N92" s="5">
        <v>9.2246777829283866E-2</v>
      </c>
      <c r="O92" s="13">
        <v>4.0935672514619883</v>
      </c>
      <c r="P92" s="10">
        <v>52</v>
      </c>
      <c r="Q92" s="10">
        <v>106</v>
      </c>
      <c r="R92" s="10"/>
      <c r="T92" t="s">
        <v>140</v>
      </c>
      <c r="U92" s="5">
        <v>1.5366837136113312E-4</v>
      </c>
      <c r="V92" s="5">
        <v>0</v>
      </c>
      <c r="W92" s="5">
        <v>5.9515504312048547E-4</v>
      </c>
      <c r="X92" s="13">
        <v>6.25</v>
      </c>
      <c r="Y92" s="6">
        <v>91</v>
      </c>
      <c r="Z92" s="6">
        <v>93</v>
      </c>
    </row>
    <row r="93" spans="1:26" x14ac:dyDescent="0.25">
      <c r="A93" s="6">
        <v>92</v>
      </c>
      <c r="B93" t="s">
        <v>53</v>
      </c>
      <c r="C93" s="5">
        <v>1.5537167529240952E-4</v>
      </c>
      <c r="D93" s="5">
        <v>0</v>
      </c>
      <c r="E93" s="5">
        <v>8.9645327340612995E-4</v>
      </c>
      <c r="F93" s="13">
        <v>3.75</v>
      </c>
      <c r="G93" s="10">
        <v>102</v>
      </c>
      <c r="H93" s="10">
        <v>29</v>
      </c>
      <c r="I93" s="10"/>
      <c r="K93" t="s">
        <v>14</v>
      </c>
      <c r="L93" s="5">
        <v>4.6128805006870957E-3</v>
      </c>
      <c r="M93" s="5">
        <v>0</v>
      </c>
      <c r="N93" s="5">
        <v>4.1900514316325056E-2</v>
      </c>
      <c r="O93" s="13">
        <v>4.0935672514619883</v>
      </c>
      <c r="P93" s="10">
        <v>62</v>
      </c>
      <c r="Q93" s="10">
        <v>26</v>
      </c>
      <c r="R93" s="10"/>
      <c r="T93" t="s">
        <v>120</v>
      </c>
      <c r="U93" s="5">
        <v>1.5366837136113312E-4</v>
      </c>
      <c r="V93" s="5">
        <v>0</v>
      </c>
      <c r="W93" s="5">
        <v>5.9515504312048547E-4</v>
      </c>
      <c r="X93" s="13">
        <v>6.25</v>
      </c>
      <c r="Y93" s="6">
        <v>92</v>
      </c>
      <c r="Z93" s="6">
        <v>73</v>
      </c>
    </row>
    <row r="94" spans="1:26" x14ac:dyDescent="0.25">
      <c r="A94" s="6">
        <v>93</v>
      </c>
      <c r="B94" t="s">
        <v>84</v>
      </c>
      <c r="C94" s="5">
        <v>1.4236546556780849E-4</v>
      </c>
      <c r="D94" s="5">
        <v>0</v>
      </c>
      <c r="E94" s="5">
        <v>9.1701339044213343E-4</v>
      </c>
      <c r="F94" s="13">
        <v>3.75</v>
      </c>
      <c r="G94" s="10">
        <v>104</v>
      </c>
      <c r="H94" s="10">
        <v>106</v>
      </c>
      <c r="I94" s="10"/>
      <c r="K94" t="s">
        <v>143</v>
      </c>
      <c r="L94" s="5">
        <v>4.5208645730083078E-3</v>
      </c>
      <c r="M94" s="5">
        <v>0</v>
      </c>
      <c r="N94" s="5">
        <v>3.9550879396897082E-2</v>
      </c>
      <c r="O94" s="13">
        <v>4.0935672514619883</v>
      </c>
      <c r="P94" s="10">
        <v>63</v>
      </c>
      <c r="Q94" s="10">
        <v>103</v>
      </c>
      <c r="R94" s="10"/>
      <c r="T94" t="s">
        <v>122</v>
      </c>
      <c r="U94" s="5">
        <v>8.9200336820471877E-5</v>
      </c>
      <c r="V94" s="5">
        <v>0</v>
      </c>
      <c r="W94" s="5">
        <v>3.454714189817798E-4</v>
      </c>
      <c r="X94" s="13">
        <v>6.25</v>
      </c>
      <c r="Y94" s="6">
        <v>93</v>
      </c>
      <c r="Z94" s="6">
        <v>74</v>
      </c>
    </row>
    <row r="95" spans="1:26" x14ac:dyDescent="0.25">
      <c r="A95" s="6">
        <v>94</v>
      </c>
      <c r="B95" t="s">
        <v>56</v>
      </c>
      <c r="C95" s="5">
        <v>1.0619216077561976E-4</v>
      </c>
      <c r="D95" s="5">
        <v>0</v>
      </c>
      <c r="E95" s="5">
        <v>6.2196251415815821E-4</v>
      </c>
      <c r="F95" s="13">
        <v>3.75</v>
      </c>
      <c r="G95" s="10">
        <v>108</v>
      </c>
      <c r="H95" s="10">
        <v>55</v>
      </c>
      <c r="I95" s="10"/>
      <c r="K95" t="s">
        <v>53</v>
      </c>
      <c r="L95" s="5">
        <v>1.4957152897511693E-3</v>
      </c>
      <c r="M95" s="5">
        <v>0</v>
      </c>
      <c r="N95" s="5">
        <v>1.5371218368424679E-2</v>
      </c>
      <c r="O95" s="13">
        <v>4.0935672514619883</v>
      </c>
      <c r="P95" s="10">
        <v>83</v>
      </c>
      <c r="Q95" s="10">
        <v>0</v>
      </c>
      <c r="R95" s="10"/>
      <c r="T95" t="s">
        <v>71</v>
      </c>
      <c r="U95" s="5">
        <v>8.155223257391875E-5</v>
      </c>
      <c r="V95" s="5">
        <v>0</v>
      </c>
      <c r="W95" s="5">
        <v>3.1585043860482136E-4</v>
      </c>
      <c r="X95" s="13">
        <v>6.25</v>
      </c>
      <c r="Y95" s="6">
        <v>94</v>
      </c>
      <c r="Z95" s="6">
        <v>88</v>
      </c>
    </row>
    <row r="96" spans="1:26" x14ac:dyDescent="0.25">
      <c r="A96" s="6">
        <v>95</v>
      </c>
      <c r="B96" t="s">
        <v>122</v>
      </c>
      <c r="C96" s="5">
        <v>9.2850186776728395E-5</v>
      </c>
      <c r="D96" s="5">
        <v>0</v>
      </c>
      <c r="E96" s="5">
        <v>5.0902882510932214E-4</v>
      </c>
      <c r="F96" s="13">
        <v>3.75</v>
      </c>
      <c r="G96" s="10">
        <v>111</v>
      </c>
      <c r="H96" s="10">
        <v>116</v>
      </c>
      <c r="I96" s="10"/>
      <c r="K96" t="s">
        <v>20</v>
      </c>
      <c r="L96" s="5">
        <v>6.654697500903501E-4</v>
      </c>
      <c r="M96" s="5">
        <v>0</v>
      </c>
      <c r="N96" s="5">
        <v>5.6646557565061297E-3</v>
      </c>
      <c r="O96" s="13">
        <v>4.0935672514619883</v>
      </c>
      <c r="P96" s="10">
        <v>99</v>
      </c>
      <c r="Q96" s="10">
        <v>57</v>
      </c>
      <c r="R96" s="10"/>
      <c r="T96" t="s">
        <v>99</v>
      </c>
      <c r="U96" s="5">
        <v>7.8162127010330003E-5</v>
      </c>
      <c r="V96" s="5">
        <v>0</v>
      </c>
      <c r="W96" s="5">
        <v>3.0272061621515706E-4</v>
      </c>
      <c r="X96" s="13">
        <v>6.25</v>
      </c>
      <c r="Y96" s="6">
        <v>95</v>
      </c>
      <c r="Z96" s="6">
        <v>90</v>
      </c>
    </row>
    <row r="97" spans="1:26" x14ac:dyDescent="0.25">
      <c r="A97" s="6">
        <v>96</v>
      </c>
      <c r="B97" t="s">
        <v>153</v>
      </c>
      <c r="C97" s="5">
        <v>7.9959187622566E-5</v>
      </c>
      <c r="D97" s="5">
        <v>0</v>
      </c>
      <c r="E97" s="5">
        <v>4.327969393225633E-4</v>
      </c>
      <c r="F97" s="13">
        <v>3.75</v>
      </c>
      <c r="G97" s="10">
        <v>113</v>
      </c>
      <c r="H97" s="10">
        <v>128</v>
      </c>
      <c r="I97" s="10"/>
      <c r="K97" t="s">
        <v>43</v>
      </c>
      <c r="L97" s="5">
        <v>4.4623244212399634E-4</v>
      </c>
      <c r="M97" s="5">
        <v>0</v>
      </c>
      <c r="N97" s="5">
        <v>2.8203387068760364E-3</v>
      </c>
      <c r="O97" s="13">
        <v>4.0935672514619883</v>
      </c>
      <c r="P97" s="10">
        <v>114</v>
      </c>
      <c r="Q97" s="10">
        <v>23</v>
      </c>
      <c r="R97" s="10"/>
      <c r="T97" t="s">
        <v>124</v>
      </c>
      <c r="U97" s="5">
        <v>7.8162127010330003E-5</v>
      </c>
      <c r="V97" s="5">
        <v>0</v>
      </c>
      <c r="W97" s="5">
        <v>3.0272061621515706E-4</v>
      </c>
      <c r="X97" s="13">
        <v>6.25</v>
      </c>
      <c r="Y97" s="6">
        <v>96</v>
      </c>
      <c r="Z97" s="6">
        <v>75</v>
      </c>
    </row>
    <row r="98" spans="1:26" x14ac:dyDescent="0.25">
      <c r="A98" s="6">
        <v>97</v>
      </c>
      <c r="B98" t="s">
        <v>100</v>
      </c>
      <c r="C98" s="5">
        <v>1.3494462050473424E-3</v>
      </c>
      <c r="D98" s="5">
        <v>0</v>
      </c>
      <c r="E98" s="5">
        <v>9.2952522988853439E-3</v>
      </c>
      <c r="F98" s="13">
        <v>2.5</v>
      </c>
      <c r="G98" s="10">
        <v>73</v>
      </c>
      <c r="H98" s="10">
        <v>113</v>
      </c>
      <c r="I98" s="10"/>
      <c r="K98" t="s">
        <v>87</v>
      </c>
      <c r="L98" s="5">
        <v>2.6157933197850443E-4</v>
      </c>
      <c r="M98" s="5">
        <v>0</v>
      </c>
      <c r="N98" s="5">
        <v>1.7022864660449807E-3</v>
      </c>
      <c r="O98" s="13">
        <v>4.0935672514619883</v>
      </c>
      <c r="P98" s="10">
        <v>123</v>
      </c>
      <c r="Q98" s="10">
        <v>126</v>
      </c>
      <c r="R98" s="10"/>
      <c r="T98" t="s">
        <v>64</v>
      </c>
      <c r="U98" s="5">
        <v>6.9256681884668131E-5</v>
      </c>
      <c r="V98" s="5">
        <v>0</v>
      </c>
      <c r="W98" s="5">
        <v>2.6822997555290455E-4</v>
      </c>
      <c r="X98" s="13">
        <v>6.25</v>
      </c>
      <c r="Y98" s="6">
        <v>97</v>
      </c>
      <c r="Z98" s="6">
        <v>77</v>
      </c>
    </row>
    <row r="99" spans="1:26" x14ac:dyDescent="0.25">
      <c r="A99" s="6">
        <v>98</v>
      </c>
      <c r="B99" t="s">
        <v>150</v>
      </c>
      <c r="C99" s="5">
        <v>7.8886497494079705E-4</v>
      </c>
      <c r="D99" s="5">
        <v>0</v>
      </c>
      <c r="E99" s="5">
        <v>6.8391083525614653E-3</v>
      </c>
      <c r="F99" s="13">
        <v>2.5</v>
      </c>
      <c r="G99" s="10">
        <v>80</v>
      </c>
      <c r="H99" s="10">
        <v>118</v>
      </c>
      <c r="I99" s="10"/>
      <c r="K99" t="s">
        <v>135</v>
      </c>
      <c r="L99" s="5">
        <v>2.240526368344686E-4</v>
      </c>
      <c r="M99" s="5">
        <v>0</v>
      </c>
      <c r="N99" s="5">
        <v>1.4558843256231181E-3</v>
      </c>
      <c r="O99" s="13">
        <v>4.0935672514619883</v>
      </c>
      <c r="P99" s="10">
        <v>128</v>
      </c>
      <c r="Q99" s="10">
        <v>115</v>
      </c>
      <c r="R99" s="10"/>
      <c r="T99" t="s">
        <v>131</v>
      </c>
      <c r="U99" s="5">
        <v>6.362553572701062E-5</v>
      </c>
      <c r="V99" s="5">
        <v>0</v>
      </c>
      <c r="W99" s="5">
        <v>2.4642064026423715E-4</v>
      </c>
      <c r="X99" s="13">
        <v>6.25</v>
      </c>
      <c r="Y99" s="6">
        <v>98</v>
      </c>
      <c r="Z99" s="6">
        <v>81</v>
      </c>
    </row>
    <row r="100" spans="1:26" x14ac:dyDescent="0.25">
      <c r="A100" s="6">
        <v>99</v>
      </c>
      <c r="B100" t="s">
        <v>144</v>
      </c>
      <c r="C100" s="5">
        <v>4.6286775468270294E-4</v>
      </c>
      <c r="D100" s="5">
        <v>0</v>
      </c>
      <c r="E100" s="5">
        <v>3.2718455660790111E-3</v>
      </c>
      <c r="F100" s="13">
        <v>2.5</v>
      </c>
      <c r="G100" s="10">
        <v>87</v>
      </c>
      <c r="H100" s="10">
        <v>104</v>
      </c>
      <c r="I100" s="10"/>
      <c r="K100" t="s">
        <v>92</v>
      </c>
      <c r="L100" s="5">
        <v>8.1547697501762554E-3</v>
      </c>
      <c r="M100" s="5">
        <v>0</v>
      </c>
      <c r="N100" s="5">
        <v>4.9977306441678367E-2</v>
      </c>
      <c r="O100" s="13">
        <v>3.5087719298245612</v>
      </c>
      <c r="P100" s="10">
        <v>55</v>
      </c>
      <c r="Q100" s="10">
        <v>121</v>
      </c>
      <c r="R100" s="10"/>
    </row>
    <row r="101" spans="1:26" x14ac:dyDescent="0.25">
      <c r="A101" s="6">
        <v>100</v>
      </c>
      <c r="B101" t="s">
        <v>125</v>
      </c>
      <c r="C101" s="5">
        <v>4.5835577713773673E-4</v>
      </c>
      <c r="D101" s="5">
        <v>0</v>
      </c>
      <c r="E101" s="5">
        <v>3.9415600545539796E-3</v>
      </c>
      <c r="F101" s="13">
        <v>2.5</v>
      </c>
      <c r="G101" s="10">
        <v>88</v>
      </c>
      <c r="H101" s="10">
        <v>95</v>
      </c>
      <c r="I101" s="10"/>
      <c r="K101" t="s">
        <v>32</v>
      </c>
      <c r="L101" s="5">
        <v>2.552805339236062E-3</v>
      </c>
      <c r="M101" s="5">
        <v>0</v>
      </c>
      <c r="N101" s="5">
        <v>1.8605469494762369E-2</v>
      </c>
      <c r="O101" s="13">
        <v>3.5087719298245612</v>
      </c>
      <c r="P101" s="10">
        <v>72</v>
      </c>
      <c r="Q101" s="10">
        <v>122</v>
      </c>
      <c r="R101" s="10"/>
    </row>
    <row r="102" spans="1:26" x14ac:dyDescent="0.25">
      <c r="A102" s="6">
        <v>101</v>
      </c>
      <c r="B102" t="s">
        <v>82</v>
      </c>
      <c r="C102" s="5">
        <v>3.8427307549591093E-4</v>
      </c>
      <c r="D102" s="5">
        <v>0</v>
      </c>
      <c r="E102" s="5">
        <v>2.8153484853406384E-3</v>
      </c>
      <c r="F102" s="13">
        <v>2.5</v>
      </c>
      <c r="G102" s="10">
        <v>91</v>
      </c>
      <c r="H102" s="10">
        <v>46</v>
      </c>
      <c r="I102" s="10"/>
      <c r="K102" t="s">
        <v>122</v>
      </c>
      <c r="L102" s="5">
        <v>2.40700150968198E-3</v>
      </c>
      <c r="M102" s="5">
        <v>0</v>
      </c>
      <c r="N102" s="5">
        <v>2.9560915437865213E-2</v>
      </c>
      <c r="O102" s="13">
        <v>3.5087719298245612</v>
      </c>
      <c r="P102" s="10">
        <v>73</v>
      </c>
      <c r="Q102" s="10">
        <v>0</v>
      </c>
      <c r="R102" s="10"/>
    </row>
    <row r="103" spans="1:26" x14ac:dyDescent="0.25">
      <c r="A103" s="6">
        <v>102</v>
      </c>
      <c r="B103" t="s">
        <v>13</v>
      </c>
      <c r="C103" s="5">
        <v>1.9708814488126575E-4</v>
      </c>
      <c r="D103" s="5">
        <v>0</v>
      </c>
      <c r="E103" s="5">
        <v>1.4013207130717765E-3</v>
      </c>
      <c r="F103" s="13">
        <v>2.5</v>
      </c>
      <c r="G103" s="10">
        <v>100</v>
      </c>
      <c r="H103" s="10">
        <v>105</v>
      </c>
      <c r="I103" s="10"/>
      <c r="K103" t="s">
        <v>27</v>
      </c>
      <c r="L103" s="5">
        <v>2.12065210717414E-3</v>
      </c>
      <c r="M103" s="5">
        <v>0</v>
      </c>
      <c r="N103" s="5">
        <v>1.4988075427276995E-2</v>
      </c>
      <c r="O103" s="13">
        <v>3.5087719298245612</v>
      </c>
      <c r="P103" s="10">
        <v>78</v>
      </c>
      <c r="Q103" s="10">
        <v>13</v>
      </c>
      <c r="R103" s="10"/>
    </row>
    <row r="104" spans="1:26" x14ac:dyDescent="0.25">
      <c r="A104" s="6">
        <v>103</v>
      </c>
      <c r="B104" t="s">
        <v>89</v>
      </c>
      <c r="C104" s="5">
        <v>1.1311998315088464E-4</v>
      </c>
      <c r="D104" s="5">
        <v>0</v>
      </c>
      <c r="E104" s="5">
        <v>8.3104931535019999E-4</v>
      </c>
      <c r="F104" s="13">
        <v>2.5</v>
      </c>
      <c r="G104" s="10">
        <v>107</v>
      </c>
      <c r="H104" s="10">
        <v>82</v>
      </c>
      <c r="I104" s="10"/>
      <c r="K104" t="s">
        <v>142</v>
      </c>
      <c r="L104" s="5">
        <v>1.6737248577347907E-3</v>
      </c>
      <c r="M104" s="5">
        <v>0</v>
      </c>
      <c r="N104" s="5">
        <v>1.0226937420912565E-2</v>
      </c>
      <c r="O104" s="13">
        <v>3.5087719298245612</v>
      </c>
      <c r="P104" s="10">
        <v>81</v>
      </c>
      <c r="Q104" s="10">
        <v>0</v>
      </c>
      <c r="R104" s="10"/>
    </row>
    <row r="105" spans="1:26" x14ac:dyDescent="0.25">
      <c r="A105" s="6">
        <v>104</v>
      </c>
      <c r="B105" t="s">
        <v>119</v>
      </c>
      <c r="C105" s="5">
        <v>6.0718511524467996E-5</v>
      </c>
      <c r="D105" s="5">
        <v>0</v>
      </c>
      <c r="E105" s="5">
        <v>4.2362976411031584E-4</v>
      </c>
      <c r="F105" s="13">
        <v>2.5</v>
      </c>
      <c r="G105" s="10">
        <v>117</v>
      </c>
      <c r="H105" s="10">
        <v>73</v>
      </c>
      <c r="I105" s="10"/>
      <c r="K105" t="s">
        <v>128</v>
      </c>
      <c r="L105" s="5">
        <v>1.3255541670391213E-3</v>
      </c>
      <c r="M105" s="5">
        <v>0</v>
      </c>
      <c r="N105" s="5">
        <v>9.0204121505887309E-3</v>
      </c>
      <c r="O105" s="13">
        <v>3.5087719298245612</v>
      </c>
      <c r="P105" s="10">
        <v>88</v>
      </c>
      <c r="Q105" s="10">
        <v>0</v>
      </c>
      <c r="R105" s="10"/>
    </row>
    <row r="106" spans="1:26" x14ac:dyDescent="0.25">
      <c r="A106" s="6">
        <v>105</v>
      </c>
      <c r="B106" t="s">
        <v>58</v>
      </c>
      <c r="C106" s="5">
        <v>3.3278711211588261E-5</v>
      </c>
      <c r="D106" s="5">
        <v>0</v>
      </c>
      <c r="E106" s="5">
        <v>2.1843415352944159E-4</v>
      </c>
      <c r="F106" s="13">
        <v>2.5</v>
      </c>
      <c r="G106" s="10">
        <v>125</v>
      </c>
      <c r="H106" s="10">
        <v>33</v>
      </c>
      <c r="I106" s="10"/>
      <c r="K106" t="s">
        <v>126</v>
      </c>
      <c r="L106" s="5">
        <v>5.6122777776471892E-4</v>
      </c>
      <c r="M106" s="5">
        <v>0</v>
      </c>
      <c r="N106" s="5">
        <v>3.363965177761173E-3</v>
      </c>
      <c r="O106" s="13">
        <v>3.5087719298245612</v>
      </c>
      <c r="P106" s="10">
        <v>103</v>
      </c>
      <c r="Q106" s="10">
        <v>0</v>
      </c>
      <c r="R106" s="10"/>
    </row>
    <row r="107" spans="1:26" x14ac:dyDescent="0.25">
      <c r="A107" s="6">
        <v>106</v>
      </c>
      <c r="B107" t="s">
        <v>149</v>
      </c>
      <c r="C107" s="5">
        <v>4.0899068212532869E-4</v>
      </c>
      <c r="D107" s="5">
        <v>0</v>
      </c>
      <c r="E107" s="5">
        <v>3.6351886976004402E-3</v>
      </c>
      <c r="F107" s="13">
        <v>1.25</v>
      </c>
      <c r="G107" s="10">
        <v>90</v>
      </c>
      <c r="H107" s="10">
        <v>117</v>
      </c>
      <c r="I107" s="10"/>
      <c r="K107" t="s">
        <v>112</v>
      </c>
      <c r="L107" s="5">
        <v>4.1953783199636215E-4</v>
      </c>
      <c r="M107" s="5">
        <v>0</v>
      </c>
      <c r="N107" s="5">
        <v>3.6957423771658104E-3</v>
      </c>
      <c r="O107" s="13">
        <v>3.5087719298245612</v>
      </c>
      <c r="P107" s="10">
        <v>115</v>
      </c>
      <c r="Q107" s="10">
        <v>67</v>
      </c>
      <c r="R107" s="10"/>
    </row>
    <row r="108" spans="1:26" x14ac:dyDescent="0.25">
      <c r="A108" s="6">
        <v>107</v>
      </c>
      <c r="B108" t="s">
        <v>99</v>
      </c>
      <c r="C108" s="5">
        <v>3.0852009082831498E-4</v>
      </c>
      <c r="D108" s="5">
        <v>0</v>
      </c>
      <c r="E108" s="5">
        <v>2.7421865489299303E-3</v>
      </c>
      <c r="F108" s="13">
        <v>1.25</v>
      </c>
      <c r="G108" s="10">
        <v>93</v>
      </c>
      <c r="H108" s="10">
        <v>58</v>
      </c>
      <c r="I108" s="10"/>
      <c r="K108" t="s">
        <v>106</v>
      </c>
      <c r="L108" s="5">
        <v>3.4634940788654282E-4</v>
      </c>
      <c r="M108" s="5">
        <v>0</v>
      </c>
      <c r="N108" s="5">
        <v>3.5549120927267372E-3</v>
      </c>
      <c r="O108" s="13">
        <v>3.5087719298245612</v>
      </c>
      <c r="P108" s="10">
        <v>117</v>
      </c>
      <c r="Q108" s="10">
        <v>62</v>
      </c>
      <c r="R108" s="10"/>
    </row>
    <row r="109" spans="1:26" x14ac:dyDescent="0.25">
      <c r="A109" s="6">
        <v>108</v>
      </c>
      <c r="B109" t="s">
        <v>118</v>
      </c>
      <c r="C109" s="5">
        <v>2.6646471446202123E-4</v>
      </c>
      <c r="D109" s="5">
        <v>0</v>
      </c>
      <c r="E109" s="5">
        <v>2.3683901874929267E-3</v>
      </c>
      <c r="F109" s="13">
        <v>1.25</v>
      </c>
      <c r="G109" s="10">
        <v>97</v>
      </c>
      <c r="H109" s="10">
        <v>96</v>
      </c>
      <c r="I109" s="10"/>
      <c r="K109" t="s">
        <v>88</v>
      </c>
      <c r="L109" s="5">
        <v>2.6311399190744939E-4</v>
      </c>
      <c r="M109" s="5">
        <v>0</v>
      </c>
      <c r="N109" s="5">
        <v>2.359626236821183E-3</v>
      </c>
      <c r="O109" s="13">
        <v>3.5087719298245612</v>
      </c>
      <c r="P109" s="10">
        <v>122</v>
      </c>
      <c r="Q109" s="10">
        <v>49</v>
      </c>
      <c r="R109" s="10"/>
    </row>
    <row r="110" spans="1:26" x14ac:dyDescent="0.25">
      <c r="A110" s="6">
        <v>109</v>
      </c>
      <c r="B110" t="s">
        <v>129</v>
      </c>
      <c r="C110" s="5">
        <v>1.8511205449698876E-4</v>
      </c>
      <c r="D110" s="5">
        <v>0</v>
      </c>
      <c r="E110" s="5">
        <v>1.6453119293579534E-3</v>
      </c>
      <c r="F110" s="13">
        <v>1.25</v>
      </c>
      <c r="G110" s="10">
        <v>101</v>
      </c>
      <c r="H110" s="10">
        <v>81</v>
      </c>
      <c r="I110" s="10"/>
      <c r="K110" t="s">
        <v>138</v>
      </c>
      <c r="L110" s="5">
        <v>2.5212507145014877E-4</v>
      </c>
      <c r="M110" s="5">
        <v>0</v>
      </c>
      <c r="N110" s="5">
        <v>1.5441336164117795E-3</v>
      </c>
      <c r="O110" s="13">
        <v>3.5087719298245612</v>
      </c>
      <c r="P110" s="10">
        <v>125</v>
      </c>
      <c r="Q110" s="10">
        <v>90</v>
      </c>
      <c r="R110" s="10"/>
    </row>
    <row r="111" spans="1:26" x14ac:dyDescent="0.25">
      <c r="A111" s="6">
        <v>110</v>
      </c>
      <c r="B111" t="s">
        <v>132</v>
      </c>
      <c r="C111" s="5">
        <v>1.5326296860152625E-4</v>
      </c>
      <c r="D111" s="5">
        <v>0</v>
      </c>
      <c r="E111" s="5">
        <v>1.3622310619053005E-3</v>
      </c>
      <c r="F111" s="13">
        <v>1.25</v>
      </c>
      <c r="G111" s="10">
        <v>103</v>
      </c>
      <c r="H111" s="10">
        <v>84</v>
      </c>
      <c r="I111" s="10"/>
      <c r="K111" t="s">
        <v>86</v>
      </c>
      <c r="L111" s="5">
        <v>2.4851041019889012E-4</v>
      </c>
      <c r="M111" s="5">
        <v>0</v>
      </c>
      <c r="N111" s="5">
        <v>1.6132829052148039E-3</v>
      </c>
      <c r="O111" s="13">
        <v>3.5087719298245612</v>
      </c>
      <c r="P111" s="10">
        <v>126</v>
      </c>
      <c r="Q111" s="10">
        <v>0</v>
      </c>
      <c r="R111" s="10"/>
    </row>
    <row r="112" spans="1:26" x14ac:dyDescent="0.25">
      <c r="A112" s="6">
        <v>111</v>
      </c>
      <c r="B112" t="s">
        <v>43</v>
      </c>
      <c r="C112" s="5">
        <v>1.3674652663822376E-4</v>
      </c>
      <c r="D112" s="5">
        <v>0</v>
      </c>
      <c r="E112" s="5">
        <v>1.2154297146531562E-3</v>
      </c>
      <c r="F112" s="13">
        <v>1.25</v>
      </c>
      <c r="G112" s="10">
        <v>105</v>
      </c>
      <c r="H112" s="10">
        <v>69</v>
      </c>
      <c r="I112" s="10"/>
      <c r="K112" t="s">
        <v>56</v>
      </c>
      <c r="L112" s="5">
        <v>7.6413079153091689E-5</v>
      </c>
      <c r="M112" s="5">
        <v>0</v>
      </c>
      <c r="N112" s="5">
        <v>4.4775673250371112E-4</v>
      </c>
      <c r="O112" s="13">
        <v>3.5087719298245612</v>
      </c>
      <c r="P112" s="10">
        <v>0</v>
      </c>
      <c r="Q112" s="10">
        <v>54</v>
      </c>
      <c r="R112" s="10"/>
    </row>
    <row r="113" spans="1:18" x14ac:dyDescent="0.25">
      <c r="A113" s="6">
        <v>112</v>
      </c>
      <c r="B113" t="s">
        <v>51</v>
      </c>
      <c r="C113" s="5">
        <v>1.234080363313259E-4</v>
      </c>
      <c r="D113" s="5">
        <v>0</v>
      </c>
      <c r="E113" s="5">
        <v>1.0968746195719685E-3</v>
      </c>
      <c r="F113" s="13">
        <v>1.25</v>
      </c>
      <c r="G113" s="10">
        <v>106</v>
      </c>
      <c r="H113" s="10">
        <v>85</v>
      </c>
      <c r="I113" s="10"/>
      <c r="K113" t="s">
        <v>105</v>
      </c>
      <c r="L113" s="5">
        <v>1.4594470113384157E-3</v>
      </c>
      <c r="M113" s="5">
        <v>0</v>
      </c>
      <c r="N113" s="5">
        <v>1.0534300909380631E-2</v>
      </c>
      <c r="O113" s="13">
        <v>2.9239766081871341</v>
      </c>
      <c r="P113" s="10">
        <v>85</v>
      </c>
      <c r="Q113" s="10">
        <v>83</v>
      </c>
      <c r="R113" s="10"/>
    </row>
    <row r="114" spans="1:18" x14ac:dyDescent="0.25">
      <c r="A114" s="6">
        <v>113</v>
      </c>
      <c r="B114" t="s">
        <v>135</v>
      </c>
      <c r="C114" s="5">
        <v>1.0402729676267049E-4</v>
      </c>
      <c r="D114" s="5">
        <v>0</v>
      </c>
      <c r="E114" s="5">
        <v>9.2461483833439781E-4</v>
      </c>
      <c r="F114" s="13">
        <v>1.25</v>
      </c>
      <c r="G114" s="10">
        <v>109</v>
      </c>
      <c r="H114" s="10">
        <v>124</v>
      </c>
      <c r="I114" s="10"/>
      <c r="K114" t="s">
        <v>91</v>
      </c>
      <c r="L114" s="5">
        <v>4.6095951170657836E-4</v>
      </c>
      <c r="M114" s="5">
        <v>0</v>
      </c>
      <c r="N114" s="5">
        <v>5.0342751971033045E-3</v>
      </c>
      <c r="O114" s="13">
        <v>2.9239766081871341</v>
      </c>
      <c r="P114" s="10">
        <v>111</v>
      </c>
      <c r="Q114" s="10">
        <v>52</v>
      </c>
      <c r="R114" s="10"/>
    </row>
    <row r="115" spans="1:18" x14ac:dyDescent="0.25">
      <c r="A115" s="6">
        <v>114</v>
      </c>
      <c r="B115" t="s">
        <v>131</v>
      </c>
      <c r="C115" s="5">
        <v>9.8666035204041363E-5</v>
      </c>
      <c r="D115" s="5">
        <v>0</v>
      </c>
      <c r="E115" s="5">
        <v>8.7696290327922389E-4</v>
      </c>
      <c r="F115" s="13">
        <v>1.25</v>
      </c>
      <c r="G115" s="10">
        <v>110</v>
      </c>
      <c r="H115" s="10">
        <v>121</v>
      </c>
      <c r="I115" s="10"/>
      <c r="K115" t="s">
        <v>84</v>
      </c>
      <c r="L115" s="5">
        <v>4.4897141943475548E-4</v>
      </c>
      <c r="M115" s="5">
        <v>0</v>
      </c>
      <c r="N115" s="5">
        <v>2.9783024658462244E-3</v>
      </c>
      <c r="O115" s="13">
        <v>2.9239766081871341</v>
      </c>
      <c r="P115" s="10">
        <v>112</v>
      </c>
      <c r="Q115" s="10">
        <v>47</v>
      </c>
      <c r="R115" s="10"/>
    </row>
    <row r="116" spans="1:18" x14ac:dyDescent="0.25">
      <c r="A116" s="6">
        <v>115</v>
      </c>
      <c r="B116" t="s">
        <v>120</v>
      </c>
      <c r="C116" s="5">
        <v>8.5339766055254622E-5</v>
      </c>
      <c r="D116" s="5">
        <v>0</v>
      </c>
      <c r="E116" s="5">
        <v>7.5851643222733258E-4</v>
      </c>
      <c r="F116" s="13">
        <v>1.25</v>
      </c>
      <c r="G116" s="10">
        <v>112</v>
      </c>
      <c r="H116" s="10">
        <v>108</v>
      </c>
      <c r="I116" s="10"/>
      <c r="K116" t="s">
        <v>94</v>
      </c>
      <c r="L116" s="5">
        <v>2.6353794658497316E-4</v>
      </c>
      <c r="M116" s="5">
        <v>0</v>
      </c>
      <c r="N116" s="5">
        <v>1.7474537153729624E-3</v>
      </c>
      <c r="O116" s="13">
        <v>2.9239766081871341</v>
      </c>
      <c r="P116" s="10">
        <v>121</v>
      </c>
      <c r="Q116" s="10">
        <v>110</v>
      </c>
      <c r="R116" s="10"/>
    </row>
    <row r="117" spans="1:18" x14ac:dyDescent="0.25">
      <c r="A117" s="6">
        <v>116</v>
      </c>
      <c r="B117" t="s">
        <v>130</v>
      </c>
      <c r="C117" s="5">
        <v>7.9643198470850631E-5</v>
      </c>
      <c r="D117" s="5">
        <v>0</v>
      </c>
      <c r="E117" s="5">
        <v>7.0788423202577044E-4</v>
      </c>
      <c r="F117" s="13">
        <v>1.25</v>
      </c>
      <c r="G117" s="10">
        <v>114</v>
      </c>
      <c r="H117" s="10">
        <v>123</v>
      </c>
      <c r="I117" s="10"/>
      <c r="K117" t="s">
        <v>130</v>
      </c>
      <c r="L117" s="5">
        <v>1.3454721995579555E-4</v>
      </c>
      <c r="M117" s="5">
        <v>0</v>
      </c>
      <c r="N117" s="5">
        <v>8.8532143305927497E-4</v>
      </c>
      <c r="O117" s="13">
        <v>2.9239766081871341</v>
      </c>
      <c r="P117" s="10">
        <v>0</v>
      </c>
      <c r="Q117" s="10">
        <v>81</v>
      </c>
      <c r="R117" s="10"/>
    </row>
    <row r="118" spans="1:18" x14ac:dyDescent="0.25">
      <c r="A118" s="6">
        <v>117</v>
      </c>
      <c r="B118" t="s">
        <v>123</v>
      </c>
      <c r="C118" s="5">
        <v>6.59537795912625E-5</v>
      </c>
      <c r="D118" s="5">
        <v>0</v>
      </c>
      <c r="E118" s="5">
        <v>5.8621001556392318E-4</v>
      </c>
      <c r="F118" s="13">
        <v>1.25</v>
      </c>
      <c r="G118" s="10">
        <v>115</v>
      </c>
      <c r="H118" s="10">
        <v>120</v>
      </c>
      <c r="I118" s="10"/>
      <c r="K118" t="s">
        <v>99</v>
      </c>
      <c r="L118" s="5">
        <v>8.5308749358783454E-4</v>
      </c>
      <c r="M118" s="5">
        <v>0</v>
      </c>
      <c r="N118" s="5">
        <v>1.0034738738457486E-2</v>
      </c>
      <c r="O118" s="13">
        <v>2.3391812865497075</v>
      </c>
      <c r="P118" s="10">
        <v>95</v>
      </c>
      <c r="Q118" s="10">
        <v>63</v>
      </c>
      <c r="R118" s="10"/>
    </row>
    <row r="119" spans="1:18" x14ac:dyDescent="0.25">
      <c r="A119" s="6">
        <v>118</v>
      </c>
      <c r="B119" t="s">
        <v>152</v>
      </c>
      <c r="C119" s="5">
        <v>6.4225525792971122E-5</v>
      </c>
      <c r="D119" s="5">
        <v>0</v>
      </c>
      <c r="E119" s="5">
        <v>5.7084895980224343E-4</v>
      </c>
      <c r="F119" s="13">
        <v>1.25</v>
      </c>
      <c r="G119" s="10">
        <v>116</v>
      </c>
      <c r="H119" s="10">
        <v>127</v>
      </c>
      <c r="I119" s="10"/>
      <c r="K119" t="s">
        <v>131</v>
      </c>
      <c r="L119" s="5">
        <v>8.1658872761153042E-4</v>
      </c>
      <c r="M119" s="5">
        <v>0</v>
      </c>
      <c r="N119" s="5">
        <v>6.0644265097331311E-3</v>
      </c>
      <c r="O119" s="13">
        <v>2.3391812865497075</v>
      </c>
      <c r="P119" s="10">
        <v>97</v>
      </c>
      <c r="Q119" s="10">
        <v>0</v>
      </c>
      <c r="R119" s="10"/>
    </row>
    <row r="120" spans="1:18" x14ac:dyDescent="0.25">
      <c r="A120" s="6">
        <v>119</v>
      </c>
      <c r="B120" t="s">
        <v>111</v>
      </c>
      <c r="C120" s="5">
        <v>5.6893177370169745E-5</v>
      </c>
      <c r="D120" s="5">
        <v>0</v>
      </c>
      <c r="E120" s="5">
        <v>5.0567762148488846E-4</v>
      </c>
      <c r="F120" s="13">
        <v>1.25</v>
      </c>
      <c r="G120" s="10">
        <v>118</v>
      </c>
      <c r="H120" s="10">
        <v>115</v>
      </c>
      <c r="I120" s="10"/>
      <c r="K120" t="s">
        <v>127</v>
      </c>
      <c r="L120" s="5">
        <v>5.3191972776447168E-4</v>
      </c>
      <c r="M120" s="5">
        <v>0</v>
      </c>
      <c r="N120" s="5">
        <v>4.7847799420861759E-3</v>
      </c>
      <c r="O120" s="13">
        <v>2.3391812865497075</v>
      </c>
      <c r="P120" s="10">
        <v>105</v>
      </c>
      <c r="Q120" s="10">
        <v>0</v>
      </c>
      <c r="R120" s="10"/>
    </row>
    <row r="121" spans="1:18" x14ac:dyDescent="0.25">
      <c r="A121" s="6">
        <v>120</v>
      </c>
      <c r="B121" t="s">
        <v>88</v>
      </c>
      <c r="C121" s="5">
        <v>5.6097834623583504E-5</v>
      </c>
      <c r="D121" s="5">
        <v>0</v>
      </c>
      <c r="E121" s="5">
        <v>4.9860846052482931E-4</v>
      </c>
      <c r="F121" s="13">
        <v>1.25</v>
      </c>
      <c r="G121" s="10">
        <v>119</v>
      </c>
      <c r="H121" s="10">
        <v>90</v>
      </c>
      <c r="I121" s="10"/>
      <c r="K121" t="s">
        <v>120</v>
      </c>
      <c r="L121" s="5">
        <v>4.4728242897841341E-4</v>
      </c>
      <c r="M121" s="5">
        <v>0</v>
      </c>
      <c r="N121" s="5">
        <v>3.9483410271560215E-3</v>
      </c>
      <c r="O121" s="13">
        <v>2.3391812865497075</v>
      </c>
      <c r="P121" s="10">
        <v>113</v>
      </c>
      <c r="Q121" s="10">
        <v>0</v>
      </c>
      <c r="R121" s="10"/>
    </row>
    <row r="122" spans="1:18" x14ac:dyDescent="0.25">
      <c r="A122" s="6">
        <v>121</v>
      </c>
      <c r="B122" t="s">
        <v>117</v>
      </c>
      <c r="C122" s="5">
        <v>5.3407391582995127E-5</v>
      </c>
      <c r="D122" s="5">
        <v>0</v>
      </c>
      <c r="E122" s="5">
        <v>4.7469527971136509E-4</v>
      </c>
      <c r="F122" s="13">
        <v>1.25</v>
      </c>
      <c r="G122" s="10">
        <v>120</v>
      </c>
      <c r="H122" s="10">
        <v>72</v>
      </c>
      <c r="I122" s="10"/>
      <c r="K122" t="s">
        <v>111</v>
      </c>
      <c r="L122" s="5">
        <v>3.2911660782755566E-4</v>
      </c>
      <c r="M122" s="5">
        <v>0</v>
      </c>
      <c r="N122" s="5">
        <v>2.5299360831711748E-3</v>
      </c>
      <c r="O122" s="13">
        <v>2.3391812865497075</v>
      </c>
      <c r="P122" s="10">
        <v>119</v>
      </c>
      <c r="Q122" s="10">
        <v>0</v>
      </c>
      <c r="R122" s="10"/>
    </row>
    <row r="123" spans="1:18" x14ac:dyDescent="0.25">
      <c r="A123" s="6">
        <v>122</v>
      </c>
      <c r="B123" t="s">
        <v>78</v>
      </c>
      <c r="C123" s="5">
        <v>4.5582175546074501E-5</v>
      </c>
      <c r="D123" s="5">
        <v>0</v>
      </c>
      <c r="E123" s="5">
        <v>4.0514323821771797E-4</v>
      </c>
      <c r="F123" s="13">
        <v>1.25</v>
      </c>
      <c r="G123" s="10">
        <v>121</v>
      </c>
      <c r="H123" s="10">
        <v>66</v>
      </c>
      <c r="I123" s="10"/>
      <c r="K123" t="s">
        <v>149</v>
      </c>
      <c r="L123" s="5">
        <v>2.693229018120119E-4</v>
      </c>
      <c r="M123" s="5">
        <v>0</v>
      </c>
      <c r="N123" s="5">
        <v>1.9807491760658832E-3</v>
      </c>
      <c r="O123" s="13">
        <v>2.3391812865497075</v>
      </c>
      <c r="P123" s="10">
        <v>120</v>
      </c>
      <c r="Q123" s="10">
        <v>127</v>
      </c>
      <c r="R123" s="10"/>
    </row>
    <row r="124" spans="1:18" x14ac:dyDescent="0.25">
      <c r="A124" s="6">
        <v>123</v>
      </c>
      <c r="B124" t="s">
        <v>67</v>
      </c>
      <c r="C124" s="5">
        <v>4.5582175546074501E-5</v>
      </c>
      <c r="D124" s="5">
        <v>0</v>
      </c>
      <c r="E124" s="5">
        <v>4.0514323821771797E-4</v>
      </c>
      <c r="F124" s="13">
        <v>1.25</v>
      </c>
      <c r="G124" s="10">
        <v>122</v>
      </c>
      <c r="H124" s="10">
        <v>67</v>
      </c>
      <c r="I124" s="10"/>
      <c r="K124" t="s">
        <v>45</v>
      </c>
      <c r="L124" s="5">
        <v>2.7782410775758349E-3</v>
      </c>
      <c r="M124" s="5">
        <v>0</v>
      </c>
      <c r="N124" s="5">
        <v>3.5164137364353081E-2</v>
      </c>
      <c r="O124" s="13">
        <v>1.7543859649122806</v>
      </c>
      <c r="P124" s="10">
        <v>66</v>
      </c>
      <c r="Q124" s="10">
        <v>112</v>
      </c>
      <c r="R124" s="10"/>
    </row>
    <row r="125" spans="1:18" x14ac:dyDescent="0.25">
      <c r="A125" s="6">
        <v>124</v>
      </c>
      <c r="B125" t="s">
        <v>91</v>
      </c>
      <c r="C125" s="5">
        <v>4.5582175546074501E-5</v>
      </c>
      <c r="D125" s="5">
        <v>0</v>
      </c>
      <c r="E125" s="5">
        <v>4.0514323821771797E-4</v>
      </c>
      <c r="F125" s="13">
        <v>1.25</v>
      </c>
      <c r="G125" s="10">
        <v>123</v>
      </c>
      <c r="H125" s="10">
        <v>68</v>
      </c>
      <c r="I125" s="10"/>
      <c r="K125" t="s">
        <v>144</v>
      </c>
      <c r="L125" s="5">
        <v>9.6515660602526664E-4</v>
      </c>
      <c r="M125" s="5">
        <v>0</v>
      </c>
      <c r="N125" s="5">
        <v>7.7496408799091667E-3</v>
      </c>
      <c r="O125" s="13">
        <v>1.7543859649122806</v>
      </c>
      <c r="P125" s="10">
        <v>93</v>
      </c>
      <c r="Q125" s="10">
        <v>0</v>
      </c>
      <c r="R125" s="10"/>
    </row>
    <row r="126" spans="1:18" x14ac:dyDescent="0.25">
      <c r="A126" s="6">
        <v>125</v>
      </c>
      <c r="B126" t="s">
        <v>103</v>
      </c>
      <c r="C126" s="5">
        <v>4.0700261567014379E-5</v>
      </c>
      <c r="D126" s="5">
        <v>0</v>
      </c>
      <c r="E126" s="5">
        <v>3.617518376432216E-4</v>
      </c>
      <c r="F126" s="13">
        <v>1.25</v>
      </c>
      <c r="G126" s="10">
        <v>124</v>
      </c>
      <c r="H126" s="10">
        <v>60</v>
      </c>
      <c r="I126" s="10"/>
      <c r="K126" t="s">
        <v>141</v>
      </c>
      <c r="L126" s="5">
        <v>8.1817060674712868E-4</v>
      </c>
      <c r="M126" s="5">
        <v>0</v>
      </c>
      <c r="N126" s="5">
        <v>1.0031703935447941E-2</v>
      </c>
      <c r="O126" s="13">
        <v>1.7543859649122806</v>
      </c>
      <c r="P126" s="10">
        <v>96</v>
      </c>
      <c r="Q126" s="10">
        <v>97</v>
      </c>
      <c r="R126" s="10"/>
    </row>
    <row r="127" spans="1:18" x14ac:dyDescent="0.25">
      <c r="A127" s="6">
        <v>126</v>
      </c>
      <c r="B127" t="s">
        <v>136</v>
      </c>
      <c r="C127" s="5">
        <v>1.7782203570666502E-5</v>
      </c>
      <c r="D127" s="5">
        <v>0</v>
      </c>
      <c r="E127" s="5">
        <v>1.5805168250436724E-4</v>
      </c>
      <c r="F127" s="13">
        <v>1.25</v>
      </c>
      <c r="G127" s="10">
        <v>126</v>
      </c>
      <c r="H127" s="10">
        <v>122</v>
      </c>
      <c r="I127" s="10"/>
      <c r="K127" t="s">
        <v>64</v>
      </c>
      <c r="L127" s="5">
        <v>3.4828616409487723E-4</v>
      </c>
      <c r="M127" s="5">
        <v>0</v>
      </c>
      <c r="N127" s="5">
        <v>4.0263569018371163E-3</v>
      </c>
      <c r="O127" s="13">
        <v>1.7543859649122806</v>
      </c>
      <c r="P127" s="10">
        <v>116</v>
      </c>
      <c r="Q127" s="10">
        <v>36</v>
      </c>
      <c r="R127" s="10"/>
    </row>
    <row r="128" spans="1:18" x14ac:dyDescent="0.25">
      <c r="A128" s="6">
        <v>127</v>
      </c>
      <c r="B128" t="s">
        <v>101</v>
      </c>
      <c r="C128" s="5">
        <v>1.0434492257606749E-5</v>
      </c>
      <c r="D128" s="5">
        <v>0</v>
      </c>
      <c r="E128" s="5">
        <v>9.2743795831582969E-5</v>
      </c>
      <c r="F128" s="13">
        <v>1.25</v>
      </c>
      <c r="G128" s="10">
        <v>127</v>
      </c>
      <c r="H128" s="10">
        <v>86</v>
      </c>
      <c r="I128" s="10"/>
      <c r="K128" t="s">
        <v>119</v>
      </c>
      <c r="L128" s="5">
        <v>1.5345976539779242E-4</v>
      </c>
      <c r="M128" s="5">
        <v>0</v>
      </c>
      <c r="N128" s="5">
        <v>1.3126308835219047E-3</v>
      </c>
      <c r="O128" s="13">
        <v>1.7543859649122806</v>
      </c>
      <c r="P128" s="10">
        <v>0</v>
      </c>
      <c r="Q128" s="10">
        <v>77</v>
      </c>
      <c r="R128" s="10"/>
    </row>
    <row r="129" spans="1:18" x14ac:dyDescent="0.25">
      <c r="A129" s="6">
        <v>128</v>
      </c>
      <c r="B129" t="s">
        <v>151</v>
      </c>
      <c r="C129" s="5">
        <v>8.0020997509746488E-6</v>
      </c>
      <c r="D129" s="5">
        <v>0</v>
      </c>
      <c r="E129" s="5">
        <v>7.1124218333415168E-5</v>
      </c>
      <c r="F129" s="13">
        <v>1.25</v>
      </c>
      <c r="G129" s="10">
        <v>128</v>
      </c>
      <c r="H129" s="10">
        <v>125</v>
      </c>
      <c r="I129" s="10"/>
      <c r="K129" t="s">
        <v>150</v>
      </c>
      <c r="L129" s="5">
        <v>6.7352723926418623E-5</v>
      </c>
      <c r="M129" s="5">
        <v>0</v>
      </c>
      <c r="N129" s="5">
        <v>6.5580956370610505E-4</v>
      </c>
      <c r="O129" s="13">
        <v>1.7543859649122806</v>
      </c>
      <c r="P129" s="10">
        <v>0</v>
      </c>
      <c r="Q129" s="10">
        <v>0</v>
      </c>
      <c r="R129" s="10"/>
    </row>
    <row r="130" spans="1:18" x14ac:dyDescent="0.25">
      <c r="K130" t="s">
        <v>124</v>
      </c>
      <c r="L130" s="5">
        <v>2.5176625944092397E-5</v>
      </c>
      <c r="M130" s="5">
        <v>0</v>
      </c>
      <c r="N130" s="5">
        <v>1.9158369581850072E-4</v>
      </c>
      <c r="O130" s="13">
        <v>1.7543859649122806</v>
      </c>
      <c r="P130" s="10">
        <v>0</v>
      </c>
      <c r="Q130" s="10">
        <v>120</v>
      </c>
      <c r="R130" s="10"/>
    </row>
    <row r="131" spans="1:18" x14ac:dyDescent="0.25">
      <c r="K131" t="s">
        <v>147</v>
      </c>
      <c r="L131" s="5">
        <v>1.1190878627837619E-3</v>
      </c>
      <c r="M131" s="5">
        <v>0</v>
      </c>
      <c r="N131" s="5">
        <v>1.4502456283940155E-2</v>
      </c>
      <c r="O131" s="13">
        <v>1.1695906432748537</v>
      </c>
      <c r="P131" s="10">
        <v>90</v>
      </c>
      <c r="Q131" s="10">
        <v>109</v>
      </c>
      <c r="R131" s="10"/>
    </row>
    <row r="132" spans="1:18" x14ac:dyDescent="0.25">
      <c r="K132" t="s">
        <v>140</v>
      </c>
      <c r="L132" s="5">
        <v>3.2923923289560753E-4</v>
      </c>
      <c r="M132" s="5">
        <v>0</v>
      </c>
      <c r="N132" s="5">
        <v>3.9075509106477483E-3</v>
      </c>
      <c r="O132" s="13">
        <v>1.1695906432748537</v>
      </c>
      <c r="P132" s="10">
        <v>118</v>
      </c>
      <c r="Q132" s="10">
        <v>119</v>
      </c>
      <c r="R132" s="10"/>
    </row>
    <row r="133" spans="1:18" x14ac:dyDescent="0.25">
      <c r="K133" t="s">
        <v>115</v>
      </c>
      <c r="L133" s="5">
        <v>1.9733994429529234E-4</v>
      </c>
      <c r="M133" s="5">
        <v>0</v>
      </c>
      <c r="N133" s="5">
        <v>2.2724885956974714E-3</v>
      </c>
      <c r="O133" s="13">
        <v>1.1695906432748537</v>
      </c>
      <c r="P133" s="10">
        <v>0</v>
      </c>
      <c r="Q133" s="10">
        <v>69</v>
      </c>
      <c r="R133" s="10"/>
    </row>
    <row r="134" spans="1:18" x14ac:dyDescent="0.25">
      <c r="K134" t="s">
        <v>145</v>
      </c>
      <c r="L134" s="5">
        <v>1.7651793016357556E-4</v>
      </c>
      <c r="M134" s="5">
        <v>0</v>
      </c>
      <c r="N134" s="5">
        <v>2.2462520156262297E-3</v>
      </c>
      <c r="O134" s="13">
        <v>1.1695906432748537</v>
      </c>
      <c r="P134" s="10">
        <v>0</v>
      </c>
      <c r="Q134" s="10">
        <v>107</v>
      </c>
      <c r="R134" s="10"/>
    </row>
    <row r="135" spans="1:18" x14ac:dyDescent="0.25">
      <c r="K135" t="s">
        <v>72</v>
      </c>
      <c r="L135" s="5">
        <v>1.4845273628590237E-4</v>
      </c>
      <c r="M135" s="5">
        <v>0</v>
      </c>
      <c r="N135" s="5">
        <v>1.7696437542191847E-3</v>
      </c>
      <c r="O135" s="13">
        <v>1.1695906432748537</v>
      </c>
      <c r="P135" s="10">
        <v>0</v>
      </c>
      <c r="Q135" s="10">
        <v>40</v>
      </c>
      <c r="R135" s="10"/>
    </row>
    <row r="136" spans="1:18" x14ac:dyDescent="0.25">
      <c r="K136" t="s">
        <v>134</v>
      </c>
      <c r="L136" s="5">
        <v>1.3128313065419053E-4</v>
      </c>
      <c r="M136" s="5">
        <v>0</v>
      </c>
      <c r="N136" s="5">
        <v>1.4177921755606927E-3</v>
      </c>
      <c r="O136" s="13">
        <v>1.1695906432748537</v>
      </c>
      <c r="P136" s="10">
        <v>0</v>
      </c>
      <c r="Q136" s="10">
        <v>86</v>
      </c>
      <c r="R136" s="10"/>
    </row>
    <row r="137" spans="1:18" x14ac:dyDescent="0.25">
      <c r="K137" t="s">
        <v>101</v>
      </c>
      <c r="L137" s="5">
        <v>1.1247642585990351E-4</v>
      </c>
      <c r="M137" s="5">
        <v>0</v>
      </c>
      <c r="N137" s="5">
        <v>1.0354273711005349E-3</v>
      </c>
      <c r="O137" s="13">
        <v>1.1695906432748537</v>
      </c>
      <c r="P137" s="10">
        <v>0</v>
      </c>
      <c r="Q137" s="10">
        <v>59</v>
      </c>
      <c r="R137" s="10"/>
    </row>
    <row r="138" spans="1:18" x14ac:dyDescent="0.25">
      <c r="K138" t="s">
        <v>108</v>
      </c>
      <c r="L138" s="5">
        <v>6.3160045672924859E-5</v>
      </c>
      <c r="M138" s="5">
        <v>0</v>
      </c>
      <c r="N138" s="5">
        <v>5.8171554737137317E-4</v>
      </c>
      <c r="O138" s="13">
        <v>1.1695906432748537</v>
      </c>
      <c r="P138" s="10">
        <v>0</v>
      </c>
      <c r="Q138" s="10">
        <v>65</v>
      </c>
      <c r="R138" s="10"/>
    </row>
    <row r="139" spans="1:18" x14ac:dyDescent="0.25">
      <c r="K139" t="s">
        <v>146</v>
      </c>
      <c r="L139" s="5">
        <v>2.2972860207105497E-5</v>
      </c>
      <c r="M139" s="5">
        <v>0</v>
      </c>
      <c r="N139" s="5">
        <v>2.1174794134891034E-4</v>
      </c>
      <c r="O139" s="13">
        <v>1.1695906432748537</v>
      </c>
      <c r="P139" s="10">
        <v>0</v>
      </c>
      <c r="Q139" s="10">
        <v>108</v>
      </c>
      <c r="R139" s="10"/>
    </row>
    <row r="140" spans="1:18" x14ac:dyDescent="0.25">
      <c r="K140" t="s">
        <v>74</v>
      </c>
      <c r="L140" s="5">
        <v>1.8850994415506492E-3</v>
      </c>
      <c r="M140" s="5">
        <v>0</v>
      </c>
      <c r="N140" s="5">
        <v>2.4578689626806323E-2</v>
      </c>
      <c r="O140" s="13">
        <v>0.58479532163742687</v>
      </c>
      <c r="P140" s="10">
        <v>80</v>
      </c>
      <c r="Q140" s="10">
        <v>98</v>
      </c>
      <c r="R140" s="10"/>
    </row>
    <row r="141" spans="1:18" x14ac:dyDescent="0.25">
      <c r="K141" t="s">
        <v>156</v>
      </c>
      <c r="L141" s="5">
        <v>1.3862895958965849E-3</v>
      </c>
      <c r="M141" s="5">
        <v>0</v>
      </c>
      <c r="N141" s="5">
        <v>1.8075004935752849E-2</v>
      </c>
      <c r="O141" s="13">
        <v>0.58479532163742687</v>
      </c>
      <c r="P141" s="10">
        <v>86</v>
      </c>
      <c r="Q141" s="10">
        <v>0</v>
      </c>
      <c r="R141" s="10"/>
    </row>
    <row r="142" spans="1:18" x14ac:dyDescent="0.25">
      <c r="K142" t="s">
        <v>157</v>
      </c>
      <c r="L142" s="5">
        <v>2.4016234974842983E-4</v>
      </c>
      <c r="M142" s="5">
        <v>0</v>
      </c>
      <c r="N142" s="5">
        <v>3.1313339362381626E-3</v>
      </c>
      <c r="O142" s="13">
        <v>0.58479532163742687</v>
      </c>
      <c r="P142" s="10">
        <v>127</v>
      </c>
      <c r="Q142" s="10">
        <v>0</v>
      </c>
      <c r="R142" s="10"/>
    </row>
    <row r="143" spans="1:18" x14ac:dyDescent="0.25">
      <c r="K143" t="s">
        <v>154</v>
      </c>
      <c r="L143" s="5">
        <v>2.0829753219498711E-4</v>
      </c>
      <c r="M143" s="5">
        <v>0</v>
      </c>
      <c r="N143" s="5">
        <v>2.7158675457666756E-3</v>
      </c>
      <c r="O143" s="13">
        <v>0.58479532163742687</v>
      </c>
      <c r="P143" s="10">
        <v>0</v>
      </c>
      <c r="Q143" s="10">
        <v>0</v>
      </c>
      <c r="R143" s="10"/>
    </row>
    <row r="144" spans="1:18" x14ac:dyDescent="0.25">
      <c r="K144" t="s">
        <v>155</v>
      </c>
      <c r="L144" s="5">
        <v>1.3361999275779648E-4</v>
      </c>
      <c r="M144" s="5">
        <v>0</v>
      </c>
      <c r="N144" s="5">
        <v>1.7421915563395722E-3</v>
      </c>
      <c r="O144" s="13">
        <v>0.58479532163742687</v>
      </c>
      <c r="P144" s="10">
        <v>0</v>
      </c>
      <c r="Q144" s="10">
        <v>0</v>
      </c>
      <c r="R144" s="10"/>
    </row>
    <row r="145" spans="11:18" x14ac:dyDescent="0.25">
      <c r="K145" t="s">
        <v>50</v>
      </c>
      <c r="L145" s="5">
        <v>8.823370072081638E-5</v>
      </c>
      <c r="M145" s="5">
        <v>0</v>
      </c>
      <c r="N145" s="5">
        <v>1.1504267079181577E-3</v>
      </c>
      <c r="O145" s="13">
        <v>0.58479532163742687</v>
      </c>
      <c r="P145" s="10">
        <v>0</v>
      </c>
      <c r="Q145" s="10">
        <v>85</v>
      </c>
      <c r="R145" s="10"/>
    </row>
    <row r="146" spans="11:18" x14ac:dyDescent="0.25">
      <c r="K146" t="s">
        <v>121</v>
      </c>
      <c r="L146" s="5">
        <v>5.2940220432489825E-5</v>
      </c>
      <c r="M146" s="5">
        <v>0</v>
      </c>
      <c r="N146" s="5">
        <v>6.9025602475089576E-4</v>
      </c>
      <c r="O146" s="13">
        <v>0.58479532163742687</v>
      </c>
      <c r="P146" s="10">
        <v>0</v>
      </c>
      <c r="Q146" s="10">
        <v>74</v>
      </c>
      <c r="R146" s="10"/>
    </row>
    <row r="147" spans="11:18" x14ac:dyDescent="0.25">
      <c r="K147" t="s">
        <v>93</v>
      </c>
      <c r="L147" s="5">
        <v>4.9311324209998708E-5</v>
      </c>
      <c r="M147" s="5">
        <v>0</v>
      </c>
      <c r="N147" s="5">
        <v>6.4294100678710306E-4</v>
      </c>
      <c r="O147" s="13">
        <v>0.58479532163742687</v>
      </c>
      <c r="P147" s="10">
        <v>0</v>
      </c>
      <c r="Q147" s="10">
        <v>53</v>
      </c>
      <c r="R147" s="10"/>
    </row>
    <row r="148" spans="11:18" x14ac:dyDescent="0.25">
      <c r="K148" t="s">
        <v>113</v>
      </c>
      <c r="L148" s="5">
        <v>3.5293480288326548E-5</v>
      </c>
      <c r="M148" s="5">
        <v>0</v>
      </c>
      <c r="N148" s="5">
        <v>4.6017068316726265E-4</v>
      </c>
      <c r="O148" s="13">
        <v>0.58479532163742687</v>
      </c>
      <c r="P148" s="10">
        <v>0</v>
      </c>
      <c r="Q148" s="10">
        <v>68</v>
      </c>
      <c r="R148" s="10"/>
    </row>
    <row r="149" spans="11:18" x14ac:dyDescent="0.25">
      <c r="K149" t="s">
        <v>158</v>
      </c>
      <c r="L149" s="5">
        <v>3.2142649076601926E-5</v>
      </c>
      <c r="M149" s="5">
        <v>0</v>
      </c>
      <c r="N149" s="5">
        <v>4.1908887033953674E-4</v>
      </c>
      <c r="O149" s="13">
        <v>0.58479532163742687</v>
      </c>
      <c r="P149" s="10">
        <v>0</v>
      </c>
      <c r="Q149" s="10">
        <v>0</v>
      </c>
      <c r="R149" s="10"/>
    </row>
    <row r="150" spans="11:18" x14ac:dyDescent="0.25">
      <c r="K150" t="s">
        <v>129</v>
      </c>
      <c r="L150" s="5">
        <v>3.1259104214102341E-5</v>
      </c>
      <c r="M150" s="5">
        <v>0</v>
      </c>
      <c r="N150" s="5">
        <v>4.0756885475411268E-4</v>
      </c>
      <c r="O150" s="13">
        <v>0.58479532163742687</v>
      </c>
      <c r="P150" s="10">
        <v>0</v>
      </c>
      <c r="Q150" s="10">
        <v>0</v>
      </c>
      <c r="R150" s="10"/>
    </row>
    <row r="151" spans="11:18" x14ac:dyDescent="0.25">
      <c r="K151" t="s">
        <v>139</v>
      </c>
      <c r="L151" s="5">
        <v>3.0965581137254325E-5</v>
      </c>
      <c r="M151" s="5">
        <v>0</v>
      </c>
      <c r="N151" s="5">
        <v>4.0374178205697386E-4</v>
      </c>
      <c r="O151" s="13">
        <v>0.58479532163742687</v>
      </c>
      <c r="P151" s="10">
        <v>0</v>
      </c>
      <c r="Q151" s="10">
        <v>91</v>
      </c>
      <c r="R151" s="10"/>
    </row>
    <row r="152" spans="11:18" x14ac:dyDescent="0.25">
      <c r="K152" t="s">
        <v>151</v>
      </c>
      <c r="L152" s="5">
        <v>9.5798984607402334E-6</v>
      </c>
      <c r="M152" s="5">
        <v>0</v>
      </c>
      <c r="N152" s="5">
        <v>1.2490659417371027E-4</v>
      </c>
      <c r="O152" s="13">
        <v>0.58479532163742687</v>
      </c>
      <c r="P152" s="10">
        <v>0</v>
      </c>
      <c r="Q152" s="10">
        <v>0</v>
      </c>
      <c r="R152" s="10"/>
    </row>
    <row r="153" spans="11:18" x14ac:dyDescent="0.25">
      <c r="K153" t="s">
        <v>148</v>
      </c>
      <c r="L153" s="5">
        <v>9.3242023284770748E-6</v>
      </c>
      <c r="M153" s="5">
        <v>0</v>
      </c>
      <c r="N153" s="5">
        <v>1.2157272449280773E-4</v>
      </c>
      <c r="O153" s="13">
        <v>0.58479532163742687</v>
      </c>
      <c r="P153" s="10">
        <v>0</v>
      </c>
      <c r="Q153" s="10">
        <v>0</v>
      </c>
      <c r="R153" s="10"/>
    </row>
    <row r="154" spans="11:18" x14ac:dyDescent="0.25">
      <c r="K154" t="s">
        <v>132</v>
      </c>
      <c r="L154" s="5">
        <v>8.4531203890869595E-6</v>
      </c>
      <c r="M154" s="5">
        <v>0</v>
      </c>
      <c r="N154" s="5">
        <v>1.1021520554400676E-4</v>
      </c>
      <c r="O154" s="13">
        <v>0.58479532163742687</v>
      </c>
      <c r="P154" s="10">
        <v>0</v>
      </c>
      <c r="Q154" s="10">
        <v>0</v>
      </c>
      <c r="R154" s="10"/>
    </row>
    <row r="155" spans="11:18" x14ac:dyDescent="0.25">
      <c r="K155" t="s">
        <v>153</v>
      </c>
      <c r="L155" s="5">
        <v>7.3934879341234509E-6</v>
      </c>
      <c r="M155" s="5">
        <v>0</v>
      </c>
      <c r="N155" s="5">
        <v>9.6399288645948706E-5</v>
      </c>
      <c r="O155" s="13">
        <v>0.58479532163742687</v>
      </c>
      <c r="P155" s="10">
        <v>0</v>
      </c>
      <c r="Q155" s="10">
        <v>0</v>
      </c>
      <c r="R15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29"/>
  <sheetViews>
    <sheetView zoomScale="70" zoomScaleNormal="70" workbookViewId="0"/>
  </sheetViews>
  <sheetFormatPr defaultColWidth="11" defaultRowHeight="15.75" x14ac:dyDescent="0.25"/>
  <cols>
    <col min="1" max="1" width="18.625" customWidth="1"/>
    <col min="2" max="5" width="11" style="3"/>
  </cols>
  <sheetData>
    <row r="1" spans="1:85" x14ac:dyDescent="0.25">
      <c r="A1" t="s">
        <v>336</v>
      </c>
      <c r="B1" s="3" t="s">
        <v>333</v>
      </c>
      <c r="C1" s="3" t="s">
        <v>334</v>
      </c>
      <c r="D1" s="3" t="s">
        <v>335</v>
      </c>
      <c r="E1" s="4" t="s">
        <v>338</v>
      </c>
      <c r="F1" t="s">
        <v>159</v>
      </c>
      <c r="G1" t="s">
        <v>160</v>
      </c>
      <c r="H1" t="s">
        <v>161</v>
      </c>
      <c r="I1" t="s">
        <v>162</v>
      </c>
      <c r="J1" t="s">
        <v>163</v>
      </c>
      <c r="K1" t="s">
        <v>164</v>
      </c>
      <c r="L1" t="s">
        <v>165</v>
      </c>
      <c r="M1" t="s">
        <v>166</v>
      </c>
      <c r="N1" t="s">
        <v>167</v>
      </c>
      <c r="O1" t="s">
        <v>168</v>
      </c>
      <c r="P1" t="s">
        <v>169</v>
      </c>
      <c r="Q1" t="s">
        <v>170</v>
      </c>
      <c r="R1" t="s">
        <v>171</v>
      </c>
      <c r="S1" t="s">
        <v>172</v>
      </c>
      <c r="T1" t="s">
        <v>173</v>
      </c>
      <c r="U1" t="s">
        <v>174</v>
      </c>
      <c r="V1" t="s">
        <v>175</v>
      </c>
      <c r="W1" t="s">
        <v>176</v>
      </c>
      <c r="X1" t="s">
        <v>177</v>
      </c>
      <c r="Y1" t="s">
        <v>178</v>
      </c>
      <c r="Z1" t="s">
        <v>179</v>
      </c>
      <c r="AA1" t="s">
        <v>180</v>
      </c>
      <c r="AB1" t="s">
        <v>181</v>
      </c>
      <c r="AC1" t="s">
        <v>182</v>
      </c>
      <c r="AD1" t="s">
        <v>183</v>
      </c>
      <c r="AE1" t="s">
        <v>184</v>
      </c>
      <c r="AF1" t="s">
        <v>185</v>
      </c>
      <c r="AG1" t="s">
        <v>186</v>
      </c>
      <c r="AH1" t="s">
        <v>187</v>
      </c>
      <c r="AI1" t="s">
        <v>188</v>
      </c>
      <c r="AJ1" t="s">
        <v>189</v>
      </c>
      <c r="AK1" t="s">
        <v>190</v>
      </c>
      <c r="AL1" t="s">
        <v>191</v>
      </c>
      <c r="AM1" t="s">
        <v>192</v>
      </c>
      <c r="AN1" t="s">
        <v>193</v>
      </c>
      <c r="AO1" t="s">
        <v>194</v>
      </c>
      <c r="AP1" t="s">
        <v>195</v>
      </c>
      <c r="AQ1" t="s">
        <v>196</v>
      </c>
      <c r="AR1" t="s">
        <v>197</v>
      </c>
      <c r="AS1" t="s">
        <v>198</v>
      </c>
      <c r="AT1" t="s">
        <v>199</v>
      </c>
      <c r="AU1" t="s">
        <v>200</v>
      </c>
      <c r="AV1" t="s">
        <v>201</v>
      </c>
      <c r="AW1" t="s">
        <v>202</v>
      </c>
      <c r="AX1" t="s">
        <v>203</v>
      </c>
      <c r="AY1" t="s">
        <v>204</v>
      </c>
      <c r="AZ1" t="s">
        <v>205</v>
      </c>
      <c r="BA1" t="s">
        <v>206</v>
      </c>
      <c r="BB1" t="s">
        <v>207</v>
      </c>
      <c r="BC1" t="s">
        <v>208</v>
      </c>
      <c r="BD1" t="s">
        <v>209</v>
      </c>
      <c r="BE1" t="s">
        <v>210</v>
      </c>
      <c r="BF1" t="s">
        <v>211</v>
      </c>
      <c r="BG1" t="s">
        <v>212</v>
      </c>
      <c r="BH1" t="s">
        <v>213</v>
      </c>
      <c r="BI1" t="s">
        <v>214</v>
      </c>
      <c r="BJ1" t="s">
        <v>215</v>
      </c>
      <c r="BK1" t="s">
        <v>216</v>
      </c>
      <c r="BL1" t="s">
        <v>217</v>
      </c>
      <c r="BM1" t="s">
        <v>218</v>
      </c>
      <c r="BN1" t="s">
        <v>219</v>
      </c>
      <c r="BO1" t="s">
        <v>220</v>
      </c>
      <c r="BP1" t="s">
        <v>221</v>
      </c>
      <c r="BQ1" t="s">
        <v>222</v>
      </c>
      <c r="BR1" t="s">
        <v>223</v>
      </c>
      <c r="BS1" t="s">
        <v>224</v>
      </c>
      <c r="BT1" t="s">
        <v>225</v>
      </c>
      <c r="BU1" t="s">
        <v>226</v>
      </c>
      <c r="BV1" t="s">
        <v>227</v>
      </c>
      <c r="BW1" t="s">
        <v>228</v>
      </c>
      <c r="BX1" t="s">
        <v>229</v>
      </c>
      <c r="BY1" t="s">
        <v>230</v>
      </c>
      <c r="BZ1" t="s">
        <v>231</v>
      </c>
      <c r="CA1" t="s">
        <v>232</v>
      </c>
      <c r="CB1" t="s">
        <v>233</v>
      </c>
      <c r="CC1" t="s">
        <v>234</v>
      </c>
      <c r="CD1" t="s">
        <v>235</v>
      </c>
      <c r="CE1" t="s">
        <v>236</v>
      </c>
      <c r="CF1" t="s">
        <v>237</v>
      </c>
      <c r="CG1" t="s">
        <v>238</v>
      </c>
    </row>
    <row r="2" spans="1:85" x14ac:dyDescent="0.25">
      <c r="A2" t="s">
        <v>12</v>
      </c>
      <c r="B2" s="3">
        <f t="shared" ref="B2:B33" si="0">AVERAGE(F2:FT2)*100</f>
        <v>41.289443040603324</v>
      </c>
      <c r="C2" s="3">
        <f t="shared" ref="C2:C33" si="1">MEDIAN(F2:FT2)*100</f>
        <v>46.880177376957299</v>
      </c>
      <c r="D2" s="3">
        <f t="shared" ref="D2:D33" si="2">_xlfn.STDEV.P(F2:FT2)*100</f>
        <v>36.709413035858148</v>
      </c>
      <c r="E2" s="10">
        <f>COUNTIF(F2:FT2,"&gt;0")/80*100</f>
        <v>92.5</v>
      </c>
      <c r="F2" s="3">
        <v>5.2877875154440498E-3</v>
      </c>
      <c r="G2" s="3">
        <v>2.0188425302826401E-3</v>
      </c>
      <c r="H2" s="3">
        <v>2.0269174639208701E-4</v>
      </c>
      <c r="I2" s="3">
        <v>8.5672529355440205E-4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3.4482758620689698E-3</v>
      </c>
      <c r="Q2" s="3">
        <v>6.3729168900165598E-3</v>
      </c>
      <c r="R2" s="3">
        <v>7.7374266816423304E-4</v>
      </c>
      <c r="S2" s="3">
        <v>3.38059911728801E-4</v>
      </c>
      <c r="T2" s="3">
        <v>8.6671385442096298E-4</v>
      </c>
      <c r="U2" s="3">
        <v>0.380824575586095</v>
      </c>
      <c r="V2" s="3">
        <v>1.67380013241204E-2</v>
      </c>
      <c r="W2" s="3">
        <v>1.5796897038081799E-2</v>
      </c>
      <c r="X2" s="3">
        <v>3.5282702655023402E-3</v>
      </c>
      <c r="Y2" s="3">
        <v>4.7893584666031601E-2</v>
      </c>
      <c r="Z2" s="3">
        <v>2.0892522112034299E-2</v>
      </c>
      <c r="AA2" s="3">
        <v>0.67418832881916402</v>
      </c>
      <c r="AB2" s="3">
        <v>0.79316122747199203</v>
      </c>
      <c r="AC2" s="3">
        <v>0.72422138524602597</v>
      </c>
      <c r="AD2" s="3">
        <v>0.93078576738392305</v>
      </c>
      <c r="AE2" s="3">
        <v>0.90952979710954796</v>
      </c>
      <c r="AF2" s="3">
        <v>0.500393141858687</v>
      </c>
      <c r="AG2" s="3">
        <v>0.94872061441696698</v>
      </c>
      <c r="AH2" s="3">
        <v>0.88555867644036401</v>
      </c>
      <c r="AI2" s="3">
        <v>0.902923395445135</v>
      </c>
      <c r="AJ2" s="3">
        <v>0.94993700125997504</v>
      </c>
      <c r="AK2" s="3">
        <v>1.33518478957488E-3</v>
      </c>
      <c r="AL2" s="3">
        <v>6.7292660747310204E-2</v>
      </c>
      <c r="AM2" s="3">
        <v>0.16898911702008301</v>
      </c>
      <c r="AN2" s="3">
        <v>0.57356246169212999</v>
      </c>
      <c r="AO2" s="3">
        <v>0.724126113776559</v>
      </c>
      <c r="AP2" s="3">
        <v>0.63248513674197404</v>
      </c>
      <c r="AQ2" s="3">
        <v>0.80419580419580405</v>
      </c>
      <c r="AR2" s="3">
        <v>0.85057471264367801</v>
      </c>
      <c r="AS2" s="3">
        <v>0.43763497920548899</v>
      </c>
      <c r="AT2" s="3">
        <v>0.71538308241389903</v>
      </c>
      <c r="AU2" s="3">
        <v>0.77891556742135504</v>
      </c>
      <c r="AV2" s="3">
        <v>0.65306042272334397</v>
      </c>
      <c r="AW2" s="3">
        <v>0.67802853391376405</v>
      </c>
      <c r="AX2" s="3">
        <v>0.57441895869278403</v>
      </c>
      <c r="AY2" s="3">
        <v>0.868505307657637</v>
      </c>
      <c r="AZ2" s="3">
        <v>0.66313774945794102</v>
      </c>
      <c r="BA2" s="3">
        <v>0.95905281362245598</v>
      </c>
      <c r="BB2" s="3">
        <v>0.60877183223940401</v>
      </c>
      <c r="BC2" s="3">
        <v>0.87757886171078503</v>
      </c>
      <c r="BD2" s="3">
        <v>0.84404077849861003</v>
      </c>
      <c r="BE2" s="3">
        <v>0.58134966111129305</v>
      </c>
      <c r="BF2" s="3">
        <v>0.56698335221825202</v>
      </c>
      <c r="BG2" s="3">
        <v>0.79025077486615902</v>
      </c>
      <c r="BH2" s="3">
        <v>3.9356929437358397E-3</v>
      </c>
      <c r="BI2" s="3">
        <v>3.9606647994373601E-3</v>
      </c>
      <c r="BJ2" s="3">
        <v>2.9234399580492901E-2</v>
      </c>
      <c r="BK2" s="3">
        <v>4.4339718252761699E-4</v>
      </c>
      <c r="BL2" s="3">
        <v>1.7313875834776201E-4</v>
      </c>
      <c r="BM2" s="3">
        <v>3.1665054094467401E-4</v>
      </c>
      <c r="BN2" s="3">
        <v>2.30457358275838E-3</v>
      </c>
      <c r="BO2" s="3">
        <v>4.6369926675617103E-2</v>
      </c>
      <c r="BP2" s="3">
        <v>0.26082956375067101</v>
      </c>
      <c r="BQ2" s="3">
        <v>0.18055030137953601</v>
      </c>
      <c r="BR2" s="3">
        <v>0.68727443666029797</v>
      </c>
      <c r="BS2" s="3">
        <v>5.16635578883443E-2</v>
      </c>
      <c r="BT2" s="3">
        <v>0.74179162191192305</v>
      </c>
      <c r="BU2" s="3">
        <v>0.45059539044693903</v>
      </c>
      <c r="BV2" s="3">
        <v>0.42335869411854099</v>
      </c>
      <c r="BW2" s="3">
        <v>0.54955529570178197</v>
      </c>
      <c r="BX2" s="3">
        <v>0.64316599153429499</v>
      </c>
      <c r="BY2" s="3">
        <v>0.199936853737469</v>
      </c>
      <c r="BZ2" s="3">
        <v>2.0665487653108001E-2</v>
      </c>
      <c r="CA2" s="3">
        <v>0.806011384724452</v>
      </c>
      <c r="CB2" s="3">
        <v>0.91202504545103602</v>
      </c>
      <c r="CC2" s="3">
        <v>0.87718697404986501</v>
      </c>
      <c r="CD2" s="3">
        <v>0.48700815709220702</v>
      </c>
      <c r="CE2" s="3">
        <v>0.72924731182795699</v>
      </c>
      <c r="CF2" s="3">
        <v>0.971240755957272</v>
      </c>
      <c r="CG2" s="3">
        <v>0.80777635445708695</v>
      </c>
    </row>
    <row r="3" spans="1:85" x14ac:dyDescent="0.25">
      <c r="A3" t="s">
        <v>9</v>
      </c>
      <c r="B3" s="3">
        <f t="shared" si="0"/>
        <v>12.53742152065179</v>
      </c>
      <c r="C3" s="3">
        <f t="shared" si="1"/>
        <v>6.2571177469838801</v>
      </c>
      <c r="D3" s="3">
        <f t="shared" si="2"/>
        <v>15.089439512397314</v>
      </c>
      <c r="E3" s="10">
        <f t="shared" ref="E3:E66" si="3">COUNTIF(F3:FT3,"&gt;0")/80*100</f>
        <v>100</v>
      </c>
      <c r="F3" s="3">
        <v>2.9063626295539901E-3</v>
      </c>
      <c r="G3" s="3">
        <v>1.2042218601685899E-3</v>
      </c>
      <c r="H3" s="3">
        <v>8.5535916977460703E-3</v>
      </c>
      <c r="I3" s="3">
        <v>4.4448924053822501E-3</v>
      </c>
      <c r="J3" s="3">
        <v>0.42210895189550801</v>
      </c>
      <c r="K3" s="3">
        <v>0.563663266100771</v>
      </c>
      <c r="L3" s="3">
        <v>0.51158228640594305</v>
      </c>
      <c r="M3" s="3">
        <v>0.44249185506960198</v>
      </c>
      <c r="N3" s="3">
        <v>0.55489917222769203</v>
      </c>
      <c r="O3" s="3">
        <v>0.56129931519301901</v>
      </c>
      <c r="P3" s="3">
        <v>1.7904509283819599E-3</v>
      </c>
      <c r="Q3" s="3">
        <v>0.28818687536480497</v>
      </c>
      <c r="R3" s="3">
        <v>0.109771621115687</v>
      </c>
      <c r="S3" s="3">
        <v>6.35740445112217E-2</v>
      </c>
      <c r="T3" s="3">
        <v>6.5133546159735406E-2</v>
      </c>
      <c r="U3" s="3">
        <v>6.1568310428455897E-2</v>
      </c>
      <c r="V3" s="3">
        <v>0.30406281179772698</v>
      </c>
      <c r="W3" s="3">
        <v>4.7014574518100598E-4</v>
      </c>
      <c r="X3" s="3">
        <v>4.4103378318779198E-4</v>
      </c>
      <c r="Y3" s="3">
        <v>0.21585535001086201</v>
      </c>
      <c r="Z3" s="3">
        <v>0.12260787992495301</v>
      </c>
      <c r="AA3" s="3">
        <v>0.14071898413591799</v>
      </c>
      <c r="AB3" s="3">
        <v>2.26595226497808E-2</v>
      </c>
      <c r="AC3" s="3">
        <v>4.7329491310069402E-2</v>
      </c>
      <c r="AD3" s="3">
        <v>3.1596782726913498E-2</v>
      </c>
      <c r="AE3" s="3">
        <v>1.81468200375666E-2</v>
      </c>
      <c r="AF3" s="3">
        <v>0.29674565905864397</v>
      </c>
      <c r="AG3" s="3">
        <v>2.4911956959623699E-2</v>
      </c>
      <c r="AH3" s="3">
        <v>2.8670274713982299E-2</v>
      </c>
      <c r="AI3" s="3">
        <v>1.1494824016563101E-2</v>
      </c>
      <c r="AJ3" s="3">
        <v>6.8038639227215496E-3</v>
      </c>
      <c r="AK3" s="3">
        <v>0.179662465285195</v>
      </c>
      <c r="AL3" s="3">
        <v>0.405176201326236</v>
      </c>
      <c r="AM3" s="3">
        <v>0.32190059463704701</v>
      </c>
      <c r="AN3" s="3">
        <v>4.5401920501237199E-5</v>
      </c>
      <c r="AO3" s="3">
        <v>6.8540095956134305E-5</v>
      </c>
      <c r="AP3" s="3">
        <v>9.5124851367419698E-5</v>
      </c>
      <c r="AQ3" s="3">
        <v>6.9930069930069894E-2</v>
      </c>
      <c r="AR3" s="3">
        <v>0.109195402298851</v>
      </c>
      <c r="AS3" s="3">
        <v>0.106662882106848</v>
      </c>
      <c r="AT3" s="3">
        <v>1.10060329365726E-2</v>
      </c>
      <c r="AU3" s="3">
        <v>4.16805719003039E-2</v>
      </c>
      <c r="AV3" s="3">
        <v>3.9384772530839898E-2</v>
      </c>
      <c r="AW3" s="3">
        <v>1.24163942227196E-2</v>
      </c>
      <c r="AX3" s="3">
        <v>4.8969856896376703E-3</v>
      </c>
      <c r="AY3" s="3">
        <v>3.8987581790770998E-2</v>
      </c>
      <c r="AZ3" s="3">
        <v>3.1439444223195702E-2</v>
      </c>
      <c r="BA3" s="3">
        <v>3.8313156844485799E-3</v>
      </c>
      <c r="BB3" s="3">
        <v>1.98854155078429E-2</v>
      </c>
      <c r="BC3" s="3">
        <v>3.81144990665837E-2</v>
      </c>
      <c r="BD3" s="3">
        <v>2.1946246524559801E-2</v>
      </c>
      <c r="BE3" s="3">
        <v>0.222602403326676</v>
      </c>
      <c r="BF3" s="3">
        <v>9.6850576716348502E-2</v>
      </c>
      <c r="BG3" s="3">
        <v>1.1045364891518699E-2</v>
      </c>
      <c r="BH3" s="3">
        <v>0.102905732932543</v>
      </c>
      <c r="BI3" s="3">
        <v>7.7942428467432504E-2</v>
      </c>
      <c r="BJ3" s="3">
        <v>4.4179339276350302E-2</v>
      </c>
      <c r="BK3" s="3">
        <v>9.4810986115333895E-2</v>
      </c>
      <c r="BL3" s="3">
        <v>0.20894138016324501</v>
      </c>
      <c r="BM3" s="3">
        <v>0.12456680446829101</v>
      </c>
      <c r="BN3" s="3">
        <v>2.4183796856106399E-4</v>
      </c>
      <c r="BO3" s="3">
        <v>0.25492394623862102</v>
      </c>
      <c r="BP3" s="3">
        <v>3.0667791152342298E-4</v>
      </c>
      <c r="BQ3" s="3">
        <v>0.26033391339436601</v>
      </c>
      <c r="BR3" s="3">
        <v>8.6525338913656602E-2</v>
      </c>
      <c r="BS3" s="3">
        <v>9.66468572420075E-2</v>
      </c>
      <c r="BT3" s="3">
        <v>0.14696455424275001</v>
      </c>
      <c r="BU3" s="3">
        <v>0.172498689775373</v>
      </c>
      <c r="BV3" s="3">
        <v>0.10296623506300399</v>
      </c>
      <c r="BW3" s="3">
        <v>3.64976435987385E-2</v>
      </c>
      <c r="BX3" s="3">
        <v>2.2302125529106501E-2</v>
      </c>
      <c r="BY3" s="3">
        <v>0.33913489620333098</v>
      </c>
      <c r="BZ3" s="3">
        <v>0.40659592585314702</v>
      </c>
      <c r="CA3" s="3">
        <v>7.3187514335161297E-2</v>
      </c>
      <c r="CB3" s="3">
        <v>3.4977993977299102E-2</v>
      </c>
      <c r="CC3" s="3">
        <v>2.4051821989118899E-2</v>
      </c>
      <c r="CD3" s="3">
        <v>0.300609922396053</v>
      </c>
      <c r="CE3" s="3">
        <v>0.22424133811230601</v>
      </c>
      <c r="CF3" s="3">
        <v>1.15365653245686E-2</v>
      </c>
      <c r="CG3" s="3">
        <v>5.9528294778087597E-2</v>
      </c>
    </row>
    <row r="4" spans="1:85" x14ac:dyDescent="0.25">
      <c r="A4" t="s">
        <v>22</v>
      </c>
      <c r="B4" s="3">
        <f t="shared" si="0"/>
        <v>9.7054271647674355</v>
      </c>
      <c r="C4" s="3">
        <f t="shared" si="1"/>
        <v>5.76859759015767</v>
      </c>
      <c r="D4" s="3">
        <f t="shared" si="2"/>
        <v>11.203563499719865</v>
      </c>
      <c r="E4" s="10">
        <f t="shared" si="3"/>
        <v>98.75</v>
      </c>
      <c r="F4" s="3">
        <v>2.6944670281481901E-2</v>
      </c>
      <c r="G4" s="3">
        <v>2.3730254303322199E-3</v>
      </c>
      <c r="H4" s="3">
        <v>8.1563158748175796E-2</v>
      </c>
      <c r="I4" s="3">
        <v>6.7741772917401605E-2</v>
      </c>
      <c r="J4" s="3">
        <v>6.37782733354572E-2</v>
      </c>
      <c r="K4" s="3">
        <v>8.9167510318511001E-2</v>
      </c>
      <c r="L4" s="3">
        <v>4.4075295296130898E-3</v>
      </c>
      <c r="M4" s="3">
        <v>0.116447823082239</v>
      </c>
      <c r="N4" s="3">
        <v>2.7057579404149799E-2</v>
      </c>
      <c r="O4" s="3">
        <v>5.1330222410763002E-2</v>
      </c>
      <c r="P4" s="3">
        <v>3.6472148541114098E-3</v>
      </c>
      <c r="Q4" s="3">
        <v>0.20841225029482199</v>
      </c>
      <c r="R4" s="3">
        <v>0.40698864345438701</v>
      </c>
      <c r="S4" s="3">
        <v>0.221936332049958</v>
      </c>
      <c r="T4" s="3">
        <v>0.31526716454562498</v>
      </c>
      <c r="U4" s="3">
        <v>4.48827809215845E-2</v>
      </c>
      <c r="V4" s="3">
        <v>0.122798183530553</v>
      </c>
      <c r="W4" s="3">
        <v>3.1029619181946401E-3</v>
      </c>
      <c r="X4" s="3">
        <v>9.8791567434065395E-3</v>
      </c>
      <c r="Y4" s="3">
        <v>0.13901839875670499</v>
      </c>
      <c r="Z4" s="3">
        <v>5.28410613776467E-2</v>
      </c>
      <c r="AA4" s="3">
        <v>9.1878011889268002E-2</v>
      </c>
      <c r="AB4" s="3">
        <v>6.6809547004383796E-2</v>
      </c>
      <c r="AC4" s="3">
        <v>0.139659058250518</v>
      </c>
      <c r="AD4" s="3">
        <v>1.14385979011378E-2</v>
      </c>
      <c r="AE4" s="3">
        <v>3.3095825765690201E-2</v>
      </c>
      <c r="AF4" s="3">
        <v>0.10279567543955399</v>
      </c>
      <c r="AG4" s="3">
        <v>1.37360138269808E-2</v>
      </c>
      <c r="AH4" s="3">
        <v>3.6668493526066999E-2</v>
      </c>
      <c r="AI4" s="3">
        <v>4.1590062111801197E-2</v>
      </c>
      <c r="AJ4" s="3">
        <v>1.5329693406131901E-2</v>
      </c>
      <c r="AK4" s="3">
        <v>0.22004913480025601</v>
      </c>
      <c r="AL4" s="3">
        <v>0.33202889517834699</v>
      </c>
      <c r="AM4" s="3">
        <v>0.26594861438348499</v>
      </c>
      <c r="AN4" s="3">
        <v>2.04308642255567E-4</v>
      </c>
      <c r="AO4" s="3">
        <v>0</v>
      </c>
      <c r="AP4" s="3">
        <v>1.4268727705112999E-4</v>
      </c>
      <c r="AQ4" s="3">
        <v>4.8951048951049E-2</v>
      </c>
      <c r="AR4" s="3">
        <v>1.1494252873563199E-2</v>
      </c>
      <c r="AS4" s="3">
        <v>0.17221804000937899</v>
      </c>
      <c r="AT4" s="3">
        <v>6.3219015526206096E-2</v>
      </c>
      <c r="AU4" s="3">
        <v>9.3039186412098407E-2</v>
      </c>
      <c r="AV4" s="3">
        <v>3.4159660564154898E-2</v>
      </c>
      <c r="AW4" s="3">
        <v>4.7594709153235402E-2</v>
      </c>
      <c r="AX4" s="3">
        <v>7.5966710646503594E-2</v>
      </c>
      <c r="AY4" s="3">
        <v>3.1674981737927599E-2</v>
      </c>
      <c r="AZ4" s="3">
        <v>0.101177043232001</v>
      </c>
      <c r="BA4" s="3">
        <v>7.67593454835706E-3</v>
      </c>
      <c r="BB4" s="3">
        <v>2.9230170208032001E-2</v>
      </c>
      <c r="BC4" s="3">
        <v>2.5633047723900199E-2</v>
      </c>
      <c r="BD4" s="3">
        <v>4.6116774791473601E-2</v>
      </c>
      <c r="BE4" s="3">
        <v>8.7374349235453994E-2</v>
      </c>
      <c r="BF4" s="3">
        <v>8.9485458612975396E-2</v>
      </c>
      <c r="BG4" s="3">
        <v>5.5790363482671197E-2</v>
      </c>
      <c r="BH4" s="3">
        <v>2.5735460051813899E-2</v>
      </c>
      <c r="BI4" s="3">
        <v>7.8670401125273001E-2</v>
      </c>
      <c r="BJ4" s="3">
        <v>0.14512323020451001</v>
      </c>
      <c r="BK4" s="3">
        <v>0.167692814431945</v>
      </c>
      <c r="BL4" s="3">
        <v>0.17454860252287899</v>
      </c>
      <c r="BM4" s="3">
        <v>0.21940364148122099</v>
      </c>
      <c r="BN4" s="3">
        <v>5.8325627711786E-4</v>
      </c>
      <c r="BO4" s="3">
        <v>0.37174134344432802</v>
      </c>
      <c r="BP4" s="3">
        <v>9.2514503309565795E-3</v>
      </c>
      <c r="BQ4" s="3">
        <v>0.21734634687649701</v>
      </c>
      <c r="BR4" s="3">
        <v>0.119552361022655</v>
      </c>
      <c r="BS4" s="3">
        <v>0.64460157029453902</v>
      </c>
      <c r="BT4" s="3">
        <v>4.4605800214822799E-2</v>
      </c>
      <c r="BU4" s="3">
        <v>0.111180177215498</v>
      </c>
      <c r="BV4" s="3">
        <v>0.10189174815763501</v>
      </c>
      <c r="BW4" s="3">
        <v>8.2987845930335605E-2</v>
      </c>
      <c r="BX4" s="3">
        <v>3.6434390787856701E-2</v>
      </c>
      <c r="BY4" s="3">
        <v>0.226260951929908</v>
      </c>
      <c r="BZ4" s="3">
        <v>0.33398834086592</v>
      </c>
      <c r="CA4" s="3">
        <v>5.5589149064826197E-2</v>
      </c>
      <c r="CB4" s="3">
        <v>2.5277093379942599E-2</v>
      </c>
      <c r="CC4" s="3">
        <v>5.9581588320482201E-2</v>
      </c>
      <c r="CD4" s="3">
        <v>4.3066471623732401E-2</v>
      </c>
      <c r="CE4" s="3">
        <v>7.8494623655914007E-3</v>
      </c>
      <c r="CF4" s="3">
        <v>3.0238290879211201E-3</v>
      </c>
      <c r="CG4" s="3">
        <v>6.59332378871223E-3</v>
      </c>
    </row>
    <row r="5" spans="1:85" x14ac:dyDescent="0.25">
      <c r="A5" t="s">
        <v>30</v>
      </c>
      <c r="B5" s="3">
        <f t="shared" si="0"/>
        <v>6.3829127063075921</v>
      </c>
      <c r="C5" s="3">
        <f t="shared" si="1"/>
        <v>2.0018763068114449</v>
      </c>
      <c r="D5" s="3">
        <f t="shared" si="2"/>
        <v>13.623296712561009</v>
      </c>
      <c r="E5" s="10">
        <f t="shared" si="3"/>
        <v>100</v>
      </c>
      <c r="F5" s="3">
        <v>2.5990819991165699E-3</v>
      </c>
      <c r="G5" s="3">
        <v>6.3752922008925397E-4</v>
      </c>
      <c r="H5" s="3">
        <v>1.9944867844981399E-2</v>
      </c>
      <c r="I5" s="3">
        <v>8.9804969006702599E-3</v>
      </c>
      <c r="J5" s="3">
        <v>0.13424657534246601</v>
      </c>
      <c r="K5" s="3">
        <v>7.1957012693715405E-2</v>
      </c>
      <c r="L5" s="3">
        <v>2.0092658291247501E-2</v>
      </c>
      <c r="M5" s="3">
        <v>3.73185901865929E-2</v>
      </c>
      <c r="N5" s="3">
        <v>0.20267658534806501</v>
      </c>
      <c r="O5" s="3">
        <v>5.2299860614508198E-2</v>
      </c>
      <c r="P5" s="3">
        <v>0.87128647214854105</v>
      </c>
      <c r="Q5" s="3">
        <v>1.3174665570763199E-2</v>
      </c>
      <c r="R5" s="3">
        <v>3.2721827031074499E-2</v>
      </c>
      <c r="S5" s="3">
        <v>6.0775659686355503E-2</v>
      </c>
      <c r="T5" s="3">
        <v>0.21459835035463001</v>
      </c>
      <c r="U5" s="3">
        <v>2.59983831851253E-2</v>
      </c>
      <c r="V5" s="3">
        <v>4.6157719528911498E-2</v>
      </c>
      <c r="W5" s="3">
        <v>0.451339915373766</v>
      </c>
      <c r="X5" s="3">
        <v>0.39401958189997399</v>
      </c>
      <c r="Y5" s="3">
        <v>2.1924767300011701E-2</v>
      </c>
      <c r="Z5" s="3">
        <v>1.05601715357813E-2</v>
      </c>
      <c r="AA5" s="3">
        <v>1.9874072250167098E-2</v>
      </c>
      <c r="AB5" s="3">
        <v>5.4067218704335097E-2</v>
      </c>
      <c r="AC5" s="3">
        <v>3.1825263571871501E-2</v>
      </c>
      <c r="AD5" s="3">
        <v>2.3024531372430799E-2</v>
      </c>
      <c r="AE5" s="3">
        <v>1.7075707477607501E-2</v>
      </c>
      <c r="AF5" s="3">
        <v>1.10734956863602E-2</v>
      </c>
      <c r="AG5" s="3">
        <v>7.7451884965757398E-3</v>
      </c>
      <c r="AH5" s="3">
        <v>2.6135507296019701E-2</v>
      </c>
      <c r="AI5" s="3">
        <v>1.9594202898550701E-2</v>
      </c>
      <c r="AJ5" s="3">
        <v>1.35447291054179E-2</v>
      </c>
      <c r="AK5" s="3">
        <v>9.6848963896603302E-2</v>
      </c>
      <c r="AL5" s="3">
        <v>2.97330159086961E-3</v>
      </c>
      <c r="AM5" s="3">
        <v>6.0473465724223E-3</v>
      </c>
      <c r="AN5" s="3">
        <v>6.8102880751855799E-5</v>
      </c>
      <c r="AO5" s="3">
        <v>6.8540095956134305E-5</v>
      </c>
      <c r="AP5" s="3">
        <v>1.1890606420927501E-3</v>
      </c>
      <c r="AQ5" s="3">
        <v>4.1958041958042001E-2</v>
      </c>
      <c r="AR5" s="3">
        <v>5.74712643678161E-3</v>
      </c>
      <c r="AS5" s="3">
        <v>9.3692537423948896E-2</v>
      </c>
      <c r="AT5" s="3">
        <v>1.00367773610885E-2</v>
      </c>
      <c r="AU5" s="3">
        <v>1.35246693481812E-2</v>
      </c>
      <c r="AV5" s="3">
        <v>2.0802231476388801E-2</v>
      </c>
      <c r="AW5" s="3">
        <v>9.3726592585412299E-2</v>
      </c>
      <c r="AX5" s="3">
        <v>0.18222876281335601</v>
      </c>
      <c r="AY5" s="3">
        <v>1.6591287048693702E-2</v>
      </c>
      <c r="AZ5" s="3">
        <v>4.9172529757953901E-2</v>
      </c>
      <c r="BA5" s="3">
        <v>1.26380204868964E-2</v>
      </c>
      <c r="BB5" s="3">
        <v>9.69796417844032E-2</v>
      </c>
      <c r="BC5" s="3">
        <v>1.11411612656168E-2</v>
      </c>
      <c r="BD5" s="3">
        <v>2.40963855421687E-2</v>
      </c>
      <c r="BE5" s="3">
        <v>2.3574866572803801E-2</v>
      </c>
      <c r="BF5" s="3">
        <v>1.29579592666841E-2</v>
      </c>
      <c r="BG5" s="3">
        <v>1.00309946463793E-2</v>
      </c>
      <c r="BH5" s="3">
        <v>2.6809651474530801E-3</v>
      </c>
      <c r="BI5" s="3">
        <v>2.6774587584981599E-3</v>
      </c>
      <c r="BJ5" s="3">
        <v>3.3429470372312503E-2</v>
      </c>
      <c r="BK5" s="3">
        <v>2.14857606161954E-2</v>
      </c>
      <c r="BL5" s="3">
        <v>9.0366064803363802E-2</v>
      </c>
      <c r="BM5" s="3">
        <v>0.124742721435482</v>
      </c>
      <c r="BN5" s="3">
        <v>3.9689878369727604E-3</v>
      </c>
      <c r="BO5" s="3">
        <v>0.165754414954043</v>
      </c>
      <c r="BP5" s="3">
        <v>0.64959492959186305</v>
      </c>
      <c r="BQ5" s="3">
        <v>7.9619681723033506E-2</v>
      </c>
      <c r="BR5" s="3">
        <v>1.8939738573984798E-2</v>
      </c>
      <c r="BS5" s="3">
        <v>3.4500209661793797E-2</v>
      </c>
      <c r="BT5" s="3">
        <v>2.7995703544575701E-2</v>
      </c>
      <c r="BU5" s="3">
        <v>5.7406120881933502E-3</v>
      </c>
      <c r="BV5" s="3">
        <v>1.2948109879852799E-2</v>
      </c>
      <c r="BW5" s="3">
        <v>3.7796912464712999E-4</v>
      </c>
      <c r="BX5" s="3">
        <v>8.6477629602658003E-4</v>
      </c>
      <c r="BY5" s="3">
        <v>3.8124556002841599E-2</v>
      </c>
      <c r="BZ5" s="3">
        <v>2.1680749328617299E-2</v>
      </c>
      <c r="CA5" s="3">
        <v>1.6055380637628E-3</v>
      </c>
      <c r="CB5" s="3">
        <v>5.5453773313398095E-4</v>
      </c>
      <c r="CC5" s="3">
        <v>1.3611100238756901E-2</v>
      </c>
      <c r="CD5" s="3">
        <v>2.4917561302159499E-3</v>
      </c>
      <c r="CE5" s="3">
        <v>5.4958183990442102E-4</v>
      </c>
      <c r="CF5" s="3">
        <v>2.1035332785538201E-3</v>
      </c>
      <c r="CG5" s="3">
        <v>6.5556476527767298E-3</v>
      </c>
    </row>
    <row r="6" spans="1:85" x14ac:dyDescent="0.25">
      <c r="A6" t="s">
        <v>21</v>
      </c>
      <c r="B6" s="3">
        <f t="shared" si="0"/>
        <v>6.2891960500387558</v>
      </c>
      <c r="C6" s="3">
        <f t="shared" si="1"/>
        <v>2.33380677855787E-2</v>
      </c>
      <c r="D6" s="3">
        <f t="shared" si="2"/>
        <v>20.680518124207758</v>
      </c>
      <c r="E6" s="10">
        <f t="shared" si="3"/>
        <v>92.5</v>
      </c>
      <c r="F6" s="3">
        <v>0.95416397262641695</v>
      </c>
      <c r="G6" s="3">
        <v>0.99061415314868595</v>
      </c>
      <c r="H6" s="3">
        <v>0.80347008269823295</v>
      </c>
      <c r="I6" s="3">
        <v>0.88683162828201401</v>
      </c>
      <c r="J6" s="3">
        <v>1.84772220452373E-3</v>
      </c>
      <c r="K6" s="3">
        <v>2.7256444202164898E-3</v>
      </c>
      <c r="L6" s="3">
        <v>1.0851871947911E-4</v>
      </c>
      <c r="M6" s="3">
        <v>4.4426893079277299E-4</v>
      </c>
      <c r="N6" s="3">
        <v>2.18794442621157E-4</v>
      </c>
      <c r="O6" s="3">
        <v>1.9332161687170502E-2</v>
      </c>
      <c r="P6" s="3">
        <v>9.5490716180371294E-3</v>
      </c>
      <c r="Q6" s="3">
        <v>2.85887860486724E-4</v>
      </c>
      <c r="R6" s="3">
        <v>7.4878322725570901E-5</v>
      </c>
      <c r="S6" s="3">
        <v>2.4415438069302301E-4</v>
      </c>
      <c r="T6" s="3">
        <v>1.05450185621217E-3</v>
      </c>
      <c r="U6" s="3">
        <v>2.2635408245755902E-3</v>
      </c>
      <c r="V6" s="3">
        <v>3.54342089312856E-4</v>
      </c>
      <c r="W6" s="3">
        <v>2.8208744710860398E-4</v>
      </c>
      <c r="X6" s="3">
        <v>8.8206756637558396E-5</v>
      </c>
      <c r="Y6" s="3">
        <v>1.0026570411590699E-4</v>
      </c>
      <c r="Z6" s="3">
        <v>1.3401232913428E-5</v>
      </c>
      <c r="AA6" s="3">
        <v>6.1556860951844899E-4</v>
      </c>
      <c r="AB6" s="3">
        <v>7.4037993180711096E-4</v>
      </c>
      <c r="AC6" s="3">
        <v>1.02857315726581E-3</v>
      </c>
      <c r="AD6" s="3">
        <v>0</v>
      </c>
      <c r="AE6" s="3">
        <v>1.8628044521026401E-4</v>
      </c>
      <c r="AF6" s="3">
        <v>5.4603035928797601E-5</v>
      </c>
      <c r="AG6" s="3">
        <v>6.4976413561877001E-5</v>
      </c>
      <c r="AH6" s="3">
        <v>1.7126806878125599E-5</v>
      </c>
      <c r="AI6" s="3">
        <v>1.65631469979296E-5</v>
      </c>
      <c r="AJ6" s="3">
        <v>0</v>
      </c>
      <c r="AK6" s="3">
        <v>7.2634052552873296E-4</v>
      </c>
      <c r="AL6" s="3">
        <v>1.69611018585689E-3</v>
      </c>
      <c r="AM6" s="3">
        <v>0.117143498260967</v>
      </c>
      <c r="AN6" s="3">
        <v>0.42591541622210599</v>
      </c>
      <c r="AO6" s="3">
        <v>0.27450308430431802</v>
      </c>
      <c r="AP6" s="3">
        <v>0.361189060642093</v>
      </c>
      <c r="AQ6" s="3">
        <v>0</v>
      </c>
      <c r="AR6" s="3">
        <v>0</v>
      </c>
      <c r="AS6" s="3">
        <v>9.9480445755328203E-2</v>
      </c>
      <c r="AT6" s="3">
        <v>5.1904994836675898E-3</v>
      </c>
      <c r="AU6" s="3">
        <v>3.8817557479844701E-3</v>
      </c>
      <c r="AV6" s="3">
        <v>5.2349336057201198E-2</v>
      </c>
      <c r="AW6" s="3">
        <v>5.9922981344565996E-4</v>
      </c>
      <c r="AX6" s="3">
        <v>0</v>
      </c>
      <c r="AY6" s="3">
        <v>1.9427736590976199E-4</v>
      </c>
      <c r="AZ6" s="3">
        <v>1.1062436390990799E-5</v>
      </c>
      <c r="BA6" s="3">
        <v>1.33031794598909E-5</v>
      </c>
      <c r="BB6" s="3">
        <v>5.5623539882078102E-5</v>
      </c>
      <c r="BC6" s="3">
        <v>2.6327126513809798E-4</v>
      </c>
      <c r="BD6" s="3">
        <v>7.4142724745134399E-5</v>
      </c>
      <c r="BE6" s="3">
        <v>5.5662879408008899E-4</v>
      </c>
      <c r="BF6" s="3">
        <v>1.74322321973329E-4</v>
      </c>
      <c r="BG6" s="3">
        <v>2.02874049027895E-3</v>
      </c>
      <c r="BH6" s="3">
        <v>5.8674321408905901E-4</v>
      </c>
      <c r="BI6" s="3">
        <v>7.4031117746492796E-5</v>
      </c>
      <c r="BJ6" s="3">
        <v>1.3109596224436301E-4</v>
      </c>
      <c r="BK6" s="3">
        <v>2.5336981858720999E-5</v>
      </c>
      <c r="BL6" s="3">
        <v>2.2260697501855101E-4</v>
      </c>
      <c r="BM6" s="3">
        <v>5.27750901574457E-5</v>
      </c>
      <c r="BN6" s="3">
        <v>0</v>
      </c>
      <c r="BO6" s="3">
        <v>2.9506793939304499E-5</v>
      </c>
      <c r="BP6" s="3">
        <v>5.11129852539038E-5</v>
      </c>
      <c r="BQ6" s="3">
        <v>2.5220044891679898E-4</v>
      </c>
      <c r="BR6" s="3">
        <v>4.0942589391320202E-4</v>
      </c>
      <c r="BS6" s="3">
        <v>2.8918868115502E-5</v>
      </c>
      <c r="BT6" s="3">
        <v>7.7336197636949496E-5</v>
      </c>
      <c r="BU6" s="3">
        <v>1.7063390495691499E-4</v>
      </c>
      <c r="BV6" s="3">
        <v>5.42670154226858E-5</v>
      </c>
      <c r="BW6" s="3">
        <v>2.48042238049679E-4</v>
      </c>
      <c r="BX6" s="3">
        <v>1.1378635474034001E-4</v>
      </c>
      <c r="BY6" s="3">
        <v>5.9199621122424801E-5</v>
      </c>
      <c r="BZ6" s="3">
        <v>9.8251129887993703E-5</v>
      </c>
      <c r="CA6" s="3">
        <v>3.12767155278467E-5</v>
      </c>
      <c r="CB6" s="3">
        <v>1.4038929952759E-5</v>
      </c>
      <c r="CC6" s="3">
        <v>1.17421425496106E-4</v>
      </c>
      <c r="CD6" s="3">
        <v>5.0826866337738295E-4</v>
      </c>
      <c r="CE6" s="3">
        <v>3.3930704898446802E-3</v>
      </c>
      <c r="CF6" s="3">
        <v>2.62941659819228E-4</v>
      </c>
      <c r="CG6" s="3">
        <v>1.5070454374199399E-3</v>
      </c>
    </row>
    <row r="7" spans="1:85" x14ac:dyDescent="0.25">
      <c r="A7" t="s">
        <v>3</v>
      </c>
      <c r="B7" s="3">
        <f t="shared" si="0"/>
        <v>3.4550246900200317</v>
      </c>
      <c r="C7" s="3">
        <f t="shared" si="1"/>
        <v>1.45953601973922</v>
      </c>
      <c r="D7" s="3">
        <f t="shared" si="2"/>
        <v>4.9937583292899674</v>
      </c>
      <c r="E7" s="10">
        <f t="shared" si="3"/>
        <v>95</v>
      </c>
      <c r="F7" s="3">
        <v>3.9690414764834299E-4</v>
      </c>
      <c r="G7" s="3">
        <v>1.77091450024793E-4</v>
      </c>
      <c r="H7" s="3">
        <v>3.8646559645424601E-3</v>
      </c>
      <c r="I7" s="3">
        <v>6.2490550823968095E-4</v>
      </c>
      <c r="J7" s="3">
        <v>5.73431028990124E-4</v>
      </c>
      <c r="K7" s="3">
        <v>7.0087999376995604E-4</v>
      </c>
      <c r="L7" s="3">
        <v>4.1545974372886998E-2</v>
      </c>
      <c r="M7" s="3">
        <v>0.15213742718925899</v>
      </c>
      <c r="N7" s="3">
        <v>7.3259672537650894E-2</v>
      </c>
      <c r="O7" s="3">
        <v>0.114659717592873</v>
      </c>
      <c r="P7" s="3">
        <v>9.9469496021220203E-4</v>
      </c>
      <c r="Q7" s="3">
        <v>0.24759079917568999</v>
      </c>
      <c r="R7" s="3">
        <v>0.14563833770123499</v>
      </c>
      <c r="S7" s="3">
        <v>8.3294206028735093E-2</v>
      </c>
      <c r="T7" s="3">
        <v>0.122900024556893</v>
      </c>
      <c r="U7" s="3">
        <v>2.70008084074373E-2</v>
      </c>
      <c r="V7" s="3">
        <v>0.137074439813131</v>
      </c>
      <c r="W7" s="3">
        <v>5.6417489421720698E-4</v>
      </c>
      <c r="X7" s="3">
        <v>1.0584810796507001E-3</v>
      </c>
      <c r="Y7" s="3">
        <v>7.4079644390969396E-2</v>
      </c>
      <c r="Z7" s="3">
        <v>1.8493701420530698E-2</v>
      </c>
      <c r="AA7" s="3">
        <v>2.7964402546695301E-3</v>
      </c>
      <c r="AB7" s="3">
        <v>1.18850462737457E-3</v>
      </c>
      <c r="AC7" s="3">
        <v>1.36134682579298E-3</v>
      </c>
      <c r="AD7" s="3">
        <v>0</v>
      </c>
      <c r="AE7" s="3">
        <v>5.2779459476241502E-3</v>
      </c>
      <c r="AF7" s="3">
        <v>7.6935677623675897E-2</v>
      </c>
      <c r="AG7" s="3">
        <v>1.9103065587191799E-3</v>
      </c>
      <c r="AH7" s="3">
        <v>3.3739809549907501E-3</v>
      </c>
      <c r="AI7" s="3">
        <v>2.91511387163561E-3</v>
      </c>
      <c r="AJ7" s="3">
        <v>5.6698866022679498E-3</v>
      </c>
      <c r="AK7" s="3">
        <v>5.3353984191412102E-2</v>
      </c>
      <c r="AL7" s="3">
        <v>0.174638043955819</v>
      </c>
      <c r="AM7" s="3">
        <v>0.10845955346123599</v>
      </c>
      <c r="AN7" s="3">
        <v>0</v>
      </c>
      <c r="AO7" s="3">
        <v>0</v>
      </c>
      <c r="AP7" s="3">
        <v>9.5124851367419698E-5</v>
      </c>
      <c r="AQ7" s="3">
        <v>1.3986013986014E-2</v>
      </c>
      <c r="AR7" s="3">
        <v>0</v>
      </c>
      <c r="AS7" s="3">
        <v>3.4678086164554298E-2</v>
      </c>
      <c r="AT7" s="3">
        <v>3.6777361088465001E-2</v>
      </c>
      <c r="AU7" s="3">
        <v>3.2450424182811403E-2</v>
      </c>
      <c r="AV7" s="3">
        <v>2.1312956706215101E-2</v>
      </c>
      <c r="AW7" s="3">
        <v>1.11033759550225E-3</v>
      </c>
      <c r="AX7" s="3">
        <v>6.59697554044453E-4</v>
      </c>
      <c r="AY7" s="3">
        <v>4.6626567818342901E-4</v>
      </c>
      <c r="AZ7" s="3">
        <v>1.62617814947564E-3</v>
      </c>
      <c r="BA7" s="3">
        <v>6.6515897299454597E-5</v>
      </c>
      <c r="BB7" s="3">
        <v>1.3627767271109099E-3</v>
      </c>
      <c r="BC7" s="3">
        <v>1.6980996601407301E-2</v>
      </c>
      <c r="BD7" s="3">
        <v>2.7173308619091799E-2</v>
      </c>
      <c r="BE7" s="3">
        <v>4.2696702792966799E-2</v>
      </c>
      <c r="BF7" s="3">
        <v>1.85653272901595E-2</v>
      </c>
      <c r="BG7" s="3">
        <v>1.62299239222316E-2</v>
      </c>
      <c r="BH7" s="3">
        <v>1.8893131493667701E-2</v>
      </c>
      <c r="BI7" s="3">
        <v>1.52997643342752E-2</v>
      </c>
      <c r="BJ7" s="3">
        <v>3.4609334032511797E-2</v>
      </c>
      <c r="BK7" s="3">
        <v>3.2545353197527098E-2</v>
      </c>
      <c r="BL7" s="3">
        <v>3.0064308681672001E-2</v>
      </c>
      <c r="BM7" s="3">
        <v>1.46011082768933E-2</v>
      </c>
      <c r="BN7" s="3">
        <v>2.8451525713066401E-5</v>
      </c>
      <c r="BO7" s="3">
        <v>0.10594414363907299</v>
      </c>
      <c r="BP7" s="3">
        <v>5.6224283779294105E-4</v>
      </c>
      <c r="BQ7" s="3">
        <v>0.105281077400318</v>
      </c>
      <c r="BR7" s="3">
        <v>3.37093985988536E-2</v>
      </c>
      <c r="BS7" s="3">
        <v>4.2958978585578199E-2</v>
      </c>
      <c r="BT7" s="3">
        <v>1.3774436090225601E-2</v>
      </c>
      <c r="BU7" s="3">
        <v>3.35539385961705E-2</v>
      </c>
      <c r="BV7" s="3">
        <v>1.8559319274558499E-2</v>
      </c>
      <c r="BW7" s="3">
        <v>4.9135986204127003E-3</v>
      </c>
      <c r="BX7" s="3">
        <v>2.1391834691183798E-3</v>
      </c>
      <c r="BY7" s="3">
        <v>8.4181861236088104E-2</v>
      </c>
      <c r="BZ7" s="3">
        <v>0.15330451300190001</v>
      </c>
      <c r="CA7" s="3">
        <v>2.9108196584582701E-2</v>
      </c>
      <c r="CB7" s="3">
        <v>1.3744112423751099E-2</v>
      </c>
      <c r="CC7" s="3">
        <v>1.45896121178911E-2</v>
      </c>
      <c r="CD7" s="3">
        <v>1.50001239679667E-3</v>
      </c>
      <c r="CE7" s="3">
        <v>1.0752688172043E-3</v>
      </c>
      <c r="CF7" s="3">
        <v>4.9301561216105196E-4</v>
      </c>
      <c r="CG7" s="3">
        <v>7.8366362745836797E-3</v>
      </c>
    </row>
    <row r="8" spans="1:85" x14ac:dyDescent="0.25">
      <c r="A8" t="s">
        <v>59</v>
      </c>
      <c r="B8" s="3">
        <f t="shared" si="0"/>
        <v>2.9896721052286996</v>
      </c>
      <c r="C8" s="3">
        <f t="shared" si="1"/>
        <v>0</v>
      </c>
      <c r="D8" s="3">
        <f t="shared" si="2"/>
        <v>11.40523657376875</v>
      </c>
      <c r="E8" s="10">
        <f t="shared" si="3"/>
        <v>18.75</v>
      </c>
      <c r="F8" s="3">
        <v>1.28033596015594E-5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6.63129973474801E-5</v>
      </c>
      <c r="Q8" s="3">
        <v>1.1911994186946799E-5</v>
      </c>
      <c r="R8" s="3">
        <v>0</v>
      </c>
      <c r="S8" s="3">
        <v>0</v>
      </c>
      <c r="T8" s="3">
        <v>0.13834197639649301</v>
      </c>
      <c r="U8" s="3">
        <v>0.12604688763136601</v>
      </c>
      <c r="V8" s="3">
        <v>0.17023339953935501</v>
      </c>
      <c r="W8" s="3">
        <v>0.514527503526093</v>
      </c>
      <c r="X8" s="3">
        <v>0.57801887624591997</v>
      </c>
      <c r="Y8" s="3">
        <v>0.237328921642352</v>
      </c>
      <c r="Z8" s="3">
        <v>0.62686947199142296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1.7624406277813501E-5</v>
      </c>
      <c r="AX8" s="3">
        <v>0</v>
      </c>
      <c r="AY8" s="3">
        <v>0</v>
      </c>
      <c r="AZ8" s="3">
        <v>1.32749236691889E-4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6.09406803417553E-5</v>
      </c>
      <c r="BV8" s="3">
        <v>0</v>
      </c>
      <c r="BW8" s="3">
        <v>4.7246140580891303E-5</v>
      </c>
      <c r="BX8" s="3">
        <v>0</v>
      </c>
      <c r="BY8" s="3">
        <v>0</v>
      </c>
      <c r="BZ8" s="3">
        <v>0</v>
      </c>
      <c r="CA8" s="3">
        <v>0</v>
      </c>
      <c r="CB8" s="3">
        <v>2.1058394929138499E-5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</row>
    <row r="9" spans="1:85" x14ac:dyDescent="0.25">
      <c r="A9" t="s">
        <v>2</v>
      </c>
      <c r="B9" s="3">
        <f t="shared" si="0"/>
        <v>2.4191278557271496</v>
      </c>
      <c r="C9" s="3">
        <f t="shared" si="1"/>
        <v>0.6664012944575145</v>
      </c>
      <c r="D9" s="3">
        <f t="shared" si="2"/>
        <v>4.0894005518221892</v>
      </c>
      <c r="E9" s="10">
        <f t="shared" si="3"/>
        <v>98.75</v>
      </c>
      <c r="F9" s="3">
        <v>1.2163191621481499E-3</v>
      </c>
      <c r="G9" s="3">
        <v>1.16880357016363E-3</v>
      </c>
      <c r="H9" s="3">
        <v>5.7294200313496597E-3</v>
      </c>
      <c r="I9" s="3">
        <v>4.0316484402560101E-3</v>
      </c>
      <c r="J9" s="3">
        <v>0.21497292131251999</v>
      </c>
      <c r="K9" s="3">
        <v>0.170547465150689</v>
      </c>
      <c r="L9" s="3">
        <v>0.104904211361075</v>
      </c>
      <c r="M9" s="3">
        <v>7.8536874321255806E-2</v>
      </c>
      <c r="N9" s="3">
        <v>1.2398351748532301E-2</v>
      </c>
      <c r="O9" s="3">
        <v>0.107387431064784</v>
      </c>
      <c r="P9" s="3">
        <v>1.5915119363395199E-3</v>
      </c>
      <c r="Q9" s="3">
        <v>0.11325924072949101</v>
      </c>
      <c r="R9" s="3">
        <v>0.11733433171097001</v>
      </c>
      <c r="S9" s="3">
        <v>0.114808902244342</v>
      </c>
      <c r="T9" s="3">
        <v>3.55208228003525E-2</v>
      </c>
      <c r="U9" s="3">
        <v>2.6030719482619199E-2</v>
      </c>
      <c r="V9" s="3">
        <v>1.3194580430991899E-2</v>
      </c>
      <c r="W9" s="3">
        <v>1.9746121297602301E-3</v>
      </c>
      <c r="X9" s="3">
        <v>7.9386080973802605E-4</v>
      </c>
      <c r="Y9" s="3">
        <v>7.31605421032403E-2</v>
      </c>
      <c r="Z9" s="3">
        <v>8.1881533101045307E-3</v>
      </c>
      <c r="AA9" s="3">
        <v>2.3127792043335999E-2</v>
      </c>
      <c r="AB9" s="3">
        <v>1.39698002922552E-2</v>
      </c>
      <c r="AC9" s="3">
        <v>1.3613468257929799E-2</v>
      </c>
      <c r="AD9" s="3">
        <v>4.1521842498275501E-4</v>
      </c>
      <c r="AE9" s="3">
        <v>1.8317577112342599E-3</v>
      </c>
      <c r="AF9" s="3">
        <v>1.11390193294747E-3</v>
      </c>
      <c r="AG9" s="3">
        <v>9.4865563800340495E-4</v>
      </c>
      <c r="AH9" s="3">
        <v>3.6993902856751401E-3</v>
      </c>
      <c r="AI9" s="3">
        <v>5.7639751552795004E-3</v>
      </c>
      <c r="AJ9" s="3">
        <v>2.9399412011759801E-3</v>
      </c>
      <c r="AK9" s="3">
        <v>4.46806237983337E-2</v>
      </c>
      <c r="AL9" s="3">
        <v>4.1891878084417199E-4</v>
      </c>
      <c r="AM9" s="3">
        <v>3.3658700774150102E-5</v>
      </c>
      <c r="AN9" s="3">
        <v>2.27009602506186E-5</v>
      </c>
      <c r="AO9" s="3">
        <v>1.7135023989033599E-4</v>
      </c>
      <c r="AP9" s="3">
        <v>9.5124851367419698E-5</v>
      </c>
      <c r="AQ9" s="3">
        <v>0</v>
      </c>
      <c r="AR9" s="3">
        <v>5.74712643678161E-3</v>
      </c>
      <c r="AS9" s="3">
        <v>3.1469437622638299E-3</v>
      </c>
      <c r="AT9" s="3">
        <v>1.2047756218635101E-3</v>
      </c>
      <c r="AU9" s="3">
        <v>2.9420546958705798E-3</v>
      </c>
      <c r="AV9" s="3">
        <v>5.5551190382651099E-2</v>
      </c>
      <c r="AW9" s="3">
        <v>6.5827157447633502E-3</v>
      </c>
      <c r="AX9" s="3">
        <v>4.0089312899624502E-3</v>
      </c>
      <c r="AY9" s="3">
        <v>6.7453101443869399E-3</v>
      </c>
      <c r="AZ9" s="3">
        <v>6.9803973627151602E-3</v>
      </c>
      <c r="BA9" s="3">
        <v>1.7294133297858199E-3</v>
      </c>
      <c r="BB9" s="3">
        <v>8.6772722216041792E-3</v>
      </c>
      <c r="BC9" s="3">
        <v>1.0279546216073901E-2</v>
      </c>
      <c r="BD9" s="3">
        <v>8.3410565338276205E-3</v>
      </c>
      <c r="BE9" s="3">
        <v>1.8679807471923E-2</v>
      </c>
      <c r="BF9" s="3">
        <v>1.38586245968796E-2</v>
      </c>
      <c r="BG9" s="3">
        <v>1.0538179768949E-2</v>
      </c>
      <c r="BH9" s="3">
        <v>1.9416686977008699E-2</v>
      </c>
      <c r="BI9" s="3">
        <v>1.45100990783126E-2</v>
      </c>
      <c r="BJ9" s="3">
        <v>5.6109071840587298E-2</v>
      </c>
      <c r="BK9" s="3">
        <v>5.6678828417958897E-2</v>
      </c>
      <c r="BL9" s="3">
        <v>2.8444224585703702E-4</v>
      </c>
      <c r="BM9" s="3">
        <v>2.5683877209956899E-3</v>
      </c>
      <c r="BN9" s="3">
        <v>9.5170353510207004E-3</v>
      </c>
      <c r="BO9" s="3">
        <v>2.5243062215075E-2</v>
      </c>
      <c r="BP9" s="3">
        <v>7.66694778808556E-4</v>
      </c>
      <c r="BQ9" s="3">
        <v>5.7716072734609498E-2</v>
      </c>
      <c r="BR9" s="3">
        <v>2.3488915173020399E-2</v>
      </c>
      <c r="BS9" s="3">
        <v>5.60013881056695E-2</v>
      </c>
      <c r="BT9" s="3">
        <v>2.7497314715359798E-4</v>
      </c>
      <c r="BU9" s="3">
        <v>1.5149853132960399E-2</v>
      </c>
      <c r="BV9" s="3">
        <v>7.8470104301203592E-3</v>
      </c>
      <c r="BW9" s="3">
        <v>1.27564579568407E-3</v>
      </c>
      <c r="BX9" s="3">
        <v>7.9650448318237699E-4</v>
      </c>
      <c r="BY9" s="3">
        <v>5.7818296629568201E-3</v>
      </c>
      <c r="BZ9" s="3">
        <v>1.6047684548372301E-3</v>
      </c>
      <c r="CA9" s="3">
        <v>1.4908567734940299E-3</v>
      </c>
      <c r="CB9" s="3">
        <v>5.6155719811036E-4</v>
      </c>
      <c r="CC9" s="3">
        <v>2.1625112528866099E-3</v>
      </c>
      <c r="CD9" s="3">
        <v>5.4545905338060602E-4</v>
      </c>
      <c r="CE9" s="3">
        <v>8.3632019115890106E-5</v>
      </c>
      <c r="CF9" s="3">
        <v>8.3812654067378801E-3</v>
      </c>
      <c r="CG9" s="3">
        <v>8.2435385426870594E-2</v>
      </c>
    </row>
    <row r="10" spans="1:85" x14ac:dyDescent="0.25">
      <c r="A10" t="s">
        <v>37</v>
      </c>
      <c r="B10" s="3">
        <f t="shared" si="0"/>
        <v>2.3639863835357424</v>
      </c>
      <c r="C10" s="3">
        <f t="shared" si="1"/>
        <v>6.0538557168958399E-3</v>
      </c>
      <c r="D10" s="3">
        <f t="shared" si="2"/>
        <v>10.864664372707132</v>
      </c>
      <c r="E10" s="10">
        <f t="shared" si="3"/>
        <v>70</v>
      </c>
      <c r="F10" s="3">
        <v>1.4083695561715399E-4</v>
      </c>
      <c r="G10" s="3">
        <v>1.06254870014876E-4</v>
      </c>
      <c r="H10" s="3">
        <v>1.08102264742446E-4</v>
      </c>
      <c r="I10" s="3">
        <v>6.0474726603840101E-5</v>
      </c>
      <c r="J10" s="3">
        <v>6.3714558776680505E-4</v>
      </c>
      <c r="K10" s="3">
        <v>1.01238221322327E-3</v>
      </c>
      <c r="L10" s="3">
        <v>8.3475938060853997E-6</v>
      </c>
      <c r="M10" s="3">
        <v>7.3551189653470201E-3</v>
      </c>
      <c r="N10" s="3">
        <v>1.09397221310579E-4</v>
      </c>
      <c r="O10" s="3">
        <v>6.0602387734076698E-5</v>
      </c>
      <c r="P10" s="3">
        <v>0</v>
      </c>
      <c r="Q10" s="3">
        <v>9.5295953495574707E-5</v>
      </c>
      <c r="R10" s="3">
        <v>7.23823786347186E-4</v>
      </c>
      <c r="S10" s="3">
        <v>3.0049769931449E-3</v>
      </c>
      <c r="T10" s="3">
        <v>0</v>
      </c>
      <c r="U10" s="3">
        <v>1.9401778496362201E-4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6.6970713706895999E-6</v>
      </c>
      <c r="AE10" s="3">
        <v>0</v>
      </c>
      <c r="AF10" s="3">
        <v>0</v>
      </c>
      <c r="AG10" s="3">
        <v>0</v>
      </c>
      <c r="AH10" s="3">
        <v>1.1988764814687899E-4</v>
      </c>
      <c r="AI10" s="3">
        <v>0</v>
      </c>
      <c r="AJ10" s="3">
        <v>2.93994120117598E-4</v>
      </c>
      <c r="AK10" s="3">
        <v>4.46378978850673E-2</v>
      </c>
      <c r="AL10" s="3">
        <v>3.0652593720305298E-5</v>
      </c>
      <c r="AM10" s="3">
        <v>3.3658700774150102E-5</v>
      </c>
      <c r="AN10" s="3">
        <v>2.27009602506186E-5</v>
      </c>
      <c r="AO10" s="3">
        <v>0</v>
      </c>
      <c r="AP10" s="3">
        <v>0</v>
      </c>
      <c r="AQ10" s="3">
        <v>0</v>
      </c>
      <c r="AR10" s="3">
        <v>0</v>
      </c>
      <c r="AS10" s="3">
        <v>1.11068603374017E-4</v>
      </c>
      <c r="AT10" s="3">
        <v>7.50946609417178E-3</v>
      </c>
      <c r="AU10" s="3">
        <v>8.7822528234942794E-5</v>
      </c>
      <c r="AV10" s="3">
        <v>0</v>
      </c>
      <c r="AW10" s="3">
        <v>1.7624406277813501E-5</v>
      </c>
      <c r="AX10" s="3">
        <v>5.0745965695727197E-5</v>
      </c>
      <c r="AY10" s="3">
        <v>0</v>
      </c>
      <c r="AZ10" s="3">
        <v>0</v>
      </c>
      <c r="BA10" s="3">
        <v>0</v>
      </c>
      <c r="BB10" s="3">
        <v>0</v>
      </c>
      <c r="BC10" s="3">
        <v>2.1899382509214501E-3</v>
      </c>
      <c r="BD10" s="3">
        <v>5.30120481927711E-3</v>
      </c>
      <c r="BE10" s="3">
        <v>1.47342916080024E-4</v>
      </c>
      <c r="BF10" s="3">
        <v>1.11856823266219E-3</v>
      </c>
      <c r="BG10" s="3">
        <v>6.0862214708368601E-3</v>
      </c>
      <c r="BH10" s="3">
        <v>0.59502080681705305</v>
      </c>
      <c r="BI10" s="3">
        <v>0.64191148346021398</v>
      </c>
      <c r="BJ10" s="3">
        <v>0.46263765076035701</v>
      </c>
      <c r="BK10" s="3">
        <v>8.0267558528428096E-2</v>
      </c>
      <c r="BL10" s="3">
        <v>1.13776898342815E-2</v>
      </c>
      <c r="BM10" s="3">
        <v>5.6293429501275399E-4</v>
      </c>
      <c r="BN10" s="3">
        <v>0</v>
      </c>
      <c r="BO10" s="3">
        <v>1.03273778787566E-4</v>
      </c>
      <c r="BP10" s="3">
        <v>7.6669477880855595E-5</v>
      </c>
      <c r="BQ10" s="3">
        <v>4.4135078560439802E-4</v>
      </c>
      <c r="BR10" s="3">
        <v>1.30409729172353E-3</v>
      </c>
      <c r="BS10" s="3">
        <v>1.14807906418543E-2</v>
      </c>
      <c r="BT10" s="3">
        <v>1.7185821697099901E-5</v>
      </c>
      <c r="BU10" s="3">
        <v>4.8752544273404297E-5</v>
      </c>
      <c r="BV10" s="3">
        <v>4.4498952646602298E-4</v>
      </c>
      <c r="BW10" s="3">
        <v>5.9057675726114102E-5</v>
      </c>
      <c r="BX10" s="3">
        <v>3.4135906422101897E-4</v>
      </c>
      <c r="BY10" s="3">
        <v>5.9199621122424801E-5</v>
      </c>
      <c r="BZ10" s="3">
        <v>2.9802842732691401E-3</v>
      </c>
      <c r="CA10" s="3">
        <v>2.0851143685231099E-5</v>
      </c>
      <c r="CB10" s="3">
        <v>1.4038929952759E-5</v>
      </c>
      <c r="CC10" s="3">
        <v>9.78511879134213E-6</v>
      </c>
      <c r="CD10" s="3">
        <v>2.4793593335482102E-4</v>
      </c>
      <c r="CE10" s="3">
        <v>1.1947431302270001E-5</v>
      </c>
      <c r="CF10" s="3">
        <v>6.5735414954806905E-5</v>
      </c>
      <c r="CG10" s="3">
        <v>3.0140908748398798E-4</v>
      </c>
    </row>
    <row r="11" spans="1:85" x14ac:dyDescent="0.25">
      <c r="A11" t="s">
        <v>41</v>
      </c>
      <c r="B11" s="3">
        <f t="shared" si="0"/>
        <v>1.5418256093806477</v>
      </c>
      <c r="C11" s="3">
        <f t="shared" si="1"/>
        <v>0.1007188537144051</v>
      </c>
      <c r="D11" s="3">
        <f t="shared" si="2"/>
        <v>3.5623923734092413</v>
      </c>
      <c r="E11" s="10">
        <f t="shared" si="3"/>
        <v>82.5</v>
      </c>
      <c r="F11" s="3">
        <v>5.5054446286705602E-4</v>
      </c>
      <c r="G11" s="3">
        <v>3.8960119005454399E-4</v>
      </c>
      <c r="H11" s="3">
        <v>1.77017458515756E-3</v>
      </c>
      <c r="I11" s="3">
        <v>9.3735826235952203E-4</v>
      </c>
      <c r="J11" s="3">
        <v>3.1857279388340198E-4</v>
      </c>
      <c r="K11" s="3">
        <v>1.5575110972665699E-4</v>
      </c>
      <c r="L11" s="3">
        <v>8.3475938060853997E-6</v>
      </c>
      <c r="M11" s="3">
        <v>3.6035146608747199E-3</v>
      </c>
      <c r="N11" s="3">
        <v>0</v>
      </c>
      <c r="O11" s="3">
        <v>2.90891461123568E-3</v>
      </c>
      <c r="P11" s="3">
        <v>5.9681697612732102E-4</v>
      </c>
      <c r="Q11" s="3">
        <v>4.0619900177488698E-3</v>
      </c>
      <c r="R11" s="3">
        <v>2.9152626981155599E-2</v>
      </c>
      <c r="S11" s="3">
        <v>5.4465208000751197E-4</v>
      </c>
      <c r="T11" s="3">
        <v>1.4445230907016E-4</v>
      </c>
      <c r="U11" s="3">
        <v>7.7607113985448698E-3</v>
      </c>
      <c r="V11" s="3">
        <v>5.6517563245400498E-2</v>
      </c>
      <c r="W11" s="3">
        <v>0</v>
      </c>
      <c r="X11" s="3">
        <v>1.7641351327511701E-4</v>
      </c>
      <c r="Y11" s="3">
        <v>6.00257348640564E-2</v>
      </c>
      <c r="Z11" s="3">
        <v>2.0490485124631499E-2</v>
      </c>
      <c r="AA11" s="3">
        <v>3.1657814203806E-4</v>
      </c>
      <c r="AB11" s="3">
        <v>9.7418412079883096E-5</v>
      </c>
      <c r="AC11" s="3">
        <v>1.5126075842144301E-5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6.3341166417432201E-3</v>
      </c>
      <c r="AL11" s="3">
        <v>2.14568156042137E-4</v>
      </c>
      <c r="AM11" s="3">
        <v>0</v>
      </c>
      <c r="AN11" s="3">
        <v>0</v>
      </c>
      <c r="AO11" s="3">
        <v>3.42700479780672E-5</v>
      </c>
      <c r="AP11" s="3">
        <v>4.7562425683709903E-5</v>
      </c>
      <c r="AQ11" s="3">
        <v>0</v>
      </c>
      <c r="AR11" s="3">
        <v>1.1494252873563199E-2</v>
      </c>
      <c r="AS11" s="3">
        <v>4.9363823721785498E-5</v>
      </c>
      <c r="AT11" s="3">
        <v>1.82980959110097E-3</v>
      </c>
      <c r="AU11" s="3">
        <v>6.3232220329158804E-4</v>
      </c>
      <c r="AV11" s="3">
        <v>1.51253241140882E-3</v>
      </c>
      <c r="AW11" s="3">
        <v>9.4290573586302308E-3</v>
      </c>
      <c r="AX11" s="3">
        <v>2.6235664264691001E-2</v>
      </c>
      <c r="AY11" s="3">
        <v>4.1186801572869599E-3</v>
      </c>
      <c r="AZ11" s="3">
        <v>2.0719943360325701E-2</v>
      </c>
      <c r="BA11" s="3">
        <v>1.3303179459890899E-3</v>
      </c>
      <c r="BB11" s="3">
        <v>0</v>
      </c>
      <c r="BC11" s="3">
        <v>1.07701881192858E-3</v>
      </c>
      <c r="BD11" s="3">
        <v>2.63206672845227E-3</v>
      </c>
      <c r="BE11" s="3">
        <v>5.5008022003208796E-3</v>
      </c>
      <c r="BF11" s="3">
        <v>8.9223975130015398E-2</v>
      </c>
      <c r="BG11" s="3">
        <v>1.6004508312200599E-2</v>
      </c>
      <c r="BH11" s="3">
        <v>1.54809940332729E-2</v>
      </c>
      <c r="BI11" s="3">
        <v>1.0216294249016E-2</v>
      </c>
      <c r="BJ11" s="3">
        <v>2.3466177241741E-2</v>
      </c>
      <c r="BK11" s="3">
        <v>2.0865004560656701E-2</v>
      </c>
      <c r="BL11" s="3">
        <v>1.6942864209745199E-3</v>
      </c>
      <c r="BM11" s="3">
        <v>2.9167033160348299E-2</v>
      </c>
      <c r="BN11" s="3">
        <v>2.13386442847998E-4</v>
      </c>
      <c r="BO11" s="3">
        <v>7.3766984848261304E-5</v>
      </c>
      <c r="BP11" s="3">
        <v>2.5556492626951899E-4</v>
      </c>
      <c r="BQ11" s="3">
        <v>1.261002244584E-5</v>
      </c>
      <c r="BR11" s="3">
        <v>6.0655687987141E-5</v>
      </c>
      <c r="BS11" s="3">
        <v>4.1932358767477802E-4</v>
      </c>
      <c r="BT11" s="3">
        <v>1.9591836734693898E-3</v>
      </c>
      <c r="BU11" s="3">
        <v>0.10785281606883899</v>
      </c>
      <c r="BV11" s="3">
        <v>0.154845501807092</v>
      </c>
      <c r="BW11" s="3">
        <v>0.143214863635827</v>
      </c>
      <c r="BX11" s="3">
        <v>0.133084520504301</v>
      </c>
      <c r="BY11" s="3">
        <v>3.88744178703923E-3</v>
      </c>
      <c r="BZ11" s="3">
        <v>1.24451431191459E-3</v>
      </c>
      <c r="CA11" s="3">
        <v>2.63766967618174E-3</v>
      </c>
      <c r="CB11" s="3">
        <v>4.7732361839380598E-4</v>
      </c>
      <c r="CC11" s="3">
        <v>1.4188422247446101E-3</v>
      </c>
      <c r="CD11" s="3">
        <v>0.160240993727221</v>
      </c>
      <c r="CE11" s="3">
        <v>3.1481481481481499E-2</v>
      </c>
      <c r="CF11" s="3">
        <v>0</v>
      </c>
      <c r="CG11" s="3">
        <v>2.26056815612991E-4</v>
      </c>
    </row>
    <row r="12" spans="1:85" x14ac:dyDescent="0.25">
      <c r="A12" t="s">
        <v>24</v>
      </c>
      <c r="B12" s="3">
        <f t="shared" si="0"/>
        <v>1.5280808992146016</v>
      </c>
      <c r="C12" s="3">
        <f t="shared" si="1"/>
        <v>0.39269689646573802</v>
      </c>
      <c r="D12" s="3">
        <f t="shared" si="2"/>
        <v>2.7690664363544149</v>
      </c>
      <c r="E12" s="10">
        <f t="shared" si="3"/>
        <v>95</v>
      </c>
      <c r="F12" s="3">
        <v>7.0418477808576995E-5</v>
      </c>
      <c r="G12" s="3">
        <v>7.08365800099171E-5</v>
      </c>
      <c r="H12" s="3">
        <v>2.7106642884168398E-2</v>
      </c>
      <c r="I12" s="3">
        <v>6.6421408053217801E-3</v>
      </c>
      <c r="J12" s="3">
        <v>3.1857279388340198E-4</v>
      </c>
      <c r="K12" s="3">
        <v>8.5663110349661195E-4</v>
      </c>
      <c r="L12" s="3">
        <v>2.3373262657039101E-4</v>
      </c>
      <c r="M12" s="3">
        <v>3.9539934840556797E-2</v>
      </c>
      <c r="N12" s="3">
        <v>4.0112314480545498E-4</v>
      </c>
      <c r="O12" s="3">
        <v>6.0602387734076701E-4</v>
      </c>
      <c r="P12" s="3">
        <v>0</v>
      </c>
      <c r="Q12" s="3">
        <v>1.21621460648727E-2</v>
      </c>
      <c r="R12" s="3">
        <v>7.3081242980157196E-2</v>
      </c>
      <c r="S12" s="3">
        <v>4.6201521269602801E-2</v>
      </c>
      <c r="T12" s="3">
        <v>2.1667846360524099E-4</v>
      </c>
      <c r="U12" s="3">
        <v>1.5715440582053399E-2</v>
      </c>
      <c r="V12" s="3">
        <v>1.47891198328997E-2</v>
      </c>
      <c r="W12" s="3">
        <v>6.5820404325340901E-4</v>
      </c>
      <c r="X12" s="3">
        <v>0</v>
      </c>
      <c r="Y12" s="3">
        <v>3.6713958657107998E-2</v>
      </c>
      <c r="Z12" s="3">
        <v>3.2404181184668999E-2</v>
      </c>
      <c r="AA12" s="3">
        <v>7.0702451721833303E-3</v>
      </c>
      <c r="AB12" s="3">
        <v>2.5718460789089098E-3</v>
      </c>
      <c r="AC12" s="3">
        <v>3.72101465716749E-3</v>
      </c>
      <c r="AD12" s="3">
        <v>6.6970713706895999E-6</v>
      </c>
      <c r="AE12" s="3">
        <v>6.2093481736754698E-5</v>
      </c>
      <c r="AF12" s="3">
        <v>3.2761821557278601E-5</v>
      </c>
      <c r="AG12" s="3">
        <v>9.0966978986627899E-5</v>
      </c>
      <c r="AH12" s="3">
        <v>4.6242378570939199E-3</v>
      </c>
      <c r="AI12" s="3">
        <v>6.5590062111801203E-3</v>
      </c>
      <c r="AJ12" s="3">
        <v>3.2759344813103699E-3</v>
      </c>
      <c r="AK12" s="3">
        <v>6.5936765648365703E-2</v>
      </c>
      <c r="AL12" s="3">
        <v>3.2696099968325702E-4</v>
      </c>
      <c r="AM12" s="3">
        <v>1.1219566924716701E-5</v>
      </c>
      <c r="AN12" s="3">
        <v>0</v>
      </c>
      <c r="AO12" s="3">
        <v>1.7135023989033599E-4</v>
      </c>
      <c r="AP12" s="3">
        <v>9.5124851367419698E-5</v>
      </c>
      <c r="AQ12" s="3">
        <v>6.9930069930069904E-3</v>
      </c>
      <c r="AR12" s="3">
        <v>0</v>
      </c>
      <c r="AS12" s="3">
        <v>6.9479581888413104E-3</v>
      </c>
      <c r="AT12" s="3">
        <v>9.1037556388934206E-3</v>
      </c>
      <c r="AU12" s="3">
        <v>7.2629230850297698E-3</v>
      </c>
      <c r="AV12" s="3">
        <v>1.6696786359707699E-3</v>
      </c>
      <c r="AW12" s="3">
        <v>4.1329232721472701E-3</v>
      </c>
      <c r="AX12" s="3">
        <v>9.7178524307317601E-3</v>
      </c>
      <c r="AY12" s="3">
        <v>5.7816944094745198E-3</v>
      </c>
      <c r="AZ12" s="3">
        <v>2.79437143236426E-2</v>
      </c>
      <c r="BA12" s="3">
        <v>2.1684182519622198E-3</v>
      </c>
      <c r="BB12" s="3">
        <v>1.3905884970519499E-4</v>
      </c>
      <c r="BC12" s="3">
        <v>5.3252596812024301E-3</v>
      </c>
      <c r="BD12" s="3">
        <v>1.20111214087118E-2</v>
      </c>
      <c r="BE12" s="3">
        <v>8.8405749648014101E-4</v>
      </c>
      <c r="BF12" s="3">
        <v>2.41291147331416E-2</v>
      </c>
      <c r="BG12" s="3">
        <v>2.7838827838827799E-2</v>
      </c>
      <c r="BH12" s="3">
        <v>7.02286493171212E-3</v>
      </c>
      <c r="BI12" s="3">
        <v>2.1752810097844501E-2</v>
      </c>
      <c r="BJ12" s="3">
        <v>5.4535920293654998E-2</v>
      </c>
      <c r="BK12" s="3">
        <v>9.4899665551839499E-2</v>
      </c>
      <c r="BL12" s="3">
        <v>0.110561464259213</v>
      </c>
      <c r="BM12" s="3">
        <v>0.16018999032456699</v>
      </c>
      <c r="BN12" s="3">
        <v>2.8451525713066401E-5</v>
      </c>
      <c r="BO12" s="3">
        <v>4.6030598545315103E-3</v>
      </c>
      <c r="BP12" s="3">
        <v>9.2003373457026801E-4</v>
      </c>
      <c r="BQ12" s="3">
        <v>7.2646339310484004E-2</v>
      </c>
      <c r="BR12" s="3">
        <v>7.1876990264762098E-3</v>
      </c>
      <c r="BS12" s="3">
        <v>3.6958313451611498E-2</v>
      </c>
      <c r="BT12" s="3">
        <v>7.0461868958109596E-4</v>
      </c>
      <c r="BU12" s="3">
        <v>5.5577900471680897E-3</v>
      </c>
      <c r="BV12" s="3">
        <v>2.2292889935639298E-2</v>
      </c>
      <c r="BW12" s="3">
        <v>7.7956131958470604E-4</v>
      </c>
      <c r="BX12" s="3">
        <v>2.5943288880797399E-3</v>
      </c>
      <c r="BY12" s="3">
        <v>4.7261030862735802E-2</v>
      </c>
      <c r="BZ12" s="3">
        <v>1.0578371651274E-2</v>
      </c>
      <c r="CA12" s="3">
        <v>3.38831084885006E-3</v>
      </c>
      <c r="CB12" s="3">
        <v>1.23542583584279E-3</v>
      </c>
      <c r="CC12" s="3">
        <v>4.8925593956710601E-5</v>
      </c>
      <c r="CD12" s="3">
        <v>2.6033273002256199E-4</v>
      </c>
      <c r="CE12" s="3">
        <v>3.5842293906810002E-5</v>
      </c>
      <c r="CF12" s="3">
        <v>1.0846343467543101E-3</v>
      </c>
      <c r="CG12" s="3">
        <v>9.4190339838746105E-4</v>
      </c>
    </row>
    <row r="13" spans="1:85" x14ac:dyDescent="0.25">
      <c r="A13" t="s">
        <v>23</v>
      </c>
      <c r="B13" s="3">
        <f t="shared" si="0"/>
        <v>1.4235590478932838</v>
      </c>
      <c r="C13" s="3">
        <f t="shared" si="1"/>
        <v>1.8080672571038851E-2</v>
      </c>
      <c r="D13" s="3">
        <f t="shared" si="2"/>
        <v>4.2812101700264193</v>
      </c>
      <c r="E13" s="10">
        <f t="shared" si="3"/>
        <v>78.75</v>
      </c>
      <c r="F13" s="3">
        <v>1.6900434674058499E-3</v>
      </c>
      <c r="G13" s="3">
        <v>1.4167316001983401E-4</v>
      </c>
      <c r="H13" s="3">
        <v>8.7022323117669307E-3</v>
      </c>
      <c r="I13" s="3">
        <v>4.8278990072065696E-3</v>
      </c>
      <c r="J13" s="3">
        <v>1.2742911755336101E-4</v>
      </c>
      <c r="K13" s="3">
        <v>2.33626664589985E-4</v>
      </c>
      <c r="L13" s="3">
        <v>6.88259109311741E-2</v>
      </c>
      <c r="M13" s="3">
        <v>1.77707572317109E-3</v>
      </c>
      <c r="N13" s="3">
        <v>1.7394158188382001E-2</v>
      </c>
      <c r="O13" s="3">
        <v>5.2118053451306002E-3</v>
      </c>
      <c r="P13" s="3">
        <v>0</v>
      </c>
      <c r="Q13" s="3">
        <v>1.3103193605641501E-4</v>
      </c>
      <c r="R13" s="3">
        <v>6.0401846998627204E-3</v>
      </c>
      <c r="S13" s="3">
        <v>7.5124424828622402E-5</v>
      </c>
      <c r="T13" s="3">
        <v>9.3142848888439503E-2</v>
      </c>
      <c r="U13" s="3">
        <v>4.4624090541633002E-3</v>
      </c>
      <c r="V13" s="3">
        <v>1.84724126033886E-2</v>
      </c>
      <c r="W13" s="3">
        <v>1.88058298072402E-4</v>
      </c>
      <c r="X13" s="3">
        <v>0</v>
      </c>
      <c r="Y13" s="3">
        <v>4.51195668521582E-3</v>
      </c>
      <c r="Z13" s="3">
        <v>2.90806754221388E-3</v>
      </c>
      <c r="AA13" s="3">
        <v>6.5426149354532301E-3</v>
      </c>
      <c r="AB13" s="3">
        <v>3.3122260107160302E-4</v>
      </c>
      <c r="AC13" s="3">
        <v>9.3781670221294497E-4</v>
      </c>
      <c r="AD13" s="3">
        <v>6.6970713706895999E-6</v>
      </c>
      <c r="AE13" s="3">
        <v>0</v>
      </c>
      <c r="AF13" s="3">
        <v>2.1841214371519102E-5</v>
      </c>
      <c r="AG13" s="3">
        <v>1.29952827123754E-5</v>
      </c>
      <c r="AH13" s="3">
        <v>0</v>
      </c>
      <c r="AI13" s="3">
        <v>0</v>
      </c>
      <c r="AJ13" s="3">
        <v>0</v>
      </c>
      <c r="AK13" s="3">
        <v>7.7120273445844901E-3</v>
      </c>
      <c r="AL13" s="3">
        <v>4.08701249604071E-4</v>
      </c>
      <c r="AM13" s="3">
        <v>1.2341523617188401E-4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2.2707358912021299E-2</v>
      </c>
      <c r="AT13" s="3">
        <v>5.8517673061941802E-3</v>
      </c>
      <c r="AU13" s="3">
        <v>1.2295153952891999E-4</v>
      </c>
      <c r="AV13" s="3">
        <v>0</v>
      </c>
      <c r="AW13" s="3">
        <v>1.6699124948228301E-2</v>
      </c>
      <c r="AX13" s="3">
        <v>1.9384958895767801E-2</v>
      </c>
      <c r="AY13" s="3">
        <v>1.6521347196966199E-2</v>
      </c>
      <c r="AZ13" s="3">
        <v>5.4272312934200602E-2</v>
      </c>
      <c r="BA13" s="3">
        <v>2.51430091791938E-3</v>
      </c>
      <c r="BB13" s="3">
        <v>1.80776504616754E-2</v>
      </c>
      <c r="BC13" s="3">
        <v>5.1457565458809995E-4</v>
      </c>
      <c r="BD13" s="3">
        <v>0</v>
      </c>
      <c r="BE13" s="3">
        <v>8.0220032088012801E-4</v>
      </c>
      <c r="BF13" s="3">
        <v>1.9175455417066199E-2</v>
      </c>
      <c r="BG13" s="3">
        <v>2.0681882220343801E-2</v>
      </c>
      <c r="BH13" s="3">
        <v>1.40276762260676E-2</v>
      </c>
      <c r="BI13" s="3">
        <v>3.43504386343726E-2</v>
      </c>
      <c r="BJ13" s="3">
        <v>3.9459884635553201E-2</v>
      </c>
      <c r="BK13" s="3">
        <v>8.1369717239282505E-2</v>
      </c>
      <c r="BL13" s="3">
        <v>0.27853079396487801</v>
      </c>
      <c r="BM13" s="3">
        <v>0.23616852845456901</v>
      </c>
      <c r="BN13" s="3">
        <v>0</v>
      </c>
      <c r="BO13" s="3">
        <v>1.9179416060547899E-4</v>
      </c>
      <c r="BP13" s="3">
        <v>7.6669477880855595E-5</v>
      </c>
      <c r="BQ13" s="3">
        <v>2.5220044891679901E-5</v>
      </c>
      <c r="BR13" s="3">
        <v>1.5163921996785201E-5</v>
      </c>
      <c r="BS13" s="3">
        <v>0</v>
      </c>
      <c r="BT13" s="3">
        <v>8.5929108485499504E-6</v>
      </c>
      <c r="BU13" s="3">
        <v>1.0969322461516E-4</v>
      </c>
      <c r="BV13" s="3">
        <v>7.5973821591760106E-5</v>
      </c>
      <c r="BW13" s="3">
        <v>1.18115351452228E-5</v>
      </c>
      <c r="BX13" s="3">
        <v>4.5514541896135798E-5</v>
      </c>
      <c r="BY13" s="3">
        <v>5.9199621122424801E-5</v>
      </c>
      <c r="BZ13" s="3">
        <v>1.63751883146656E-4</v>
      </c>
      <c r="CA13" s="3">
        <v>1.0425571842615601E-5</v>
      </c>
      <c r="CB13" s="3">
        <v>7.0194649763794999E-6</v>
      </c>
      <c r="CC13" s="3">
        <v>1.5656190066147401E-3</v>
      </c>
      <c r="CD13" s="3">
        <v>1.73555153348375E-4</v>
      </c>
      <c r="CE13" s="3">
        <v>0</v>
      </c>
      <c r="CF13" s="3">
        <v>0</v>
      </c>
      <c r="CG13" s="3">
        <v>1.13028407806495E-4</v>
      </c>
    </row>
    <row r="14" spans="1:85" x14ac:dyDescent="0.25">
      <c r="A14" t="s">
        <v>81</v>
      </c>
      <c r="B14" s="3">
        <f t="shared" si="0"/>
        <v>1.2967278051016116</v>
      </c>
      <c r="C14" s="3">
        <f t="shared" si="1"/>
        <v>2.590479613229195E-3</v>
      </c>
      <c r="D14" s="3">
        <f t="shared" si="2"/>
        <v>10.827948708767417</v>
      </c>
      <c r="E14" s="10">
        <f t="shared" si="3"/>
        <v>60</v>
      </c>
      <c r="F14" s="3">
        <v>1.9845207382417101E-4</v>
      </c>
      <c r="G14" s="3">
        <v>0</v>
      </c>
      <c r="H14" s="3">
        <v>0</v>
      </c>
      <c r="I14" s="3">
        <v>0</v>
      </c>
      <c r="J14" s="3">
        <v>8.9200382287352696E-4</v>
      </c>
      <c r="K14" s="3">
        <v>8.5663110349661195E-4</v>
      </c>
      <c r="L14" s="3">
        <v>3.7564172127384302E-4</v>
      </c>
      <c r="M14" s="3">
        <v>3.6035146608747199E-3</v>
      </c>
      <c r="N14" s="3">
        <v>1.7138898005324E-3</v>
      </c>
      <c r="O14" s="3">
        <v>3.6361432640446E-4</v>
      </c>
      <c r="P14" s="3">
        <v>8.6206896551724104E-4</v>
      </c>
      <c r="Q14" s="3">
        <v>1.9059190699114901E-4</v>
      </c>
      <c r="R14" s="3">
        <v>8.4862099088980404E-4</v>
      </c>
      <c r="S14" s="3">
        <v>0</v>
      </c>
      <c r="T14" s="3">
        <v>1.5889753997717701E-4</v>
      </c>
      <c r="U14" s="3">
        <v>1.01212611156023E-2</v>
      </c>
      <c r="V14" s="3">
        <v>1.0257271006424801E-4</v>
      </c>
      <c r="W14" s="3">
        <v>1.31640808650682E-3</v>
      </c>
      <c r="X14" s="3">
        <v>1.3231013495633799E-3</v>
      </c>
      <c r="Y14" s="3">
        <v>0</v>
      </c>
      <c r="Z14" s="3">
        <v>0</v>
      </c>
      <c r="AA14" s="3">
        <v>7.0350698230679901E-5</v>
      </c>
      <c r="AB14" s="3">
        <v>1.1300535801266401E-3</v>
      </c>
      <c r="AC14" s="3">
        <v>9.0756455052865597E-5</v>
      </c>
      <c r="AD14" s="3">
        <v>6.6970713706895999E-6</v>
      </c>
      <c r="AE14" s="3">
        <v>3.8808426085471702E-4</v>
      </c>
      <c r="AF14" s="3">
        <v>2.2933275090094999E-4</v>
      </c>
      <c r="AG14" s="3">
        <v>1.29952827123754E-5</v>
      </c>
      <c r="AH14" s="3">
        <v>0</v>
      </c>
      <c r="AI14" s="3">
        <v>0</v>
      </c>
      <c r="AJ14" s="3">
        <v>0</v>
      </c>
      <c r="AK14" s="3">
        <v>0</v>
      </c>
      <c r="AL14" s="3">
        <v>6.1305187440610596E-5</v>
      </c>
      <c r="AM14" s="3">
        <v>1.1219566924716701E-5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2.64366094167203E-5</v>
      </c>
      <c r="AX14" s="3">
        <v>2.5372982847863599E-5</v>
      </c>
      <c r="AY14" s="3">
        <v>7.7710946363904793E-6</v>
      </c>
      <c r="AZ14" s="3">
        <v>0</v>
      </c>
      <c r="BA14" s="3">
        <v>0</v>
      </c>
      <c r="BB14" s="3">
        <v>2.7811769941038999E-4</v>
      </c>
      <c r="BC14" s="3">
        <v>3.0874539275285999E-3</v>
      </c>
      <c r="BD14" s="3">
        <v>0</v>
      </c>
      <c r="BE14" s="3">
        <v>2.6194296192004203E-4</v>
      </c>
      <c r="BF14" s="3">
        <v>3.9222522443998998E-4</v>
      </c>
      <c r="BG14" s="3">
        <v>1.29613975767822E-3</v>
      </c>
      <c r="BH14" s="3">
        <v>3.7912638448831502E-4</v>
      </c>
      <c r="BI14" s="3">
        <v>7.7732673633817398E-4</v>
      </c>
      <c r="BJ14" s="3">
        <v>3.9328788673308901E-4</v>
      </c>
      <c r="BK14" s="3">
        <v>2.9238877064963999E-2</v>
      </c>
      <c r="BL14" s="3">
        <v>1.2367054167697301E-4</v>
      </c>
      <c r="BM14" s="3">
        <v>1.9350866391063399E-4</v>
      </c>
      <c r="BN14" s="3">
        <v>0.97489152855821903</v>
      </c>
      <c r="BO14" s="3">
        <v>2.0654755757513199E-4</v>
      </c>
      <c r="BP14" s="3">
        <v>1.53338955761711E-4</v>
      </c>
      <c r="BQ14" s="3">
        <v>2.5220044891679901E-5</v>
      </c>
      <c r="BR14" s="3">
        <v>2.42622751948564E-4</v>
      </c>
      <c r="BS14" s="3">
        <v>1.4459434057751E-5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4.1702287370462301E-5</v>
      </c>
      <c r="CB14" s="3">
        <v>0</v>
      </c>
      <c r="CC14" s="3">
        <v>2.7398332615758E-4</v>
      </c>
      <c r="CD14" s="3">
        <v>1.1157117000967E-4</v>
      </c>
      <c r="CE14" s="3">
        <v>1.1947431302270001E-5</v>
      </c>
      <c r="CF14" s="3">
        <v>0</v>
      </c>
      <c r="CG14" s="3">
        <v>0</v>
      </c>
    </row>
    <row r="15" spans="1:85" x14ac:dyDescent="0.25">
      <c r="A15" t="s">
        <v>65</v>
      </c>
      <c r="B15" s="3">
        <f t="shared" si="0"/>
        <v>1.0762663061180688</v>
      </c>
      <c r="C15" s="3">
        <f t="shared" si="1"/>
        <v>1.1105251316303801E-2</v>
      </c>
      <c r="D15" s="3">
        <f t="shared" si="2"/>
        <v>4.597504899596391</v>
      </c>
      <c r="E15" s="10">
        <f t="shared" si="3"/>
        <v>90</v>
      </c>
      <c r="F15" s="3">
        <v>8.32218374101364E-5</v>
      </c>
      <c r="G15" s="3">
        <v>0</v>
      </c>
      <c r="H15" s="3">
        <v>3.10794011134533E-4</v>
      </c>
      <c r="I15" s="3">
        <v>1.007912110064E-5</v>
      </c>
      <c r="J15" s="3">
        <v>1.91143676330041E-4</v>
      </c>
      <c r="K15" s="3">
        <v>7.7875554863328399E-4</v>
      </c>
      <c r="L15" s="3">
        <v>1.6695187612170799E-5</v>
      </c>
      <c r="M15" s="3">
        <v>6.4172178892289505E-4</v>
      </c>
      <c r="N15" s="3">
        <v>1.09397221310579E-4</v>
      </c>
      <c r="O15" s="3">
        <v>6.0602387734076698E-5</v>
      </c>
      <c r="P15" s="3">
        <v>8.7466843501326302E-2</v>
      </c>
      <c r="Q15" s="3">
        <v>8.6957557564711898E-4</v>
      </c>
      <c r="R15" s="3">
        <v>2.0466741544989402E-3</v>
      </c>
      <c r="S15" s="3">
        <v>0.30763451967320898</v>
      </c>
      <c r="T15" s="3">
        <v>2.0223323269822499E-4</v>
      </c>
      <c r="U15" s="3">
        <v>0.24016168148747</v>
      </c>
      <c r="V15" s="3">
        <v>7.0402178271370096E-3</v>
      </c>
      <c r="W15" s="3">
        <v>1.03432063939821E-3</v>
      </c>
      <c r="X15" s="3">
        <v>1.0584810796507001E-3</v>
      </c>
      <c r="Y15" s="3">
        <v>6.6843802743938105E-5</v>
      </c>
      <c r="Z15" s="3">
        <v>6.5532028946663099E-3</v>
      </c>
      <c r="AA15" s="3">
        <v>1.0552604734602E-4</v>
      </c>
      <c r="AB15" s="3">
        <v>3.8967364831953203E-5</v>
      </c>
      <c r="AC15" s="3">
        <v>9.0756455052865597E-5</v>
      </c>
      <c r="AD15" s="3">
        <v>6.6970713706895999E-6</v>
      </c>
      <c r="AE15" s="3">
        <v>1.5523370434188702E-5</v>
      </c>
      <c r="AF15" s="3">
        <v>1.1466637545047499E-3</v>
      </c>
      <c r="AG15" s="3">
        <v>5.1981130849501599E-5</v>
      </c>
      <c r="AH15" s="3">
        <v>6.8507227512502598E-5</v>
      </c>
      <c r="AI15" s="3">
        <v>0</v>
      </c>
      <c r="AJ15" s="3">
        <v>4.1999160016799699E-5</v>
      </c>
      <c r="AK15" s="3">
        <v>3.47148045289468E-3</v>
      </c>
      <c r="AL15" s="3">
        <v>1.0217531240101799E-4</v>
      </c>
      <c r="AM15" s="3">
        <v>0</v>
      </c>
      <c r="AN15" s="3">
        <v>4.5401920501237199E-5</v>
      </c>
      <c r="AO15" s="3">
        <v>0</v>
      </c>
      <c r="AP15" s="3">
        <v>0</v>
      </c>
      <c r="AQ15" s="3">
        <v>6.9930069930069904E-3</v>
      </c>
      <c r="AR15" s="3">
        <v>0</v>
      </c>
      <c r="AS15" s="3">
        <v>1.7277338302624899E-4</v>
      </c>
      <c r="AT15" s="3">
        <v>1.8116926644563999E-5</v>
      </c>
      <c r="AU15" s="3">
        <v>2.6346758470482799E-5</v>
      </c>
      <c r="AV15" s="3">
        <v>0</v>
      </c>
      <c r="AW15" s="3">
        <v>8.4597150133504904E-4</v>
      </c>
      <c r="AX15" s="3">
        <v>5.0745965695727197E-5</v>
      </c>
      <c r="AY15" s="3">
        <v>5.4397662454733397E-5</v>
      </c>
      <c r="AZ15" s="3">
        <v>1.2168680030089799E-4</v>
      </c>
      <c r="BA15" s="3">
        <v>9.31222562192364E-5</v>
      </c>
      <c r="BB15" s="3">
        <v>5.5623539882078102E-5</v>
      </c>
      <c r="BC15" s="3">
        <v>3.5900627064286101E-5</v>
      </c>
      <c r="BD15" s="3">
        <v>1.8535681186283601E-4</v>
      </c>
      <c r="BE15" s="3">
        <v>1.63714351200026E-5</v>
      </c>
      <c r="BF15" s="3">
        <v>1.30741741479997E-4</v>
      </c>
      <c r="BG15" s="3">
        <v>1.12707805015497E-4</v>
      </c>
      <c r="BH15" s="3">
        <v>0.13018477897834499</v>
      </c>
      <c r="BI15" s="3">
        <v>2.77863461941836E-2</v>
      </c>
      <c r="BJ15" s="3">
        <v>2.2286313581541699E-2</v>
      </c>
      <c r="BK15" s="3">
        <v>1.06415323806628E-3</v>
      </c>
      <c r="BL15" s="3">
        <v>8.0385852090032197E-4</v>
      </c>
      <c r="BM15" s="3">
        <v>2.5859794177148401E-3</v>
      </c>
      <c r="BN15" s="3">
        <v>4.2677288569599502E-5</v>
      </c>
      <c r="BO15" s="3">
        <v>1.9179416060547899E-4</v>
      </c>
      <c r="BP15" s="3">
        <v>5.8779933041989301E-4</v>
      </c>
      <c r="BQ15" s="3">
        <v>2.3202441300345499E-3</v>
      </c>
      <c r="BR15" s="3">
        <v>1.9713098595820801E-4</v>
      </c>
      <c r="BS15" s="3">
        <v>1.4459434057750999E-4</v>
      </c>
      <c r="BT15" s="3">
        <v>4.2964554242749701E-5</v>
      </c>
      <c r="BU15" s="3">
        <v>2.9251526564042602E-4</v>
      </c>
      <c r="BV15" s="3">
        <v>1.5194764318351999E-4</v>
      </c>
      <c r="BW15" s="3">
        <v>1.7717302717834199E-4</v>
      </c>
      <c r="BX15" s="3">
        <v>6.5996085749396897E-4</v>
      </c>
      <c r="BY15" s="3">
        <v>1.77598863367274E-4</v>
      </c>
      <c r="BZ15" s="3">
        <v>5.8950677932796203E-4</v>
      </c>
      <c r="CA15" s="3">
        <v>7.2979002898309001E-5</v>
      </c>
      <c r="CB15" s="3">
        <v>5.6155719811035999E-5</v>
      </c>
      <c r="CC15" s="3">
        <v>4.8925593956710601E-5</v>
      </c>
      <c r="CD15" s="3">
        <v>2.47935933354821E-5</v>
      </c>
      <c r="CE15" s="3">
        <v>1.1947431302270001E-5</v>
      </c>
      <c r="CF15" s="3">
        <v>0</v>
      </c>
      <c r="CG15" s="3">
        <v>7.5352271870996899E-5</v>
      </c>
    </row>
    <row r="16" spans="1:85" x14ac:dyDescent="0.25">
      <c r="A16" t="s">
        <v>15</v>
      </c>
      <c r="B16" s="3">
        <f t="shared" si="0"/>
        <v>0.73315610914477469</v>
      </c>
      <c r="C16" s="3">
        <f t="shared" si="1"/>
        <v>1.9984921252167203E-2</v>
      </c>
      <c r="D16" s="3">
        <f t="shared" si="2"/>
        <v>2.749765730588547</v>
      </c>
      <c r="E16" s="10">
        <f t="shared" si="3"/>
        <v>77.5</v>
      </c>
      <c r="F16" s="3">
        <v>1.54280483198791E-3</v>
      </c>
      <c r="G16" s="3">
        <v>1.77091450024793E-4</v>
      </c>
      <c r="H16" s="3">
        <v>1.9053024160856199E-3</v>
      </c>
      <c r="I16" s="3">
        <v>1.6126593761024E-4</v>
      </c>
      <c r="J16" s="3">
        <v>0.12634597005415699</v>
      </c>
      <c r="K16" s="3">
        <v>5.5369519507826502E-2</v>
      </c>
      <c r="L16" s="3">
        <v>0.1949246629659</v>
      </c>
      <c r="M16" s="3">
        <v>2.6409319774903701E-2</v>
      </c>
      <c r="N16" s="3">
        <v>7.9276519709732707E-2</v>
      </c>
      <c r="O16" s="3">
        <v>1.0302405914793001E-2</v>
      </c>
      <c r="P16" s="3">
        <v>4.6419098143236101E-4</v>
      </c>
      <c r="Q16" s="3">
        <v>1.46398408557577E-2</v>
      </c>
      <c r="R16" s="3">
        <v>2.9951329090228398E-4</v>
      </c>
      <c r="S16" s="3">
        <v>1.3541177575359199E-2</v>
      </c>
      <c r="T16" s="3">
        <v>3.64019818856804E-3</v>
      </c>
      <c r="U16" s="3">
        <v>4.8504446240905403E-3</v>
      </c>
      <c r="V16" s="3">
        <v>1.36141960630729E-3</v>
      </c>
      <c r="W16" s="3">
        <v>9.4029149036201204E-5</v>
      </c>
      <c r="X16" s="3">
        <v>8.8206756637558396E-5</v>
      </c>
      <c r="Y16" s="3">
        <v>9.7591952006149604E-3</v>
      </c>
      <c r="Z16" s="3">
        <v>3.2296971321361602E-3</v>
      </c>
      <c r="AA16" s="3">
        <v>0</v>
      </c>
      <c r="AB16" s="3">
        <v>0</v>
      </c>
      <c r="AC16" s="3">
        <v>0</v>
      </c>
      <c r="AD16" s="3">
        <v>0</v>
      </c>
      <c r="AE16" s="3">
        <v>7.7616852170943399E-5</v>
      </c>
      <c r="AF16" s="3">
        <v>2.2168832587091802E-3</v>
      </c>
      <c r="AG16" s="3">
        <v>3.8985848137126198E-5</v>
      </c>
      <c r="AH16" s="3">
        <v>1.67842707405631E-3</v>
      </c>
      <c r="AI16" s="3">
        <v>4.6376811594202902E-4</v>
      </c>
      <c r="AJ16" s="3">
        <v>1.04997900041999E-4</v>
      </c>
      <c r="AK16" s="3">
        <v>1.2817773979918799E-4</v>
      </c>
      <c r="AL16" s="3">
        <v>3.0652593720305298E-5</v>
      </c>
      <c r="AM16" s="3">
        <v>2.2439133849433402E-5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1.2464365489750801E-3</v>
      </c>
      <c r="AT16" s="3">
        <v>1.73016649455586E-3</v>
      </c>
      <c r="AU16" s="3">
        <v>1.63349902516994E-3</v>
      </c>
      <c r="AV16" s="3">
        <v>3.73222283334643E-4</v>
      </c>
      <c r="AW16" s="3">
        <v>1.23370843944695E-3</v>
      </c>
      <c r="AX16" s="3">
        <v>6.3432457119659005E-4</v>
      </c>
      <c r="AY16" s="3">
        <v>1.01024230273076E-4</v>
      </c>
      <c r="AZ16" s="3">
        <v>4.4249745563963E-5</v>
      </c>
      <c r="BA16" s="3">
        <v>0</v>
      </c>
      <c r="BB16" s="3">
        <v>0</v>
      </c>
      <c r="BC16" s="3">
        <v>2.2737063807381201E-4</v>
      </c>
      <c r="BD16" s="3">
        <v>1.1121408711770201E-4</v>
      </c>
      <c r="BE16" s="3">
        <v>0</v>
      </c>
      <c r="BF16" s="3">
        <v>0</v>
      </c>
      <c r="BG16" s="3">
        <v>0</v>
      </c>
      <c r="BH16" s="3">
        <v>4.5134093391466E-5</v>
      </c>
      <c r="BI16" s="3">
        <v>1.23385196244155E-5</v>
      </c>
      <c r="BJ16" s="3">
        <v>0</v>
      </c>
      <c r="BK16" s="3">
        <v>3.8005472788081498E-5</v>
      </c>
      <c r="BL16" s="3">
        <v>2.2260697501855101E-4</v>
      </c>
      <c r="BM16" s="3">
        <v>7.0366786876594194E-5</v>
      </c>
      <c r="BN16" s="3">
        <v>0</v>
      </c>
      <c r="BO16" s="3">
        <v>6.0783995514967302E-3</v>
      </c>
      <c r="BP16" s="3">
        <v>7.6669477880855595E-5</v>
      </c>
      <c r="BQ16" s="3">
        <v>7.5660134675039706E-5</v>
      </c>
      <c r="BR16" s="3">
        <v>4.2458981590998699E-4</v>
      </c>
      <c r="BS16" s="3">
        <v>6.7959340071429598E-4</v>
      </c>
      <c r="BT16" s="3">
        <v>3.4715359828141799E-3</v>
      </c>
      <c r="BU16" s="3">
        <v>2.6204492546954799E-3</v>
      </c>
      <c r="BV16" s="3">
        <v>1.6822774781032599E-3</v>
      </c>
      <c r="BW16" s="3">
        <v>3.3072298406623901E-4</v>
      </c>
      <c r="BX16" s="3">
        <v>2.2757270948067901E-4</v>
      </c>
      <c r="BY16" s="3">
        <v>1.1839924224485E-4</v>
      </c>
      <c r="BZ16" s="3">
        <v>0</v>
      </c>
      <c r="CA16" s="3">
        <v>6.89130298796889E-3</v>
      </c>
      <c r="CB16" s="3">
        <v>1.83909982381143E-3</v>
      </c>
      <c r="CC16" s="3">
        <v>7.1431367176797496E-4</v>
      </c>
      <c r="CD16" s="3">
        <v>6.1983983338705296E-5</v>
      </c>
      <c r="CE16" s="3">
        <v>2.5089605734766998E-4</v>
      </c>
      <c r="CF16" s="3">
        <v>0</v>
      </c>
      <c r="CG16" s="3">
        <v>1.13028407806495E-4</v>
      </c>
    </row>
    <row r="17" spans="1:85" x14ac:dyDescent="0.25">
      <c r="A17" t="s">
        <v>44</v>
      </c>
      <c r="B17" s="3">
        <f t="shared" si="0"/>
        <v>0.70181668036391931</v>
      </c>
      <c r="C17" s="3">
        <f t="shared" si="1"/>
        <v>3.4993154788511144E-3</v>
      </c>
      <c r="D17" s="3">
        <f t="shared" si="2"/>
        <v>3.5817942194557495</v>
      </c>
      <c r="E17" s="10">
        <f t="shared" si="3"/>
        <v>67.5</v>
      </c>
      <c r="F17" s="3">
        <v>1.60041995019493E-4</v>
      </c>
      <c r="G17" s="3">
        <v>0</v>
      </c>
      <c r="H17" s="3">
        <v>1.04724068969245E-2</v>
      </c>
      <c r="I17" s="3">
        <v>1.52194728619664E-3</v>
      </c>
      <c r="J17" s="3">
        <v>5.0971647021344404E-4</v>
      </c>
      <c r="K17" s="3">
        <v>1.5575110972665699E-4</v>
      </c>
      <c r="L17" s="3">
        <v>8.3475938060853997E-6</v>
      </c>
      <c r="M17" s="3">
        <v>3.9490571626024299E-4</v>
      </c>
      <c r="N17" s="3">
        <v>0</v>
      </c>
      <c r="O17" s="3">
        <v>1.21204775468153E-4</v>
      </c>
      <c r="P17" s="3">
        <v>0</v>
      </c>
      <c r="Q17" s="3">
        <v>2.38239883738937E-5</v>
      </c>
      <c r="R17" s="3">
        <v>5.7406714089604401E-4</v>
      </c>
      <c r="S17" s="3">
        <v>2.8171659310733402E-4</v>
      </c>
      <c r="T17" s="3">
        <v>8.9560431623499504E-4</v>
      </c>
      <c r="U17" s="3">
        <v>0</v>
      </c>
      <c r="V17" s="3">
        <v>5.5948750944135197E-5</v>
      </c>
      <c r="W17" s="3">
        <v>0</v>
      </c>
      <c r="X17" s="3">
        <v>0</v>
      </c>
      <c r="Y17" s="3">
        <v>3.34219013719691E-5</v>
      </c>
      <c r="Z17" s="3">
        <v>1.3401232913428E-5</v>
      </c>
      <c r="AA17" s="3">
        <v>1.7587674557669999E-5</v>
      </c>
      <c r="AB17" s="3">
        <v>5.84510472479299E-5</v>
      </c>
      <c r="AC17" s="3">
        <v>0</v>
      </c>
      <c r="AD17" s="3">
        <v>4.0182428224137603E-5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.155169835505234</v>
      </c>
      <c r="AL17" s="3">
        <v>4.08701249604071E-5</v>
      </c>
      <c r="AM17" s="3">
        <v>4.4878267698866803E-5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2.59160074539374E-4</v>
      </c>
      <c r="AT17" s="3">
        <v>1.54899722811022E-3</v>
      </c>
      <c r="AU17" s="3">
        <v>9.6604781058437096E-5</v>
      </c>
      <c r="AV17" s="3">
        <v>1.96432780702444E-5</v>
      </c>
      <c r="AW17" s="3">
        <v>1.7624406277813501E-5</v>
      </c>
      <c r="AX17" s="3">
        <v>5.0745965695727197E-5</v>
      </c>
      <c r="AY17" s="3">
        <v>3.8855473181952401E-5</v>
      </c>
      <c r="AZ17" s="3">
        <v>0</v>
      </c>
      <c r="BA17" s="3">
        <v>0</v>
      </c>
      <c r="BB17" s="3">
        <v>2.7811769941039E-5</v>
      </c>
      <c r="BC17" s="3">
        <v>5.9834378440476801E-5</v>
      </c>
      <c r="BD17" s="3">
        <v>1.8535681186283601E-4</v>
      </c>
      <c r="BE17" s="3">
        <v>0</v>
      </c>
      <c r="BF17" s="3">
        <v>2.1790290246666099E-4</v>
      </c>
      <c r="BG17" s="3">
        <v>1.8033248802479598E-2</v>
      </c>
      <c r="BH17" s="3">
        <v>2.50765022882985E-2</v>
      </c>
      <c r="BI17" s="3">
        <v>4.9847619282638499E-2</v>
      </c>
      <c r="BJ17" s="3">
        <v>1.28474042999476E-2</v>
      </c>
      <c r="BK17" s="3">
        <v>0.28067041653998198</v>
      </c>
      <c r="BL17" s="3">
        <v>2.4734108335394499E-5</v>
      </c>
      <c r="BM17" s="3">
        <v>1.7591696719148599E-5</v>
      </c>
      <c r="BN17" s="3">
        <v>4.2677288569599502E-5</v>
      </c>
      <c r="BO17" s="3">
        <v>0</v>
      </c>
      <c r="BP17" s="3">
        <v>2.30008433642567E-4</v>
      </c>
      <c r="BQ17" s="3">
        <v>1.261002244584E-5</v>
      </c>
      <c r="BR17" s="3">
        <v>0</v>
      </c>
      <c r="BS17" s="3">
        <v>1.3013490651975901E-4</v>
      </c>
      <c r="BT17" s="3">
        <v>8.5929108485499504E-6</v>
      </c>
      <c r="BU17" s="3">
        <v>3.6564408205053199E-5</v>
      </c>
      <c r="BV17" s="3">
        <v>8.6827224676297194E-5</v>
      </c>
      <c r="BW17" s="3">
        <v>2.3623070290445601E-5</v>
      </c>
      <c r="BX17" s="3">
        <v>4.5514541896135798E-5</v>
      </c>
      <c r="BY17" s="3">
        <v>5.9199621122424801E-5</v>
      </c>
      <c r="BZ17" s="3">
        <v>1.96502259775987E-4</v>
      </c>
      <c r="CA17" s="3">
        <v>0</v>
      </c>
      <c r="CB17" s="3">
        <v>1.12311439622072E-4</v>
      </c>
      <c r="CC17" s="3">
        <v>1.9570237582684301E-5</v>
      </c>
      <c r="CD17" s="3">
        <v>7.3141100339672198E-4</v>
      </c>
      <c r="CE17" s="3">
        <v>8.3632019115890106E-5</v>
      </c>
      <c r="CF17" s="3">
        <v>0</v>
      </c>
      <c r="CG17" s="3">
        <v>0</v>
      </c>
    </row>
    <row r="18" spans="1:85" x14ac:dyDescent="0.25">
      <c r="A18" t="s">
        <v>87</v>
      </c>
      <c r="B18" s="3">
        <f t="shared" si="0"/>
        <v>0.66228584776223864</v>
      </c>
      <c r="C18" s="3">
        <f t="shared" si="1"/>
        <v>0</v>
      </c>
      <c r="D18" s="3">
        <f t="shared" si="2"/>
        <v>2.9978488701921471</v>
      </c>
      <c r="E18" s="10">
        <f t="shared" si="3"/>
        <v>11.25</v>
      </c>
      <c r="F18" s="3">
        <v>5.7615118207017501E-5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4.4061015694533798E-5</v>
      </c>
      <c r="AX18" s="3">
        <v>5.0745965695727197E-5</v>
      </c>
      <c r="AY18" s="3">
        <v>7.7710946363904793E-6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8.5929108485499504E-6</v>
      </c>
      <c r="BU18" s="3">
        <v>7.7236218265140696E-2</v>
      </c>
      <c r="BV18" s="3">
        <v>0.12661580038421</v>
      </c>
      <c r="BW18" s="3">
        <v>0.17581470063664201</v>
      </c>
      <c r="BX18" s="3">
        <v>0.14999317281871599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</row>
    <row r="19" spans="1:85" x14ac:dyDescent="0.25">
      <c r="A19" t="s">
        <v>10</v>
      </c>
      <c r="B19" s="3">
        <f t="shared" si="0"/>
        <v>0.48459538389873502</v>
      </c>
      <c r="C19" s="3">
        <f t="shared" si="1"/>
        <v>4.05115174396221E-2</v>
      </c>
      <c r="D19" s="3">
        <f t="shared" si="2"/>
        <v>1.0337462073264465</v>
      </c>
      <c r="E19" s="10">
        <f t="shared" si="3"/>
        <v>85</v>
      </c>
      <c r="F19" s="3">
        <v>3.8410078804678298E-5</v>
      </c>
      <c r="G19" s="3">
        <v>3.5418290004958597E-5</v>
      </c>
      <c r="H19" s="3">
        <v>2.7025566185611602E-5</v>
      </c>
      <c r="I19" s="3">
        <v>2.015824220128E-5</v>
      </c>
      <c r="J19" s="3">
        <v>9.1111819050653103E-3</v>
      </c>
      <c r="K19" s="3">
        <v>8.4105599252394699E-3</v>
      </c>
      <c r="L19" s="3">
        <v>4.54025627112985E-2</v>
      </c>
      <c r="M19" s="3">
        <v>2.6162503702241101E-3</v>
      </c>
      <c r="N19" s="3">
        <v>2.1660649819494601E-2</v>
      </c>
      <c r="O19" s="3">
        <v>6.1935640264226398E-2</v>
      </c>
      <c r="P19" s="3">
        <v>0</v>
      </c>
      <c r="Q19" s="3">
        <v>1.28649537219026E-2</v>
      </c>
      <c r="R19" s="3">
        <v>1.38524897042306E-2</v>
      </c>
      <c r="S19" s="3">
        <v>2.06592168278712E-4</v>
      </c>
      <c r="T19" s="3">
        <v>4.3335692721048103E-5</v>
      </c>
      <c r="U19" s="3">
        <v>4.2037186742117997E-4</v>
      </c>
      <c r="V19" s="3">
        <v>6.9469699088967798E-3</v>
      </c>
      <c r="W19" s="3">
        <v>0</v>
      </c>
      <c r="X19" s="3">
        <v>0</v>
      </c>
      <c r="Y19" s="3">
        <v>4.3782690797279497E-3</v>
      </c>
      <c r="Z19" s="3">
        <v>9.3808630393996308E-3</v>
      </c>
      <c r="AA19" s="3">
        <v>1.5301276865172899E-3</v>
      </c>
      <c r="AB19" s="3">
        <v>1.9483682415976602E-5</v>
      </c>
      <c r="AC19" s="3">
        <v>6.95799488738637E-4</v>
      </c>
      <c r="AD19" s="3">
        <v>0</v>
      </c>
      <c r="AE19" s="3">
        <v>1.3971033390769799E-4</v>
      </c>
      <c r="AF19" s="3">
        <v>1.03745768264716E-3</v>
      </c>
      <c r="AG19" s="3">
        <v>3.89858481371262E-4</v>
      </c>
      <c r="AH19" s="3">
        <v>1.5414126190313099E-4</v>
      </c>
      <c r="AI19" s="3">
        <v>9.93788819875776E-5</v>
      </c>
      <c r="AJ19" s="3">
        <v>0</v>
      </c>
      <c r="AK19" s="3">
        <v>3.5355693227942702E-3</v>
      </c>
      <c r="AL19" s="3">
        <v>9.4001287408936197E-3</v>
      </c>
      <c r="AM19" s="3">
        <v>7.4161337372377397E-3</v>
      </c>
      <c r="AN19" s="3">
        <v>0</v>
      </c>
      <c r="AO19" s="3">
        <v>0</v>
      </c>
      <c r="AP19" s="3">
        <v>4.7562425683709903E-5</v>
      </c>
      <c r="AQ19" s="3">
        <v>0</v>
      </c>
      <c r="AR19" s="3">
        <v>0</v>
      </c>
      <c r="AS19" s="3">
        <v>5.8002492873097998E-4</v>
      </c>
      <c r="AT19" s="3">
        <v>1.72110803123358E-4</v>
      </c>
      <c r="AU19" s="3">
        <v>3.1616110164579402E-4</v>
      </c>
      <c r="AV19" s="3">
        <v>2.5536261491317699E-4</v>
      </c>
      <c r="AW19" s="3">
        <v>2.5114778945884301E-3</v>
      </c>
      <c r="AX19" s="3">
        <v>1.0453668933319799E-2</v>
      </c>
      <c r="AY19" s="3">
        <v>2.5100635675541299E-3</v>
      </c>
      <c r="AZ19" s="3">
        <v>1.9846010885437401E-2</v>
      </c>
      <c r="BA19" s="3">
        <v>2.7936676865770901E-4</v>
      </c>
      <c r="BB19" s="3">
        <v>1.9190121259316901E-3</v>
      </c>
      <c r="BC19" s="3">
        <v>9.5735005504762801E-5</v>
      </c>
      <c r="BD19" s="3">
        <v>3.7071362372567199E-5</v>
      </c>
      <c r="BE19" s="3">
        <v>5.1078877574408203E-3</v>
      </c>
      <c r="BF19" s="3">
        <v>4.1111014265376696E-3</v>
      </c>
      <c r="BG19" s="3">
        <v>6.7624683009298396E-4</v>
      </c>
      <c r="BH19" s="3">
        <v>9.4781596122078696E-4</v>
      </c>
      <c r="BI19" s="3">
        <v>1.0487741680753099E-3</v>
      </c>
      <c r="BJ19" s="3">
        <v>2.7530152071316202E-3</v>
      </c>
      <c r="BK19" s="3">
        <v>3.0404378230465198E-4</v>
      </c>
      <c r="BL19" s="3">
        <v>4.17264407618105E-2</v>
      </c>
      <c r="BM19" s="3">
        <v>2.32914064561527E-2</v>
      </c>
      <c r="BN19" s="3">
        <v>0</v>
      </c>
      <c r="BO19" s="3">
        <v>5.9013587878609004E-3</v>
      </c>
      <c r="BP19" s="3">
        <v>1.2778246313475901E-4</v>
      </c>
      <c r="BQ19" s="3">
        <v>5.0440089783359802E-5</v>
      </c>
      <c r="BR19" s="3">
        <v>6.0655687987141E-5</v>
      </c>
      <c r="BS19" s="3">
        <v>3.0364811521277102E-4</v>
      </c>
      <c r="BT19" s="3">
        <v>1.23394199785177E-2</v>
      </c>
      <c r="BU19" s="3">
        <v>2.0719831316196799E-3</v>
      </c>
      <c r="BV19" s="3">
        <v>5.5026753638603397E-3</v>
      </c>
      <c r="BW19" s="3">
        <v>2.5985377319490198E-4</v>
      </c>
      <c r="BX19" s="3">
        <v>3.1860179327295102E-4</v>
      </c>
      <c r="BY19" s="3">
        <v>7.7354171599968401E-3</v>
      </c>
      <c r="BZ19" s="3">
        <v>9.2356062094714093E-3</v>
      </c>
      <c r="CA19" s="3">
        <v>1.2302174774286401E-3</v>
      </c>
      <c r="CB19" s="3">
        <v>3.0183699398431899E-4</v>
      </c>
      <c r="CC19" s="3">
        <v>0</v>
      </c>
      <c r="CD19" s="3">
        <v>1.2396796667741101E-5</v>
      </c>
      <c r="CE19" s="3">
        <v>0</v>
      </c>
      <c r="CF19" s="3">
        <v>3.28677074774035E-5</v>
      </c>
      <c r="CG19" s="3">
        <v>1.4316931655489399E-3</v>
      </c>
    </row>
    <row r="20" spans="1:85" x14ac:dyDescent="0.25">
      <c r="A20" t="s">
        <v>70</v>
      </c>
      <c r="B20" s="3">
        <f t="shared" si="0"/>
        <v>0.39348562623173045</v>
      </c>
      <c r="C20" s="3">
        <f t="shared" si="1"/>
        <v>8.1068555043907111E-3</v>
      </c>
      <c r="D20" s="3">
        <f t="shared" si="2"/>
        <v>1.7231806723550889</v>
      </c>
      <c r="E20" s="10">
        <f t="shared" si="3"/>
        <v>62.5</v>
      </c>
      <c r="F20" s="3">
        <v>7.6820157609356704E-5</v>
      </c>
      <c r="G20" s="3">
        <v>3.5418290004958597E-5</v>
      </c>
      <c r="H20" s="3">
        <v>4.9456786119669201E-3</v>
      </c>
      <c r="I20" s="3">
        <v>4.3743385576777696E-3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3.6361432640446E-4</v>
      </c>
      <c r="P20" s="3">
        <v>6.63129973474801E-5</v>
      </c>
      <c r="Q20" s="3">
        <v>1.3103193605641501E-4</v>
      </c>
      <c r="R20" s="3">
        <v>8.4862099088980404E-4</v>
      </c>
      <c r="S20" s="3">
        <v>7.5124424828622402E-5</v>
      </c>
      <c r="T20" s="3">
        <v>1.1556184725612799E-4</v>
      </c>
      <c r="U20" s="3">
        <v>3.2336297493936898E-4</v>
      </c>
      <c r="V20" s="3">
        <v>6.1543626038548696E-4</v>
      </c>
      <c r="W20" s="3">
        <v>0</v>
      </c>
      <c r="X20" s="3">
        <v>8.8206756637558396E-5</v>
      </c>
      <c r="Y20" s="3">
        <v>1.0026570411590699E-4</v>
      </c>
      <c r="Z20" s="3">
        <v>3.4843205574912897E-4</v>
      </c>
      <c r="AA20" s="3">
        <v>6.1556860951844901E-3</v>
      </c>
      <c r="AB20" s="3">
        <v>3.4486117876278599E-3</v>
      </c>
      <c r="AC20" s="3">
        <v>1.6789944184780099E-3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6.90771202734458E-2</v>
      </c>
      <c r="AL20" s="3">
        <v>4.08701249604071E-5</v>
      </c>
      <c r="AM20" s="3">
        <v>1.12195669247167E-3</v>
      </c>
      <c r="AN20" s="3">
        <v>1.13504801253093E-4</v>
      </c>
      <c r="AO20" s="3">
        <v>6.85400959561343E-4</v>
      </c>
      <c r="AP20" s="3">
        <v>0</v>
      </c>
      <c r="AQ20" s="3">
        <v>0</v>
      </c>
      <c r="AR20" s="3">
        <v>0</v>
      </c>
      <c r="AS20" s="3">
        <v>2.34478162678481E-4</v>
      </c>
      <c r="AT20" s="3">
        <v>3.1704621627987001E-3</v>
      </c>
      <c r="AU20" s="3">
        <v>3.6885461858676E-4</v>
      </c>
      <c r="AV20" s="3">
        <v>0</v>
      </c>
      <c r="AW20" s="3">
        <v>0.11752835326359901</v>
      </c>
      <c r="AX20" s="3">
        <v>7.8909976656855799E-2</v>
      </c>
      <c r="AY20" s="3">
        <v>8.6259150463934302E-4</v>
      </c>
      <c r="AZ20" s="3">
        <v>1.4270542944378099E-3</v>
      </c>
      <c r="BA20" s="3">
        <v>7.4763868564586902E-3</v>
      </c>
      <c r="BB20" s="3">
        <v>1.7799532762264999E-3</v>
      </c>
      <c r="BC20" s="3">
        <v>1.1966875688095399E-5</v>
      </c>
      <c r="BD20" s="3">
        <v>0</v>
      </c>
      <c r="BE20" s="3">
        <v>0</v>
      </c>
      <c r="BF20" s="3">
        <v>5.2296696591998596E-4</v>
      </c>
      <c r="BG20" s="3">
        <v>2.2541561003099501E-4</v>
      </c>
      <c r="BH20" s="3">
        <v>3.61072747131728E-4</v>
      </c>
      <c r="BI20" s="3">
        <v>4.4418670647895699E-4</v>
      </c>
      <c r="BJ20" s="3">
        <v>1.3109596224436301E-4</v>
      </c>
      <c r="BK20" s="3">
        <v>1.1274956927130801E-3</v>
      </c>
      <c r="BL20" s="3">
        <v>1.23670541676973E-5</v>
      </c>
      <c r="BM20" s="3">
        <v>2.6211628111531401E-3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8.5316952478457496E-5</v>
      </c>
      <c r="BV20" s="3">
        <v>1.8450785243713199E-4</v>
      </c>
      <c r="BW20" s="3">
        <v>5.9057675726114102E-5</v>
      </c>
      <c r="BX20" s="3">
        <v>3.8687360611715401E-4</v>
      </c>
      <c r="BY20" s="3">
        <v>0</v>
      </c>
      <c r="BZ20" s="3">
        <v>3.2750376629331201E-5</v>
      </c>
      <c r="CA20" s="3">
        <v>1.06340832794679E-3</v>
      </c>
      <c r="CB20" s="3">
        <v>4.2818736355914997E-4</v>
      </c>
      <c r="CC20" s="3">
        <v>0</v>
      </c>
      <c r="CD20" s="3">
        <v>1.2396796667741101E-5</v>
      </c>
      <c r="CE20" s="3">
        <v>0</v>
      </c>
      <c r="CF20" s="3">
        <v>0</v>
      </c>
      <c r="CG20" s="3">
        <v>4.8978976716147998E-4</v>
      </c>
    </row>
    <row r="21" spans="1:85" x14ac:dyDescent="0.25">
      <c r="A21" t="s">
        <v>48</v>
      </c>
      <c r="B21" s="3">
        <f t="shared" si="0"/>
        <v>0.26214625984132595</v>
      </c>
      <c r="C21" s="3">
        <f t="shared" si="1"/>
        <v>0</v>
      </c>
      <c r="D21" s="3">
        <f t="shared" si="2"/>
        <v>1.4914206919409996</v>
      </c>
      <c r="E21" s="10">
        <f t="shared" si="3"/>
        <v>27.500000000000004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4.6419098143236101E-4</v>
      </c>
      <c r="Q21" s="3">
        <v>3.57359825608405E-5</v>
      </c>
      <c r="R21" s="3">
        <v>2.4959440908523599E-5</v>
      </c>
      <c r="S21" s="3">
        <v>0</v>
      </c>
      <c r="T21" s="3">
        <v>2.1667846360524099E-4</v>
      </c>
      <c r="U21" s="3">
        <v>3.8803556992724299E-4</v>
      </c>
      <c r="V21" s="3">
        <v>1.86495836480451E-5</v>
      </c>
      <c r="W21" s="3">
        <v>0</v>
      </c>
      <c r="X21" s="3">
        <v>0</v>
      </c>
      <c r="Y21" s="3">
        <v>0</v>
      </c>
      <c r="Z21" s="3">
        <v>2.0101849370142099E-4</v>
      </c>
      <c r="AA21" s="3">
        <v>5.276302367301E-5</v>
      </c>
      <c r="AB21" s="3">
        <v>3.8967364831953203E-5</v>
      </c>
      <c r="AC21" s="3">
        <v>1.5126075842144301E-5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3.2044434949797099E-5</v>
      </c>
      <c r="AL21" s="3">
        <v>0</v>
      </c>
      <c r="AM21" s="3">
        <v>2.2439133849433402E-5</v>
      </c>
      <c r="AN21" s="3">
        <v>0</v>
      </c>
      <c r="AO21" s="3">
        <v>0</v>
      </c>
      <c r="AP21" s="3">
        <v>1.4268727705112999E-4</v>
      </c>
      <c r="AQ21" s="3">
        <v>0</v>
      </c>
      <c r="AR21" s="3">
        <v>0</v>
      </c>
      <c r="AS21" s="3">
        <v>1.16498623983414E-2</v>
      </c>
      <c r="AT21" s="3">
        <v>8.1870391506784795E-2</v>
      </c>
      <c r="AU21" s="3">
        <v>6.2529640103279301E-3</v>
      </c>
      <c r="AV21" s="3">
        <v>0.10707550876090199</v>
      </c>
      <c r="AW21" s="3">
        <v>0</v>
      </c>
      <c r="AX21" s="3">
        <v>0</v>
      </c>
      <c r="AY21" s="3">
        <v>0</v>
      </c>
      <c r="AZ21" s="3">
        <v>0</v>
      </c>
      <c r="BA21" s="3">
        <v>2.66063589197818E-5</v>
      </c>
      <c r="BB21" s="3">
        <v>2.7811769941039E-5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2.2757270948067899E-5</v>
      </c>
      <c r="BY21" s="3">
        <v>1.1050595942852599E-3</v>
      </c>
      <c r="BZ21" s="3">
        <v>3.2750376629331201E-5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</row>
    <row r="22" spans="1:85" x14ac:dyDescent="0.25">
      <c r="A22" t="s">
        <v>39</v>
      </c>
      <c r="B22" s="3">
        <f t="shared" si="0"/>
        <v>0.22718444514075486</v>
      </c>
      <c r="C22" s="3">
        <f t="shared" si="1"/>
        <v>2.6193294027902152E-2</v>
      </c>
      <c r="D22" s="3">
        <f t="shared" si="2"/>
        <v>0.49582436004837704</v>
      </c>
      <c r="E22" s="10">
        <f t="shared" si="3"/>
        <v>85</v>
      </c>
      <c r="F22" s="3">
        <v>2.04853753624951E-4</v>
      </c>
      <c r="G22" s="3">
        <v>2.4792803003470998E-4</v>
      </c>
      <c r="H22" s="3">
        <v>2.5674287876331002E-4</v>
      </c>
      <c r="I22" s="3">
        <v>4.0316484402560101E-5</v>
      </c>
      <c r="J22" s="3">
        <v>0</v>
      </c>
      <c r="K22" s="3">
        <v>0</v>
      </c>
      <c r="L22" s="3">
        <v>2.6712300179473301E-4</v>
      </c>
      <c r="M22" s="3">
        <v>1.8066936518906101E-2</v>
      </c>
      <c r="N22" s="3">
        <v>2.9172592349487698E-4</v>
      </c>
      <c r="O22" s="3">
        <v>6.0602387734076698E-5</v>
      </c>
      <c r="P22" s="3">
        <v>3.31564986737401E-4</v>
      </c>
      <c r="Q22" s="3">
        <v>2.4812683891410298E-2</v>
      </c>
      <c r="R22" s="3">
        <v>2.7455384999375997E-4</v>
      </c>
      <c r="S22" s="3">
        <v>1.2320405671894101E-2</v>
      </c>
      <c r="T22" s="3">
        <v>8.0893293079289897E-4</v>
      </c>
      <c r="U22" s="3">
        <v>5.4971705739692805E-4</v>
      </c>
      <c r="V22" s="3">
        <v>1.33344523083522E-3</v>
      </c>
      <c r="W22" s="3">
        <v>0</v>
      </c>
      <c r="X22" s="3">
        <v>0</v>
      </c>
      <c r="Y22" s="3">
        <v>4.76262094550559E-3</v>
      </c>
      <c r="Z22" s="3">
        <v>4.7574376842669502E-3</v>
      </c>
      <c r="AA22" s="3">
        <v>7.0350698230679901E-5</v>
      </c>
      <c r="AB22" s="3">
        <v>3.8967364831953203E-5</v>
      </c>
      <c r="AC22" s="3">
        <v>0</v>
      </c>
      <c r="AD22" s="3">
        <v>1.9354536261292901E-3</v>
      </c>
      <c r="AE22" s="3">
        <v>1.5523370434188702E-5</v>
      </c>
      <c r="AF22" s="3">
        <v>3.2761821557278601E-5</v>
      </c>
      <c r="AG22" s="3">
        <v>1.29952827123754E-5</v>
      </c>
      <c r="AH22" s="3">
        <v>2.70603548674385E-3</v>
      </c>
      <c r="AI22" s="3">
        <v>5.79710144927536E-4</v>
      </c>
      <c r="AJ22" s="3">
        <v>5.6698866022679504E-4</v>
      </c>
      <c r="AK22" s="3">
        <v>2.7024140140995499E-3</v>
      </c>
      <c r="AL22" s="3">
        <v>1.6348049984162799E-4</v>
      </c>
      <c r="AM22" s="3">
        <v>1.1219566924716701E-5</v>
      </c>
      <c r="AN22" s="3">
        <v>0</v>
      </c>
      <c r="AO22" s="3">
        <v>0</v>
      </c>
      <c r="AP22" s="3">
        <v>4.7562425683709903E-5</v>
      </c>
      <c r="AQ22" s="3">
        <v>0</v>
      </c>
      <c r="AR22" s="3">
        <v>0</v>
      </c>
      <c r="AS22" s="3">
        <v>3.4801495723858801E-3</v>
      </c>
      <c r="AT22" s="3">
        <v>3.6233853289127998E-5</v>
      </c>
      <c r="AU22" s="3">
        <v>4.0398362988073699E-4</v>
      </c>
      <c r="AV22" s="3">
        <v>1.5714622456195499E-3</v>
      </c>
      <c r="AW22" s="3">
        <v>2.0179945188096501E-3</v>
      </c>
      <c r="AX22" s="3">
        <v>8.8805439967522596E-4</v>
      </c>
      <c r="AY22" s="3">
        <v>2.1137377410982098E-3</v>
      </c>
      <c r="AZ22" s="3">
        <v>1.8695517500774399E-3</v>
      </c>
      <c r="BA22" s="3">
        <v>3.9909538379672698E-5</v>
      </c>
      <c r="BB22" s="3">
        <v>2.7811769941039E-5</v>
      </c>
      <c r="BC22" s="3">
        <v>6.4621128715714902E-4</v>
      </c>
      <c r="BD22" s="3">
        <v>2.2242817423540301E-4</v>
      </c>
      <c r="BE22" s="3">
        <v>9.8228610720015706E-5</v>
      </c>
      <c r="BF22" s="3">
        <v>7.2634300822220306E-5</v>
      </c>
      <c r="BG22" s="3">
        <v>0</v>
      </c>
      <c r="BH22" s="3">
        <v>7.8533322501150903E-4</v>
      </c>
      <c r="BI22" s="3">
        <v>4.9354078497661898E-5</v>
      </c>
      <c r="BJ22" s="3">
        <v>0</v>
      </c>
      <c r="BK22" s="3">
        <v>6.3342454646802496E-4</v>
      </c>
      <c r="BL22" s="3">
        <v>3.7101162503091803E-5</v>
      </c>
      <c r="BM22" s="3">
        <v>5.27750901574457E-5</v>
      </c>
      <c r="BN22" s="3">
        <v>1.4225762856533201E-5</v>
      </c>
      <c r="BO22" s="3">
        <v>5.90135878786091E-5</v>
      </c>
      <c r="BP22" s="3">
        <v>2.55564926269519E-5</v>
      </c>
      <c r="BQ22" s="3">
        <v>1.9822955284860399E-2</v>
      </c>
      <c r="BR22" s="3">
        <v>1.3814332939071401E-2</v>
      </c>
      <c r="BS22" s="3">
        <v>2.90634624560795E-3</v>
      </c>
      <c r="BT22" s="3">
        <v>7.3899033297529504E-4</v>
      </c>
      <c r="BU22" s="3">
        <v>8.3366850707521298E-3</v>
      </c>
      <c r="BV22" s="3">
        <v>4.0808795597859701E-3</v>
      </c>
      <c r="BW22" s="3">
        <v>7.5593824929426096E-4</v>
      </c>
      <c r="BX22" s="3">
        <v>1.82058167584543E-4</v>
      </c>
      <c r="BY22" s="3">
        <v>8.8207435472412998E-3</v>
      </c>
      <c r="BZ22" s="3">
        <v>1.24451431191459E-3</v>
      </c>
      <c r="CA22" s="3">
        <v>3.9825684438791501E-3</v>
      </c>
      <c r="CB22" s="3">
        <v>2.3445013021107502E-3</v>
      </c>
      <c r="CC22" s="3">
        <v>0</v>
      </c>
      <c r="CD22" s="3">
        <v>2.47935933354821E-5</v>
      </c>
      <c r="CE22" s="3">
        <v>9.55794504181601E-5</v>
      </c>
      <c r="CF22" s="3">
        <v>9.8603122432210305E-4</v>
      </c>
      <c r="CG22" s="3">
        <v>2.0194408861427201E-2</v>
      </c>
    </row>
    <row r="23" spans="1:85" x14ac:dyDescent="0.25">
      <c r="A23" t="s">
        <v>19</v>
      </c>
      <c r="B23" s="3">
        <f t="shared" si="0"/>
        <v>0.2244147329953857</v>
      </c>
      <c r="C23" s="3">
        <f t="shared" si="1"/>
        <v>3.0772779711628197E-2</v>
      </c>
      <c r="D23" s="3">
        <f t="shared" si="2"/>
        <v>0.6090744744639921</v>
      </c>
      <c r="E23" s="10">
        <f t="shared" si="3"/>
        <v>76.25</v>
      </c>
      <c r="F23" s="3">
        <v>1.9205039402339199E-4</v>
      </c>
      <c r="G23" s="3">
        <v>0</v>
      </c>
      <c r="H23" s="3">
        <v>2.1215069455705099E-3</v>
      </c>
      <c r="I23" s="3">
        <v>6.0474726603840104E-4</v>
      </c>
      <c r="J23" s="3">
        <v>0</v>
      </c>
      <c r="K23" s="3">
        <v>2.33626664589985E-4</v>
      </c>
      <c r="L23" s="3">
        <v>0</v>
      </c>
      <c r="M23" s="3">
        <v>2.9617928719518201E-4</v>
      </c>
      <c r="N23" s="3">
        <v>0</v>
      </c>
      <c r="O23" s="3">
        <v>3.75734803951276E-3</v>
      </c>
      <c r="P23" s="3">
        <v>0</v>
      </c>
      <c r="Q23" s="3">
        <v>2.38239883738937E-5</v>
      </c>
      <c r="R23" s="3">
        <v>2.4959440908523599E-5</v>
      </c>
      <c r="S23" s="3">
        <v>1.31467743450089E-4</v>
      </c>
      <c r="T23" s="3">
        <v>0</v>
      </c>
      <c r="U23" s="3">
        <v>7.4373484236055004E-4</v>
      </c>
      <c r="V23" s="3">
        <v>3.8511390233213001E-3</v>
      </c>
      <c r="W23" s="3">
        <v>1.88058298072402E-4</v>
      </c>
      <c r="X23" s="3">
        <v>0</v>
      </c>
      <c r="Y23" s="3">
        <v>9.3915542855232993E-3</v>
      </c>
      <c r="Z23" s="3">
        <v>1.07209863307424E-4</v>
      </c>
      <c r="AA23" s="3">
        <v>2.3919237398431202E-3</v>
      </c>
      <c r="AB23" s="3">
        <v>3.7798343886994599E-3</v>
      </c>
      <c r="AC23" s="3">
        <v>4.2958055391689697E-3</v>
      </c>
      <c r="AD23" s="3">
        <v>0</v>
      </c>
      <c r="AE23" s="3">
        <v>0</v>
      </c>
      <c r="AF23" s="3">
        <v>4.3682428743038101E-5</v>
      </c>
      <c r="AG23" s="3">
        <v>1.29952827123754E-5</v>
      </c>
      <c r="AH23" s="3">
        <v>6.8507227512502598E-5</v>
      </c>
      <c r="AI23" s="3">
        <v>4.96894409937888E-5</v>
      </c>
      <c r="AJ23" s="3">
        <v>0</v>
      </c>
      <c r="AK23" s="3">
        <v>5.1377910702841301E-3</v>
      </c>
      <c r="AL23" s="3">
        <v>1.6348049984162799E-4</v>
      </c>
      <c r="AM23" s="3">
        <v>2.2439133849433402E-5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1.1847317693228501E-3</v>
      </c>
      <c r="AT23" s="3">
        <v>6.4315089588202297E-3</v>
      </c>
      <c r="AU23" s="3">
        <v>1.46663622152355E-3</v>
      </c>
      <c r="AV23" s="3">
        <v>3.9286556140488699E-5</v>
      </c>
      <c r="AW23" s="3">
        <v>6.6972743855691404E-4</v>
      </c>
      <c r="AX23" s="3">
        <v>1.3955140566324999E-3</v>
      </c>
      <c r="AY23" s="3">
        <v>1.3987970345502899E-3</v>
      </c>
      <c r="AZ23" s="3">
        <v>6.27240143369176E-3</v>
      </c>
      <c r="BA23" s="3">
        <v>3.1927630703738202E-4</v>
      </c>
      <c r="BB23" s="3">
        <v>1.0290354878184399E-3</v>
      </c>
      <c r="BC23" s="3">
        <v>4.0687377339524198E-4</v>
      </c>
      <c r="BD23" s="3">
        <v>1.4087117701575499E-3</v>
      </c>
      <c r="BE23" s="3">
        <v>1.80085786320029E-3</v>
      </c>
      <c r="BF23" s="3">
        <v>6.1593887097242802E-3</v>
      </c>
      <c r="BG23" s="3">
        <v>2.5922795153564401E-3</v>
      </c>
      <c r="BH23" s="3">
        <v>6.7430335526850304E-3</v>
      </c>
      <c r="BI23" s="3">
        <v>2.88721359211322E-3</v>
      </c>
      <c r="BJ23" s="3">
        <v>2.8841111693759798E-3</v>
      </c>
      <c r="BK23" s="3">
        <v>2.4070132765784901E-3</v>
      </c>
      <c r="BL23" s="3">
        <v>3.2587187731882301E-2</v>
      </c>
      <c r="BM23" s="3">
        <v>4.3046881871756502E-2</v>
      </c>
      <c r="BN23" s="3">
        <v>0</v>
      </c>
      <c r="BO23" s="3">
        <v>5.2227025272568997E-3</v>
      </c>
      <c r="BP23" s="3">
        <v>3.83347389404278E-4</v>
      </c>
      <c r="BQ23" s="3">
        <v>2.9255252074348701E-3</v>
      </c>
      <c r="BR23" s="3">
        <v>9.0983531980711504E-4</v>
      </c>
      <c r="BS23" s="3">
        <v>2.66053586662618E-3</v>
      </c>
      <c r="BT23" s="3">
        <v>3.78088077336198E-4</v>
      </c>
      <c r="BU23" s="3">
        <v>4.3877289846063801E-4</v>
      </c>
      <c r="BV23" s="3">
        <v>4.2328272029694902E-4</v>
      </c>
      <c r="BW23" s="3">
        <v>1.18115351452228E-4</v>
      </c>
      <c r="BX23" s="3">
        <v>1.82058167584543E-4</v>
      </c>
      <c r="BY23" s="3">
        <v>7.4986186755071399E-4</v>
      </c>
      <c r="BZ23" s="3">
        <v>2.2925263640531901E-4</v>
      </c>
      <c r="CA23" s="3">
        <v>1.2510686211138699E-4</v>
      </c>
      <c r="CB23" s="3">
        <v>7.7214114740174498E-5</v>
      </c>
      <c r="CC23" s="3">
        <v>3.89447727895417E-3</v>
      </c>
      <c r="CD23" s="3">
        <v>4.95871866709642E-5</v>
      </c>
      <c r="CE23" s="3">
        <v>0</v>
      </c>
      <c r="CF23" s="3">
        <v>0</v>
      </c>
      <c r="CG23" s="3">
        <v>0</v>
      </c>
    </row>
    <row r="24" spans="1:85" x14ac:dyDescent="0.25">
      <c r="A24" t="s">
        <v>77</v>
      </c>
      <c r="B24" s="3">
        <f t="shared" si="0"/>
        <v>0.20894308839863382</v>
      </c>
      <c r="C24" s="3">
        <f t="shared" si="1"/>
        <v>0</v>
      </c>
      <c r="D24" s="3">
        <f t="shared" si="2"/>
        <v>1.6831605094492268</v>
      </c>
      <c r="E24" s="10">
        <f t="shared" si="3"/>
        <v>37.5</v>
      </c>
      <c r="F24" s="3">
        <v>0</v>
      </c>
      <c r="G24" s="3">
        <v>0</v>
      </c>
      <c r="H24" s="3">
        <v>4.0538349278417397E-5</v>
      </c>
      <c r="I24" s="3">
        <v>0</v>
      </c>
      <c r="J24" s="3">
        <v>1.2105766167569299E-2</v>
      </c>
      <c r="K24" s="3">
        <v>9.3450665835994099E-4</v>
      </c>
      <c r="L24" s="3">
        <v>0</v>
      </c>
      <c r="M24" s="3">
        <v>1.97452858130121E-4</v>
      </c>
      <c r="N24" s="3">
        <v>0</v>
      </c>
      <c r="O24" s="3">
        <v>0</v>
      </c>
      <c r="P24" s="3">
        <v>6.63129973474801E-5</v>
      </c>
      <c r="Q24" s="3">
        <v>2.1441589536504301E-4</v>
      </c>
      <c r="R24" s="3">
        <v>1.4975664545114199E-4</v>
      </c>
      <c r="S24" s="3">
        <v>0</v>
      </c>
      <c r="T24" s="3">
        <v>7.2226154535080204E-5</v>
      </c>
      <c r="U24" s="3">
        <v>2.58690379951496E-4</v>
      </c>
      <c r="V24" s="3">
        <v>9.3247918240225294E-5</v>
      </c>
      <c r="W24" s="3">
        <v>3.7611659614480498E-4</v>
      </c>
      <c r="X24" s="3">
        <v>1.7641351327511701E-4</v>
      </c>
      <c r="Y24" s="3">
        <v>1.0026570411590699E-4</v>
      </c>
      <c r="Z24" s="3">
        <v>2.6802465826856101E-5</v>
      </c>
      <c r="AA24" s="3">
        <v>0</v>
      </c>
      <c r="AB24" s="3">
        <v>6.42961519727228E-4</v>
      </c>
      <c r="AC24" s="3">
        <v>3.02521516842885E-5</v>
      </c>
      <c r="AD24" s="3">
        <v>0</v>
      </c>
      <c r="AE24" s="3">
        <v>0</v>
      </c>
      <c r="AF24" s="3">
        <v>1.09206071857595E-5</v>
      </c>
      <c r="AG24" s="3">
        <v>2.59905654247508E-5</v>
      </c>
      <c r="AH24" s="3">
        <v>0</v>
      </c>
      <c r="AI24" s="3">
        <v>1.3250517598343699E-4</v>
      </c>
      <c r="AJ24" s="3">
        <v>0</v>
      </c>
      <c r="AK24" s="3">
        <v>2.1362956633198001E-5</v>
      </c>
      <c r="AL24" s="3">
        <v>4.08701249604071E-5</v>
      </c>
      <c r="AM24" s="3">
        <v>1.1219566924716701E-5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5.4397662454733397E-5</v>
      </c>
      <c r="AZ24" s="3">
        <v>0</v>
      </c>
      <c r="BA24" s="3">
        <v>0</v>
      </c>
      <c r="BB24" s="3">
        <v>0.151212593169429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1.4225762856533201E-5</v>
      </c>
      <c r="BO24" s="3">
        <v>1.47533969696523E-5</v>
      </c>
      <c r="BP24" s="3">
        <v>0</v>
      </c>
      <c r="BQ24" s="3">
        <v>5.0440089783359802E-5</v>
      </c>
      <c r="BR24" s="3">
        <v>3.03278439935705E-5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3.7190390003223199E-5</v>
      </c>
      <c r="CE24" s="3">
        <v>1.1947431302270001E-5</v>
      </c>
      <c r="CF24" s="3">
        <v>0</v>
      </c>
      <c r="CG24" s="3">
        <v>0</v>
      </c>
    </row>
    <row r="25" spans="1:85" x14ac:dyDescent="0.25">
      <c r="A25" t="s">
        <v>25</v>
      </c>
      <c r="B25" s="3">
        <f t="shared" si="0"/>
        <v>0.15893472371801512</v>
      </c>
      <c r="C25" s="3">
        <f t="shared" si="1"/>
        <v>1.7854311681856298E-3</v>
      </c>
      <c r="D25" s="3">
        <f t="shared" si="2"/>
        <v>0.59830245334828747</v>
      </c>
      <c r="E25" s="10">
        <f t="shared" si="3"/>
        <v>58.75</v>
      </c>
      <c r="F25" s="3">
        <v>0</v>
      </c>
      <c r="G25" s="3">
        <v>3.5418290004958597E-5</v>
      </c>
      <c r="H25" s="3">
        <v>2.16204529484893E-4</v>
      </c>
      <c r="I25" s="3">
        <v>0</v>
      </c>
      <c r="J25" s="3">
        <v>2.5485823510672202E-4</v>
      </c>
      <c r="K25" s="3">
        <v>7.7875554863328402E-5</v>
      </c>
      <c r="L25" s="3">
        <v>1.7529946992779301E-4</v>
      </c>
      <c r="M25" s="3">
        <v>1.99427386711423E-2</v>
      </c>
      <c r="N25" s="3">
        <v>2.5526018305801698E-4</v>
      </c>
      <c r="O25" s="3">
        <v>1.21204775468153E-4</v>
      </c>
      <c r="P25" s="3">
        <v>0</v>
      </c>
      <c r="Q25" s="3">
        <v>3.57359825608405E-5</v>
      </c>
      <c r="R25" s="3">
        <v>2.9177586422064101E-2</v>
      </c>
      <c r="S25" s="3">
        <v>4.0360597239177398E-2</v>
      </c>
      <c r="T25" s="3">
        <v>1.6612015543068499E-3</v>
      </c>
      <c r="U25" s="3">
        <v>1.4874696847211001E-3</v>
      </c>
      <c r="V25" s="3">
        <v>4.66239591201126E-5</v>
      </c>
      <c r="W25" s="3">
        <v>0</v>
      </c>
      <c r="X25" s="3">
        <v>0</v>
      </c>
      <c r="Y25" s="3">
        <v>0</v>
      </c>
      <c r="Z25" s="3">
        <v>0</v>
      </c>
      <c r="AA25" s="3">
        <v>3.5175349115339998E-5</v>
      </c>
      <c r="AB25" s="3">
        <v>3.8967364831953203E-5</v>
      </c>
      <c r="AC25" s="3">
        <v>0</v>
      </c>
      <c r="AD25" s="3">
        <v>0</v>
      </c>
      <c r="AE25" s="3">
        <v>1.5523370434188702E-5</v>
      </c>
      <c r="AF25" s="3">
        <v>8.7364857486076203E-5</v>
      </c>
      <c r="AG25" s="3">
        <v>1.29952827123754E-5</v>
      </c>
      <c r="AH25" s="3">
        <v>0</v>
      </c>
      <c r="AI25" s="3">
        <v>0</v>
      </c>
      <c r="AJ25" s="3">
        <v>0</v>
      </c>
      <c r="AK25" s="3">
        <v>6.0991241187780404E-3</v>
      </c>
      <c r="AL25" s="3">
        <v>4.08701249604071E-5</v>
      </c>
      <c r="AM25" s="3">
        <v>1.1219566924716701E-5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2.4681911860892698E-5</v>
      </c>
      <c r="AT25" s="3">
        <v>1.8116926644563999E-5</v>
      </c>
      <c r="AU25" s="3">
        <v>8.7822528234942804E-6</v>
      </c>
      <c r="AV25" s="3">
        <v>5.0876090201932896E-3</v>
      </c>
      <c r="AW25" s="3">
        <v>2.64366094167203E-5</v>
      </c>
      <c r="AX25" s="3">
        <v>0</v>
      </c>
      <c r="AY25" s="3">
        <v>7.7710946363904793E-6</v>
      </c>
      <c r="AZ25" s="3">
        <v>5.5312181954953798E-5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2.4101605871042898E-3</v>
      </c>
      <c r="BI25" s="3">
        <v>7.4031117746492796E-4</v>
      </c>
      <c r="BJ25" s="3">
        <v>2.6219192448872601E-3</v>
      </c>
      <c r="BK25" s="3">
        <v>1.71024627546367E-3</v>
      </c>
      <c r="BL25" s="3">
        <v>0</v>
      </c>
      <c r="BM25" s="3">
        <v>1.7591696719148599E-5</v>
      </c>
      <c r="BN25" s="3">
        <v>0</v>
      </c>
      <c r="BO25" s="3">
        <v>3.09821336362698E-4</v>
      </c>
      <c r="BP25" s="3">
        <v>0</v>
      </c>
      <c r="BQ25" s="3">
        <v>0</v>
      </c>
      <c r="BR25" s="3">
        <v>3.7303248112091699E-3</v>
      </c>
      <c r="BS25" s="3">
        <v>9.4420104397113895E-3</v>
      </c>
      <c r="BT25" s="3">
        <v>3.35123523093448E-4</v>
      </c>
      <c r="BU25" s="3">
        <v>2.07198313161968E-4</v>
      </c>
      <c r="BV25" s="3">
        <v>0</v>
      </c>
      <c r="BW25" s="3">
        <v>0</v>
      </c>
      <c r="BX25" s="3">
        <v>0</v>
      </c>
      <c r="BY25" s="3">
        <v>1.9733207040808301E-5</v>
      </c>
      <c r="BZ25" s="3">
        <v>3.2750376629331201E-5</v>
      </c>
      <c r="CA25" s="3">
        <v>2.0851143685231099E-5</v>
      </c>
      <c r="CB25" s="3">
        <v>7.0194649763794999E-6</v>
      </c>
      <c r="CC25" s="3">
        <v>2.9355356374026398E-5</v>
      </c>
      <c r="CD25" s="3">
        <v>2.47935933354821E-5</v>
      </c>
      <c r="CE25" s="3">
        <v>0</v>
      </c>
      <c r="CF25" s="3">
        <v>3.28677074774035E-5</v>
      </c>
      <c r="CG25" s="3">
        <v>3.7676135935498497E-5</v>
      </c>
    </row>
    <row r="26" spans="1:85" x14ac:dyDescent="0.25">
      <c r="A26" t="s">
        <v>28</v>
      </c>
      <c r="B26" s="3">
        <f t="shared" si="0"/>
        <v>0.15833135635234535</v>
      </c>
      <c r="C26" s="3">
        <f t="shared" si="1"/>
        <v>4.5919021469194701E-2</v>
      </c>
      <c r="D26" s="3">
        <f t="shared" si="2"/>
        <v>0.24840273426805612</v>
      </c>
      <c r="E26" s="10">
        <f t="shared" si="3"/>
        <v>81.25</v>
      </c>
      <c r="F26" s="3">
        <v>3.8410078804678298E-5</v>
      </c>
      <c r="G26" s="3">
        <v>0</v>
      </c>
      <c r="H26" s="3">
        <v>1.9458407653640301E-3</v>
      </c>
      <c r="I26" s="3">
        <v>2.0158242201280001E-4</v>
      </c>
      <c r="J26" s="3">
        <v>0</v>
      </c>
      <c r="K26" s="3">
        <v>1.5575110972665699E-4</v>
      </c>
      <c r="L26" s="3">
        <v>9.1823531866939398E-5</v>
      </c>
      <c r="M26" s="3">
        <v>1.51545068614868E-2</v>
      </c>
      <c r="N26" s="3">
        <v>6.1991758742661299E-4</v>
      </c>
      <c r="O26" s="3">
        <v>0</v>
      </c>
      <c r="P26" s="3">
        <v>0</v>
      </c>
      <c r="Q26" s="3">
        <v>7.7070602389546E-3</v>
      </c>
      <c r="R26" s="3">
        <v>7.8372644452764303E-3</v>
      </c>
      <c r="S26" s="3">
        <v>4.1318433655742302E-4</v>
      </c>
      <c r="T26" s="3">
        <v>8.6671385442096301E-5</v>
      </c>
      <c r="U26" s="3">
        <v>1.29345189975748E-3</v>
      </c>
      <c r="V26" s="3">
        <v>3.1704292201676599E-3</v>
      </c>
      <c r="W26" s="3">
        <v>9.4029149036201204E-5</v>
      </c>
      <c r="X26" s="3">
        <v>0</v>
      </c>
      <c r="Y26" s="3">
        <v>1.0695008439030099E-3</v>
      </c>
      <c r="Z26" s="3">
        <v>0</v>
      </c>
      <c r="AA26" s="3">
        <v>5.8742833022617704E-3</v>
      </c>
      <c r="AB26" s="3">
        <v>1.51972722844618E-3</v>
      </c>
      <c r="AC26" s="3">
        <v>1.2554642948979699E-3</v>
      </c>
      <c r="AD26" s="3">
        <v>0</v>
      </c>
      <c r="AE26" s="3">
        <v>1.9248979338394E-3</v>
      </c>
      <c r="AF26" s="3">
        <v>4.9797968767063402E-3</v>
      </c>
      <c r="AG26" s="3">
        <v>7.7971696274252401E-4</v>
      </c>
      <c r="AH26" s="3">
        <v>8.5634034390628196E-4</v>
      </c>
      <c r="AI26" s="3">
        <v>5.3333333333333297E-3</v>
      </c>
      <c r="AJ26" s="3">
        <v>4.1999160016799699E-4</v>
      </c>
      <c r="AK26" s="3">
        <v>5.1591540269173303E-3</v>
      </c>
      <c r="AL26" s="3">
        <v>7.1522718680712405E-5</v>
      </c>
      <c r="AM26" s="3">
        <v>2.2439133849433402E-5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1.8511433895669599E-4</v>
      </c>
      <c r="AT26" s="3">
        <v>2.8534159465188301E-3</v>
      </c>
      <c r="AU26" s="3">
        <v>2.0023536437567E-3</v>
      </c>
      <c r="AV26" s="3">
        <v>1.4536025771980799E-3</v>
      </c>
      <c r="AW26" s="3">
        <v>4.05361344389711E-4</v>
      </c>
      <c r="AX26" s="3">
        <v>7.6118948543590795E-4</v>
      </c>
      <c r="AY26" s="3">
        <v>8.7036259927573403E-4</v>
      </c>
      <c r="AZ26" s="3">
        <v>4.9449090667728702E-3</v>
      </c>
      <c r="BA26" s="3">
        <v>1.9954769189836399E-4</v>
      </c>
      <c r="BB26" s="3">
        <v>2.7811769941039E-5</v>
      </c>
      <c r="BC26" s="3">
        <v>3.7097314633095601E-4</v>
      </c>
      <c r="BD26" s="3">
        <v>9.6385542168674705E-4</v>
      </c>
      <c r="BE26" s="3">
        <v>2.4557152680003899E-3</v>
      </c>
      <c r="BF26" s="3">
        <v>2.3097707661466002E-3</v>
      </c>
      <c r="BG26" s="3">
        <v>4.22654268808115E-3</v>
      </c>
      <c r="BH26" s="3">
        <v>2.9156624330887101E-3</v>
      </c>
      <c r="BI26" s="3">
        <v>9.2538897183116E-4</v>
      </c>
      <c r="BJ26" s="3">
        <v>2.7530152071316202E-3</v>
      </c>
      <c r="BK26" s="3">
        <v>4.1172595520421601E-3</v>
      </c>
      <c r="BL26" s="3">
        <v>2.4734108335394499E-5</v>
      </c>
      <c r="BM26" s="3">
        <v>7.0366786876594194E-5</v>
      </c>
      <c r="BN26" s="3">
        <v>0</v>
      </c>
      <c r="BO26" s="3">
        <v>1.2540387424204401E-3</v>
      </c>
      <c r="BP26" s="3">
        <v>3.0667791152342298E-4</v>
      </c>
      <c r="BQ26" s="3">
        <v>0</v>
      </c>
      <c r="BR26" s="3">
        <v>1.47090043368817E-3</v>
      </c>
      <c r="BS26" s="3">
        <v>1.3158084992553401E-3</v>
      </c>
      <c r="BT26" s="3">
        <v>4.9838882921589701E-4</v>
      </c>
      <c r="BU26" s="3">
        <v>1.0969322461516001E-3</v>
      </c>
      <c r="BV26" s="3">
        <v>2.9846858482477198E-3</v>
      </c>
      <c r="BW26" s="3">
        <v>9.4492281161782606E-5</v>
      </c>
      <c r="BX26" s="3">
        <v>1.1378635474034001E-4</v>
      </c>
      <c r="BY26" s="3">
        <v>5.6239640066303598E-3</v>
      </c>
      <c r="BZ26" s="3">
        <v>7.0085805986768801E-3</v>
      </c>
      <c r="CA26" s="3">
        <v>1.2302174774286401E-3</v>
      </c>
      <c r="CB26" s="3">
        <v>2.3164234422052399E-4</v>
      </c>
      <c r="CC26" s="3">
        <v>2.9355356374026398E-5</v>
      </c>
      <c r="CD26" s="3">
        <v>1.2396796667741101E-5</v>
      </c>
      <c r="CE26" s="3">
        <v>0</v>
      </c>
      <c r="CF26" s="3">
        <v>6.5735414954806905E-5</v>
      </c>
      <c r="CG26" s="3">
        <v>4.1443749529048297E-4</v>
      </c>
    </row>
    <row r="27" spans="1:85" x14ac:dyDescent="0.25">
      <c r="A27" t="s">
        <v>52</v>
      </c>
      <c r="B27" s="3">
        <f t="shared" si="0"/>
        <v>0.15425222269096114</v>
      </c>
      <c r="C27" s="3">
        <f t="shared" si="1"/>
        <v>0</v>
      </c>
      <c r="D27" s="3">
        <f t="shared" si="2"/>
        <v>0.5459027720656946</v>
      </c>
      <c r="E27" s="10">
        <f t="shared" si="3"/>
        <v>46.25</v>
      </c>
      <c r="F27" s="3">
        <v>6.4016798007797197E-6</v>
      </c>
      <c r="G27" s="3">
        <v>3.5418290004958597E-5</v>
      </c>
      <c r="H27" s="3">
        <v>1.83773850062159E-3</v>
      </c>
      <c r="I27" s="3">
        <v>1.7134505871088001E-4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4.76479767477873E-4</v>
      </c>
      <c r="R27" s="3">
        <v>3.1448895544739799E-3</v>
      </c>
      <c r="S27" s="3">
        <v>1.31467743450089E-4</v>
      </c>
      <c r="T27" s="3">
        <v>0</v>
      </c>
      <c r="U27" s="3">
        <v>1.3257881972514099E-3</v>
      </c>
      <c r="V27" s="3">
        <v>1.35302729366567E-2</v>
      </c>
      <c r="W27" s="3">
        <v>9.4029149036201204E-5</v>
      </c>
      <c r="X27" s="3">
        <v>0</v>
      </c>
      <c r="Y27" s="3">
        <v>2.1857923497267801E-2</v>
      </c>
      <c r="Z27" s="3">
        <v>1.1739480032163E-2</v>
      </c>
      <c r="AA27" s="3">
        <v>1.0552604734602E-4</v>
      </c>
      <c r="AB27" s="3">
        <v>1.9483682415976602E-5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5.0202948088015403E-4</v>
      </c>
      <c r="AL27" s="3">
        <v>2.0435062480203501E-4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1.24252064258585E-3</v>
      </c>
      <c r="AX27" s="3">
        <v>4.4910179640718596E-3</v>
      </c>
      <c r="AY27" s="3">
        <v>5.4397662454733397E-5</v>
      </c>
      <c r="AZ27" s="3">
        <v>7.7437054736935305E-5</v>
      </c>
      <c r="BA27" s="3">
        <v>0</v>
      </c>
      <c r="BB27" s="3">
        <v>0</v>
      </c>
      <c r="BC27" s="3">
        <v>0</v>
      </c>
      <c r="BD27" s="3">
        <v>0</v>
      </c>
      <c r="BE27" s="3">
        <v>6.7122883992010705E-4</v>
      </c>
      <c r="BF27" s="3">
        <v>4.0820477062087801E-2</v>
      </c>
      <c r="BG27" s="3">
        <v>2.3668639053254399E-3</v>
      </c>
      <c r="BH27" s="3">
        <v>4.1072024986234098E-3</v>
      </c>
      <c r="BI27" s="3">
        <v>3.45478549483633E-3</v>
      </c>
      <c r="BJ27" s="3">
        <v>5.6371263765076004E-3</v>
      </c>
      <c r="BK27" s="3">
        <v>0</v>
      </c>
      <c r="BL27" s="3">
        <v>0</v>
      </c>
      <c r="BM27" s="3">
        <v>0</v>
      </c>
      <c r="BN27" s="3">
        <v>1.13806102852265E-4</v>
      </c>
      <c r="BO27" s="3">
        <v>0</v>
      </c>
      <c r="BP27" s="3">
        <v>3.3223440415037402E-4</v>
      </c>
      <c r="BQ27" s="3">
        <v>0</v>
      </c>
      <c r="BR27" s="3">
        <v>0</v>
      </c>
      <c r="BS27" s="3">
        <v>0</v>
      </c>
      <c r="BT27" s="3">
        <v>0</v>
      </c>
      <c r="BU27" s="3">
        <v>2.4376272136702101E-5</v>
      </c>
      <c r="BV27" s="3">
        <v>2.6048167402889201E-4</v>
      </c>
      <c r="BW27" s="3">
        <v>3.1891144892101598E-4</v>
      </c>
      <c r="BX27" s="3">
        <v>1.0468344636111199E-3</v>
      </c>
      <c r="BY27" s="3">
        <v>1.6970558055095101E-3</v>
      </c>
      <c r="BZ27" s="3">
        <v>3.2750376629331199E-4</v>
      </c>
      <c r="CA27" s="3">
        <v>1.05298275610417E-3</v>
      </c>
      <c r="CB27" s="3">
        <v>8.4233579716553995E-5</v>
      </c>
      <c r="CC27" s="3">
        <v>0</v>
      </c>
      <c r="CD27" s="3">
        <v>0</v>
      </c>
      <c r="CE27" s="3">
        <v>0</v>
      </c>
      <c r="CF27" s="3">
        <v>0</v>
      </c>
      <c r="CG27" s="3">
        <v>3.7676135935498497E-5</v>
      </c>
    </row>
    <row r="28" spans="1:85" x14ac:dyDescent="0.25">
      <c r="A28" t="s">
        <v>7</v>
      </c>
      <c r="B28" s="3">
        <f t="shared" si="0"/>
        <v>0.12655068647830101</v>
      </c>
      <c r="C28" s="3">
        <f t="shared" si="1"/>
        <v>0</v>
      </c>
      <c r="D28" s="3">
        <f t="shared" si="2"/>
        <v>0.81797499664911388</v>
      </c>
      <c r="E28" s="10">
        <f t="shared" si="3"/>
        <v>32.5</v>
      </c>
      <c r="F28" s="3">
        <v>0</v>
      </c>
      <c r="G28" s="3">
        <v>0</v>
      </c>
      <c r="H28" s="3">
        <v>0</v>
      </c>
      <c r="I28" s="3">
        <v>0</v>
      </c>
      <c r="J28" s="3">
        <v>1.7202930869703701E-3</v>
      </c>
      <c r="K28" s="3">
        <v>5.4512888404329904E-4</v>
      </c>
      <c r="L28" s="3">
        <v>5.4426311615676801E-3</v>
      </c>
      <c r="M28" s="3">
        <v>3.4554250172771301E-3</v>
      </c>
      <c r="N28" s="3">
        <v>2.6255333114538898E-3</v>
      </c>
      <c r="O28" s="3">
        <v>6.0602387734076701E-4</v>
      </c>
      <c r="P28" s="3">
        <v>0</v>
      </c>
      <c r="Q28" s="3">
        <v>0</v>
      </c>
      <c r="R28" s="3">
        <v>0</v>
      </c>
      <c r="S28" s="3">
        <v>0</v>
      </c>
      <c r="T28" s="3">
        <v>4.3335692721048103E-5</v>
      </c>
      <c r="U28" s="3">
        <v>3.2336297493936898E-5</v>
      </c>
      <c r="V28" s="3">
        <v>9.3247918240225294E-5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3.25990779117962E-4</v>
      </c>
      <c r="AF28" s="3">
        <v>2.5117396527246899E-4</v>
      </c>
      <c r="AG28" s="3">
        <v>2.59905654247508E-5</v>
      </c>
      <c r="AH28" s="3">
        <v>4.3330821401657898E-3</v>
      </c>
      <c r="AI28" s="3">
        <v>1.45755693581781E-3</v>
      </c>
      <c r="AJ28" s="3">
        <v>8.1898362032759302E-4</v>
      </c>
      <c r="AK28" s="3">
        <v>0</v>
      </c>
      <c r="AL28" s="3">
        <v>2.4828600913447299E-3</v>
      </c>
      <c r="AM28" s="3">
        <v>4.9366094468753505E-4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8.8122031389067592E-6</v>
      </c>
      <c r="AX28" s="3">
        <v>0</v>
      </c>
      <c r="AY28" s="3">
        <v>7.7710946363904793E-6</v>
      </c>
      <c r="AZ28" s="3">
        <v>0</v>
      </c>
      <c r="BA28" s="3">
        <v>0</v>
      </c>
      <c r="BB28" s="3">
        <v>2.3640004449883198E-3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1.4225762856533201E-5</v>
      </c>
      <c r="BO28" s="3">
        <v>3.09821336362698E-4</v>
      </c>
      <c r="BP28" s="3">
        <v>7.3449359809859699E-2</v>
      </c>
      <c r="BQ28" s="3">
        <v>2.0176035913343899E-4</v>
      </c>
      <c r="BR28" s="3">
        <v>3.03278439935705E-5</v>
      </c>
      <c r="BS28" s="3">
        <v>1.01216038404257E-4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</row>
    <row r="29" spans="1:85" x14ac:dyDescent="0.25">
      <c r="A29" t="s">
        <v>18</v>
      </c>
      <c r="B29" s="3">
        <f t="shared" si="0"/>
        <v>0.11067392310668822</v>
      </c>
      <c r="C29" s="3">
        <f t="shared" si="1"/>
        <v>2.4918187376869148E-3</v>
      </c>
      <c r="D29" s="3">
        <f t="shared" si="2"/>
        <v>0.3327431832368703</v>
      </c>
      <c r="E29" s="10">
        <f t="shared" si="3"/>
        <v>55.000000000000007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2.5042781418256201E-5</v>
      </c>
      <c r="M29" s="3">
        <v>0</v>
      </c>
      <c r="N29" s="3">
        <v>3.6465740436859602E-5</v>
      </c>
      <c r="O29" s="3">
        <v>0</v>
      </c>
      <c r="P29" s="3">
        <v>0</v>
      </c>
      <c r="Q29" s="3">
        <v>0</v>
      </c>
      <c r="R29" s="3">
        <v>7.4878322725570901E-5</v>
      </c>
      <c r="S29" s="3">
        <v>0</v>
      </c>
      <c r="T29" s="3">
        <v>7.2226154535080204E-5</v>
      </c>
      <c r="U29" s="3">
        <v>1.45513338722716E-3</v>
      </c>
      <c r="V29" s="3">
        <v>1.1917083951100801E-2</v>
      </c>
      <c r="W29" s="3">
        <v>0</v>
      </c>
      <c r="X29" s="3">
        <v>0</v>
      </c>
      <c r="Y29" s="3">
        <v>3.2920572851389499E-3</v>
      </c>
      <c r="Z29" s="3">
        <v>3.56472795497186E-3</v>
      </c>
      <c r="AA29" s="3">
        <v>8.7938372788349896E-5</v>
      </c>
      <c r="AB29" s="3">
        <v>0</v>
      </c>
      <c r="AC29" s="3">
        <v>1.0588253089501E-4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3.6317026276436698E-3</v>
      </c>
      <c r="AL29" s="3">
        <v>2.0435062480203499E-5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2.46819118608927E-4</v>
      </c>
      <c r="AT29" s="3">
        <v>0</v>
      </c>
      <c r="AU29" s="3">
        <v>8.7822528234942804E-6</v>
      </c>
      <c r="AV29" s="3">
        <v>0</v>
      </c>
      <c r="AW29" s="3">
        <v>4.3179795380643101E-4</v>
      </c>
      <c r="AX29" s="3">
        <v>1.3955140566324999E-3</v>
      </c>
      <c r="AY29" s="3">
        <v>4.97350056728991E-4</v>
      </c>
      <c r="AZ29" s="3">
        <v>2.2788618965440899E-3</v>
      </c>
      <c r="BA29" s="3">
        <v>3.9909538379672698E-5</v>
      </c>
      <c r="BB29" s="3">
        <v>0</v>
      </c>
      <c r="BC29" s="3">
        <v>2.39337513761907E-5</v>
      </c>
      <c r="BD29" s="3">
        <v>0</v>
      </c>
      <c r="BE29" s="3">
        <v>1.6535149471202601E-3</v>
      </c>
      <c r="BF29" s="3">
        <v>2.3388244864754899E-3</v>
      </c>
      <c r="BG29" s="3">
        <v>1.6906170752324599E-4</v>
      </c>
      <c r="BH29" s="3">
        <v>1.3901300764571499E-3</v>
      </c>
      <c r="BI29" s="3">
        <v>1.66570014929609E-3</v>
      </c>
      <c r="BJ29" s="3">
        <v>2.22863135815417E-3</v>
      </c>
      <c r="BK29" s="3">
        <v>1.2668490929360499E-4</v>
      </c>
      <c r="BL29" s="3">
        <v>1.3603759584467E-4</v>
      </c>
      <c r="BM29" s="3">
        <v>7.0366786876594194E-5</v>
      </c>
      <c r="BN29" s="3">
        <v>2.8451525713066401E-5</v>
      </c>
      <c r="BO29" s="3">
        <v>7.3766984848261304E-5</v>
      </c>
      <c r="BP29" s="3">
        <v>2.55564926269519E-5</v>
      </c>
      <c r="BQ29" s="3">
        <v>0</v>
      </c>
      <c r="BR29" s="3">
        <v>0</v>
      </c>
      <c r="BS29" s="3">
        <v>4.9162075796353299E-4</v>
      </c>
      <c r="BT29" s="3">
        <v>0</v>
      </c>
      <c r="BU29" s="3">
        <v>1.20662547076676E-3</v>
      </c>
      <c r="BV29" s="3">
        <v>5.5895025885366401E-3</v>
      </c>
      <c r="BW29" s="3">
        <v>1.7717302717834199E-4</v>
      </c>
      <c r="BX29" s="3">
        <v>4.5514541896135802E-4</v>
      </c>
      <c r="BY29" s="3">
        <v>1.77993527508091E-2</v>
      </c>
      <c r="BZ29" s="3">
        <v>2.0567236523220001E-2</v>
      </c>
      <c r="CA29" s="3">
        <v>1.8661773598281899E-3</v>
      </c>
      <c r="CB29" s="3">
        <v>6.8790756768519104E-4</v>
      </c>
      <c r="CC29" s="3">
        <v>0</v>
      </c>
      <c r="CD29" s="3">
        <v>2.47935933354821E-5</v>
      </c>
      <c r="CE29" s="3">
        <v>0</v>
      </c>
      <c r="CF29" s="3">
        <v>3.28677074774035E-5</v>
      </c>
      <c r="CG29" s="3">
        <v>5.2746590309697802E-4</v>
      </c>
    </row>
    <row r="30" spans="1:85" x14ac:dyDescent="0.25">
      <c r="A30" t="s">
        <v>0</v>
      </c>
      <c r="B30" s="3">
        <f t="shared" si="0"/>
        <v>9.777629388277112E-2</v>
      </c>
      <c r="C30" s="3">
        <f t="shared" si="1"/>
        <v>1.6418130207986048E-2</v>
      </c>
      <c r="D30" s="3">
        <f t="shared" si="2"/>
        <v>0.20588328230814823</v>
      </c>
      <c r="E30" s="10">
        <f t="shared" si="3"/>
        <v>72.5</v>
      </c>
      <c r="F30" s="3">
        <v>1.28033596015594E-4</v>
      </c>
      <c r="G30" s="3">
        <v>0</v>
      </c>
      <c r="H30" s="3">
        <v>2.5674287876331002E-4</v>
      </c>
      <c r="I30" s="3">
        <v>5.0395605503200098E-5</v>
      </c>
      <c r="J30" s="3">
        <v>0</v>
      </c>
      <c r="K30" s="3">
        <v>1.23043376684059E-2</v>
      </c>
      <c r="L30" s="3">
        <v>2.5042781418256201E-5</v>
      </c>
      <c r="M30" s="3">
        <v>9.8726429065060706E-5</v>
      </c>
      <c r="N30" s="3">
        <v>7.2931480873719096E-5</v>
      </c>
      <c r="O30" s="3">
        <v>0</v>
      </c>
      <c r="P30" s="3">
        <v>0</v>
      </c>
      <c r="Q30" s="3">
        <v>5.3961333666869204E-3</v>
      </c>
      <c r="R30" s="3">
        <v>4.7422937726194901E-4</v>
      </c>
      <c r="S30" s="3">
        <v>0</v>
      </c>
      <c r="T30" s="3">
        <v>2.88904618140321E-5</v>
      </c>
      <c r="U30" s="3">
        <v>5.1738075990299102E-4</v>
      </c>
      <c r="V30" s="3">
        <v>1.03038949655449E-2</v>
      </c>
      <c r="W30" s="3">
        <v>0</v>
      </c>
      <c r="X30" s="3">
        <v>1.7641351327511701E-4</v>
      </c>
      <c r="Y30" s="3">
        <v>2.7740178138734302E-3</v>
      </c>
      <c r="Z30" s="3">
        <v>4.0605735727686897E-3</v>
      </c>
      <c r="AA30" s="3">
        <v>1.2135495444792299E-3</v>
      </c>
      <c r="AB30" s="3">
        <v>8.1831466147101804E-4</v>
      </c>
      <c r="AC30" s="3">
        <v>2.8739544100074099E-4</v>
      </c>
      <c r="AD30" s="3">
        <v>9.3758999189654402E-5</v>
      </c>
      <c r="AE30" s="3">
        <v>3.1046740868377302E-5</v>
      </c>
      <c r="AF30" s="3">
        <v>3.2761821557278601E-5</v>
      </c>
      <c r="AG30" s="3">
        <v>0</v>
      </c>
      <c r="AH30" s="3">
        <v>0</v>
      </c>
      <c r="AI30" s="3">
        <v>1.65631469979296E-5</v>
      </c>
      <c r="AJ30" s="3">
        <v>0</v>
      </c>
      <c r="AK30" s="3">
        <v>5.2339243751335196E-4</v>
      </c>
      <c r="AL30" s="3">
        <v>1.02175312401018E-5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4.4427441349606902E-4</v>
      </c>
      <c r="AT30" s="3">
        <v>9.0584633222820098E-5</v>
      </c>
      <c r="AU30" s="3">
        <v>2.7839741450476898E-3</v>
      </c>
      <c r="AV30" s="3">
        <v>2.06254419737566E-3</v>
      </c>
      <c r="AW30" s="3">
        <v>3.0842710986173701E-4</v>
      </c>
      <c r="AX30" s="3">
        <v>9.6417334821881698E-4</v>
      </c>
      <c r="AY30" s="3">
        <v>4.7403677281981899E-4</v>
      </c>
      <c r="AZ30" s="3">
        <v>2.05761316872428E-3</v>
      </c>
      <c r="BA30" s="3">
        <v>5.3212717839563702E-5</v>
      </c>
      <c r="BB30" s="3">
        <v>0</v>
      </c>
      <c r="BC30" s="3">
        <v>1.7950313532143E-4</v>
      </c>
      <c r="BD30" s="3">
        <v>3.33642261353105E-4</v>
      </c>
      <c r="BE30" s="3">
        <v>1.0150289774401599E-3</v>
      </c>
      <c r="BF30" s="3">
        <v>1.4236322961155201E-3</v>
      </c>
      <c r="BG30" s="3">
        <v>1.6906170752324599E-4</v>
      </c>
      <c r="BH30" s="3">
        <v>7.8533322501150903E-4</v>
      </c>
      <c r="BI30" s="3">
        <v>9.0071193258232896E-4</v>
      </c>
      <c r="BJ30" s="3">
        <v>0</v>
      </c>
      <c r="BK30" s="3">
        <v>1.27951758386541E-3</v>
      </c>
      <c r="BL30" s="3">
        <v>3.9821914419985198E-3</v>
      </c>
      <c r="BM30" s="3">
        <v>2.1461869997361199E-3</v>
      </c>
      <c r="BN30" s="3">
        <v>0</v>
      </c>
      <c r="BO30" s="3">
        <v>2.2867765302960999E-3</v>
      </c>
      <c r="BP30" s="3">
        <v>0</v>
      </c>
      <c r="BQ30" s="3">
        <v>0</v>
      </c>
      <c r="BR30" s="3">
        <v>3.03278439935705E-5</v>
      </c>
      <c r="BS30" s="3">
        <v>4.1932358767477802E-4</v>
      </c>
      <c r="BT30" s="3">
        <v>4.64017185821697E-4</v>
      </c>
      <c r="BU30" s="3">
        <v>7.0691189196436203E-4</v>
      </c>
      <c r="BV30" s="3">
        <v>2.53969632178169E-3</v>
      </c>
      <c r="BW30" s="3">
        <v>1.4173842174267399E-4</v>
      </c>
      <c r="BX30" s="3">
        <v>1.59300896636475E-4</v>
      </c>
      <c r="BY30" s="3">
        <v>4.3018391348962001E-3</v>
      </c>
      <c r="BZ30" s="3">
        <v>5.0763083775463404E-3</v>
      </c>
      <c r="CA30" s="3">
        <v>3.3361829896369803E-4</v>
      </c>
      <c r="CB30" s="3">
        <v>2.24622879244144E-4</v>
      </c>
      <c r="CC30" s="3">
        <v>2.25057732200869E-4</v>
      </c>
      <c r="CD30" s="3">
        <v>1.2396796667741101E-5</v>
      </c>
      <c r="CE30" s="3">
        <v>0</v>
      </c>
      <c r="CF30" s="3">
        <v>0</v>
      </c>
      <c r="CG30" s="3">
        <v>1.5070454374199399E-4</v>
      </c>
    </row>
    <row r="31" spans="1:85" x14ac:dyDescent="0.25">
      <c r="A31" t="s">
        <v>8</v>
      </c>
      <c r="B31" s="3">
        <f t="shared" si="0"/>
        <v>8.4556265500298586E-2</v>
      </c>
      <c r="C31" s="3">
        <f t="shared" si="1"/>
        <v>4.1769695730666098E-3</v>
      </c>
      <c r="D31" s="3">
        <f t="shared" si="2"/>
        <v>0.222393524090651</v>
      </c>
      <c r="E31" s="10">
        <f t="shared" si="3"/>
        <v>60</v>
      </c>
      <c r="F31" s="3">
        <v>1.92050394023392E-5</v>
      </c>
      <c r="G31" s="3">
        <v>7.08365800099171E-5</v>
      </c>
      <c r="H31" s="3">
        <v>3.7430409167072002E-3</v>
      </c>
      <c r="I31" s="3">
        <v>7.0553847704480206E-5</v>
      </c>
      <c r="J31" s="3">
        <v>0</v>
      </c>
      <c r="K31" s="3">
        <v>0</v>
      </c>
      <c r="L31" s="3">
        <v>2.5042781418256201E-5</v>
      </c>
      <c r="M31" s="3">
        <v>0</v>
      </c>
      <c r="N31" s="3">
        <v>0</v>
      </c>
      <c r="O31" s="3">
        <v>6.0602387734076698E-5</v>
      </c>
      <c r="P31" s="3">
        <v>0</v>
      </c>
      <c r="Q31" s="3">
        <v>6.9566046051769501E-3</v>
      </c>
      <c r="R31" s="3">
        <v>1.32285036815175E-3</v>
      </c>
      <c r="S31" s="3">
        <v>1.25833411587943E-3</v>
      </c>
      <c r="T31" s="3">
        <v>4.3335692721048103E-5</v>
      </c>
      <c r="U31" s="3">
        <v>4.52708164915117E-3</v>
      </c>
      <c r="V31" s="3">
        <v>2.1820012868212701E-3</v>
      </c>
      <c r="W31" s="3">
        <v>0</v>
      </c>
      <c r="X31" s="3">
        <v>0</v>
      </c>
      <c r="Y31" s="3">
        <v>1.0026570411590699E-4</v>
      </c>
      <c r="Z31" s="3">
        <v>4.0203698740284099E-5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8.3956419568468298E-3</v>
      </c>
      <c r="AL31" s="3">
        <v>5.1087656200508801E-5</v>
      </c>
      <c r="AM31" s="3">
        <v>0</v>
      </c>
      <c r="AN31" s="3">
        <v>0</v>
      </c>
      <c r="AO31" s="3">
        <v>3.42700479780672E-5</v>
      </c>
      <c r="AP31" s="3">
        <v>4.7562425683709903E-5</v>
      </c>
      <c r="AQ31" s="3">
        <v>0</v>
      </c>
      <c r="AR31" s="3">
        <v>0</v>
      </c>
      <c r="AS31" s="3">
        <v>3.7022867791339098E-5</v>
      </c>
      <c r="AT31" s="3">
        <v>3.37880681921119E-3</v>
      </c>
      <c r="AU31" s="3">
        <v>9.6604781058437096E-5</v>
      </c>
      <c r="AV31" s="3">
        <v>0</v>
      </c>
      <c r="AW31" s="3">
        <v>7.9309828250160794E-5</v>
      </c>
      <c r="AX31" s="3">
        <v>2.5372982847863602E-4</v>
      </c>
      <c r="AY31" s="3">
        <v>6.8385632800236197E-4</v>
      </c>
      <c r="AZ31" s="3">
        <v>1.63724058586663E-3</v>
      </c>
      <c r="BA31" s="3">
        <v>1.9954769189836399E-4</v>
      </c>
      <c r="BB31" s="3">
        <v>0</v>
      </c>
      <c r="BC31" s="3">
        <v>5.7441003302857697E-4</v>
      </c>
      <c r="BD31" s="3">
        <v>1.8535681186283601E-4</v>
      </c>
      <c r="BE31" s="3">
        <v>9.8228610720015706E-5</v>
      </c>
      <c r="BF31" s="3">
        <v>3.4864464394665702E-4</v>
      </c>
      <c r="BG31" s="3">
        <v>2.2541561003099501E-4</v>
      </c>
      <c r="BH31" s="3">
        <v>7.4832326843050703E-3</v>
      </c>
      <c r="BI31" s="3">
        <v>1.66570014929609E-3</v>
      </c>
      <c r="BJ31" s="3">
        <v>3.9328788673308901E-4</v>
      </c>
      <c r="BK31" s="3">
        <v>1.4239383804601199E-2</v>
      </c>
      <c r="BL31" s="3">
        <v>3.3391046252782602E-4</v>
      </c>
      <c r="BM31" s="3">
        <v>3.34242237663823E-3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7.8080943911855297E-4</v>
      </c>
      <c r="BT31" s="3">
        <v>5.4135338345864695E-4</v>
      </c>
      <c r="BU31" s="3">
        <v>3.6564408205053199E-5</v>
      </c>
      <c r="BV31" s="3">
        <v>1.95361255521669E-4</v>
      </c>
      <c r="BW31" s="3">
        <v>5.9057675726114102E-5</v>
      </c>
      <c r="BX31" s="3">
        <v>4.5514541896135798E-5</v>
      </c>
      <c r="BY31" s="3">
        <v>0</v>
      </c>
      <c r="BZ31" s="3">
        <v>0</v>
      </c>
      <c r="CA31" s="3">
        <v>1.14681290268771E-4</v>
      </c>
      <c r="CB31" s="3">
        <v>1.7548662440948799E-4</v>
      </c>
      <c r="CC31" s="3">
        <v>9.78511879134213E-6</v>
      </c>
      <c r="CD31" s="3">
        <v>1.2396796667741101E-5</v>
      </c>
      <c r="CE31" s="3">
        <v>0</v>
      </c>
      <c r="CF31" s="3">
        <v>0</v>
      </c>
      <c r="CG31" s="3">
        <v>1.4693693014844399E-3</v>
      </c>
    </row>
    <row r="32" spans="1:85" x14ac:dyDescent="0.25">
      <c r="A32" t="s">
        <v>34</v>
      </c>
      <c r="B32" s="3">
        <f t="shared" si="0"/>
        <v>8.0715423904742886E-2</v>
      </c>
      <c r="C32" s="3">
        <f t="shared" si="1"/>
        <v>1.90483863976865E-3</v>
      </c>
      <c r="D32" s="3">
        <f t="shared" si="2"/>
        <v>0.25493254422746836</v>
      </c>
      <c r="E32" s="10">
        <f t="shared" si="3"/>
        <v>58.75</v>
      </c>
      <c r="F32" s="3">
        <v>6.4016798007797204E-5</v>
      </c>
      <c r="G32" s="3">
        <v>0</v>
      </c>
      <c r="H32" s="3">
        <v>5.9456245608345505E-4</v>
      </c>
      <c r="I32" s="3">
        <v>1.3606813485864001E-3</v>
      </c>
      <c r="J32" s="3">
        <v>6.3714558776680505E-5</v>
      </c>
      <c r="K32" s="3">
        <v>3.89377774316642E-4</v>
      </c>
      <c r="L32" s="3">
        <v>0</v>
      </c>
      <c r="M32" s="3">
        <v>0</v>
      </c>
      <c r="N32" s="3">
        <v>0</v>
      </c>
      <c r="O32" s="3">
        <v>1.8180716320223E-4</v>
      </c>
      <c r="P32" s="3">
        <v>9.9469496021220203E-4</v>
      </c>
      <c r="Q32" s="3">
        <v>1.0720794768252199E-4</v>
      </c>
      <c r="R32" s="3">
        <v>1.74716086359666E-4</v>
      </c>
      <c r="S32" s="3">
        <v>0</v>
      </c>
      <c r="T32" s="3">
        <v>0</v>
      </c>
      <c r="U32" s="3">
        <v>9.7008892481810803E-5</v>
      </c>
      <c r="V32" s="3">
        <v>5.5948750944135197E-5</v>
      </c>
      <c r="W32" s="3">
        <v>4.7014574518100598E-4</v>
      </c>
      <c r="X32" s="3">
        <v>0</v>
      </c>
      <c r="Y32" s="3">
        <v>5.1803947126551997E-4</v>
      </c>
      <c r="Z32" s="3">
        <v>1.3535245242562301E-3</v>
      </c>
      <c r="AA32" s="3">
        <v>2.1808716451510802E-3</v>
      </c>
      <c r="AB32" s="3">
        <v>9.8002922552362405E-3</v>
      </c>
      <c r="AC32" s="3">
        <v>7.4269032384928404E-3</v>
      </c>
      <c r="AD32" s="3">
        <v>0</v>
      </c>
      <c r="AE32" s="3">
        <v>3.64799205203434E-3</v>
      </c>
      <c r="AF32" s="3">
        <v>1.09206071857595E-5</v>
      </c>
      <c r="AG32" s="3">
        <v>6.4976413561877001E-5</v>
      </c>
      <c r="AH32" s="3">
        <v>3.4253613756251299E-5</v>
      </c>
      <c r="AI32" s="3">
        <v>0</v>
      </c>
      <c r="AJ32" s="3">
        <v>0</v>
      </c>
      <c r="AK32" s="3">
        <v>3.9521469771416402E-4</v>
      </c>
      <c r="AL32" s="3">
        <v>0</v>
      </c>
      <c r="AM32" s="3">
        <v>1.1219566924716701E-5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3.0852389826115898E-4</v>
      </c>
      <c r="AT32" s="3">
        <v>8.3066108665325999E-3</v>
      </c>
      <c r="AU32" s="3">
        <v>1.3524669348181199E-3</v>
      </c>
      <c r="AV32" s="3">
        <v>0</v>
      </c>
      <c r="AW32" s="3">
        <v>1.05746437666881E-4</v>
      </c>
      <c r="AX32" s="3">
        <v>0</v>
      </c>
      <c r="AY32" s="3">
        <v>0</v>
      </c>
      <c r="AZ32" s="3">
        <v>0</v>
      </c>
      <c r="BA32" s="3">
        <v>1.33031794598909E-5</v>
      </c>
      <c r="BB32" s="3">
        <v>1.7771720992323901E-2</v>
      </c>
      <c r="BC32" s="3">
        <v>2.15403762385716E-4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1.23385196244155E-5</v>
      </c>
      <c r="BJ32" s="3">
        <v>5.2438384897745204E-4</v>
      </c>
      <c r="BK32" s="3">
        <v>0</v>
      </c>
      <c r="BL32" s="3">
        <v>0</v>
      </c>
      <c r="BM32" s="3">
        <v>0</v>
      </c>
      <c r="BN32" s="3">
        <v>2.5606373141759701E-3</v>
      </c>
      <c r="BO32" s="3">
        <v>1.0622445818149601E-3</v>
      </c>
      <c r="BP32" s="3">
        <v>3.83347389404278E-4</v>
      </c>
      <c r="BQ32" s="3">
        <v>3.78300673375199E-5</v>
      </c>
      <c r="BR32" s="3">
        <v>3.03278439935705E-5</v>
      </c>
      <c r="BS32" s="3">
        <v>2.8918868115502E-5</v>
      </c>
      <c r="BT32" s="3">
        <v>9.4522019334049404E-5</v>
      </c>
      <c r="BU32" s="3">
        <v>1.21881360683511E-5</v>
      </c>
      <c r="BV32" s="3">
        <v>0</v>
      </c>
      <c r="BW32" s="3">
        <v>1.18115351452228E-5</v>
      </c>
      <c r="BX32" s="3">
        <v>0</v>
      </c>
      <c r="BY32" s="3">
        <v>1.36159128581577E-3</v>
      </c>
      <c r="BZ32" s="3">
        <v>2.2925263640531901E-4</v>
      </c>
      <c r="CA32" s="3">
        <v>0</v>
      </c>
      <c r="CB32" s="3">
        <v>0</v>
      </c>
      <c r="CC32" s="3">
        <v>9.78511879134213E-6</v>
      </c>
      <c r="CD32" s="3">
        <v>2.47935933354821E-5</v>
      </c>
      <c r="CE32" s="3">
        <v>8.3632019115890106E-5</v>
      </c>
      <c r="CF32" s="3">
        <v>3.28677074774035E-5</v>
      </c>
      <c r="CG32" s="3">
        <v>0</v>
      </c>
    </row>
    <row r="33" spans="1:85" x14ac:dyDescent="0.25">
      <c r="A33" t="s">
        <v>36</v>
      </c>
      <c r="B33" s="3">
        <f t="shared" si="0"/>
        <v>7.6052026800314879E-2</v>
      </c>
      <c r="C33" s="3">
        <f t="shared" si="1"/>
        <v>3.1271332773499349E-3</v>
      </c>
      <c r="D33" s="3">
        <f t="shared" si="2"/>
        <v>0.227237749219209</v>
      </c>
      <c r="E33" s="10">
        <f t="shared" si="3"/>
        <v>57.499999999999993</v>
      </c>
      <c r="F33" s="3">
        <v>0</v>
      </c>
      <c r="G33" s="3">
        <v>0</v>
      </c>
      <c r="H33" s="3">
        <v>9.4589481649640604E-4</v>
      </c>
      <c r="I33" s="3">
        <v>1.3102857430832E-4</v>
      </c>
      <c r="J33" s="3">
        <v>0</v>
      </c>
      <c r="K33" s="3">
        <v>0</v>
      </c>
      <c r="L33" s="3">
        <v>1.5860428231562299E-4</v>
      </c>
      <c r="M33" s="3">
        <v>0</v>
      </c>
      <c r="N33" s="3">
        <v>1.09397221310579E-4</v>
      </c>
      <c r="O33" s="3">
        <v>0</v>
      </c>
      <c r="P33" s="3">
        <v>0</v>
      </c>
      <c r="Q33" s="3">
        <v>1.6724439838473399E-2</v>
      </c>
      <c r="R33" s="3">
        <v>4.9918881817047299E-5</v>
      </c>
      <c r="S33" s="3">
        <v>1.1456474786364901E-3</v>
      </c>
      <c r="T33" s="3">
        <v>5.7780923628064201E-5</v>
      </c>
      <c r="U33" s="3">
        <v>7.4373484236055004E-4</v>
      </c>
      <c r="V33" s="3">
        <v>9.5299372441510193E-3</v>
      </c>
      <c r="W33" s="3">
        <v>0</v>
      </c>
      <c r="X33" s="3">
        <v>0</v>
      </c>
      <c r="Y33" s="3">
        <v>5.5480356277468603E-3</v>
      </c>
      <c r="Z33" s="3">
        <v>0</v>
      </c>
      <c r="AA33" s="3">
        <v>2.1984593197087502E-3</v>
      </c>
      <c r="AB33" s="3">
        <v>1.8314661471018001E-3</v>
      </c>
      <c r="AC33" s="3">
        <v>6.95799488738637E-4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2.2217474898525999E-3</v>
      </c>
      <c r="AL33" s="3">
        <v>8.1740249920814106E-5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6.7875257617455004E-4</v>
      </c>
      <c r="AT33" s="3">
        <v>2.7175389966845999E-5</v>
      </c>
      <c r="AU33" s="3">
        <v>3.0737884882230002E-4</v>
      </c>
      <c r="AV33" s="3">
        <v>6.6787145438830802E-4</v>
      </c>
      <c r="AW33" s="3">
        <v>3.5248812555627003E-5</v>
      </c>
      <c r="AX33" s="3">
        <v>2.5372982847863599E-5</v>
      </c>
      <c r="AY33" s="3">
        <v>0</v>
      </c>
      <c r="AZ33" s="3">
        <v>3.3187309172972298E-5</v>
      </c>
      <c r="BA33" s="3">
        <v>0</v>
      </c>
      <c r="BB33" s="3">
        <v>0</v>
      </c>
      <c r="BC33" s="3">
        <v>3.1113876789047899E-4</v>
      </c>
      <c r="BD33" s="3">
        <v>1.4828544949026899E-4</v>
      </c>
      <c r="BE33" s="3">
        <v>8.8405749648014101E-4</v>
      </c>
      <c r="BF33" s="3">
        <v>2.9053720328888102E-5</v>
      </c>
      <c r="BG33" s="3">
        <v>5.6353902507748698E-5</v>
      </c>
      <c r="BH33" s="3">
        <v>1.08321824139519E-3</v>
      </c>
      <c r="BI33" s="3">
        <v>3.7015558873246398E-5</v>
      </c>
      <c r="BJ33" s="3">
        <v>0</v>
      </c>
      <c r="BK33" s="3">
        <v>4.3072869159825698E-4</v>
      </c>
      <c r="BL33" s="3">
        <v>1.8055899084837999E-3</v>
      </c>
      <c r="BM33" s="3">
        <v>2.9905884422552602E-4</v>
      </c>
      <c r="BN33" s="3">
        <v>0</v>
      </c>
      <c r="BO33" s="3">
        <v>1.47533969696523E-5</v>
      </c>
      <c r="BP33" s="3">
        <v>0</v>
      </c>
      <c r="BQ33" s="3">
        <v>1.261002244584E-5</v>
      </c>
      <c r="BR33" s="3">
        <v>1.0614745397749701E-4</v>
      </c>
      <c r="BS33" s="3">
        <v>1.5037811420061001E-3</v>
      </c>
      <c r="BT33" s="3">
        <v>2.1482277121374899E-4</v>
      </c>
      <c r="BU33" s="3">
        <v>9.3848647726303203E-4</v>
      </c>
      <c r="BV33" s="3">
        <v>9.4424606835473305E-4</v>
      </c>
      <c r="BW33" s="3">
        <v>1.18115351452228E-4</v>
      </c>
      <c r="BX33" s="3">
        <v>6.82718128442037E-5</v>
      </c>
      <c r="BY33" s="3">
        <v>0</v>
      </c>
      <c r="BZ33" s="3">
        <v>0</v>
      </c>
      <c r="CA33" s="3">
        <v>4.4412936049542297E-3</v>
      </c>
      <c r="CB33" s="3">
        <v>3.3412653287566399E-3</v>
      </c>
      <c r="CC33" s="3">
        <v>2.9355356374026398E-5</v>
      </c>
      <c r="CD33" s="3">
        <v>0</v>
      </c>
      <c r="CE33" s="3">
        <v>0</v>
      </c>
      <c r="CF33" s="3">
        <v>0</v>
      </c>
      <c r="CG33" s="3">
        <v>7.5352271870996899E-5</v>
      </c>
    </row>
    <row r="34" spans="1:85" x14ac:dyDescent="0.25">
      <c r="A34" t="s">
        <v>60</v>
      </c>
      <c r="B34" s="3">
        <f t="shared" ref="B34:B65" si="4">AVERAGE(F34:FT34)*100</f>
        <v>7.2944999230079063E-2</v>
      </c>
      <c r="C34" s="3">
        <f t="shared" ref="C34:C65" si="5">MEDIAN(F34:FT34)*100</f>
        <v>1.27066910236997E-3</v>
      </c>
      <c r="D34" s="3">
        <f t="shared" ref="D34:D65" si="6">_xlfn.STDEV.P(F34:FT34)*100</f>
        <v>0.17824057136620899</v>
      </c>
      <c r="E34" s="10">
        <f t="shared" si="3"/>
        <v>58.75</v>
      </c>
      <c r="F34" s="3">
        <v>1.28033596015594E-5</v>
      </c>
      <c r="G34" s="3">
        <v>7.08365800099171E-5</v>
      </c>
      <c r="H34" s="3">
        <v>1.89178963299281E-4</v>
      </c>
      <c r="I34" s="3">
        <v>2.11661543113441E-4</v>
      </c>
      <c r="J34" s="3">
        <v>0</v>
      </c>
      <c r="K34" s="3">
        <v>0</v>
      </c>
      <c r="L34" s="3">
        <v>0</v>
      </c>
      <c r="M34" s="3">
        <v>4.9363214532530402E-4</v>
      </c>
      <c r="N34" s="3">
        <v>2.5526018305801698E-4</v>
      </c>
      <c r="O34" s="3">
        <v>0</v>
      </c>
      <c r="P34" s="3">
        <v>0</v>
      </c>
      <c r="Q34" s="3">
        <v>4.9673015759568303E-3</v>
      </c>
      <c r="R34" s="3">
        <v>1.0333208536128799E-2</v>
      </c>
      <c r="S34" s="3">
        <v>2.4415438069302301E-4</v>
      </c>
      <c r="T34" s="3">
        <v>3.0046080286593399E-3</v>
      </c>
      <c r="U34" s="3">
        <v>2.91026677445432E-3</v>
      </c>
      <c r="V34" s="3">
        <v>1.53859065096372E-3</v>
      </c>
      <c r="W34" s="3">
        <v>1.88058298072402E-4</v>
      </c>
      <c r="X34" s="3">
        <v>0</v>
      </c>
      <c r="Y34" s="3">
        <v>5.0132852057953599E-5</v>
      </c>
      <c r="Z34" s="3">
        <v>0</v>
      </c>
      <c r="AA34" s="3">
        <v>8.7938372788349896E-5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3.34330271309549E-3</v>
      </c>
      <c r="AL34" s="3">
        <v>3.0652593720305298E-5</v>
      </c>
      <c r="AM34" s="3">
        <v>0</v>
      </c>
      <c r="AN34" s="3">
        <v>0</v>
      </c>
      <c r="AO34" s="3">
        <v>3.42700479780672E-5</v>
      </c>
      <c r="AP34" s="3">
        <v>0</v>
      </c>
      <c r="AQ34" s="3">
        <v>0</v>
      </c>
      <c r="AR34" s="3">
        <v>0</v>
      </c>
      <c r="AS34" s="3">
        <v>4.81297281287409E-4</v>
      </c>
      <c r="AT34" s="3">
        <v>3.98572386180408E-4</v>
      </c>
      <c r="AU34" s="3">
        <v>1.87061985140428E-3</v>
      </c>
      <c r="AV34" s="3">
        <v>1.0214504596527099E-3</v>
      </c>
      <c r="AW34" s="3">
        <v>7.0497625111254101E-5</v>
      </c>
      <c r="AX34" s="3">
        <v>2.5372982847863599E-5</v>
      </c>
      <c r="AY34" s="3">
        <v>0</v>
      </c>
      <c r="AZ34" s="3">
        <v>0</v>
      </c>
      <c r="BA34" s="3">
        <v>0</v>
      </c>
      <c r="BB34" s="3">
        <v>0</v>
      </c>
      <c r="BC34" s="3">
        <v>2.7523814082619302E-4</v>
      </c>
      <c r="BD34" s="3">
        <v>2.2242817423540301E-3</v>
      </c>
      <c r="BE34" s="3">
        <v>3.2742870240005199E-5</v>
      </c>
      <c r="BF34" s="3">
        <v>1.64153519858218E-3</v>
      </c>
      <c r="BG34" s="3">
        <v>8.4530853761622998E-4</v>
      </c>
      <c r="BH34" s="3">
        <v>3.67391520206534E-3</v>
      </c>
      <c r="BI34" s="3">
        <v>1.752069786667E-3</v>
      </c>
      <c r="BJ34" s="3">
        <v>8.9145254326166695E-3</v>
      </c>
      <c r="BK34" s="3">
        <v>4.6873416438633804E-3</v>
      </c>
      <c r="BL34" s="3">
        <v>1.23670541676973E-5</v>
      </c>
      <c r="BM34" s="3">
        <v>0</v>
      </c>
      <c r="BN34" s="3">
        <v>3.4141830855679602E-4</v>
      </c>
      <c r="BO34" s="3">
        <v>0</v>
      </c>
      <c r="BP34" s="3">
        <v>2.55564926269519E-5</v>
      </c>
      <c r="BQ34" s="3">
        <v>1.261002244584E-5</v>
      </c>
      <c r="BR34" s="3">
        <v>3.03278439935705E-5</v>
      </c>
      <c r="BS34" s="3">
        <v>1.4459434057751E-3</v>
      </c>
      <c r="BT34" s="3">
        <v>1.8045112781954901E-4</v>
      </c>
      <c r="BU34" s="3">
        <v>0</v>
      </c>
      <c r="BV34" s="3">
        <v>1.08534030845372E-5</v>
      </c>
      <c r="BW34" s="3">
        <v>1.18115351452228E-5</v>
      </c>
      <c r="BX34" s="3">
        <v>4.5514541896135798E-5</v>
      </c>
      <c r="BY34" s="3">
        <v>0</v>
      </c>
      <c r="BZ34" s="3">
        <v>0</v>
      </c>
      <c r="CA34" s="3">
        <v>1.0425571842615601E-5</v>
      </c>
      <c r="CB34" s="3">
        <v>7.0194649763794999E-6</v>
      </c>
      <c r="CC34" s="3">
        <v>0</v>
      </c>
      <c r="CD34" s="3">
        <v>1.2396796667741101E-5</v>
      </c>
      <c r="CE34" s="3">
        <v>0</v>
      </c>
      <c r="CF34" s="3">
        <v>3.2867707477403401E-4</v>
      </c>
      <c r="CG34" s="3">
        <v>0</v>
      </c>
    </row>
    <row r="35" spans="1:85" x14ac:dyDescent="0.25">
      <c r="A35" t="s">
        <v>35</v>
      </c>
      <c r="B35" s="3">
        <f t="shared" si="4"/>
        <v>6.9060126245840237E-2</v>
      </c>
      <c r="C35" s="3">
        <f t="shared" si="5"/>
        <v>3.0235045448117497E-3</v>
      </c>
      <c r="D35" s="3">
        <f t="shared" si="6"/>
        <v>0.21407686703279755</v>
      </c>
      <c r="E35" s="10">
        <f t="shared" si="3"/>
        <v>66.25</v>
      </c>
      <c r="F35" s="3">
        <v>1.4723863541793401E-4</v>
      </c>
      <c r="G35" s="3">
        <v>0</v>
      </c>
      <c r="H35" s="3">
        <v>5.6753688989784302E-4</v>
      </c>
      <c r="I35" s="3">
        <v>1.06838683666784E-3</v>
      </c>
      <c r="J35" s="3">
        <v>1.91143676330041E-4</v>
      </c>
      <c r="K35" s="3">
        <v>7.0087999376995604E-4</v>
      </c>
      <c r="L35" s="3">
        <v>0</v>
      </c>
      <c r="M35" s="3">
        <v>9.8726429065060706E-5</v>
      </c>
      <c r="N35" s="3">
        <v>0</v>
      </c>
      <c r="O35" s="3">
        <v>1.1514453669474599E-3</v>
      </c>
      <c r="P35" s="3">
        <v>7.9575596816976104E-4</v>
      </c>
      <c r="Q35" s="3">
        <v>3.57359825608405E-5</v>
      </c>
      <c r="R35" s="3">
        <v>1.74716086359666E-4</v>
      </c>
      <c r="S35" s="3">
        <v>1.8781106207155601E-5</v>
      </c>
      <c r="T35" s="3">
        <v>1.4445230907015999E-5</v>
      </c>
      <c r="U35" s="3">
        <v>6.4672594987873905E-5</v>
      </c>
      <c r="V35" s="3">
        <v>1.86495836480451E-5</v>
      </c>
      <c r="W35" s="3">
        <v>5.6417489421720698E-4</v>
      </c>
      <c r="X35" s="3">
        <v>4.4103378318779198E-4</v>
      </c>
      <c r="Y35" s="3">
        <v>7.5199278086930405E-4</v>
      </c>
      <c r="Z35" s="3">
        <v>1.83596890913964E-3</v>
      </c>
      <c r="AA35" s="3">
        <v>1.3366632663829199E-3</v>
      </c>
      <c r="AB35" s="3">
        <v>6.87773989283975E-3</v>
      </c>
      <c r="AC35" s="3">
        <v>6.0958085643841404E-3</v>
      </c>
      <c r="AD35" s="3">
        <v>6.6970713706895999E-6</v>
      </c>
      <c r="AE35" s="3">
        <v>2.4992626399043798E-3</v>
      </c>
      <c r="AF35" s="3">
        <v>0</v>
      </c>
      <c r="AG35" s="3">
        <v>3.8985848137126198E-5</v>
      </c>
      <c r="AH35" s="3">
        <v>1.7126806878125599E-5</v>
      </c>
      <c r="AI35" s="3">
        <v>0</v>
      </c>
      <c r="AJ35" s="3">
        <v>0</v>
      </c>
      <c r="AK35" s="3">
        <v>2.99081392864772E-4</v>
      </c>
      <c r="AL35" s="3">
        <v>4.08701249604071E-5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2.22137206748035E-4</v>
      </c>
      <c r="AT35" s="3">
        <v>5.7883580629382002E-3</v>
      </c>
      <c r="AU35" s="3">
        <v>1.3524669348181199E-3</v>
      </c>
      <c r="AV35" s="3">
        <v>0</v>
      </c>
      <c r="AW35" s="3">
        <v>1.8505626591704201E-4</v>
      </c>
      <c r="AX35" s="3">
        <v>0</v>
      </c>
      <c r="AY35" s="3">
        <v>2.3313283909171399E-5</v>
      </c>
      <c r="AZ35" s="3">
        <v>0</v>
      </c>
      <c r="BA35" s="3">
        <v>0</v>
      </c>
      <c r="BB35" s="3">
        <v>1.6242073645566801E-2</v>
      </c>
      <c r="BC35" s="3">
        <v>5.2654253027619596E-4</v>
      </c>
      <c r="BD35" s="3">
        <v>3.7071362372567199E-5</v>
      </c>
      <c r="BE35" s="3">
        <v>0</v>
      </c>
      <c r="BF35" s="3">
        <v>1.45268601644441E-5</v>
      </c>
      <c r="BG35" s="3">
        <v>0</v>
      </c>
      <c r="BH35" s="3">
        <v>0</v>
      </c>
      <c r="BI35" s="3">
        <v>0</v>
      </c>
      <c r="BJ35" s="3">
        <v>1.3109596224436301E-3</v>
      </c>
      <c r="BK35" s="3">
        <v>0</v>
      </c>
      <c r="BL35" s="3">
        <v>2.4734108335394499E-5</v>
      </c>
      <c r="BM35" s="3">
        <v>0</v>
      </c>
      <c r="BN35" s="3">
        <v>8.8199729710505695E-4</v>
      </c>
      <c r="BO35" s="3">
        <v>6.34396069695047E-4</v>
      </c>
      <c r="BP35" s="3">
        <v>5.3668634516598898E-4</v>
      </c>
      <c r="BQ35" s="3">
        <v>0</v>
      </c>
      <c r="BR35" s="3">
        <v>1.5163921996785201E-5</v>
      </c>
      <c r="BS35" s="3">
        <v>0</v>
      </c>
      <c r="BT35" s="3">
        <v>1.20300751879699E-4</v>
      </c>
      <c r="BU35" s="3">
        <v>4.8752544273404297E-5</v>
      </c>
      <c r="BV35" s="3">
        <v>1.3024083701444601E-4</v>
      </c>
      <c r="BW35" s="3">
        <v>1.18115351452228E-5</v>
      </c>
      <c r="BX35" s="3">
        <v>2.2757270948067899E-5</v>
      </c>
      <c r="BY35" s="3">
        <v>9.8666035204041406E-4</v>
      </c>
      <c r="BZ35" s="3">
        <v>1.63751883146656E-4</v>
      </c>
      <c r="CA35" s="3">
        <v>1.0425571842615601E-5</v>
      </c>
      <c r="CB35" s="3">
        <v>7.0194649763794999E-6</v>
      </c>
      <c r="CC35" s="3">
        <v>0</v>
      </c>
      <c r="CD35" s="3">
        <v>4.95871866709642E-5</v>
      </c>
      <c r="CE35" s="3">
        <v>4.7789725209080097E-5</v>
      </c>
      <c r="CF35" s="3">
        <v>0</v>
      </c>
      <c r="CG35" s="3">
        <v>0</v>
      </c>
    </row>
    <row r="36" spans="1:85" x14ac:dyDescent="0.25">
      <c r="A36" t="s">
        <v>47</v>
      </c>
      <c r="B36" s="3">
        <f t="shared" si="4"/>
        <v>6.5321357252919487E-2</v>
      </c>
      <c r="C36" s="3">
        <f t="shared" si="5"/>
        <v>2.3999671213573849E-3</v>
      </c>
      <c r="D36" s="3">
        <f t="shared" si="6"/>
        <v>0.19516059480541659</v>
      </c>
      <c r="E36" s="10">
        <f t="shared" si="3"/>
        <v>52.5</v>
      </c>
      <c r="F36" s="3">
        <v>1.21631916214815E-4</v>
      </c>
      <c r="G36" s="3">
        <v>0</v>
      </c>
      <c r="H36" s="3">
        <v>4.7294740824820302E-4</v>
      </c>
      <c r="I36" s="3">
        <v>8.8696265685632198E-4</v>
      </c>
      <c r="J36" s="3">
        <v>6.3714558776680505E-5</v>
      </c>
      <c r="K36" s="3">
        <v>4.6725332917997001E-4</v>
      </c>
      <c r="L36" s="3">
        <v>8.3475938060853997E-6</v>
      </c>
      <c r="M36" s="3">
        <v>0</v>
      </c>
      <c r="N36" s="3">
        <v>3.6465740436859602E-5</v>
      </c>
      <c r="O36" s="3">
        <v>3.0301193867038399E-4</v>
      </c>
      <c r="P36" s="3">
        <v>6.6312997347480103E-4</v>
      </c>
      <c r="Q36" s="3">
        <v>3.57359825608405E-5</v>
      </c>
      <c r="R36" s="3">
        <v>7.4878322725570901E-5</v>
      </c>
      <c r="S36" s="3">
        <v>0</v>
      </c>
      <c r="T36" s="3">
        <v>0</v>
      </c>
      <c r="U36" s="3">
        <v>2.58690379951496E-4</v>
      </c>
      <c r="V36" s="3">
        <v>6.5273542768157699E-5</v>
      </c>
      <c r="W36" s="3">
        <v>9.4029149036201204E-5</v>
      </c>
      <c r="X36" s="3">
        <v>0</v>
      </c>
      <c r="Y36" s="3">
        <v>6.8514897812536597E-4</v>
      </c>
      <c r="Z36" s="3">
        <v>1.0050924685071001E-3</v>
      </c>
      <c r="AA36" s="3">
        <v>2.0753455978050599E-3</v>
      </c>
      <c r="AB36" s="3">
        <v>8.0857282026303001E-3</v>
      </c>
      <c r="AC36" s="3">
        <v>7.6689204519671504E-3</v>
      </c>
      <c r="AD36" s="3">
        <v>0</v>
      </c>
      <c r="AE36" s="3">
        <v>3.36857138421894E-3</v>
      </c>
      <c r="AF36" s="3">
        <v>0</v>
      </c>
      <c r="AG36" s="3">
        <v>3.8985848137126198E-5</v>
      </c>
      <c r="AH36" s="3">
        <v>0</v>
      </c>
      <c r="AI36" s="3">
        <v>3.31262939958592E-5</v>
      </c>
      <c r="AJ36" s="3">
        <v>0</v>
      </c>
      <c r="AK36" s="3">
        <v>2.8839991454817298E-4</v>
      </c>
      <c r="AL36" s="3">
        <v>0</v>
      </c>
      <c r="AM36" s="3">
        <v>5.9463704700998495E-4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1.9745529488714199E-4</v>
      </c>
      <c r="AT36" s="3">
        <v>6.6670290051995601E-3</v>
      </c>
      <c r="AU36" s="3">
        <v>1.4051604517590899E-3</v>
      </c>
      <c r="AV36" s="3">
        <v>0</v>
      </c>
      <c r="AW36" s="3">
        <v>1.67431859639228E-4</v>
      </c>
      <c r="AX36" s="3">
        <v>0</v>
      </c>
      <c r="AY36" s="3">
        <v>3.8855473181952401E-5</v>
      </c>
      <c r="AZ36" s="3">
        <v>0</v>
      </c>
      <c r="BA36" s="3">
        <v>0</v>
      </c>
      <c r="BB36" s="3">
        <v>1.19868728445878E-2</v>
      </c>
      <c r="BC36" s="3">
        <v>3.7097314633095601E-4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1.89202645991891E-3</v>
      </c>
      <c r="BO36" s="3">
        <v>6.7865626060400401E-4</v>
      </c>
      <c r="BP36" s="3">
        <v>1.7889544838866299E-4</v>
      </c>
      <c r="BQ36" s="3">
        <v>0</v>
      </c>
      <c r="BR36" s="3">
        <v>0</v>
      </c>
      <c r="BS36" s="3">
        <v>0</v>
      </c>
      <c r="BT36" s="3">
        <v>1.03114930182599E-4</v>
      </c>
      <c r="BU36" s="3">
        <v>2.4376272136702101E-5</v>
      </c>
      <c r="BV36" s="3">
        <v>4.3413612338148597E-5</v>
      </c>
      <c r="BW36" s="3">
        <v>2.3623070290445601E-5</v>
      </c>
      <c r="BX36" s="3">
        <v>0</v>
      </c>
      <c r="BY36" s="3">
        <v>8.8799431683637205E-4</v>
      </c>
      <c r="BZ36" s="3">
        <v>9.8251129887993703E-5</v>
      </c>
      <c r="CA36" s="3">
        <v>0</v>
      </c>
      <c r="CB36" s="3">
        <v>0</v>
      </c>
      <c r="CC36" s="3">
        <v>0</v>
      </c>
      <c r="CD36" s="3">
        <v>3.7190390003223199E-5</v>
      </c>
      <c r="CE36" s="3">
        <v>5.9737156511350098E-5</v>
      </c>
      <c r="CF36" s="3">
        <v>0</v>
      </c>
      <c r="CG36" s="3">
        <v>0</v>
      </c>
    </row>
    <row r="37" spans="1:85" x14ac:dyDescent="0.25">
      <c r="A37" t="s">
        <v>49</v>
      </c>
      <c r="B37" s="3">
        <f t="shared" si="4"/>
        <v>5.9596426200853848E-2</v>
      </c>
      <c r="C37" s="3">
        <f t="shared" si="5"/>
        <v>3.0490218856937899E-3</v>
      </c>
      <c r="D37" s="3">
        <f t="shared" si="6"/>
        <v>0.28686607030553501</v>
      </c>
      <c r="E37" s="10">
        <f t="shared" si="3"/>
        <v>61.250000000000007</v>
      </c>
      <c r="F37" s="3">
        <v>1.4723863541793401E-4</v>
      </c>
      <c r="G37" s="3">
        <v>0</v>
      </c>
      <c r="H37" s="3">
        <v>0</v>
      </c>
      <c r="I37" s="3">
        <v>0</v>
      </c>
      <c r="J37" s="3">
        <v>7.6457470532016595E-4</v>
      </c>
      <c r="K37" s="3">
        <v>8.5663110349661195E-4</v>
      </c>
      <c r="L37" s="3">
        <v>1.0017112567302501E-4</v>
      </c>
      <c r="M37" s="3">
        <v>3.9490571626024299E-4</v>
      </c>
      <c r="N37" s="3">
        <v>1.82328702184298E-4</v>
      </c>
      <c r="O37" s="3">
        <v>8.4843342827707396E-4</v>
      </c>
      <c r="P37" s="3">
        <v>0</v>
      </c>
      <c r="Q37" s="3">
        <v>5.4199573550608102E-3</v>
      </c>
      <c r="R37" s="3">
        <v>2.1465119181330299E-3</v>
      </c>
      <c r="S37" s="3">
        <v>2.5204244530002799E-2</v>
      </c>
      <c r="T37" s="3">
        <v>7.2226154535080204E-5</v>
      </c>
      <c r="U37" s="3">
        <v>2.58690379951496E-4</v>
      </c>
      <c r="V37" s="3">
        <v>5.5948750944135197E-5</v>
      </c>
      <c r="W37" s="3">
        <v>1.31640808650682E-3</v>
      </c>
      <c r="X37" s="3">
        <v>4.4103378318779198E-4</v>
      </c>
      <c r="Y37" s="3">
        <v>1.6710950685984499E-5</v>
      </c>
      <c r="Z37" s="3">
        <v>1.3401232913428E-5</v>
      </c>
      <c r="AA37" s="3">
        <v>1.81153047944001E-3</v>
      </c>
      <c r="AB37" s="3">
        <v>7.9883097905504097E-4</v>
      </c>
      <c r="AC37" s="3">
        <v>4.38656199422184E-4</v>
      </c>
      <c r="AD37" s="3">
        <v>5.8264520924999495E-4</v>
      </c>
      <c r="AE37" s="3">
        <v>4.6570111302566003E-5</v>
      </c>
      <c r="AF37" s="3">
        <v>8.7364857486076203E-5</v>
      </c>
      <c r="AG37" s="3">
        <v>0</v>
      </c>
      <c r="AH37" s="3">
        <v>1.02760841268754E-4</v>
      </c>
      <c r="AI37" s="3">
        <v>1.65631469979296E-4</v>
      </c>
      <c r="AJ37" s="3">
        <v>0</v>
      </c>
      <c r="AK37" s="3">
        <v>1.0681478316599E-5</v>
      </c>
      <c r="AL37" s="3">
        <v>3.0652593720305298E-5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8.6386691513124604E-5</v>
      </c>
      <c r="AT37" s="3">
        <v>4.5292316611410001E-5</v>
      </c>
      <c r="AU37" s="3">
        <v>1.7564505646988601E-5</v>
      </c>
      <c r="AV37" s="3">
        <v>0</v>
      </c>
      <c r="AW37" s="3">
        <v>4.4942236008424502E-4</v>
      </c>
      <c r="AX37" s="3">
        <v>0</v>
      </c>
      <c r="AY37" s="3">
        <v>4.6626567818342899E-5</v>
      </c>
      <c r="AZ37" s="3">
        <v>0</v>
      </c>
      <c r="BA37" s="3">
        <v>0</v>
      </c>
      <c r="BB37" s="3">
        <v>4.72800088997664E-4</v>
      </c>
      <c r="BC37" s="3">
        <v>2.8241826623904998E-3</v>
      </c>
      <c r="BD37" s="3">
        <v>3.33642261353105E-4</v>
      </c>
      <c r="BE37" s="3">
        <v>0</v>
      </c>
      <c r="BF37" s="3">
        <v>0</v>
      </c>
      <c r="BG37" s="3">
        <v>5.6353902507748698E-5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1.4225762856533201E-5</v>
      </c>
      <c r="BO37" s="3">
        <v>0</v>
      </c>
      <c r="BP37" s="3">
        <v>2.55564926269519E-5</v>
      </c>
      <c r="BQ37" s="3">
        <v>0</v>
      </c>
      <c r="BR37" s="3">
        <v>3.03278439935705E-5</v>
      </c>
      <c r="BS37" s="3">
        <v>7.2297170288754901E-5</v>
      </c>
      <c r="BT37" s="3">
        <v>0</v>
      </c>
      <c r="BU37" s="3">
        <v>4.2658476239228698E-4</v>
      </c>
      <c r="BV37" s="3">
        <v>0</v>
      </c>
      <c r="BW37" s="3">
        <v>1.18115351452228E-4</v>
      </c>
      <c r="BX37" s="3">
        <v>0</v>
      </c>
      <c r="BY37" s="3">
        <v>3.94664140816165E-5</v>
      </c>
      <c r="BZ37" s="3">
        <v>3.2750376629331201E-5</v>
      </c>
      <c r="CA37" s="3">
        <v>7.2979002898309001E-5</v>
      </c>
      <c r="CB37" s="3">
        <v>7.0194649763795E-5</v>
      </c>
      <c r="CC37" s="3">
        <v>2.9355356374026398E-5</v>
      </c>
      <c r="CD37" s="3">
        <v>7.4380780006446303E-5</v>
      </c>
      <c r="CE37" s="3">
        <v>2.3894862604540001E-5</v>
      </c>
      <c r="CF37" s="3">
        <v>0</v>
      </c>
      <c r="CG37" s="3">
        <v>0</v>
      </c>
    </row>
    <row r="38" spans="1:85" x14ac:dyDescent="0.25">
      <c r="A38" t="s">
        <v>16</v>
      </c>
      <c r="B38" s="3">
        <f t="shared" si="4"/>
        <v>3.8731392961312686E-2</v>
      </c>
      <c r="C38" s="3">
        <f t="shared" si="5"/>
        <v>0</v>
      </c>
      <c r="D38" s="3">
        <f t="shared" si="6"/>
        <v>0.12688657813972679</v>
      </c>
      <c r="E38" s="10">
        <f t="shared" si="3"/>
        <v>35</v>
      </c>
      <c r="F38" s="3">
        <v>1.92050394023392E-5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2.6525198938992002E-4</v>
      </c>
      <c r="Q38" s="3">
        <v>4.6456777329092699E-4</v>
      </c>
      <c r="R38" s="3">
        <v>0</v>
      </c>
      <c r="S38" s="3">
        <v>3.38059911728801E-4</v>
      </c>
      <c r="T38" s="3">
        <v>4.3335692721048103E-5</v>
      </c>
      <c r="U38" s="3">
        <v>9.7008892481810797E-4</v>
      </c>
      <c r="V38" s="3">
        <v>7.2360384554414799E-3</v>
      </c>
      <c r="W38" s="3">
        <v>0</v>
      </c>
      <c r="X38" s="3">
        <v>0</v>
      </c>
      <c r="Y38" s="3">
        <v>4.6790661920756704E-3</v>
      </c>
      <c r="Z38" s="3">
        <v>7.10265344411686E-3</v>
      </c>
      <c r="AA38" s="3">
        <v>1.7587674557669999E-5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3.0976287118137199E-4</v>
      </c>
      <c r="AL38" s="3">
        <v>6.1305187440610596E-5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2.39337513761907E-5</v>
      </c>
      <c r="BD38" s="3">
        <v>0</v>
      </c>
      <c r="BE38" s="3">
        <v>1.8008578632002899E-4</v>
      </c>
      <c r="BF38" s="3">
        <v>2.39693192713327E-3</v>
      </c>
      <c r="BG38" s="3">
        <v>0</v>
      </c>
      <c r="BH38" s="3">
        <v>5.3258230201929898E-4</v>
      </c>
      <c r="BI38" s="3">
        <v>9.8708156995323701E-5</v>
      </c>
      <c r="BJ38" s="3">
        <v>0</v>
      </c>
      <c r="BK38" s="3">
        <v>1.2668490929360499E-4</v>
      </c>
      <c r="BL38" s="3">
        <v>1.23670541676973E-5</v>
      </c>
      <c r="BM38" s="3">
        <v>1.2314187703403999E-4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4.6314917059734099E-4</v>
      </c>
      <c r="BV38" s="3">
        <v>4.9925654188870904E-4</v>
      </c>
      <c r="BW38" s="3">
        <v>4.8427294095413601E-4</v>
      </c>
      <c r="BX38" s="3">
        <v>1.2744071730918E-3</v>
      </c>
      <c r="BY38" s="3">
        <v>1.1839924224485E-4</v>
      </c>
      <c r="BZ38" s="3">
        <v>6.5500753258662496E-5</v>
      </c>
      <c r="CA38" s="3">
        <v>2.3978815238015799E-3</v>
      </c>
      <c r="CB38" s="3">
        <v>6.8088810270881199E-4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</row>
    <row r="39" spans="1:85" x14ac:dyDescent="0.25">
      <c r="A39" t="s">
        <v>76</v>
      </c>
      <c r="B39" s="3">
        <f t="shared" si="4"/>
        <v>3.6896213125476307E-2</v>
      </c>
      <c r="C39" s="3">
        <f t="shared" si="5"/>
        <v>4.6625263469227754E-3</v>
      </c>
      <c r="D39" s="3">
        <f t="shared" si="6"/>
        <v>0.10204049501053264</v>
      </c>
      <c r="E39" s="10">
        <f t="shared" si="3"/>
        <v>61.250000000000007</v>
      </c>
      <c r="F39" s="3">
        <v>1.28033596015594E-4</v>
      </c>
      <c r="G39" s="3">
        <v>7.08365800099171E-5</v>
      </c>
      <c r="H39" s="3">
        <v>0</v>
      </c>
      <c r="I39" s="3">
        <v>0</v>
      </c>
      <c r="J39" s="3">
        <v>2.1025804396304598E-3</v>
      </c>
      <c r="K39" s="3">
        <v>1.5575110972665699E-3</v>
      </c>
      <c r="L39" s="3">
        <v>1.0017112567302501E-4</v>
      </c>
      <c r="M39" s="3">
        <v>2.4187975120939899E-3</v>
      </c>
      <c r="N39" s="3">
        <v>1.45862961747438E-4</v>
      </c>
      <c r="O39" s="3">
        <v>9.09035816011151E-4</v>
      </c>
      <c r="P39" s="3">
        <v>6.49867374005305E-3</v>
      </c>
      <c r="Q39" s="3">
        <v>0</v>
      </c>
      <c r="R39" s="3">
        <v>2.4959440908523599E-5</v>
      </c>
      <c r="S39" s="3">
        <v>0</v>
      </c>
      <c r="T39" s="3">
        <v>8.8115908532797901E-4</v>
      </c>
      <c r="U39" s="3">
        <v>1.1317704122877901E-3</v>
      </c>
      <c r="V39" s="3">
        <v>4.66239591201126E-5</v>
      </c>
      <c r="W39" s="3">
        <v>2.8208744710860398E-4</v>
      </c>
      <c r="X39" s="3">
        <v>1.7641351327511701E-4</v>
      </c>
      <c r="Y39" s="3">
        <v>0</v>
      </c>
      <c r="Z39" s="3">
        <v>0</v>
      </c>
      <c r="AA39" s="3">
        <v>7.9144535509514903E-4</v>
      </c>
      <c r="AB39" s="3">
        <v>4.2864101315148598E-4</v>
      </c>
      <c r="AC39" s="3">
        <v>6.0504303368577096E-4</v>
      </c>
      <c r="AD39" s="3">
        <v>0</v>
      </c>
      <c r="AE39" s="3">
        <v>3.10467408683773E-4</v>
      </c>
      <c r="AF39" s="3">
        <v>2.1841214371519102E-5</v>
      </c>
      <c r="AG39" s="3">
        <v>0</v>
      </c>
      <c r="AH39" s="3">
        <v>0</v>
      </c>
      <c r="AI39" s="3">
        <v>0</v>
      </c>
      <c r="AJ39" s="3">
        <v>0</v>
      </c>
      <c r="AK39" s="3">
        <v>1.6022217474898499E-4</v>
      </c>
      <c r="AL39" s="3">
        <v>7.3566224928732699E-4</v>
      </c>
      <c r="AM39" s="3">
        <v>4.4878267698866798E-4</v>
      </c>
      <c r="AN39" s="3">
        <v>0</v>
      </c>
      <c r="AO39" s="3">
        <v>0</v>
      </c>
      <c r="AP39" s="3">
        <v>0</v>
      </c>
      <c r="AQ39" s="3">
        <v>0</v>
      </c>
      <c r="AR39" s="3">
        <v>5.74712643678161E-3</v>
      </c>
      <c r="AS39" s="3">
        <v>2.34478162678481E-4</v>
      </c>
      <c r="AT39" s="3">
        <v>1.8116926644564001E-4</v>
      </c>
      <c r="AU39" s="3">
        <v>7.1136247870303695E-4</v>
      </c>
      <c r="AV39" s="3">
        <v>0</v>
      </c>
      <c r="AW39" s="3">
        <v>8.8122031389067595E-5</v>
      </c>
      <c r="AX39" s="3">
        <v>2.02983862782909E-4</v>
      </c>
      <c r="AY39" s="3">
        <v>4.6626567818342899E-5</v>
      </c>
      <c r="AZ39" s="3">
        <v>3.3187309172972298E-5</v>
      </c>
      <c r="BA39" s="3">
        <v>0</v>
      </c>
      <c r="BB39" s="3">
        <v>0</v>
      </c>
      <c r="BC39" s="3">
        <v>3.5900627064286101E-5</v>
      </c>
      <c r="BD39" s="3">
        <v>2.5949953660796998E-4</v>
      </c>
      <c r="BE39" s="3">
        <v>8.1857175600013099E-5</v>
      </c>
      <c r="BF39" s="3">
        <v>0</v>
      </c>
      <c r="BG39" s="3">
        <v>1.6906170752324599E-4</v>
      </c>
      <c r="BH39" s="3">
        <v>1.0832182413951899E-4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4.12547122839462E-4</v>
      </c>
      <c r="BO39" s="3">
        <v>0</v>
      </c>
      <c r="BP39" s="3">
        <v>2.55564926269519E-5</v>
      </c>
      <c r="BQ39" s="3">
        <v>5.0440089783359802E-5</v>
      </c>
      <c r="BR39" s="3">
        <v>1.21311375974282E-4</v>
      </c>
      <c r="BS39" s="3">
        <v>2.8918868115501999E-4</v>
      </c>
      <c r="BT39" s="3">
        <v>0</v>
      </c>
      <c r="BU39" s="3">
        <v>8.5316952478457496E-5</v>
      </c>
      <c r="BV39" s="3">
        <v>2.38774867859817E-4</v>
      </c>
      <c r="BW39" s="3">
        <v>8.2680746016559794E-5</v>
      </c>
      <c r="BX39" s="3">
        <v>1.59300896636475E-4</v>
      </c>
      <c r="BY39" s="3">
        <v>3.94664140816165E-5</v>
      </c>
      <c r="BZ39" s="3">
        <v>0</v>
      </c>
      <c r="CA39" s="3">
        <v>0</v>
      </c>
      <c r="CB39" s="3">
        <v>0</v>
      </c>
      <c r="CC39" s="3">
        <v>3.9140475165368499E-5</v>
      </c>
      <c r="CD39" s="3">
        <v>3.7190390003223199E-5</v>
      </c>
      <c r="CE39" s="3">
        <v>5.9737156511350098E-5</v>
      </c>
      <c r="CF39" s="3">
        <v>0</v>
      </c>
      <c r="CG39" s="3">
        <v>0</v>
      </c>
    </row>
    <row r="40" spans="1:85" x14ac:dyDescent="0.25">
      <c r="A40" t="s">
        <v>68</v>
      </c>
      <c r="B40" s="3">
        <f t="shared" si="4"/>
        <v>3.323314845887744E-2</v>
      </c>
      <c r="C40" s="3">
        <f t="shared" si="5"/>
        <v>0</v>
      </c>
      <c r="D40" s="3">
        <f t="shared" si="6"/>
        <v>0.15758757887461927</v>
      </c>
      <c r="E40" s="10">
        <f t="shared" si="3"/>
        <v>28.749999999999996</v>
      </c>
      <c r="F40" s="3">
        <v>0</v>
      </c>
      <c r="G40" s="3">
        <v>0</v>
      </c>
      <c r="H40" s="3">
        <v>4.0538349278417403E-4</v>
      </c>
      <c r="I40" s="3">
        <v>4.0316484402560101E-5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8.08407437348424E-4</v>
      </c>
      <c r="V40" s="3">
        <v>1.86495836480451E-5</v>
      </c>
      <c r="W40" s="3">
        <v>0</v>
      </c>
      <c r="X40" s="3">
        <v>0</v>
      </c>
      <c r="Y40" s="3">
        <v>1.03273675239384E-2</v>
      </c>
      <c r="Z40" s="3">
        <v>9.7829000268024706E-3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1.02175312401018E-5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9.0584633222820098E-6</v>
      </c>
      <c r="AU40" s="3">
        <v>8.7822528234942804E-6</v>
      </c>
      <c r="AV40" s="3">
        <v>0</v>
      </c>
      <c r="AW40" s="3">
        <v>8.8122031389067592E-6</v>
      </c>
      <c r="AX40" s="3">
        <v>0</v>
      </c>
      <c r="AY40" s="3">
        <v>0</v>
      </c>
      <c r="AZ40" s="3">
        <v>0</v>
      </c>
      <c r="BA40" s="3">
        <v>0</v>
      </c>
      <c r="BB40" s="3">
        <v>4.72800088997664E-4</v>
      </c>
      <c r="BC40" s="3">
        <v>0</v>
      </c>
      <c r="BD40" s="3">
        <v>3.7071362372567199E-5</v>
      </c>
      <c r="BE40" s="3">
        <v>2.1282865656003399E-4</v>
      </c>
      <c r="BF40" s="3">
        <v>4.2127894476887801E-4</v>
      </c>
      <c r="BG40" s="3">
        <v>0</v>
      </c>
      <c r="BH40" s="3">
        <v>3.6107274713172801E-5</v>
      </c>
      <c r="BI40" s="3">
        <v>2.4677039248830901E-5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1.87972642750763E-4</v>
      </c>
      <c r="BT40" s="3">
        <v>1.52094522019334E-3</v>
      </c>
      <c r="BU40" s="3">
        <v>1.4625763282021301E-4</v>
      </c>
      <c r="BV40" s="3">
        <v>7.9229842517121202E-4</v>
      </c>
      <c r="BW40" s="3">
        <v>2.00796097468788E-4</v>
      </c>
      <c r="BX40" s="3">
        <v>8.8753356697464803E-4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2.26056815612991E-4</v>
      </c>
    </row>
    <row r="41" spans="1:85" x14ac:dyDescent="0.25">
      <c r="A41" t="s">
        <v>31</v>
      </c>
      <c r="B41" s="3">
        <f t="shared" si="4"/>
        <v>3.1609577167184544E-2</v>
      </c>
      <c r="C41" s="3">
        <f t="shared" si="5"/>
        <v>0</v>
      </c>
      <c r="D41" s="3">
        <f t="shared" si="6"/>
        <v>8.3871541805885796E-2</v>
      </c>
      <c r="E41" s="10">
        <f t="shared" si="3"/>
        <v>45</v>
      </c>
      <c r="F41" s="3">
        <v>1.92050394023392E-5</v>
      </c>
      <c r="G41" s="3">
        <v>0</v>
      </c>
      <c r="H41" s="3">
        <v>5.6753688989784302E-4</v>
      </c>
      <c r="I41" s="3">
        <v>2.2174066421408101E-4</v>
      </c>
      <c r="J41" s="3">
        <v>0</v>
      </c>
      <c r="K41" s="3">
        <v>0</v>
      </c>
      <c r="L41" s="3">
        <v>0</v>
      </c>
      <c r="M41" s="3">
        <v>5.0350478823180996E-3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1.8781106207155601E-5</v>
      </c>
      <c r="T41" s="3">
        <v>0</v>
      </c>
      <c r="U41" s="3">
        <v>3.8803556992724299E-4</v>
      </c>
      <c r="V41" s="3">
        <v>6.24761052209509E-4</v>
      </c>
      <c r="W41" s="3">
        <v>0</v>
      </c>
      <c r="X41" s="3">
        <v>0</v>
      </c>
      <c r="Y41" s="3">
        <v>3.4424558413128099E-3</v>
      </c>
      <c r="Z41" s="3">
        <v>3.7791476815867099E-3</v>
      </c>
      <c r="AA41" s="3">
        <v>0</v>
      </c>
      <c r="AB41" s="3">
        <v>0</v>
      </c>
      <c r="AC41" s="3">
        <v>7.5630379210721397E-5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3.84533219397565E-4</v>
      </c>
      <c r="AL41" s="3">
        <v>2.0435062480203499E-5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2.4681911860892698E-5</v>
      </c>
      <c r="AT41" s="3">
        <v>0</v>
      </c>
      <c r="AU41" s="3">
        <v>0</v>
      </c>
      <c r="AV41" s="3">
        <v>2.35719336842932E-4</v>
      </c>
      <c r="AW41" s="3">
        <v>4.1417354752861798E-4</v>
      </c>
      <c r="AX41" s="3">
        <v>1.16715721100173E-3</v>
      </c>
      <c r="AY41" s="3">
        <v>2.5644612300088602E-4</v>
      </c>
      <c r="AZ41" s="3">
        <v>1.61511571308465E-3</v>
      </c>
      <c r="BA41" s="3">
        <v>1.06425435679127E-4</v>
      </c>
      <c r="BB41" s="3">
        <v>2.7811769941039E-5</v>
      </c>
      <c r="BC41" s="3">
        <v>1.43602508257144E-4</v>
      </c>
      <c r="BD41" s="3">
        <v>6.30213160333642E-4</v>
      </c>
      <c r="BE41" s="3">
        <v>0</v>
      </c>
      <c r="BF41" s="3">
        <v>7.2634300822220306E-5</v>
      </c>
      <c r="BG41" s="3">
        <v>4.5083122006198898E-4</v>
      </c>
      <c r="BH41" s="3">
        <v>7.2214549426345698E-4</v>
      </c>
      <c r="BI41" s="3">
        <v>5.9224894197194204E-4</v>
      </c>
      <c r="BJ41" s="3">
        <v>1.83534347142108E-3</v>
      </c>
      <c r="BK41" s="3">
        <v>1.4822134387351799E-3</v>
      </c>
      <c r="BL41" s="3">
        <v>0</v>
      </c>
      <c r="BM41" s="3">
        <v>0</v>
      </c>
      <c r="BN41" s="3">
        <v>0</v>
      </c>
      <c r="BO41" s="3">
        <v>1.47533969696523E-5</v>
      </c>
      <c r="BP41" s="3">
        <v>2.55564926269519E-5</v>
      </c>
      <c r="BQ41" s="3">
        <v>0</v>
      </c>
      <c r="BR41" s="3">
        <v>0</v>
      </c>
      <c r="BS41" s="3">
        <v>5.7837736231003899E-4</v>
      </c>
      <c r="BT41" s="3">
        <v>3.4371643394199802E-5</v>
      </c>
      <c r="BU41" s="3">
        <v>0</v>
      </c>
      <c r="BV41" s="3">
        <v>1.08534030845372E-5</v>
      </c>
      <c r="BW41" s="3">
        <v>7.0869210871336901E-5</v>
      </c>
      <c r="BX41" s="3">
        <v>0</v>
      </c>
      <c r="BY41" s="3">
        <v>0</v>
      </c>
      <c r="BZ41" s="3">
        <v>0</v>
      </c>
      <c r="CA41" s="3">
        <v>1.0425571842615601E-5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1.88380679677492E-4</v>
      </c>
    </row>
    <row r="42" spans="1:85" x14ac:dyDescent="0.25">
      <c r="A42" t="s">
        <v>62</v>
      </c>
      <c r="B42" s="3">
        <f t="shared" si="4"/>
        <v>2.7915206236359309E-2</v>
      </c>
      <c r="C42" s="3">
        <f t="shared" si="5"/>
        <v>4.8925593956710648E-4</v>
      </c>
      <c r="D42" s="3">
        <f t="shared" si="6"/>
        <v>9.1353617630411388E-2</v>
      </c>
      <c r="E42" s="10">
        <f t="shared" si="3"/>
        <v>50</v>
      </c>
      <c r="F42" s="3">
        <v>8.9623517210916205E-5</v>
      </c>
      <c r="G42" s="3">
        <v>0</v>
      </c>
      <c r="H42" s="3">
        <v>8.1076698556834794E-5</v>
      </c>
      <c r="I42" s="3">
        <v>3.3261099632112098E-4</v>
      </c>
      <c r="J42" s="3">
        <v>1.2742911755336101E-4</v>
      </c>
      <c r="K42" s="3">
        <v>7.7875554863328402E-5</v>
      </c>
      <c r="L42" s="3">
        <v>0</v>
      </c>
      <c r="M42" s="3">
        <v>0</v>
      </c>
      <c r="N42" s="3">
        <v>0</v>
      </c>
      <c r="O42" s="3">
        <v>8.4843342827707396E-4</v>
      </c>
      <c r="P42" s="3">
        <v>1.9893899204243999E-4</v>
      </c>
      <c r="Q42" s="3">
        <v>2.38239883738937E-5</v>
      </c>
      <c r="R42" s="3">
        <v>4.9918881817047299E-5</v>
      </c>
      <c r="S42" s="3">
        <v>0</v>
      </c>
      <c r="T42" s="3">
        <v>1.4445230907015999E-5</v>
      </c>
      <c r="U42" s="3">
        <v>3.2336297493936898E-5</v>
      </c>
      <c r="V42" s="3">
        <v>2.7974375472067598E-5</v>
      </c>
      <c r="W42" s="3">
        <v>0</v>
      </c>
      <c r="X42" s="3">
        <v>0</v>
      </c>
      <c r="Y42" s="3">
        <v>3.8435186577764397E-4</v>
      </c>
      <c r="Z42" s="3">
        <v>5.7625301527740595E-4</v>
      </c>
      <c r="AA42" s="3">
        <v>5.9798093496077895E-4</v>
      </c>
      <c r="AB42" s="3">
        <v>2.94203604481247E-3</v>
      </c>
      <c r="AC42" s="3">
        <v>2.4201721347430799E-3</v>
      </c>
      <c r="AD42" s="3">
        <v>0</v>
      </c>
      <c r="AE42" s="3">
        <v>1.2263462643009101E-3</v>
      </c>
      <c r="AF42" s="3">
        <v>0</v>
      </c>
      <c r="AG42" s="3">
        <v>2.59905654247508E-5</v>
      </c>
      <c r="AH42" s="3">
        <v>0</v>
      </c>
      <c r="AI42" s="3">
        <v>0</v>
      </c>
      <c r="AJ42" s="3">
        <v>0</v>
      </c>
      <c r="AK42" s="3">
        <v>2.1362956633197999E-4</v>
      </c>
      <c r="AL42" s="3">
        <v>0</v>
      </c>
      <c r="AM42" s="3">
        <v>1.1219566924716701E-5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1.2340955930446399E-4</v>
      </c>
      <c r="AT42" s="3">
        <v>2.5182528035944001E-3</v>
      </c>
      <c r="AU42" s="3">
        <v>4.2154813552772597E-4</v>
      </c>
      <c r="AV42" s="3">
        <v>0</v>
      </c>
      <c r="AW42" s="3">
        <v>7.9309828250160794E-5</v>
      </c>
      <c r="AX42" s="3">
        <v>0</v>
      </c>
      <c r="AY42" s="3">
        <v>2.3313283909171399E-5</v>
      </c>
      <c r="AZ42" s="3">
        <v>0</v>
      </c>
      <c r="BA42" s="3">
        <v>0</v>
      </c>
      <c r="BB42" s="3">
        <v>6.9251307153187199E-3</v>
      </c>
      <c r="BC42" s="3">
        <v>1.5556938394524001E-4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5.6903051426132698E-4</v>
      </c>
      <c r="BO42" s="3">
        <v>3.9834171818061098E-4</v>
      </c>
      <c r="BP42" s="3">
        <v>1.7889544838866299E-4</v>
      </c>
      <c r="BQ42" s="3">
        <v>0</v>
      </c>
      <c r="BR42" s="3">
        <v>1.5163921996785201E-5</v>
      </c>
      <c r="BS42" s="3">
        <v>0</v>
      </c>
      <c r="BT42" s="3">
        <v>1.7185821697099901E-5</v>
      </c>
      <c r="BU42" s="3">
        <v>3.6564408205053199E-5</v>
      </c>
      <c r="BV42" s="3">
        <v>0</v>
      </c>
      <c r="BW42" s="3">
        <v>1.18115351452228E-5</v>
      </c>
      <c r="BX42" s="3">
        <v>0</v>
      </c>
      <c r="BY42" s="3">
        <v>3.5519772673454903E-4</v>
      </c>
      <c r="BZ42" s="3">
        <v>1.3100150651732499E-4</v>
      </c>
      <c r="CA42" s="3">
        <v>0</v>
      </c>
      <c r="CB42" s="3">
        <v>0</v>
      </c>
      <c r="CC42" s="3">
        <v>9.78511879134213E-6</v>
      </c>
      <c r="CD42" s="3">
        <v>1.2396796667741101E-5</v>
      </c>
      <c r="CE42" s="3">
        <v>4.7789725209080097E-5</v>
      </c>
      <c r="CF42" s="3">
        <v>0</v>
      </c>
      <c r="CG42" s="3">
        <v>0</v>
      </c>
    </row>
    <row r="43" spans="1:85" x14ac:dyDescent="0.25">
      <c r="A43" t="s">
        <v>17</v>
      </c>
      <c r="B43" s="3">
        <f t="shared" si="4"/>
        <v>2.4415498140096067E-2</v>
      </c>
      <c r="C43" s="3">
        <f t="shared" si="5"/>
        <v>0</v>
      </c>
      <c r="D43" s="3">
        <f t="shared" si="6"/>
        <v>0.15288212188323991</v>
      </c>
      <c r="E43" s="10">
        <f t="shared" si="3"/>
        <v>12.5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.3525520781913301E-2</v>
      </c>
      <c r="N43" s="3">
        <v>7.2931480873719096E-5</v>
      </c>
      <c r="O43" s="3">
        <v>0</v>
      </c>
      <c r="P43" s="3">
        <v>0</v>
      </c>
      <c r="Q43" s="3">
        <v>0</v>
      </c>
      <c r="R43" s="3">
        <v>0</v>
      </c>
      <c r="S43" s="3">
        <v>1.25833411587943E-3</v>
      </c>
      <c r="T43" s="3">
        <v>2.88904618140321E-5</v>
      </c>
      <c r="U43" s="3">
        <v>0</v>
      </c>
      <c r="V43" s="3">
        <v>0</v>
      </c>
      <c r="W43" s="3">
        <v>9.4029149036201204E-5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2.0435062480203499E-5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8.2144049972468199E-4</v>
      </c>
      <c r="BI43" s="3">
        <v>5.5523338309869602E-4</v>
      </c>
      <c r="BJ43" s="3">
        <v>7.8657577346617704E-4</v>
      </c>
      <c r="BK43" s="3">
        <v>2.3690078037904099E-3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</row>
    <row r="44" spans="1:85" x14ac:dyDescent="0.25">
      <c r="A44" t="s">
        <v>6</v>
      </c>
      <c r="B44" s="3">
        <f t="shared" si="4"/>
        <v>2.2853535939456326E-2</v>
      </c>
      <c r="C44" s="3">
        <f t="shared" si="5"/>
        <v>5.3549934101737948E-3</v>
      </c>
      <c r="D44" s="3">
        <f t="shared" si="6"/>
        <v>5.1697123303016915E-2</v>
      </c>
      <c r="E44" s="10">
        <f t="shared" si="3"/>
        <v>77.5</v>
      </c>
      <c r="F44" s="3">
        <v>1.60041995019493E-4</v>
      </c>
      <c r="G44" s="3">
        <v>7.08365800099171E-5</v>
      </c>
      <c r="H44" s="3">
        <v>3.2430679422733902E-4</v>
      </c>
      <c r="I44" s="3">
        <v>4.0316484402560101E-5</v>
      </c>
      <c r="J44" s="3">
        <v>2.9945842625039801E-3</v>
      </c>
      <c r="K44" s="3">
        <v>3.89377774316642E-4</v>
      </c>
      <c r="L44" s="3">
        <v>5.5094119120163601E-4</v>
      </c>
      <c r="M44" s="3">
        <v>7.4044821798795505E-4</v>
      </c>
      <c r="N44" s="3">
        <v>2.9172592349487698E-4</v>
      </c>
      <c r="O44" s="3">
        <v>2.4240955093630701E-4</v>
      </c>
      <c r="P44" s="3">
        <v>0</v>
      </c>
      <c r="Q44" s="3">
        <v>8.3383959308627894E-5</v>
      </c>
      <c r="R44" s="3">
        <v>0</v>
      </c>
      <c r="S44" s="3">
        <v>9.3905531035778003E-5</v>
      </c>
      <c r="T44" s="3">
        <v>4.3335692721048103E-5</v>
      </c>
      <c r="U44" s="3">
        <v>3.2336297493936898E-5</v>
      </c>
      <c r="V44" s="3">
        <v>2.23795003776541E-4</v>
      </c>
      <c r="W44" s="3">
        <v>0</v>
      </c>
      <c r="X44" s="3">
        <v>0</v>
      </c>
      <c r="Y44" s="3">
        <v>3.6764091509166002E-4</v>
      </c>
      <c r="Z44" s="3">
        <v>1.4741356204770801E-4</v>
      </c>
      <c r="AA44" s="3">
        <v>1.03767279890253E-3</v>
      </c>
      <c r="AB44" s="3">
        <v>5.84510472479299E-5</v>
      </c>
      <c r="AC44" s="3">
        <v>1.0588253089501E-4</v>
      </c>
      <c r="AD44" s="3">
        <v>2.67882854827584E-5</v>
      </c>
      <c r="AE44" s="3">
        <v>1.5523370434188702E-5</v>
      </c>
      <c r="AF44" s="3">
        <v>1.09206071857595E-5</v>
      </c>
      <c r="AG44" s="3">
        <v>2.59905654247508E-5</v>
      </c>
      <c r="AH44" s="3">
        <v>2.5690210317188498E-4</v>
      </c>
      <c r="AI44" s="3">
        <v>4.3064182194616998E-4</v>
      </c>
      <c r="AJ44" s="3">
        <v>2.0999580008399799E-5</v>
      </c>
      <c r="AK44" s="3">
        <v>1.0681478316599E-5</v>
      </c>
      <c r="AL44" s="3">
        <v>0</v>
      </c>
      <c r="AM44" s="3">
        <v>0</v>
      </c>
      <c r="AN44" s="3">
        <v>0</v>
      </c>
      <c r="AO44" s="3">
        <v>3.42700479780672E-5</v>
      </c>
      <c r="AP44" s="3">
        <v>0</v>
      </c>
      <c r="AQ44" s="3">
        <v>0</v>
      </c>
      <c r="AR44" s="3">
        <v>0</v>
      </c>
      <c r="AS44" s="3">
        <v>1.23409559304464E-5</v>
      </c>
      <c r="AT44" s="3">
        <v>3.0436436762867501E-3</v>
      </c>
      <c r="AU44" s="3">
        <v>2.4590307905783998E-4</v>
      </c>
      <c r="AV44" s="3">
        <v>1.96432780702444E-5</v>
      </c>
      <c r="AW44" s="3">
        <v>2.8199050044501602E-4</v>
      </c>
      <c r="AX44" s="3">
        <v>5.0745965695727197E-5</v>
      </c>
      <c r="AY44" s="3">
        <v>1.01024230273076E-4</v>
      </c>
      <c r="AZ44" s="3">
        <v>2.21248727819815E-4</v>
      </c>
      <c r="BA44" s="3">
        <v>1.33031794598909E-5</v>
      </c>
      <c r="BB44" s="3">
        <v>8.3435309823117103E-5</v>
      </c>
      <c r="BC44" s="3">
        <v>8.3768129816667495E-5</v>
      </c>
      <c r="BD44" s="3">
        <v>0</v>
      </c>
      <c r="BE44" s="3">
        <v>0</v>
      </c>
      <c r="BF44" s="3">
        <v>0</v>
      </c>
      <c r="BG44" s="3">
        <v>5.6353902507748698E-5</v>
      </c>
      <c r="BH44" s="3">
        <v>1.8053637356586401E-5</v>
      </c>
      <c r="BI44" s="3">
        <v>1.23385196244155E-5</v>
      </c>
      <c r="BJ44" s="3">
        <v>3.9328788673308901E-4</v>
      </c>
      <c r="BK44" s="3">
        <v>4.6873416438633799E-4</v>
      </c>
      <c r="BL44" s="3">
        <v>1.66955231263913E-3</v>
      </c>
      <c r="BM44" s="3">
        <v>5.9811768845105095E-4</v>
      </c>
      <c r="BN44" s="3">
        <v>0</v>
      </c>
      <c r="BO44" s="3">
        <v>8.8520381817913603E-5</v>
      </c>
      <c r="BP44" s="3">
        <v>0</v>
      </c>
      <c r="BQ44" s="3">
        <v>1.261002244584E-5</v>
      </c>
      <c r="BR44" s="3">
        <v>1.21311375974282E-4</v>
      </c>
      <c r="BS44" s="3">
        <v>1.3013490651975901E-4</v>
      </c>
      <c r="BT44" s="3">
        <v>3.0934479054779799E-4</v>
      </c>
      <c r="BU44" s="3">
        <v>8.5316952478457496E-5</v>
      </c>
      <c r="BV44" s="3">
        <v>4.3413612338148597E-5</v>
      </c>
      <c r="BW44" s="3">
        <v>5.9057675726114102E-5</v>
      </c>
      <c r="BX44" s="3">
        <v>4.5514541896135798E-5</v>
      </c>
      <c r="BY44" s="3">
        <v>6.9066224642828997E-4</v>
      </c>
      <c r="BZ44" s="3">
        <v>0</v>
      </c>
      <c r="CA44" s="3">
        <v>3.0234158343585098E-4</v>
      </c>
      <c r="CB44" s="3">
        <v>4.2116789858276998E-5</v>
      </c>
      <c r="CC44" s="3">
        <v>9.7851187913421296E-5</v>
      </c>
      <c r="CD44" s="3">
        <v>0</v>
      </c>
      <c r="CE44" s="3">
        <v>1.1947431302270001E-5</v>
      </c>
      <c r="CF44" s="3">
        <v>0</v>
      </c>
      <c r="CG44" s="3">
        <v>3.7676135935498497E-5</v>
      </c>
    </row>
    <row r="45" spans="1:85" x14ac:dyDescent="0.25">
      <c r="A45" t="s">
        <v>109</v>
      </c>
      <c r="B45" s="3">
        <f t="shared" si="4"/>
        <v>2.0674909159446357E-2</v>
      </c>
      <c r="C45" s="3">
        <f t="shared" si="5"/>
        <v>0</v>
      </c>
      <c r="D45" s="3">
        <f t="shared" si="6"/>
        <v>0.10968431651182239</v>
      </c>
      <c r="E45" s="10">
        <f t="shared" si="3"/>
        <v>20</v>
      </c>
      <c r="F45" s="3">
        <v>4.4811758605458102E-5</v>
      </c>
      <c r="G45" s="3">
        <v>0</v>
      </c>
      <c r="H45" s="3">
        <v>2.2971731257769899E-4</v>
      </c>
      <c r="I45" s="3">
        <v>1.007912110064E-5</v>
      </c>
      <c r="J45" s="3">
        <v>0</v>
      </c>
      <c r="K45" s="3">
        <v>8.7220621446927795E-3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1.1911994186946799E-5</v>
      </c>
      <c r="R45" s="3">
        <v>0</v>
      </c>
      <c r="S45" s="3">
        <v>1.31467743450089E-4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2.2431104464857901E-4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1.7624406277813501E-5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4.6994805837249597E-3</v>
      </c>
      <c r="BM45" s="3">
        <v>5.2775090157445703E-4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2.19386449230319E-4</v>
      </c>
      <c r="BV45" s="3">
        <v>4.7754973571963503E-4</v>
      </c>
      <c r="BW45" s="3">
        <v>7.0869210871336901E-5</v>
      </c>
      <c r="BX45" s="3">
        <v>4.5514541896135798E-5</v>
      </c>
      <c r="BY45" s="3">
        <v>0</v>
      </c>
      <c r="BZ45" s="3">
        <v>0</v>
      </c>
      <c r="CA45" s="3">
        <v>8.7574803477970795E-4</v>
      </c>
      <c r="CB45" s="3">
        <v>2.3164234422052399E-4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</row>
    <row r="46" spans="1:85" x14ac:dyDescent="0.25">
      <c r="A46" t="s">
        <v>66</v>
      </c>
      <c r="B46" s="3">
        <f t="shared" si="4"/>
        <v>2.0536110327929409E-2</v>
      </c>
      <c r="C46" s="3">
        <f t="shared" si="5"/>
        <v>0</v>
      </c>
      <c r="D46" s="3">
        <f t="shared" si="6"/>
        <v>7.2478031728560571E-2</v>
      </c>
      <c r="E46" s="10">
        <f t="shared" si="3"/>
        <v>23.75</v>
      </c>
      <c r="F46" s="3">
        <v>0</v>
      </c>
      <c r="G46" s="3">
        <v>0</v>
      </c>
      <c r="H46" s="3">
        <v>5.3105237554726802E-3</v>
      </c>
      <c r="I46" s="3">
        <v>2.15693191553697E-3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1.1911994186946799E-5</v>
      </c>
      <c r="R46" s="3">
        <v>2.4959440908523599E-5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1.4131202782759901E-3</v>
      </c>
      <c r="AU46" s="3">
        <v>5.9719319199761105E-4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2.39337513761907E-5</v>
      </c>
      <c r="BD46" s="3">
        <v>1.1121408711770201E-4</v>
      </c>
      <c r="BE46" s="3">
        <v>0</v>
      </c>
      <c r="BF46" s="3">
        <v>1.01688021151108E-4</v>
      </c>
      <c r="BG46" s="3">
        <v>0</v>
      </c>
      <c r="BH46" s="3">
        <v>3.61072747131728E-4</v>
      </c>
      <c r="BI46" s="3">
        <v>1.0240971288264799E-3</v>
      </c>
      <c r="BJ46" s="3">
        <v>2.4908232826428901E-3</v>
      </c>
      <c r="BK46" s="3">
        <v>5.0673963717441997E-4</v>
      </c>
      <c r="BL46" s="3">
        <v>1.4222112292851801E-3</v>
      </c>
      <c r="BM46" s="3">
        <v>7.0366786876594205E-4</v>
      </c>
      <c r="BN46" s="3">
        <v>0</v>
      </c>
      <c r="BO46" s="3">
        <v>2.9506793939304499E-5</v>
      </c>
      <c r="BP46" s="3">
        <v>7.6669477880855595E-5</v>
      </c>
      <c r="BQ46" s="3">
        <v>3.78300673375199E-5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2.47935933354821E-5</v>
      </c>
      <c r="CE46" s="3">
        <v>0</v>
      </c>
      <c r="CF46" s="3">
        <v>0</v>
      </c>
      <c r="CG46" s="3">
        <v>0</v>
      </c>
    </row>
    <row r="47" spans="1:85" x14ac:dyDescent="0.25">
      <c r="A47" t="s">
        <v>11</v>
      </c>
      <c r="B47" s="3">
        <f t="shared" si="4"/>
        <v>1.9479087209132766E-2</v>
      </c>
      <c r="C47" s="3">
        <f t="shared" si="5"/>
        <v>0</v>
      </c>
      <c r="D47" s="3">
        <f t="shared" si="6"/>
        <v>6.2213850550036837E-2</v>
      </c>
      <c r="E47" s="10">
        <f t="shared" si="3"/>
        <v>38.75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.45862961747438E-4</v>
      </c>
      <c r="O47" s="3">
        <v>0</v>
      </c>
      <c r="P47" s="3">
        <v>0</v>
      </c>
      <c r="Q47" s="3">
        <v>3.6927181979535201E-3</v>
      </c>
      <c r="R47" s="3">
        <v>3.5192811681018302E-3</v>
      </c>
      <c r="S47" s="3">
        <v>3.7562212414311201E-5</v>
      </c>
      <c r="T47" s="3">
        <v>0</v>
      </c>
      <c r="U47" s="3">
        <v>2.58690379951496E-4</v>
      </c>
      <c r="V47" s="3">
        <v>4.8488917484917199E-4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3.02521516842885E-5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2.0187994018372101E-3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2.4681911860892698E-5</v>
      </c>
      <c r="AT47" s="3">
        <v>1.26818486511948E-4</v>
      </c>
      <c r="AU47" s="3">
        <v>3.5129011293977101E-5</v>
      </c>
      <c r="AV47" s="3">
        <v>2.35719336842932E-4</v>
      </c>
      <c r="AW47" s="3">
        <v>8.8122031389067592E-6</v>
      </c>
      <c r="AX47" s="3">
        <v>2.5372982847863599E-5</v>
      </c>
      <c r="AY47" s="3">
        <v>7.7710946363904793E-6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1.33647113512885E-3</v>
      </c>
      <c r="BG47" s="3">
        <v>1.6906170752324599E-4</v>
      </c>
      <c r="BH47" s="3">
        <v>5.9577003276735201E-4</v>
      </c>
      <c r="BI47" s="3">
        <v>2.9612447098597102E-4</v>
      </c>
      <c r="BJ47" s="3">
        <v>6.5547981122181405E-4</v>
      </c>
      <c r="BK47" s="3">
        <v>3.8005472788081498E-4</v>
      </c>
      <c r="BL47" s="3">
        <v>0</v>
      </c>
      <c r="BM47" s="3">
        <v>0</v>
      </c>
      <c r="BN47" s="3">
        <v>0</v>
      </c>
      <c r="BO47" s="3">
        <v>1.47533969696523E-5</v>
      </c>
      <c r="BP47" s="3">
        <v>0</v>
      </c>
      <c r="BQ47" s="3">
        <v>0</v>
      </c>
      <c r="BR47" s="3">
        <v>1.5163921996785201E-5</v>
      </c>
      <c r="BS47" s="3">
        <v>6.9405283477204697E-4</v>
      </c>
      <c r="BT47" s="3">
        <v>3.5230934479054798E-4</v>
      </c>
      <c r="BU47" s="3">
        <v>2.4376272136702101E-5</v>
      </c>
      <c r="BV47" s="3">
        <v>0</v>
      </c>
      <c r="BW47" s="3">
        <v>1.06303816307005E-4</v>
      </c>
      <c r="BX47" s="3">
        <v>4.5514541896135798E-5</v>
      </c>
      <c r="BY47" s="3">
        <v>0</v>
      </c>
      <c r="BZ47" s="3">
        <v>0</v>
      </c>
      <c r="CA47" s="3">
        <v>0</v>
      </c>
      <c r="CB47" s="3">
        <v>7.0194649763794999E-6</v>
      </c>
      <c r="CC47" s="3">
        <v>0</v>
      </c>
      <c r="CD47" s="3">
        <v>1.2396796667741101E-5</v>
      </c>
      <c r="CE47" s="3">
        <v>0</v>
      </c>
      <c r="CF47" s="3">
        <v>0</v>
      </c>
      <c r="CG47" s="3">
        <v>2.26056815612991E-4</v>
      </c>
    </row>
    <row r="48" spans="1:85" x14ac:dyDescent="0.25">
      <c r="A48" t="s">
        <v>5</v>
      </c>
      <c r="B48" s="3">
        <f t="shared" si="4"/>
        <v>1.8981569208308749E-2</v>
      </c>
      <c r="C48" s="3">
        <f t="shared" si="5"/>
        <v>0</v>
      </c>
      <c r="D48" s="3">
        <f t="shared" si="6"/>
        <v>6.8031144054318676E-2</v>
      </c>
      <c r="E48" s="10">
        <f t="shared" si="3"/>
        <v>32.5</v>
      </c>
      <c r="F48" s="3">
        <v>0</v>
      </c>
      <c r="G48" s="3">
        <v>0</v>
      </c>
      <c r="H48" s="3">
        <v>2.5674287876331002E-4</v>
      </c>
      <c r="I48" s="3">
        <v>4.0316484402560101E-5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4.9918881817047299E-5</v>
      </c>
      <c r="S48" s="3">
        <v>0</v>
      </c>
      <c r="T48" s="3">
        <v>0</v>
      </c>
      <c r="U48" s="3">
        <v>0</v>
      </c>
      <c r="V48" s="3">
        <v>3.1704292201676601E-4</v>
      </c>
      <c r="W48" s="3">
        <v>0</v>
      </c>
      <c r="X48" s="3">
        <v>0</v>
      </c>
      <c r="Y48" s="3">
        <v>0</v>
      </c>
      <c r="Z48" s="3">
        <v>2.6802465826856101E-5</v>
      </c>
      <c r="AA48" s="3">
        <v>0</v>
      </c>
      <c r="AB48" s="3">
        <v>0</v>
      </c>
      <c r="AC48" s="3">
        <v>3.3277366852717402E-4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9.3997009186071396E-4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3.0852389826115898E-4</v>
      </c>
      <c r="AT48" s="3">
        <v>3.8045545953584398E-4</v>
      </c>
      <c r="AU48" s="3">
        <v>0</v>
      </c>
      <c r="AV48" s="3">
        <v>1.96432780702444E-5</v>
      </c>
      <c r="AW48" s="3">
        <v>1.7624406277813501E-5</v>
      </c>
      <c r="AX48" s="3">
        <v>5.0745965695727197E-5</v>
      </c>
      <c r="AY48" s="3">
        <v>2.3313283909171399E-5</v>
      </c>
      <c r="AZ48" s="3">
        <v>1.2168680030089799E-4</v>
      </c>
      <c r="BA48" s="3">
        <v>0</v>
      </c>
      <c r="BB48" s="3">
        <v>0</v>
      </c>
      <c r="BC48" s="3">
        <v>0</v>
      </c>
      <c r="BD48" s="3">
        <v>0</v>
      </c>
      <c r="BE48" s="3">
        <v>4.91143053600079E-5</v>
      </c>
      <c r="BF48" s="3">
        <v>4.06752084604434E-4</v>
      </c>
      <c r="BG48" s="3">
        <v>2.2541561003099501E-4</v>
      </c>
      <c r="BH48" s="3">
        <v>6.4090412615881796E-4</v>
      </c>
      <c r="BI48" s="3">
        <v>9.1305045220674405E-4</v>
      </c>
      <c r="BJ48" s="3">
        <v>1.3109596224436301E-3</v>
      </c>
      <c r="BK48" s="3">
        <v>7.4744096483226902E-4</v>
      </c>
      <c r="BL48" s="3">
        <v>2.4363096710363599E-3</v>
      </c>
      <c r="BM48" s="3">
        <v>5.3654674993403101E-3</v>
      </c>
      <c r="BN48" s="3">
        <v>0</v>
      </c>
      <c r="BO48" s="3">
        <v>0</v>
      </c>
      <c r="BP48" s="3">
        <v>0</v>
      </c>
      <c r="BQ48" s="3">
        <v>2.5220044891679901E-5</v>
      </c>
      <c r="BR48" s="3">
        <v>0</v>
      </c>
      <c r="BS48" s="3">
        <v>1.3013490651975901E-4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4.8925593956710601E-5</v>
      </c>
      <c r="CD48" s="3">
        <v>0</v>
      </c>
      <c r="CE48" s="3">
        <v>0</v>
      </c>
      <c r="CF48" s="3">
        <v>0</v>
      </c>
      <c r="CG48" s="3">
        <v>0</v>
      </c>
    </row>
    <row r="49" spans="1:85" x14ac:dyDescent="0.25">
      <c r="A49" t="s">
        <v>33</v>
      </c>
      <c r="B49" s="3">
        <f t="shared" si="4"/>
        <v>1.6132369449488419E-2</v>
      </c>
      <c r="C49" s="3">
        <f t="shared" si="5"/>
        <v>0</v>
      </c>
      <c r="D49" s="3">
        <f t="shared" si="6"/>
        <v>8.975026461450536E-2</v>
      </c>
      <c r="E49" s="10">
        <f t="shared" si="3"/>
        <v>18.75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6.63129973474801E-5</v>
      </c>
      <c r="Q49" s="3">
        <v>1.1911994186946799E-5</v>
      </c>
      <c r="R49" s="3">
        <v>4.9918881817047299E-5</v>
      </c>
      <c r="S49" s="3">
        <v>0</v>
      </c>
      <c r="T49" s="3">
        <v>0</v>
      </c>
      <c r="U49" s="3">
        <v>3.2336297493936898E-5</v>
      </c>
      <c r="V49" s="3">
        <v>8.0193209686593703E-4</v>
      </c>
      <c r="W49" s="3">
        <v>0</v>
      </c>
      <c r="X49" s="3">
        <v>0</v>
      </c>
      <c r="Y49" s="3">
        <v>3.5928543974866698E-3</v>
      </c>
      <c r="Z49" s="3">
        <v>7.23666577325114E-3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1.09206071857595E-5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3.6564408205053199E-5</v>
      </c>
      <c r="BV49" s="3">
        <v>0</v>
      </c>
      <c r="BW49" s="3">
        <v>4.7246140580891303E-5</v>
      </c>
      <c r="BX49" s="3">
        <v>4.5514541896135798E-5</v>
      </c>
      <c r="BY49" s="3">
        <v>7.4986186755071399E-4</v>
      </c>
      <c r="BZ49" s="3">
        <v>6.5500753258662496E-5</v>
      </c>
      <c r="CA49" s="3">
        <v>1.45958005796618E-4</v>
      </c>
      <c r="CB49" s="3">
        <v>0</v>
      </c>
      <c r="CC49" s="3">
        <v>0</v>
      </c>
      <c r="CD49" s="3">
        <v>1.2396796667741101E-5</v>
      </c>
      <c r="CE49" s="3">
        <v>0</v>
      </c>
      <c r="CF49" s="3">
        <v>0</v>
      </c>
      <c r="CG49" s="3">
        <v>0</v>
      </c>
    </row>
    <row r="50" spans="1:85" x14ac:dyDescent="0.25">
      <c r="A50" t="s">
        <v>55</v>
      </c>
      <c r="B50" s="3">
        <f t="shared" si="4"/>
        <v>1.5809252316908318E-2</v>
      </c>
      <c r="C50" s="3">
        <f t="shared" si="5"/>
        <v>3.4645501144313848E-3</v>
      </c>
      <c r="D50" s="3">
        <f t="shared" si="6"/>
        <v>3.7748184505237592E-2</v>
      </c>
      <c r="E50" s="10">
        <f t="shared" si="3"/>
        <v>67.5</v>
      </c>
      <c r="F50" s="3">
        <v>8.9623517210916205E-5</v>
      </c>
      <c r="G50" s="3">
        <v>1.06254870014876E-4</v>
      </c>
      <c r="H50" s="3">
        <v>6.7563915464028995E-5</v>
      </c>
      <c r="I50" s="3">
        <v>0</v>
      </c>
      <c r="J50" s="3">
        <v>1.2105766167569299E-3</v>
      </c>
      <c r="K50" s="3">
        <v>1.0902577680866E-3</v>
      </c>
      <c r="L50" s="3">
        <v>3.3390375224341599E-5</v>
      </c>
      <c r="M50" s="3">
        <v>1.4315332214433799E-3</v>
      </c>
      <c r="N50" s="3">
        <v>1.82328702184298E-4</v>
      </c>
      <c r="O50" s="3">
        <v>6.0602387734076701E-4</v>
      </c>
      <c r="P50" s="3">
        <v>2.6525198938992002E-3</v>
      </c>
      <c r="Q50" s="3">
        <v>0</v>
      </c>
      <c r="R50" s="3">
        <v>0</v>
      </c>
      <c r="S50" s="3">
        <v>2.62935486900178E-4</v>
      </c>
      <c r="T50" s="3">
        <v>3.0334984904733701E-4</v>
      </c>
      <c r="U50" s="3">
        <v>3.8803556992724299E-4</v>
      </c>
      <c r="V50" s="3">
        <v>4.66239591201126E-5</v>
      </c>
      <c r="W50" s="3">
        <v>0</v>
      </c>
      <c r="X50" s="3">
        <v>0</v>
      </c>
      <c r="Y50" s="3">
        <v>6.6843802743938105E-5</v>
      </c>
      <c r="Z50" s="3">
        <v>6.7006164567140204E-5</v>
      </c>
      <c r="AA50" s="3">
        <v>4.3969186394174998E-4</v>
      </c>
      <c r="AB50" s="3">
        <v>1.55869459327813E-4</v>
      </c>
      <c r="AC50" s="3">
        <v>3.0252151684288499E-4</v>
      </c>
      <c r="AD50" s="3">
        <v>6.6970713706895999E-6</v>
      </c>
      <c r="AE50" s="3">
        <v>1.2418696347350899E-4</v>
      </c>
      <c r="AF50" s="3">
        <v>0</v>
      </c>
      <c r="AG50" s="3">
        <v>1.03962261699003E-4</v>
      </c>
      <c r="AH50" s="3">
        <v>0</v>
      </c>
      <c r="AI50" s="3">
        <v>1.65631469979296E-5</v>
      </c>
      <c r="AJ50" s="3">
        <v>0</v>
      </c>
      <c r="AK50" s="3">
        <v>5.34073915829951E-5</v>
      </c>
      <c r="AL50" s="3">
        <v>4.1891878084417199E-4</v>
      </c>
      <c r="AM50" s="3">
        <v>1.79513070795467E-4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1.2340955930446399E-4</v>
      </c>
      <c r="AT50" s="3">
        <v>7.2467706578256105E-5</v>
      </c>
      <c r="AU50" s="3">
        <v>2.9859659599880601E-4</v>
      </c>
      <c r="AV50" s="3">
        <v>0</v>
      </c>
      <c r="AW50" s="3">
        <v>1.7624406277813501E-5</v>
      </c>
      <c r="AX50" s="3">
        <v>1.01491931391454E-4</v>
      </c>
      <c r="AY50" s="3">
        <v>7.7710946363904793E-6</v>
      </c>
      <c r="AZ50" s="3">
        <v>3.3187309172972298E-5</v>
      </c>
      <c r="BA50" s="3">
        <v>5.3212717839563702E-5</v>
      </c>
      <c r="BB50" s="3">
        <v>2.22494159528312E-4</v>
      </c>
      <c r="BC50" s="3">
        <v>3.5900627064286101E-5</v>
      </c>
      <c r="BD50" s="3">
        <v>1.4828544949026899E-4</v>
      </c>
      <c r="BE50" s="3">
        <v>3.2742870240005199E-5</v>
      </c>
      <c r="BF50" s="3">
        <v>1.45268601644441E-5</v>
      </c>
      <c r="BG50" s="3">
        <v>0</v>
      </c>
      <c r="BH50" s="3">
        <v>6.3187730748052499E-5</v>
      </c>
      <c r="BI50" s="3">
        <v>0</v>
      </c>
      <c r="BJ50" s="3">
        <v>0</v>
      </c>
      <c r="BK50" s="3">
        <v>0</v>
      </c>
      <c r="BL50" s="3">
        <v>1.23670541676973E-5</v>
      </c>
      <c r="BM50" s="3">
        <v>1.7591696719148599E-5</v>
      </c>
      <c r="BN50" s="3">
        <v>2.4183796856106399E-4</v>
      </c>
      <c r="BO50" s="3">
        <v>0</v>
      </c>
      <c r="BP50" s="3">
        <v>2.55564926269519E-5</v>
      </c>
      <c r="BQ50" s="3">
        <v>3.78300673375199E-5</v>
      </c>
      <c r="BR50" s="3">
        <v>6.0655687987141E-5</v>
      </c>
      <c r="BS50" s="3">
        <v>2.4581037898176698E-4</v>
      </c>
      <c r="BT50" s="3">
        <v>2.57787325456498E-5</v>
      </c>
      <c r="BU50" s="3">
        <v>4.8752544273404297E-5</v>
      </c>
      <c r="BV50" s="3">
        <v>8.6827224676297194E-5</v>
      </c>
      <c r="BW50" s="3">
        <v>0</v>
      </c>
      <c r="BX50" s="3">
        <v>1.59300896636475E-4</v>
      </c>
      <c r="BY50" s="3">
        <v>0</v>
      </c>
      <c r="BZ50" s="3">
        <v>0</v>
      </c>
      <c r="CA50" s="3">
        <v>0</v>
      </c>
      <c r="CB50" s="3">
        <v>7.0194649763794999E-6</v>
      </c>
      <c r="CC50" s="3">
        <v>9.78511879134213E-6</v>
      </c>
      <c r="CD50" s="3">
        <v>3.7190390003223199E-5</v>
      </c>
      <c r="CE50" s="3">
        <v>0</v>
      </c>
      <c r="CF50" s="3">
        <v>0</v>
      </c>
      <c r="CG50" s="3">
        <v>0</v>
      </c>
    </row>
    <row r="51" spans="1:85" x14ac:dyDescent="0.25">
      <c r="A51" t="s">
        <v>14</v>
      </c>
      <c r="B51" s="3">
        <f t="shared" si="4"/>
        <v>1.3270313693708072E-2</v>
      </c>
      <c r="C51" s="3">
        <f t="shared" si="5"/>
        <v>0</v>
      </c>
      <c r="D51" s="3">
        <f t="shared" si="6"/>
        <v>9.4193041473171285E-2</v>
      </c>
      <c r="E51" s="10">
        <f t="shared" si="3"/>
        <v>20</v>
      </c>
      <c r="F51" s="3">
        <v>0</v>
      </c>
      <c r="G51" s="3">
        <v>0</v>
      </c>
      <c r="H51" s="3">
        <v>2.43230095670504E-4</v>
      </c>
      <c r="I51" s="3">
        <v>3.0237363301920102E-5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6.63129973474801E-5</v>
      </c>
      <c r="Q51" s="3">
        <v>0</v>
      </c>
      <c r="R51" s="3">
        <v>0</v>
      </c>
      <c r="S51" s="3">
        <v>0</v>
      </c>
      <c r="T51" s="3">
        <v>1.4445230907015999E-5</v>
      </c>
      <c r="U51" s="3">
        <v>0</v>
      </c>
      <c r="V51" s="3">
        <v>8.4575861843884294E-3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4.5930356761375801E-4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9.0268186782932105E-6</v>
      </c>
      <c r="BI51" s="3">
        <v>6.1692598122077303E-5</v>
      </c>
      <c r="BJ51" s="3">
        <v>0</v>
      </c>
      <c r="BK51" s="3">
        <v>3.8005472788081498E-5</v>
      </c>
      <c r="BL51" s="3">
        <v>2.4734108335394499E-5</v>
      </c>
      <c r="BM51" s="3">
        <v>3.5183393438297097E-5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2.4376272136702101E-5</v>
      </c>
      <c r="BV51" s="3">
        <v>3.0389528636703999E-4</v>
      </c>
      <c r="BW51" s="3">
        <v>1.06303816307005E-4</v>
      </c>
      <c r="BX51" s="3">
        <v>6.8271812844203697E-4</v>
      </c>
      <c r="BY51" s="3">
        <v>5.9199621122424801E-5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</row>
    <row r="52" spans="1:85" x14ac:dyDescent="0.25">
      <c r="A52" t="s">
        <v>57</v>
      </c>
      <c r="B52" s="3">
        <f t="shared" si="4"/>
        <v>1.2877474342659382E-2</v>
      </c>
      <c r="C52" s="3">
        <f t="shared" si="5"/>
        <v>0</v>
      </c>
      <c r="D52" s="3">
        <f t="shared" si="6"/>
        <v>3.8383645144978037E-2</v>
      </c>
      <c r="E52" s="10">
        <f t="shared" si="3"/>
        <v>46.25</v>
      </c>
      <c r="F52" s="3">
        <v>3.2008399003898602E-5</v>
      </c>
      <c r="G52" s="3">
        <v>1.06254870014876E-4</v>
      </c>
      <c r="H52" s="3">
        <v>8.1076698556834794E-5</v>
      </c>
      <c r="I52" s="3">
        <v>1.2094945320768E-4</v>
      </c>
      <c r="J52" s="3">
        <v>0</v>
      </c>
      <c r="K52" s="3">
        <v>7.7875554863328402E-5</v>
      </c>
      <c r="L52" s="3">
        <v>0</v>
      </c>
      <c r="M52" s="3">
        <v>9.8726429065060706E-5</v>
      </c>
      <c r="N52" s="3">
        <v>3.6465740436859602E-5</v>
      </c>
      <c r="O52" s="3">
        <v>0</v>
      </c>
      <c r="P52" s="3">
        <v>2.6525198938992002E-4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9.4029149036201204E-5</v>
      </c>
      <c r="X52" s="3">
        <v>0</v>
      </c>
      <c r="Y52" s="3">
        <v>1.16976654801892E-4</v>
      </c>
      <c r="Z52" s="3">
        <v>2.6802465826856098E-4</v>
      </c>
      <c r="AA52" s="3">
        <v>4.0451651482641002E-4</v>
      </c>
      <c r="AB52" s="3">
        <v>8.5728202630297099E-4</v>
      </c>
      <c r="AC52" s="3">
        <v>1.0588253089501001E-3</v>
      </c>
      <c r="AD52" s="3">
        <v>0</v>
      </c>
      <c r="AE52" s="3">
        <v>5.5884133563079196E-4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5.34073915829951E-5</v>
      </c>
      <c r="AL52" s="3">
        <v>0</v>
      </c>
      <c r="AM52" s="3">
        <v>0</v>
      </c>
      <c r="AN52" s="3">
        <v>0</v>
      </c>
      <c r="AO52" s="3">
        <v>0</v>
      </c>
      <c r="AP52" s="3">
        <v>4.7562425683709903E-5</v>
      </c>
      <c r="AQ52" s="3">
        <v>0</v>
      </c>
      <c r="AR52" s="3">
        <v>0</v>
      </c>
      <c r="AS52" s="3">
        <v>4.9363823721785498E-5</v>
      </c>
      <c r="AT52" s="3">
        <v>1.0779571353515601E-3</v>
      </c>
      <c r="AU52" s="3">
        <v>1.2295153952891999E-4</v>
      </c>
      <c r="AV52" s="3">
        <v>0</v>
      </c>
      <c r="AW52" s="3">
        <v>1.05746437666881E-4</v>
      </c>
      <c r="AX52" s="3">
        <v>1.2686491423931801E-4</v>
      </c>
      <c r="AY52" s="3">
        <v>7.7710946363904793E-6</v>
      </c>
      <c r="AZ52" s="3">
        <v>6.6374618345944501E-5</v>
      </c>
      <c r="BA52" s="3">
        <v>0</v>
      </c>
      <c r="BB52" s="3">
        <v>3.0036711536322201E-3</v>
      </c>
      <c r="BC52" s="3">
        <v>1.19668756880954E-4</v>
      </c>
      <c r="BD52" s="3">
        <v>1.8535681186283601E-4</v>
      </c>
      <c r="BE52" s="3">
        <v>0</v>
      </c>
      <c r="BF52" s="3">
        <v>0</v>
      </c>
      <c r="BG52" s="3">
        <v>5.6353902507748698E-5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3.9832135998292897E-4</v>
      </c>
      <c r="BO52" s="3">
        <v>7.3766984848261304E-5</v>
      </c>
      <c r="BP52" s="3">
        <v>5.11129852539038E-5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7.5973821591760106E-5</v>
      </c>
      <c r="BW52" s="3">
        <v>1.18115351452228E-5</v>
      </c>
      <c r="BX52" s="3">
        <v>2.5032998042874701E-4</v>
      </c>
      <c r="BY52" s="3">
        <v>1.97332070408083E-4</v>
      </c>
      <c r="BZ52" s="3">
        <v>3.2750376629331201E-5</v>
      </c>
      <c r="CA52" s="3">
        <v>1.0425571842615601E-5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</row>
    <row r="53" spans="1:85" x14ac:dyDescent="0.25">
      <c r="A53" t="s">
        <v>46</v>
      </c>
      <c r="B53" s="3">
        <f t="shared" si="4"/>
        <v>1.2712337033248507E-2</v>
      </c>
      <c r="C53" s="3">
        <f t="shared" si="5"/>
        <v>0</v>
      </c>
      <c r="D53" s="3">
        <f t="shared" si="6"/>
        <v>7.8475703564302557E-2</v>
      </c>
      <c r="E53" s="10">
        <f t="shared" si="3"/>
        <v>41.25</v>
      </c>
      <c r="F53" s="3">
        <v>6.4016798007797197E-6</v>
      </c>
      <c r="G53" s="3">
        <v>0</v>
      </c>
      <c r="H53" s="3">
        <v>0</v>
      </c>
      <c r="I53" s="3">
        <v>0</v>
      </c>
      <c r="J53" s="3">
        <v>6.3714558776680505E-5</v>
      </c>
      <c r="K53" s="3">
        <v>1.5575110972665699E-4</v>
      </c>
      <c r="L53" s="3">
        <v>1.6695187612170799E-5</v>
      </c>
      <c r="M53" s="3">
        <v>2.4681607266265201E-4</v>
      </c>
      <c r="N53" s="3">
        <v>3.6465740436859602E-5</v>
      </c>
      <c r="O53" s="3">
        <v>1.8180716320223E-4</v>
      </c>
      <c r="P53" s="3">
        <v>1.1936339522546401E-3</v>
      </c>
      <c r="Q53" s="3">
        <v>0</v>
      </c>
      <c r="R53" s="3">
        <v>2.4959440908523599E-5</v>
      </c>
      <c r="S53" s="3">
        <v>0</v>
      </c>
      <c r="T53" s="3">
        <v>1.1556184725612799E-4</v>
      </c>
      <c r="U53" s="3">
        <v>9.7008892481810803E-5</v>
      </c>
      <c r="V53" s="3">
        <v>1.86495836480451E-5</v>
      </c>
      <c r="W53" s="3">
        <v>1.88058298072402E-4</v>
      </c>
      <c r="X53" s="3">
        <v>8.8206756637558396E-5</v>
      </c>
      <c r="Y53" s="3">
        <v>0</v>
      </c>
      <c r="Z53" s="3">
        <v>0</v>
      </c>
      <c r="AA53" s="3">
        <v>7.0350698230679901E-5</v>
      </c>
      <c r="AB53" s="3">
        <v>5.84510472479299E-5</v>
      </c>
      <c r="AC53" s="3">
        <v>7.5630379210721397E-5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8.1740249920814106E-5</v>
      </c>
      <c r="AM53" s="3">
        <v>4.4878267698866803E-5</v>
      </c>
      <c r="AN53" s="3">
        <v>0</v>
      </c>
      <c r="AO53" s="3">
        <v>0</v>
      </c>
      <c r="AP53" s="3">
        <v>0</v>
      </c>
      <c r="AQ53" s="3">
        <v>6.9930069930069904E-3</v>
      </c>
      <c r="AR53" s="3">
        <v>0</v>
      </c>
      <c r="AS53" s="3">
        <v>3.7022867791339098E-5</v>
      </c>
      <c r="AT53" s="3">
        <v>9.0584633222820098E-6</v>
      </c>
      <c r="AU53" s="3">
        <v>6.1475769764459995E-5</v>
      </c>
      <c r="AV53" s="3">
        <v>0</v>
      </c>
      <c r="AW53" s="3">
        <v>8.8122031389067592E-6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3.7071362372567199E-5</v>
      </c>
      <c r="BE53" s="3">
        <v>1.63714351200026E-5</v>
      </c>
      <c r="BF53" s="3">
        <v>0</v>
      </c>
      <c r="BG53" s="3">
        <v>0</v>
      </c>
      <c r="BH53" s="3">
        <v>1.8053637356586401E-5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5.6903051426132701E-5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1.21881360683511E-5</v>
      </c>
      <c r="BV53" s="3">
        <v>6.5120418507222895E-5</v>
      </c>
      <c r="BW53" s="3">
        <v>0</v>
      </c>
      <c r="BX53" s="3">
        <v>6.82718128442037E-5</v>
      </c>
      <c r="BY53" s="3">
        <v>0</v>
      </c>
      <c r="BZ53" s="3">
        <v>0</v>
      </c>
      <c r="CA53" s="3">
        <v>0</v>
      </c>
      <c r="CB53" s="3">
        <v>0</v>
      </c>
      <c r="CC53" s="3">
        <v>9.78511879134213E-6</v>
      </c>
      <c r="CD53" s="3">
        <v>0</v>
      </c>
      <c r="CE53" s="3">
        <v>1.1947431302270001E-5</v>
      </c>
      <c r="CF53" s="3">
        <v>0</v>
      </c>
      <c r="CG53" s="3">
        <v>0</v>
      </c>
    </row>
    <row r="54" spans="1:85" x14ac:dyDescent="0.25">
      <c r="A54" t="s">
        <v>97</v>
      </c>
      <c r="B54" s="3">
        <f t="shared" si="4"/>
        <v>1.2585245507885137E-2</v>
      </c>
      <c r="C54" s="3">
        <f t="shared" si="5"/>
        <v>0</v>
      </c>
      <c r="D54" s="3">
        <f t="shared" si="6"/>
        <v>2.8569759413600126E-2</v>
      </c>
      <c r="E54" s="10">
        <f t="shared" si="3"/>
        <v>48.75</v>
      </c>
      <c r="F54" s="3">
        <v>3.2008399003898602E-5</v>
      </c>
      <c r="G54" s="3">
        <v>0</v>
      </c>
      <c r="H54" s="3">
        <v>4.1889627587697999E-4</v>
      </c>
      <c r="I54" s="3">
        <v>1.3102857430832E-4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5.7813709308939703E-4</v>
      </c>
      <c r="W54" s="3">
        <v>0</v>
      </c>
      <c r="X54" s="3">
        <v>0</v>
      </c>
      <c r="Y54" s="3">
        <v>1.6710950685984499E-5</v>
      </c>
      <c r="Z54" s="3">
        <v>1.3401232913428E-5</v>
      </c>
      <c r="AA54" s="3">
        <v>4.0451651482641002E-4</v>
      </c>
      <c r="AB54" s="3">
        <v>3.8967364831953201E-4</v>
      </c>
      <c r="AC54" s="3">
        <v>1.5126075842144301E-4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4.9134800256355501E-4</v>
      </c>
      <c r="AL54" s="3">
        <v>8.1740249920814106E-5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3.6233853289127998E-5</v>
      </c>
      <c r="AU54" s="3">
        <v>1.7564505646988601E-5</v>
      </c>
      <c r="AV54" s="3">
        <v>3.9286556140488699E-5</v>
      </c>
      <c r="AW54" s="3">
        <v>1.23370843944695E-4</v>
      </c>
      <c r="AX54" s="3">
        <v>1.77610879935045E-4</v>
      </c>
      <c r="AY54" s="3">
        <v>8.5482041000295301E-5</v>
      </c>
      <c r="AZ54" s="3">
        <v>4.97809637594584E-4</v>
      </c>
      <c r="BA54" s="3">
        <v>3.9909538379672698E-5</v>
      </c>
      <c r="BB54" s="3">
        <v>1.11247079764156E-4</v>
      </c>
      <c r="BC54" s="3">
        <v>2.39337513761907E-5</v>
      </c>
      <c r="BD54" s="3">
        <v>4.0778498609823899E-4</v>
      </c>
      <c r="BE54" s="3">
        <v>1.1296290232801799E-3</v>
      </c>
      <c r="BF54" s="3">
        <v>7.2634300822220304E-4</v>
      </c>
      <c r="BG54" s="3">
        <v>1.12707805015497E-4</v>
      </c>
      <c r="BH54" s="3">
        <v>1.17348642817812E-4</v>
      </c>
      <c r="BI54" s="3">
        <v>0</v>
      </c>
      <c r="BJ54" s="3">
        <v>1.3109596224436301E-4</v>
      </c>
      <c r="BK54" s="3">
        <v>1.0134792743488399E-4</v>
      </c>
      <c r="BL54" s="3">
        <v>6.6782092505565205E-4</v>
      </c>
      <c r="BM54" s="3">
        <v>1.91749494238719E-3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2.4376272136702101E-5</v>
      </c>
      <c r="BV54" s="3">
        <v>5.42670154226858E-5</v>
      </c>
      <c r="BW54" s="3">
        <v>0</v>
      </c>
      <c r="BX54" s="3">
        <v>2.2757270948067899E-5</v>
      </c>
      <c r="BY54" s="3">
        <v>9.8666035204041403E-5</v>
      </c>
      <c r="BZ54" s="3">
        <v>0</v>
      </c>
      <c r="CA54" s="3">
        <v>4.1702287370462299E-4</v>
      </c>
      <c r="CB54" s="3">
        <v>1.19330904598452E-4</v>
      </c>
      <c r="CC54" s="3">
        <v>9.78511879134213E-6</v>
      </c>
      <c r="CD54" s="3">
        <v>1.1157117000967E-4</v>
      </c>
      <c r="CE54" s="3">
        <v>0</v>
      </c>
      <c r="CF54" s="3">
        <v>0</v>
      </c>
      <c r="CG54" s="3">
        <v>3.7676135935498497E-5</v>
      </c>
    </row>
    <row r="55" spans="1:85" x14ac:dyDescent="0.25">
      <c r="A55" t="s">
        <v>26</v>
      </c>
      <c r="B55" s="3">
        <f t="shared" si="4"/>
        <v>1.2186266094149962E-2</v>
      </c>
      <c r="C55" s="3">
        <f t="shared" si="5"/>
        <v>0</v>
      </c>
      <c r="D55" s="3">
        <f t="shared" si="6"/>
        <v>5.6723061666220695E-2</v>
      </c>
      <c r="E55" s="10">
        <f t="shared" si="3"/>
        <v>7.5</v>
      </c>
      <c r="F55" s="3">
        <v>0</v>
      </c>
      <c r="G55" s="3">
        <v>0</v>
      </c>
      <c r="H55" s="3">
        <v>0</v>
      </c>
      <c r="I55" s="3">
        <v>0</v>
      </c>
      <c r="J55" s="3">
        <v>2.0388658808537801E-3</v>
      </c>
      <c r="K55" s="3">
        <v>4.3610310723463898E-3</v>
      </c>
      <c r="L55" s="3">
        <v>3.50598939855587E-4</v>
      </c>
      <c r="M55" s="3">
        <v>1.4315332214433799E-3</v>
      </c>
      <c r="N55" s="3">
        <v>1.20336943441637E-3</v>
      </c>
      <c r="O55" s="3">
        <v>3.6361432640446E-4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</row>
    <row r="56" spans="1:85" x14ac:dyDescent="0.25">
      <c r="A56" t="s">
        <v>40</v>
      </c>
      <c r="B56" s="3">
        <f t="shared" si="4"/>
        <v>1.0351445652313466E-2</v>
      </c>
      <c r="C56" s="3">
        <f t="shared" si="5"/>
        <v>0</v>
      </c>
      <c r="D56" s="3">
        <f t="shared" si="6"/>
        <v>4.4446463773210862E-2</v>
      </c>
      <c r="E56" s="10">
        <f t="shared" si="3"/>
        <v>30</v>
      </c>
      <c r="F56" s="3">
        <v>5.7615118207017501E-5</v>
      </c>
      <c r="G56" s="3">
        <v>0</v>
      </c>
      <c r="H56" s="3">
        <v>1.08102264742446E-4</v>
      </c>
      <c r="I56" s="3">
        <v>0</v>
      </c>
      <c r="J56" s="3">
        <v>0</v>
      </c>
      <c r="K56" s="3">
        <v>0</v>
      </c>
      <c r="L56" s="3">
        <v>2.5042781418256201E-5</v>
      </c>
      <c r="M56" s="3">
        <v>2.4681607266265201E-4</v>
      </c>
      <c r="N56" s="3">
        <v>7.2931480873719096E-5</v>
      </c>
      <c r="O56" s="3">
        <v>6.0602387734076698E-5</v>
      </c>
      <c r="P56" s="3">
        <v>0</v>
      </c>
      <c r="Q56" s="3">
        <v>0</v>
      </c>
      <c r="R56" s="3">
        <v>0</v>
      </c>
      <c r="S56" s="3">
        <v>0</v>
      </c>
      <c r="T56" s="3">
        <v>2.88904618140321E-5</v>
      </c>
      <c r="U56" s="3">
        <v>0</v>
      </c>
      <c r="V56" s="3">
        <v>3.4501729748883398E-3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1.0681478316599E-4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9.9561927518916805E-5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3.0506406345332502E-4</v>
      </c>
      <c r="BG56" s="3">
        <v>0</v>
      </c>
      <c r="BH56" s="3">
        <v>5.41609120697593E-5</v>
      </c>
      <c r="BI56" s="3">
        <v>6.1692598122077303E-5</v>
      </c>
      <c r="BJ56" s="3">
        <v>2.6219192448872602E-4</v>
      </c>
      <c r="BK56" s="3">
        <v>0</v>
      </c>
      <c r="BL56" s="3">
        <v>1.23670541676973E-5</v>
      </c>
      <c r="BM56" s="3">
        <v>0</v>
      </c>
      <c r="BN56" s="3">
        <v>0</v>
      </c>
      <c r="BO56" s="3">
        <v>7.3766984848261304E-5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2.4376272136702101E-5</v>
      </c>
      <c r="BV56" s="3">
        <v>3.2560209253611502E-5</v>
      </c>
      <c r="BW56" s="3">
        <v>1.18115351452228E-5</v>
      </c>
      <c r="BX56" s="3">
        <v>0</v>
      </c>
      <c r="BY56" s="3">
        <v>1.24319204357092E-3</v>
      </c>
      <c r="BZ56" s="3">
        <v>1.7030195847252199E-3</v>
      </c>
      <c r="CA56" s="3">
        <v>1.3553243395400199E-4</v>
      </c>
      <c r="CB56" s="3">
        <v>7.0194649763794999E-6</v>
      </c>
      <c r="CC56" s="3">
        <v>9.7851187913421296E-5</v>
      </c>
      <c r="CD56" s="3">
        <v>0</v>
      </c>
      <c r="CE56" s="3">
        <v>0</v>
      </c>
      <c r="CF56" s="3">
        <v>0</v>
      </c>
      <c r="CG56" s="3">
        <v>0</v>
      </c>
    </row>
    <row r="57" spans="1:85" x14ac:dyDescent="0.25">
      <c r="A57" t="s">
        <v>92</v>
      </c>
      <c r="B57" s="3">
        <f t="shared" si="4"/>
        <v>9.0053927425778075E-3</v>
      </c>
      <c r="C57" s="3">
        <f t="shared" si="5"/>
        <v>0</v>
      </c>
      <c r="D57" s="3">
        <f t="shared" si="6"/>
        <v>6.5398376073217648E-2</v>
      </c>
      <c r="E57" s="10">
        <f t="shared" si="3"/>
        <v>5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9.3247918240225294E-6</v>
      </c>
      <c r="W57" s="3">
        <v>1.41043723554302E-3</v>
      </c>
      <c r="X57" s="3">
        <v>5.7334391814413002E-3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5.11129852539038E-5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</row>
    <row r="58" spans="1:85" x14ac:dyDescent="0.25">
      <c r="A58" t="s">
        <v>1</v>
      </c>
      <c r="B58" s="3">
        <f t="shared" si="4"/>
        <v>6.8358372076047311E-3</v>
      </c>
      <c r="C58" s="3">
        <f t="shared" si="5"/>
        <v>0</v>
      </c>
      <c r="D58" s="3">
        <f t="shared" si="6"/>
        <v>3.8217078232459303E-2</v>
      </c>
      <c r="E58" s="10">
        <f t="shared" si="3"/>
        <v>12.5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2.7188328912466802E-3</v>
      </c>
      <c r="Q58" s="3">
        <v>0</v>
      </c>
      <c r="R58" s="3">
        <v>0</v>
      </c>
      <c r="S58" s="3">
        <v>0</v>
      </c>
      <c r="T58" s="3">
        <v>2.88904618140321E-5</v>
      </c>
      <c r="U58" s="3">
        <v>0</v>
      </c>
      <c r="V58" s="3">
        <v>4.66239591201126E-5</v>
      </c>
      <c r="W58" s="3">
        <v>0</v>
      </c>
      <c r="X58" s="3">
        <v>0</v>
      </c>
      <c r="Y58" s="3">
        <v>3.3421901371969001E-4</v>
      </c>
      <c r="Z58" s="3">
        <v>2.13079603323506E-3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7.4142724745134399E-5</v>
      </c>
      <c r="BE58" s="3">
        <v>0</v>
      </c>
      <c r="BF58" s="3">
        <v>5.8107440657776203E-5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1.23670541676973E-5</v>
      </c>
      <c r="BM58" s="3">
        <v>3.5183393438297097E-5</v>
      </c>
      <c r="BN58" s="3">
        <v>0</v>
      </c>
      <c r="BO58" s="3">
        <v>2.9506793939304499E-5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</row>
    <row r="59" spans="1:85" x14ac:dyDescent="0.25">
      <c r="A59" t="s">
        <v>98</v>
      </c>
      <c r="B59" s="3">
        <f t="shared" si="4"/>
        <v>6.4273345964599229E-3</v>
      </c>
      <c r="C59" s="3">
        <f t="shared" si="5"/>
        <v>0</v>
      </c>
      <c r="D59" s="3">
        <f t="shared" si="6"/>
        <v>4.3480828864192161E-2</v>
      </c>
      <c r="E59" s="10">
        <f t="shared" si="3"/>
        <v>10</v>
      </c>
      <c r="F59" s="3">
        <v>0</v>
      </c>
      <c r="G59" s="3">
        <v>0</v>
      </c>
      <c r="H59" s="3">
        <v>2.7025566185611602E-5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5.95599709347342E-5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5.1803947126551997E-4</v>
      </c>
      <c r="Z59" s="3">
        <v>3.8461538461538498E-3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6.2247460958829296E-4</v>
      </c>
      <c r="AG59" s="3">
        <v>0</v>
      </c>
      <c r="AH59" s="3">
        <v>1.7126806878125599E-5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4.1702287370462301E-5</v>
      </c>
      <c r="CB59" s="3">
        <v>0</v>
      </c>
      <c r="CC59" s="3">
        <v>9.78511879134213E-6</v>
      </c>
      <c r="CD59" s="3">
        <v>0</v>
      </c>
      <c r="CE59" s="3">
        <v>0</v>
      </c>
      <c r="CF59" s="3">
        <v>0</v>
      </c>
      <c r="CG59" s="3">
        <v>0</v>
      </c>
    </row>
    <row r="60" spans="1:85" x14ac:dyDescent="0.25">
      <c r="A60" t="s">
        <v>69</v>
      </c>
      <c r="B60" s="3">
        <f t="shared" si="4"/>
        <v>5.639702057902608E-3</v>
      </c>
      <c r="C60" s="3">
        <f t="shared" si="5"/>
        <v>0</v>
      </c>
      <c r="D60" s="3">
        <f t="shared" si="6"/>
        <v>4.7040108534044438E-2</v>
      </c>
      <c r="E60" s="10">
        <f t="shared" si="3"/>
        <v>5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3.0652593720305298E-5</v>
      </c>
      <c r="AM60" s="3">
        <v>1.79513070795467E-4</v>
      </c>
      <c r="AN60" s="3">
        <v>0</v>
      </c>
      <c r="AO60" s="3">
        <v>6.8540095956134305E-5</v>
      </c>
      <c r="AP60" s="3">
        <v>4.23305588585018E-3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</row>
    <row r="61" spans="1:85" x14ac:dyDescent="0.25">
      <c r="A61" t="s">
        <v>32</v>
      </c>
      <c r="B61" s="3">
        <f t="shared" si="4"/>
        <v>4.8451039726128626E-3</v>
      </c>
      <c r="C61" s="3">
        <f t="shared" si="5"/>
        <v>0</v>
      </c>
      <c r="D61" s="3">
        <f t="shared" si="6"/>
        <v>2.6428197027373777E-2</v>
      </c>
      <c r="E61" s="10">
        <f t="shared" si="3"/>
        <v>5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1.1686631328519601E-4</v>
      </c>
      <c r="M61" s="3">
        <v>1.92516536676868E-3</v>
      </c>
      <c r="N61" s="3">
        <v>1.3492323961638E-3</v>
      </c>
      <c r="O61" s="3">
        <v>4.8481910187261402E-4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</row>
    <row r="62" spans="1:85" x14ac:dyDescent="0.25">
      <c r="A62" t="s">
        <v>45</v>
      </c>
      <c r="B62" s="3">
        <f t="shared" si="4"/>
        <v>4.2469917526881586E-3</v>
      </c>
      <c r="C62" s="3">
        <f t="shared" si="5"/>
        <v>0</v>
      </c>
      <c r="D62" s="3">
        <f t="shared" si="6"/>
        <v>3.0309450176618624E-2</v>
      </c>
      <c r="E62" s="10">
        <f t="shared" si="3"/>
        <v>5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2.6948648371425102E-3</v>
      </c>
      <c r="W62" s="3">
        <v>0</v>
      </c>
      <c r="X62" s="3">
        <v>0</v>
      </c>
      <c r="Y62" s="3">
        <v>1.0026570411590699E-4</v>
      </c>
      <c r="Z62" s="3">
        <v>4.42240686143125E-4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1.6022217474898499E-4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</row>
    <row r="63" spans="1:85" x14ac:dyDescent="0.25">
      <c r="A63" t="s">
        <v>86</v>
      </c>
      <c r="B63" s="3">
        <f t="shared" si="4"/>
        <v>4.1510739360536538E-3</v>
      </c>
      <c r="C63" s="3">
        <f t="shared" si="5"/>
        <v>0</v>
      </c>
      <c r="D63" s="3">
        <f t="shared" si="6"/>
        <v>2.039387006623708E-2</v>
      </c>
      <c r="E63" s="10">
        <f t="shared" si="3"/>
        <v>11.25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1.64494766075625E-3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2.8378595136155599E-4</v>
      </c>
      <c r="BJ63" s="3">
        <v>6.5547981122181405E-4</v>
      </c>
      <c r="BK63" s="3">
        <v>5.0673963717441997E-5</v>
      </c>
      <c r="BL63" s="3">
        <v>1.3603759584467E-4</v>
      </c>
      <c r="BM63" s="3">
        <v>4.7497581141701099E-4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4.3413612338148597E-5</v>
      </c>
      <c r="BW63" s="3">
        <v>1.18115351452228E-5</v>
      </c>
      <c r="BX63" s="3">
        <v>0</v>
      </c>
      <c r="BY63" s="3">
        <v>1.9733207040808301E-5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</row>
    <row r="64" spans="1:85" x14ac:dyDescent="0.25">
      <c r="A64" t="s">
        <v>74</v>
      </c>
      <c r="B64" s="3">
        <f t="shared" si="4"/>
        <v>4.0763952906398351E-3</v>
      </c>
      <c r="C64" s="3">
        <f t="shared" si="5"/>
        <v>0</v>
      </c>
      <c r="D64" s="3">
        <f t="shared" si="6"/>
        <v>2.1668639479242319E-2</v>
      </c>
      <c r="E64" s="10">
        <f t="shared" si="3"/>
        <v>5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1.29245887630848E-3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2.7983137902708898E-4</v>
      </c>
      <c r="BI64" s="3">
        <v>2.4677039248830899E-4</v>
      </c>
      <c r="BJ64" s="3">
        <v>1.4420555846879899E-3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</row>
    <row r="65" spans="1:85" x14ac:dyDescent="0.25">
      <c r="A65" t="s">
        <v>80</v>
      </c>
      <c r="B65" s="3">
        <f t="shared" si="4"/>
        <v>3.8142136104085877E-3</v>
      </c>
      <c r="C65" s="3">
        <f t="shared" si="5"/>
        <v>0</v>
      </c>
      <c r="D65" s="3">
        <f t="shared" si="6"/>
        <v>1.9263400508600398E-2</v>
      </c>
      <c r="E65" s="10">
        <f t="shared" si="3"/>
        <v>6.25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8.4626234132581101E-4</v>
      </c>
      <c r="X65" s="3">
        <v>1.23489459292582E-3</v>
      </c>
      <c r="Y65" s="3">
        <v>0</v>
      </c>
      <c r="Z65" s="3">
        <v>4.0203698740284099E-5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1.23385196244155E-5</v>
      </c>
      <c r="BJ65" s="3">
        <v>9.1767173571054002E-4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</row>
    <row r="66" spans="1:85" x14ac:dyDescent="0.25">
      <c r="A66" t="s">
        <v>90</v>
      </c>
      <c r="B66" s="3">
        <f t="shared" ref="B66:B97" si="7">AVERAGE(F66:FT66)*100</f>
        <v>3.740454574568358E-3</v>
      </c>
      <c r="C66" s="3">
        <f t="shared" ref="C66:C97" si="8">MEDIAN(F66:FT66)*100</f>
        <v>0</v>
      </c>
      <c r="D66" s="3">
        <f t="shared" ref="D66:D97" si="9">_xlfn.STDEV.P(F66:FT66)*100</f>
        <v>1.8144993465837339E-2</v>
      </c>
      <c r="E66" s="10">
        <f t="shared" si="3"/>
        <v>8.75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8.3383959308627894E-5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1.5828907101903E-4</v>
      </c>
      <c r="AB66" s="3">
        <v>2.7277155382367301E-4</v>
      </c>
      <c r="AC66" s="3">
        <v>1.8151291010573101E-4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1.2228925485080701E-3</v>
      </c>
      <c r="AU66" s="3">
        <v>1.05387033881931E-3</v>
      </c>
      <c r="AV66" s="3">
        <v>1.96432780702444E-5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</row>
    <row r="67" spans="1:85" x14ac:dyDescent="0.25">
      <c r="A67" t="s">
        <v>128</v>
      </c>
      <c r="B67" s="3">
        <f t="shared" si="7"/>
        <v>3.1974310443731195E-3</v>
      </c>
      <c r="C67" s="3">
        <f t="shared" si="8"/>
        <v>0</v>
      </c>
      <c r="D67" s="3">
        <f t="shared" si="9"/>
        <v>1.7887448328331793E-2</v>
      </c>
      <c r="E67" s="10">
        <f t="shared" ref="E67:E129" si="10">COUNTIF(F67:FT67,"&gt;0")/80*100</f>
        <v>5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1.37604443011926E-3</v>
      </c>
      <c r="CE67" s="3">
        <v>8.2437275985663104E-4</v>
      </c>
      <c r="CF67" s="3">
        <v>1.31470829909614E-4</v>
      </c>
      <c r="CG67" s="3">
        <v>2.26056815612991E-4</v>
      </c>
    </row>
    <row r="68" spans="1:85" x14ac:dyDescent="0.25">
      <c r="A68" t="s">
        <v>73</v>
      </c>
      <c r="B68" s="3">
        <f t="shared" si="7"/>
        <v>2.7006212110074071E-3</v>
      </c>
      <c r="C68" s="3">
        <f t="shared" si="8"/>
        <v>0</v>
      </c>
      <c r="D68" s="3">
        <f t="shared" si="9"/>
        <v>1.115798400866258E-2</v>
      </c>
      <c r="E68" s="10">
        <f t="shared" si="10"/>
        <v>2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5.9681697612732102E-4</v>
      </c>
      <c r="Q68" s="3">
        <v>0</v>
      </c>
      <c r="R68" s="3">
        <v>2.4959440908523599E-5</v>
      </c>
      <c r="S68" s="3">
        <v>0</v>
      </c>
      <c r="T68" s="3">
        <v>5.7780923628064201E-5</v>
      </c>
      <c r="U68" s="3">
        <v>2.2635408245755899E-4</v>
      </c>
      <c r="V68" s="3">
        <v>1.86495836480451E-5</v>
      </c>
      <c r="W68" s="3">
        <v>3.7611659614480498E-4</v>
      </c>
      <c r="X68" s="3">
        <v>7.0565405310046695E-4</v>
      </c>
      <c r="Y68" s="3">
        <v>0</v>
      </c>
      <c r="Z68" s="3">
        <v>0</v>
      </c>
      <c r="AA68" s="3">
        <v>3.5175349115339998E-5</v>
      </c>
      <c r="AB68" s="3">
        <v>1.9483682415976602E-5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1.02175312401018E-5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1.4225762856533201E-5</v>
      </c>
      <c r="BO68" s="3">
        <v>0</v>
      </c>
      <c r="BP68" s="3">
        <v>2.55564926269519E-5</v>
      </c>
      <c r="BQ68" s="3">
        <v>1.261002244584E-5</v>
      </c>
      <c r="BR68" s="3">
        <v>1.5163921996785201E-5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9.78511879134213E-6</v>
      </c>
      <c r="CD68" s="3">
        <v>0</v>
      </c>
      <c r="CE68" s="3">
        <v>1.1947431302270001E-5</v>
      </c>
      <c r="CF68" s="3">
        <v>0</v>
      </c>
      <c r="CG68" s="3">
        <v>0</v>
      </c>
    </row>
    <row r="69" spans="1:85" x14ac:dyDescent="0.25">
      <c r="A69" t="s">
        <v>142</v>
      </c>
      <c r="B69" s="3">
        <f t="shared" si="7"/>
        <v>2.5440157472221207E-3</v>
      </c>
      <c r="C69" s="3">
        <f t="shared" si="8"/>
        <v>0</v>
      </c>
      <c r="D69" s="3">
        <f t="shared" si="9"/>
        <v>1.8884696722126476E-2</v>
      </c>
      <c r="E69" s="10">
        <f t="shared" si="10"/>
        <v>5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1.6925246826516201E-3</v>
      </c>
      <c r="X69" s="3">
        <v>8.8206756637558396E-5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1.2338519624415501E-4</v>
      </c>
      <c r="BJ69" s="3">
        <v>1.3109596224436301E-4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</row>
    <row r="70" spans="1:85" x14ac:dyDescent="0.25">
      <c r="A70" t="s">
        <v>143</v>
      </c>
      <c r="B70" s="3">
        <f t="shared" si="7"/>
        <v>1.7869824412355929E-3</v>
      </c>
      <c r="C70" s="3">
        <f t="shared" si="8"/>
        <v>0</v>
      </c>
      <c r="D70" s="3">
        <f t="shared" si="9"/>
        <v>1.3308888159885218E-2</v>
      </c>
      <c r="E70" s="10">
        <f t="shared" si="10"/>
        <v>5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1.8781106207155601E-5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1.18343195266272E-3</v>
      </c>
      <c r="BH70" s="3">
        <v>0</v>
      </c>
      <c r="BI70" s="3">
        <v>2.4677039248830901E-5</v>
      </c>
      <c r="BJ70" s="3">
        <v>0</v>
      </c>
      <c r="BK70" s="3">
        <v>2.0269585486976799E-4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</row>
    <row r="71" spans="1:85" x14ac:dyDescent="0.25">
      <c r="A71" t="s">
        <v>64</v>
      </c>
      <c r="B71" s="3">
        <f t="shared" si="7"/>
        <v>1.6747124200862675E-3</v>
      </c>
      <c r="C71" s="3">
        <f t="shared" si="8"/>
        <v>0</v>
      </c>
      <c r="D71" s="3">
        <f t="shared" si="9"/>
        <v>9.2759088703700324E-3</v>
      </c>
      <c r="E71" s="10">
        <f t="shared" si="10"/>
        <v>5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5.5948750944135196E-4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6.1012812690665005E-4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1.08534030845372E-5</v>
      </c>
      <c r="BW71" s="3">
        <v>0</v>
      </c>
      <c r="BX71" s="3">
        <v>1.59300896636475E-4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</row>
    <row r="72" spans="1:85" x14ac:dyDescent="0.25">
      <c r="A72" t="s">
        <v>148</v>
      </c>
      <c r="B72" s="3">
        <f t="shared" si="7"/>
        <v>1.6732191967701892E-3</v>
      </c>
      <c r="C72" s="3">
        <f t="shared" si="8"/>
        <v>0</v>
      </c>
      <c r="D72" s="3">
        <f t="shared" si="9"/>
        <v>9.5476264967570348E-3</v>
      </c>
      <c r="E72" s="10">
        <f t="shared" si="10"/>
        <v>5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3.1046740868377302E-5</v>
      </c>
      <c r="AF72" s="3">
        <v>0</v>
      </c>
      <c r="AG72" s="3">
        <v>0</v>
      </c>
      <c r="AH72" s="3">
        <v>7.7070630951565401E-4</v>
      </c>
      <c r="AI72" s="3">
        <v>3.4782608695652198E-4</v>
      </c>
      <c r="AJ72" s="3">
        <v>1.88996220075598E-4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</row>
    <row r="73" spans="1:85" x14ac:dyDescent="0.25">
      <c r="A73" t="s">
        <v>133</v>
      </c>
      <c r="B73" s="3">
        <f t="shared" si="7"/>
        <v>1.6023383619253625E-3</v>
      </c>
      <c r="C73" s="3">
        <f t="shared" si="8"/>
        <v>0</v>
      </c>
      <c r="D73" s="3">
        <f t="shared" si="9"/>
        <v>8.5179894469803313E-3</v>
      </c>
      <c r="E73" s="10">
        <f t="shared" si="10"/>
        <v>3.75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6.04796851445645E-4</v>
      </c>
      <c r="BI73" s="3">
        <v>2.8378595136155599E-4</v>
      </c>
      <c r="BJ73" s="3">
        <v>3.9328788673308901E-4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</row>
    <row r="74" spans="1:85" x14ac:dyDescent="0.25">
      <c r="A74" t="s">
        <v>100</v>
      </c>
      <c r="B74" s="3">
        <f t="shared" si="7"/>
        <v>1.3494462050473424E-3</v>
      </c>
      <c r="C74" s="3">
        <f t="shared" si="8"/>
        <v>0</v>
      </c>
      <c r="D74" s="3">
        <f t="shared" si="9"/>
        <v>9.2952522988853439E-3</v>
      </c>
      <c r="E74" s="10">
        <f t="shared" si="10"/>
        <v>2.5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2.9172592349487698E-4</v>
      </c>
      <c r="O74" s="3">
        <v>7.8783104054299703E-4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</row>
    <row r="75" spans="1:85" x14ac:dyDescent="0.25">
      <c r="A75" t="s">
        <v>107</v>
      </c>
      <c r="B75" s="3">
        <f t="shared" si="7"/>
        <v>1.3096283526272884E-3</v>
      </c>
      <c r="C75" s="3">
        <f t="shared" si="8"/>
        <v>0</v>
      </c>
      <c r="D75" s="3">
        <f t="shared" si="9"/>
        <v>1.0109779862376303E-2</v>
      </c>
      <c r="E75" s="10">
        <f t="shared" si="10"/>
        <v>3.75</v>
      </c>
      <c r="F75" s="3">
        <v>0</v>
      </c>
      <c r="G75" s="3">
        <v>0</v>
      </c>
      <c r="H75" s="3">
        <v>0</v>
      </c>
      <c r="I75" s="3">
        <v>0</v>
      </c>
      <c r="J75" s="3">
        <v>1.2742911755336101E-4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9.02681867829321E-4</v>
      </c>
      <c r="BI75" s="3">
        <v>0</v>
      </c>
      <c r="BJ75" s="3">
        <v>0</v>
      </c>
      <c r="BK75" s="3">
        <v>0</v>
      </c>
      <c r="BL75" s="3">
        <v>0</v>
      </c>
      <c r="BM75" s="3">
        <v>1.7591696719148599E-5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</row>
    <row r="76" spans="1:85" x14ac:dyDescent="0.25">
      <c r="A76" t="s">
        <v>126</v>
      </c>
      <c r="B76" s="3">
        <f t="shared" si="7"/>
        <v>1.2954963441955997E-3</v>
      </c>
      <c r="C76" s="3">
        <f t="shared" si="8"/>
        <v>0</v>
      </c>
      <c r="D76" s="3">
        <f t="shared" si="9"/>
        <v>6.2354767734111192E-3</v>
      </c>
      <c r="E76" s="10">
        <f t="shared" si="10"/>
        <v>5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3.7190390003223199E-4</v>
      </c>
      <c r="CE76" s="3">
        <v>3.8231780167264002E-4</v>
      </c>
      <c r="CF76" s="3">
        <v>1.31470829909614E-4</v>
      </c>
      <c r="CG76" s="3">
        <v>1.5070454374199399E-4</v>
      </c>
    </row>
    <row r="77" spans="1:85" x14ac:dyDescent="0.25">
      <c r="A77" t="s">
        <v>63</v>
      </c>
      <c r="B77" s="3">
        <f t="shared" si="7"/>
        <v>1.220543118222074E-3</v>
      </c>
      <c r="C77" s="3">
        <f t="shared" si="8"/>
        <v>0</v>
      </c>
      <c r="D77" s="3">
        <f t="shared" si="9"/>
        <v>4.3217388794584768E-3</v>
      </c>
      <c r="E77" s="10">
        <f t="shared" si="10"/>
        <v>18.75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5.276302367301E-5</v>
      </c>
      <c r="AB77" s="3">
        <v>3.8967364831953203E-5</v>
      </c>
      <c r="AC77" s="3">
        <v>3.02521516842885E-5</v>
      </c>
      <c r="AD77" s="3">
        <v>6.6970713706895999E-6</v>
      </c>
      <c r="AE77" s="3">
        <v>1.5523370434188702E-5</v>
      </c>
      <c r="AF77" s="3">
        <v>0</v>
      </c>
      <c r="AG77" s="3">
        <v>1.5594339254850501E-4</v>
      </c>
      <c r="AH77" s="3">
        <v>1.7126806878125599E-5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3.6107274713172801E-5</v>
      </c>
      <c r="BI77" s="3">
        <v>1.23385196244155E-5</v>
      </c>
      <c r="BJ77" s="3">
        <v>0</v>
      </c>
      <c r="BK77" s="3">
        <v>1.2668490929360499E-5</v>
      </c>
      <c r="BL77" s="3">
        <v>2.7207519168934001E-4</v>
      </c>
      <c r="BM77" s="3">
        <v>1.7591696719148599E-5</v>
      </c>
      <c r="BN77" s="3">
        <v>2.2761220570453099E-4</v>
      </c>
      <c r="BO77" s="3">
        <v>0</v>
      </c>
      <c r="BP77" s="3">
        <v>0</v>
      </c>
      <c r="BQ77" s="3">
        <v>5.0440089783359802E-5</v>
      </c>
      <c r="BR77" s="3">
        <v>3.03278439935705E-5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</row>
    <row r="78" spans="1:85" x14ac:dyDescent="0.25">
      <c r="A78" t="s">
        <v>71</v>
      </c>
      <c r="B78" s="3">
        <f t="shared" si="7"/>
        <v>1.0888177269342545E-3</v>
      </c>
      <c r="C78" s="3">
        <f t="shared" si="8"/>
        <v>0</v>
      </c>
      <c r="D78" s="3">
        <f t="shared" si="9"/>
        <v>5.868905186732166E-3</v>
      </c>
      <c r="E78" s="10">
        <f t="shared" si="10"/>
        <v>11.25</v>
      </c>
      <c r="F78" s="3">
        <v>6.4016798007797197E-6</v>
      </c>
      <c r="G78" s="3">
        <v>0</v>
      </c>
      <c r="H78" s="3">
        <v>1.3512783092805801E-5</v>
      </c>
      <c r="I78" s="3">
        <v>1.007912110064E-5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1.7587674557669999E-5</v>
      </c>
      <c r="AB78" s="3">
        <v>9.7418412079883096E-5</v>
      </c>
      <c r="AC78" s="3">
        <v>4.5378227526432799E-5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1.4493541315651199E-4</v>
      </c>
      <c r="AU78" s="3">
        <v>3.5129011293977101E-5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5.0061185893870302E-4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</row>
    <row r="79" spans="1:85" x14ac:dyDescent="0.25">
      <c r="A79" t="s">
        <v>137</v>
      </c>
      <c r="B79" s="3">
        <f t="shared" si="7"/>
        <v>1.0000480429051815E-3</v>
      </c>
      <c r="C79" s="3">
        <f t="shared" si="8"/>
        <v>0</v>
      </c>
      <c r="D79" s="3">
        <f t="shared" si="9"/>
        <v>8.5970882110407744E-3</v>
      </c>
      <c r="E79" s="10">
        <f t="shared" si="10"/>
        <v>3.75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7.7385768053747899E-4</v>
      </c>
      <c r="AB79" s="3">
        <v>1.9483682415976602E-5</v>
      </c>
      <c r="AC79" s="3">
        <v>0</v>
      </c>
      <c r="AD79" s="3">
        <v>6.6970713706895999E-6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</row>
    <row r="80" spans="1:85" x14ac:dyDescent="0.25">
      <c r="A80" t="s">
        <v>114</v>
      </c>
      <c r="B80" s="3">
        <f t="shared" si="7"/>
        <v>8.2888312207520453E-4</v>
      </c>
      <c r="C80" s="3">
        <f t="shared" si="8"/>
        <v>0</v>
      </c>
      <c r="D80" s="3">
        <f t="shared" si="9"/>
        <v>5.5791740480091636E-3</v>
      </c>
      <c r="E80" s="10">
        <f t="shared" si="10"/>
        <v>6.25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8.3475938060853997E-6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1.86495836480451E-5</v>
      </c>
      <c r="W80" s="3">
        <v>0</v>
      </c>
      <c r="X80" s="3">
        <v>0</v>
      </c>
      <c r="Y80" s="3">
        <v>6.6843802743938105E-5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4.9391324559109803E-4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7.5352271870996899E-5</v>
      </c>
    </row>
    <row r="81" spans="1:85" x14ac:dyDescent="0.25">
      <c r="A81" t="s">
        <v>150</v>
      </c>
      <c r="B81" s="3">
        <f t="shared" si="7"/>
        <v>7.8886497494079705E-4</v>
      </c>
      <c r="C81" s="3">
        <f t="shared" si="8"/>
        <v>0</v>
      </c>
      <c r="D81" s="3">
        <f t="shared" si="9"/>
        <v>6.8391083525614653E-3</v>
      </c>
      <c r="E81" s="10">
        <f t="shared" si="10"/>
        <v>2.5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6.1556860951844899E-4</v>
      </c>
      <c r="AB81" s="3">
        <v>0</v>
      </c>
      <c r="AC81" s="3">
        <v>0</v>
      </c>
      <c r="AD81" s="3">
        <v>0</v>
      </c>
      <c r="AE81" s="3">
        <v>1.5523370434188702E-5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</row>
    <row r="82" spans="1:85" x14ac:dyDescent="0.25">
      <c r="A82" t="s">
        <v>96</v>
      </c>
      <c r="B82" s="3">
        <f t="shared" si="7"/>
        <v>7.5909257627686515E-4</v>
      </c>
      <c r="C82" s="3">
        <f t="shared" si="8"/>
        <v>0</v>
      </c>
      <c r="D82" s="3">
        <f t="shared" si="9"/>
        <v>3.7129958094713868E-3</v>
      </c>
      <c r="E82" s="10">
        <f t="shared" si="10"/>
        <v>11.25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3.14147873892068E-4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1.8116926644563999E-5</v>
      </c>
      <c r="AU82" s="3">
        <v>8.7822528234942804E-6</v>
      </c>
      <c r="AV82" s="3">
        <v>0</v>
      </c>
      <c r="AW82" s="3">
        <v>0</v>
      </c>
      <c r="AX82" s="3">
        <v>5.0745965695727197E-5</v>
      </c>
      <c r="AY82" s="3">
        <v>0</v>
      </c>
      <c r="AZ82" s="3">
        <v>3.3187309172972298E-5</v>
      </c>
      <c r="BA82" s="3">
        <v>0</v>
      </c>
      <c r="BB82" s="3">
        <v>8.3435309823117103E-5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1.08534030845372E-5</v>
      </c>
      <c r="BW82" s="3">
        <v>0</v>
      </c>
      <c r="BX82" s="3">
        <v>6.82718128442037E-5</v>
      </c>
      <c r="BY82" s="3">
        <v>1.9733207040808301E-5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</row>
    <row r="83" spans="1:85" x14ac:dyDescent="0.25">
      <c r="A83" t="s">
        <v>38</v>
      </c>
      <c r="B83" s="3">
        <f t="shared" si="7"/>
        <v>6.6014775340391752E-4</v>
      </c>
      <c r="C83" s="3">
        <f t="shared" si="8"/>
        <v>0</v>
      </c>
      <c r="D83" s="3">
        <f t="shared" si="9"/>
        <v>2.1484591740674932E-3</v>
      </c>
      <c r="E83" s="10">
        <f t="shared" si="10"/>
        <v>12.5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7.7875554863328402E-5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1.3103193605641501E-4</v>
      </c>
      <c r="R83" s="3">
        <v>0</v>
      </c>
      <c r="S83" s="3">
        <v>0</v>
      </c>
      <c r="T83" s="3">
        <v>0</v>
      </c>
      <c r="U83" s="3">
        <v>6.4672594987873905E-5</v>
      </c>
      <c r="V83" s="3">
        <v>0</v>
      </c>
      <c r="W83" s="3">
        <v>0</v>
      </c>
      <c r="X83" s="3">
        <v>0</v>
      </c>
      <c r="Y83" s="3">
        <v>6.6843802743938105E-5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2.64366094167203E-5</v>
      </c>
      <c r="AX83" s="3">
        <v>7.6118948543590806E-5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3.2742870240005199E-5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1.18115351452228E-5</v>
      </c>
      <c r="BX83" s="3">
        <v>0</v>
      </c>
      <c r="BY83" s="3">
        <v>1.9733207040808301E-5</v>
      </c>
      <c r="BZ83" s="3">
        <v>0</v>
      </c>
      <c r="CA83" s="3">
        <v>2.0851143685231099E-5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</row>
    <row r="84" spans="1:85" x14ac:dyDescent="0.25">
      <c r="A84" t="s">
        <v>102</v>
      </c>
      <c r="B84" s="3">
        <f t="shared" si="7"/>
        <v>5.9653506036498182E-4</v>
      </c>
      <c r="C84" s="3">
        <f t="shared" si="8"/>
        <v>0</v>
      </c>
      <c r="D84" s="3">
        <f t="shared" si="9"/>
        <v>3.5437121471270515E-3</v>
      </c>
      <c r="E84" s="10">
        <f t="shared" si="10"/>
        <v>3.75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2.6813899350372299E-4</v>
      </c>
      <c r="BV84" s="3">
        <v>1.7365444935259401E-4</v>
      </c>
      <c r="BW84" s="3">
        <v>3.5434605435668498E-5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</row>
    <row r="85" spans="1:85" x14ac:dyDescent="0.25">
      <c r="A85" t="s">
        <v>95</v>
      </c>
      <c r="B85" s="3">
        <f t="shared" si="7"/>
        <v>5.9005728989806861E-4</v>
      </c>
      <c r="C85" s="3">
        <f t="shared" si="8"/>
        <v>0</v>
      </c>
      <c r="D85" s="3">
        <f t="shared" si="9"/>
        <v>2.8500432882630064E-3</v>
      </c>
      <c r="E85" s="10">
        <f t="shared" si="10"/>
        <v>8.75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1.5575110972665699E-4</v>
      </c>
      <c r="L85" s="3">
        <v>0</v>
      </c>
      <c r="M85" s="3">
        <v>4.93632145325304E-5</v>
      </c>
      <c r="N85" s="3">
        <v>0</v>
      </c>
      <c r="O85" s="3">
        <v>0</v>
      </c>
      <c r="P85" s="3">
        <v>1.9893899204243999E-4</v>
      </c>
      <c r="Q85" s="3">
        <v>1.1911994186946799E-5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1.29952827123754E-5</v>
      </c>
      <c r="AH85" s="3">
        <v>0</v>
      </c>
      <c r="AI85" s="3">
        <v>0</v>
      </c>
      <c r="AJ85" s="3">
        <v>0</v>
      </c>
      <c r="AK85" s="3">
        <v>0</v>
      </c>
      <c r="AL85" s="3">
        <v>1.02175312401018E-5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3.28677074774035E-5</v>
      </c>
      <c r="CG85" s="3">
        <v>0</v>
      </c>
    </row>
    <row r="86" spans="1:85" x14ac:dyDescent="0.25">
      <c r="A86" t="s">
        <v>85</v>
      </c>
      <c r="B86" s="3">
        <f t="shared" si="7"/>
        <v>5.5061271231068268E-4</v>
      </c>
      <c r="C86" s="3">
        <f t="shared" si="8"/>
        <v>0</v>
      </c>
      <c r="D86" s="3">
        <f t="shared" si="9"/>
        <v>2.965027123596249E-3</v>
      </c>
      <c r="E86" s="10">
        <f t="shared" si="10"/>
        <v>5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1.3262599469496001E-4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4.3378302173252902E-5</v>
      </c>
      <c r="BT86" s="3">
        <v>0</v>
      </c>
      <c r="BU86" s="3">
        <v>3.6564408205053199E-5</v>
      </c>
      <c r="BV86" s="3">
        <v>2.2792146477527999E-4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</row>
    <row r="87" spans="1:85" x14ac:dyDescent="0.25">
      <c r="A87" t="s">
        <v>4</v>
      </c>
      <c r="B87" s="3">
        <f t="shared" si="7"/>
        <v>4.795876817359437E-4</v>
      </c>
      <c r="C87" s="3">
        <f t="shared" si="8"/>
        <v>0</v>
      </c>
      <c r="D87" s="3">
        <f t="shared" si="9"/>
        <v>2.3931028091593301E-3</v>
      </c>
      <c r="E87" s="10">
        <f t="shared" si="10"/>
        <v>10</v>
      </c>
      <c r="F87" s="3">
        <v>6.4016798007797197E-6</v>
      </c>
      <c r="G87" s="3">
        <v>3.5418290004958597E-5</v>
      </c>
      <c r="H87" s="3">
        <v>0</v>
      </c>
      <c r="I87" s="3">
        <v>0</v>
      </c>
      <c r="J87" s="3">
        <v>0</v>
      </c>
      <c r="K87" s="3">
        <v>7.7875554863328402E-5</v>
      </c>
      <c r="L87" s="3">
        <v>0</v>
      </c>
      <c r="M87" s="3">
        <v>1.97452858130121E-4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1.0681478316599E-5</v>
      </c>
      <c r="AL87" s="3">
        <v>2.0435062480203499E-5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9.0584633222820098E-6</v>
      </c>
      <c r="AU87" s="3">
        <v>2.6346758470482799E-5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</row>
    <row r="88" spans="1:85" x14ac:dyDescent="0.25">
      <c r="A88" t="s">
        <v>144</v>
      </c>
      <c r="B88" s="3">
        <f t="shared" si="7"/>
        <v>4.6286775468270294E-4</v>
      </c>
      <c r="C88" s="3">
        <f t="shared" si="8"/>
        <v>0</v>
      </c>
      <c r="D88" s="3">
        <f t="shared" si="9"/>
        <v>3.2718455660790111E-3</v>
      </c>
      <c r="E88" s="10">
        <f t="shared" si="10"/>
        <v>2.5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2.8208744710860398E-4</v>
      </c>
      <c r="X88" s="3">
        <v>8.8206756637558396E-5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</row>
    <row r="89" spans="1:85" x14ac:dyDescent="0.25">
      <c r="A89" t="s">
        <v>125</v>
      </c>
      <c r="B89" s="3">
        <f t="shared" si="7"/>
        <v>4.5835577713773673E-4</v>
      </c>
      <c r="C89" s="3">
        <f t="shared" si="8"/>
        <v>0</v>
      </c>
      <c r="D89" s="3">
        <f t="shared" si="9"/>
        <v>3.9415600545539796E-3</v>
      </c>
      <c r="E89" s="10">
        <f t="shared" si="10"/>
        <v>2.5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1.1966875688095399E-5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3.5471774602209398E-4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</row>
    <row r="90" spans="1:85" x14ac:dyDescent="0.25">
      <c r="A90" t="s">
        <v>75</v>
      </c>
      <c r="B90" s="3">
        <f t="shared" si="7"/>
        <v>4.1741927092703648E-4</v>
      </c>
      <c r="C90" s="3">
        <f t="shared" si="8"/>
        <v>0</v>
      </c>
      <c r="D90" s="3">
        <f t="shared" si="9"/>
        <v>1.8399268099826246E-3</v>
      </c>
      <c r="E90" s="10">
        <f t="shared" si="10"/>
        <v>8.75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7.5124424828622402E-5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2.59905654247508E-5</v>
      </c>
      <c r="AH90" s="3">
        <v>0</v>
      </c>
      <c r="AI90" s="3">
        <v>1.65631469979296E-5</v>
      </c>
      <c r="AJ90" s="3">
        <v>4.1999160016799699E-5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2.66063589197818E-5</v>
      </c>
      <c r="BB90" s="3">
        <v>1.3905884970519499E-4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8.5929108485499504E-6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</row>
    <row r="91" spans="1:85" x14ac:dyDescent="0.25">
      <c r="A91" t="s">
        <v>149</v>
      </c>
      <c r="B91" s="3">
        <f t="shared" si="7"/>
        <v>4.0899068212532869E-4</v>
      </c>
      <c r="C91" s="3">
        <f t="shared" si="8"/>
        <v>0</v>
      </c>
      <c r="D91" s="3">
        <f t="shared" si="9"/>
        <v>3.6351886976004402E-3</v>
      </c>
      <c r="E91" s="10">
        <f t="shared" si="10"/>
        <v>1.25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3.2719254570026299E-4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</row>
    <row r="92" spans="1:85" x14ac:dyDescent="0.25">
      <c r="A92" t="s">
        <v>82</v>
      </c>
      <c r="B92" s="3">
        <f t="shared" si="7"/>
        <v>3.8427307549591093E-4</v>
      </c>
      <c r="C92" s="3">
        <f t="shared" si="8"/>
        <v>0</v>
      </c>
      <c r="D92" s="3">
        <f t="shared" si="9"/>
        <v>2.8153484853406384E-3</v>
      </c>
      <c r="E92" s="10">
        <f t="shared" si="10"/>
        <v>2.5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2.4681607266265201E-4</v>
      </c>
      <c r="N92" s="3">
        <v>0</v>
      </c>
      <c r="O92" s="3">
        <v>6.0602387734076698E-5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</row>
    <row r="93" spans="1:85" x14ac:dyDescent="0.25">
      <c r="A93" t="s">
        <v>29</v>
      </c>
      <c r="B93" s="3">
        <f t="shared" si="7"/>
        <v>3.1326723272393924E-4</v>
      </c>
      <c r="C93" s="3">
        <f t="shared" si="8"/>
        <v>0</v>
      </c>
      <c r="D93" s="3">
        <f t="shared" si="9"/>
        <v>2.2307795673816521E-3</v>
      </c>
      <c r="E93" s="10">
        <f t="shared" si="10"/>
        <v>3.75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1.6695187612170799E-5</v>
      </c>
      <c r="M93" s="3">
        <v>1.97452858130121E-4</v>
      </c>
      <c r="N93" s="3">
        <v>3.6465740436859602E-5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</row>
    <row r="94" spans="1:85" x14ac:dyDescent="0.25">
      <c r="A94" t="s">
        <v>99</v>
      </c>
      <c r="B94" s="3">
        <f t="shared" si="7"/>
        <v>3.0852009082831498E-4</v>
      </c>
      <c r="C94" s="3">
        <f t="shared" si="8"/>
        <v>0</v>
      </c>
      <c r="D94" s="3">
        <f t="shared" si="9"/>
        <v>2.7421865489299303E-3</v>
      </c>
      <c r="E94" s="10">
        <f t="shared" si="10"/>
        <v>1.25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2.4681607266265201E-4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</row>
    <row r="95" spans="1:85" x14ac:dyDescent="0.25">
      <c r="A95" t="s">
        <v>20</v>
      </c>
      <c r="B95" s="3">
        <f t="shared" si="7"/>
        <v>2.9387484517785252E-4</v>
      </c>
      <c r="C95" s="3">
        <f t="shared" si="8"/>
        <v>0</v>
      </c>
      <c r="D95" s="3">
        <f t="shared" si="9"/>
        <v>1.3810197935292391E-3</v>
      </c>
      <c r="E95" s="10">
        <f t="shared" si="10"/>
        <v>6.25</v>
      </c>
      <c r="F95" s="3">
        <v>0</v>
      </c>
      <c r="G95" s="3">
        <v>0</v>
      </c>
      <c r="H95" s="3">
        <v>0</v>
      </c>
      <c r="I95" s="3">
        <v>0</v>
      </c>
      <c r="J95" s="3">
        <v>6.3714558776680505E-5</v>
      </c>
      <c r="K95" s="3">
        <v>0</v>
      </c>
      <c r="L95" s="3">
        <v>8.3475938060853997E-6</v>
      </c>
      <c r="M95" s="3">
        <v>9.8726429065060706E-5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3.0652593720305298E-5</v>
      </c>
      <c r="AM95" s="3">
        <v>3.3658700774150102E-5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</row>
    <row r="96" spans="1:85" x14ac:dyDescent="0.25">
      <c r="A96" t="s">
        <v>116</v>
      </c>
      <c r="B96" s="3">
        <f t="shared" si="7"/>
        <v>2.9253114925943652E-4</v>
      </c>
      <c r="C96" s="3">
        <f t="shared" si="8"/>
        <v>0</v>
      </c>
      <c r="D96" s="3">
        <f t="shared" si="9"/>
        <v>1.8204388224929266E-3</v>
      </c>
      <c r="E96" s="10">
        <f t="shared" si="10"/>
        <v>3.75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1.45862961747438E-4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1.21881360683511E-5</v>
      </c>
      <c r="BV96" s="3">
        <v>7.5973821591760106E-5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</row>
    <row r="97" spans="1:85" x14ac:dyDescent="0.25">
      <c r="A97" t="s">
        <v>94</v>
      </c>
      <c r="B97" s="3">
        <f t="shared" si="7"/>
        <v>2.6803248634080923E-4</v>
      </c>
      <c r="C97" s="3">
        <f t="shared" si="8"/>
        <v>0</v>
      </c>
      <c r="D97" s="3">
        <f t="shared" si="9"/>
        <v>1.5441089668126748E-3</v>
      </c>
      <c r="E97" s="10">
        <f t="shared" si="10"/>
        <v>3.75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2.1706806169074298E-5</v>
      </c>
      <c r="BW97" s="3">
        <v>0</v>
      </c>
      <c r="BX97" s="3">
        <v>1.1378635474034001E-4</v>
      </c>
      <c r="BY97" s="3">
        <v>7.8932828163233096E-5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</row>
    <row r="98" spans="1:85" x14ac:dyDescent="0.25">
      <c r="A98" t="s">
        <v>118</v>
      </c>
      <c r="B98" s="3">
        <f t="shared" ref="B98:B129" si="11">AVERAGE(F98:FT98)*100</f>
        <v>2.6646471446202123E-4</v>
      </c>
      <c r="C98" s="3">
        <f t="shared" ref="C98:C129" si="12">MEDIAN(F98:FT98)*100</f>
        <v>0</v>
      </c>
      <c r="D98" s="3">
        <f t="shared" ref="D98:D129" si="13">_xlfn.STDEV.P(F98:FT98)*100</f>
        <v>2.3683901874929267E-3</v>
      </c>
      <c r="E98" s="10">
        <f t="shared" si="10"/>
        <v>1.25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2.1317177156961699E-4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</row>
    <row r="99" spans="1:85" x14ac:dyDescent="0.25">
      <c r="A99" t="s">
        <v>147</v>
      </c>
      <c r="B99" s="3">
        <f t="shared" si="11"/>
        <v>2.4910770507469745E-4</v>
      </c>
      <c r="C99" s="3">
        <f t="shared" si="12"/>
        <v>0</v>
      </c>
      <c r="D99" s="3">
        <f t="shared" si="13"/>
        <v>1.3301334091610348E-3</v>
      </c>
      <c r="E99" s="10">
        <f t="shared" si="10"/>
        <v>5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2.0435062480203499E-5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8.5316952478457496E-5</v>
      </c>
      <c r="BV99" s="3">
        <v>1.08534030845372E-5</v>
      </c>
      <c r="BW99" s="3">
        <v>8.2680746016559794E-5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3">
        <v>0</v>
      </c>
    </row>
    <row r="100" spans="1:85" x14ac:dyDescent="0.25">
      <c r="A100" t="s">
        <v>42</v>
      </c>
      <c r="B100" s="3">
        <f t="shared" si="11"/>
        <v>2.2317913429474508E-4</v>
      </c>
      <c r="C100" s="3">
        <f t="shared" si="12"/>
        <v>0</v>
      </c>
      <c r="D100" s="3">
        <f t="shared" si="13"/>
        <v>1.1995624596339923E-3</v>
      </c>
      <c r="E100" s="10">
        <f t="shared" si="10"/>
        <v>3.75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8.8206756637558396E-5</v>
      </c>
      <c r="Y100" s="3">
        <v>5.0132852057953599E-5</v>
      </c>
      <c r="Z100" s="3">
        <v>4.0203698740284099E-5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</row>
    <row r="101" spans="1:85" x14ac:dyDescent="0.25">
      <c r="A101" t="s">
        <v>13</v>
      </c>
      <c r="B101" s="3">
        <f t="shared" si="11"/>
        <v>1.9708814488126575E-4</v>
      </c>
      <c r="C101" s="3">
        <f t="shared" si="12"/>
        <v>0</v>
      </c>
      <c r="D101" s="3">
        <f t="shared" si="13"/>
        <v>1.4013207130717765E-3</v>
      </c>
      <c r="E101" s="10">
        <f t="shared" si="10"/>
        <v>2.5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3.6465740436859602E-5</v>
      </c>
      <c r="O101" s="3">
        <v>1.21204775468153E-4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3">
        <v>0</v>
      </c>
    </row>
    <row r="102" spans="1:85" x14ac:dyDescent="0.25">
      <c r="A102" t="s">
        <v>129</v>
      </c>
      <c r="B102" s="3">
        <f t="shared" si="11"/>
        <v>1.8511205449698876E-4</v>
      </c>
      <c r="C102" s="3">
        <f t="shared" si="12"/>
        <v>0</v>
      </c>
      <c r="D102" s="3">
        <f t="shared" si="13"/>
        <v>1.6453119293579534E-3</v>
      </c>
      <c r="E102" s="10">
        <f t="shared" si="10"/>
        <v>1.25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1.48089643597591E-4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E102" s="3">
        <v>0</v>
      </c>
      <c r="CF102" s="3">
        <v>0</v>
      </c>
      <c r="CG102" s="3">
        <v>0</v>
      </c>
    </row>
    <row r="103" spans="1:85" x14ac:dyDescent="0.25">
      <c r="A103" t="s">
        <v>53</v>
      </c>
      <c r="B103" s="3">
        <f t="shared" si="11"/>
        <v>1.5537167529240952E-4</v>
      </c>
      <c r="C103" s="3">
        <f t="shared" si="12"/>
        <v>0</v>
      </c>
      <c r="D103" s="3">
        <f t="shared" si="13"/>
        <v>8.9645327340612995E-4</v>
      </c>
      <c r="E103" s="10">
        <f t="shared" si="10"/>
        <v>3.75</v>
      </c>
      <c r="F103" s="3">
        <v>0</v>
      </c>
      <c r="G103" s="3">
        <v>0</v>
      </c>
      <c r="H103" s="3">
        <v>0</v>
      </c>
      <c r="I103" s="3">
        <v>0</v>
      </c>
      <c r="J103" s="3">
        <v>6.3714558776680505E-5</v>
      </c>
      <c r="K103" s="3">
        <v>0</v>
      </c>
      <c r="L103" s="3">
        <v>0</v>
      </c>
      <c r="M103" s="3">
        <v>4.93632145325304E-5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1.1219566924716701E-5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</row>
    <row r="104" spans="1:85" x14ac:dyDescent="0.25">
      <c r="A104" t="s">
        <v>132</v>
      </c>
      <c r="B104" s="3">
        <f t="shared" si="11"/>
        <v>1.5326296860152625E-4</v>
      </c>
      <c r="C104" s="3">
        <f t="shared" si="12"/>
        <v>0</v>
      </c>
      <c r="D104" s="3">
        <f t="shared" si="13"/>
        <v>1.3622310619053005E-3</v>
      </c>
      <c r="E104" s="10">
        <f t="shared" si="10"/>
        <v>1.25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1.22610374881221E-4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0</v>
      </c>
    </row>
    <row r="105" spans="1:85" x14ac:dyDescent="0.25">
      <c r="A105" t="s">
        <v>84</v>
      </c>
      <c r="B105" s="3">
        <f t="shared" si="11"/>
        <v>1.4236546556780849E-4</v>
      </c>
      <c r="C105" s="3">
        <f t="shared" si="12"/>
        <v>0</v>
      </c>
      <c r="D105" s="3">
        <f t="shared" si="13"/>
        <v>9.1701339044213343E-4</v>
      </c>
      <c r="E105" s="10">
        <f t="shared" si="10"/>
        <v>3.75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7.7934729663906501E-5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2.7175389966845999E-5</v>
      </c>
      <c r="AU105" s="3">
        <v>8.7822528234942804E-6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3">
        <v>0</v>
      </c>
    </row>
    <row r="106" spans="1:85" x14ac:dyDescent="0.25">
      <c r="A106" t="s">
        <v>43</v>
      </c>
      <c r="B106" s="3">
        <f t="shared" si="11"/>
        <v>1.3674652663822376E-4</v>
      </c>
      <c r="C106" s="3">
        <f t="shared" si="12"/>
        <v>0</v>
      </c>
      <c r="D106" s="3">
        <f t="shared" si="13"/>
        <v>1.2154297146531562E-3</v>
      </c>
      <c r="E106" s="10">
        <f t="shared" si="10"/>
        <v>1.25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1.09397221310579E-4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0</v>
      </c>
      <c r="BS106" s="3">
        <v>0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</row>
    <row r="107" spans="1:85" x14ac:dyDescent="0.25">
      <c r="A107" t="s">
        <v>51</v>
      </c>
      <c r="B107" s="3">
        <f t="shared" si="11"/>
        <v>1.234080363313259E-4</v>
      </c>
      <c r="C107" s="3">
        <f t="shared" si="12"/>
        <v>0</v>
      </c>
      <c r="D107" s="3">
        <f t="shared" si="13"/>
        <v>1.0968746195719685E-3</v>
      </c>
      <c r="E107" s="10">
        <f t="shared" si="10"/>
        <v>1.25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9.8726429065060706E-5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</row>
    <row r="108" spans="1:85" x14ac:dyDescent="0.25">
      <c r="A108" t="s">
        <v>89</v>
      </c>
      <c r="B108" s="3">
        <f t="shared" si="11"/>
        <v>1.1311998315088464E-4</v>
      </c>
      <c r="C108" s="3">
        <f t="shared" si="12"/>
        <v>0</v>
      </c>
      <c r="D108" s="3">
        <f t="shared" si="13"/>
        <v>8.3104931535019999E-4</v>
      </c>
      <c r="E108" s="10">
        <f t="shared" si="10"/>
        <v>2.5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7.2931480873719096E-5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1.7564505646988601E-5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</row>
    <row r="109" spans="1:85" x14ac:dyDescent="0.25">
      <c r="A109" t="s">
        <v>56</v>
      </c>
      <c r="B109" s="3">
        <f t="shared" si="11"/>
        <v>1.0619216077561976E-4</v>
      </c>
      <c r="C109" s="3">
        <f t="shared" si="12"/>
        <v>0</v>
      </c>
      <c r="D109" s="3">
        <f t="shared" si="13"/>
        <v>6.2196251415815821E-4</v>
      </c>
      <c r="E109" s="10">
        <f t="shared" si="10"/>
        <v>3.75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4.93632145325304E-5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1.02175312401018E-5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2.5372982847863599E-5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</row>
    <row r="110" spans="1:85" x14ac:dyDescent="0.25">
      <c r="A110" t="s">
        <v>135</v>
      </c>
      <c r="B110" s="3">
        <f t="shared" si="11"/>
        <v>1.0402729676267049E-4</v>
      </c>
      <c r="C110" s="3">
        <f t="shared" si="12"/>
        <v>0</v>
      </c>
      <c r="D110" s="3">
        <f t="shared" si="13"/>
        <v>9.2461483833439781E-4</v>
      </c>
      <c r="E110" s="10">
        <f t="shared" si="10"/>
        <v>1.25</v>
      </c>
      <c r="F110" s="3">
        <v>8.32218374101364E-5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</row>
    <row r="111" spans="1:85" x14ac:dyDescent="0.25">
      <c r="A111" t="s">
        <v>131</v>
      </c>
      <c r="B111" s="3">
        <f t="shared" si="11"/>
        <v>9.8666035204041363E-5</v>
      </c>
      <c r="C111" s="3">
        <f t="shared" si="12"/>
        <v>0</v>
      </c>
      <c r="D111" s="3">
        <f t="shared" si="13"/>
        <v>8.7696290327922389E-4</v>
      </c>
      <c r="E111" s="10">
        <f t="shared" si="10"/>
        <v>1.25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7.8932828163233096E-5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</row>
    <row r="112" spans="1:85" x14ac:dyDescent="0.25">
      <c r="A112" t="s">
        <v>122</v>
      </c>
      <c r="B112" s="3">
        <f t="shared" si="11"/>
        <v>9.2850186776728395E-5</v>
      </c>
      <c r="C112" s="3">
        <f t="shared" si="12"/>
        <v>0</v>
      </c>
      <c r="D112" s="3">
        <f t="shared" si="13"/>
        <v>5.0902882510932214E-4</v>
      </c>
      <c r="E112" s="10">
        <f t="shared" si="10"/>
        <v>3.75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1.1219566924716701E-5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3.5248812555627003E-5</v>
      </c>
      <c r="AX112" s="3">
        <v>0</v>
      </c>
      <c r="AY112" s="3">
        <v>0</v>
      </c>
      <c r="AZ112" s="3">
        <v>0</v>
      </c>
      <c r="BA112" s="3">
        <v>0</v>
      </c>
      <c r="BB112" s="3">
        <v>2.7811769941039E-5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0</v>
      </c>
    </row>
    <row r="113" spans="1:85" x14ac:dyDescent="0.25">
      <c r="A113" t="s">
        <v>120</v>
      </c>
      <c r="B113" s="3">
        <f t="shared" si="11"/>
        <v>8.5339766055254622E-5</v>
      </c>
      <c r="C113" s="3">
        <f t="shared" si="12"/>
        <v>0</v>
      </c>
      <c r="D113" s="3">
        <f t="shared" si="13"/>
        <v>7.5851643222733258E-4</v>
      </c>
      <c r="E113" s="10">
        <f t="shared" si="10"/>
        <v>1.25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6.82718128442037E-5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</row>
    <row r="114" spans="1:85" x14ac:dyDescent="0.25">
      <c r="A114" t="s">
        <v>153</v>
      </c>
      <c r="B114" s="3">
        <f t="shared" si="11"/>
        <v>7.9959187622566E-5</v>
      </c>
      <c r="C114" s="3">
        <f t="shared" si="12"/>
        <v>0</v>
      </c>
      <c r="D114" s="3">
        <f t="shared" si="13"/>
        <v>4.327969393225633E-4</v>
      </c>
      <c r="E114" s="10">
        <f t="shared" si="10"/>
        <v>3.75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1.4445230907015999E-5</v>
      </c>
      <c r="U114" s="3">
        <v>3.2336297493936898E-5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  <c r="BR114" s="3">
        <v>0</v>
      </c>
      <c r="BS114" s="3">
        <v>0</v>
      </c>
      <c r="BT114" s="3">
        <v>1.7185821697099901E-5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0</v>
      </c>
    </row>
    <row r="115" spans="1:85" x14ac:dyDescent="0.25">
      <c r="A115" t="s">
        <v>130</v>
      </c>
      <c r="B115" s="3">
        <f t="shared" si="11"/>
        <v>7.9643198470850631E-5</v>
      </c>
      <c r="C115" s="3">
        <f t="shared" si="12"/>
        <v>0</v>
      </c>
      <c r="D115" s="3">
        <f t="shared" si="13"/>
        <v>7.0788423202577044E-4</v>
      </c>
      <c r="E115" s="10">
        <f t="shared" si="10"/>
        <v>1.25</v>
      </c>
      <c r="F115" s="3">
        <v>0</v>
      </c>
      <c r="G115" s="3">
        <v>0</v>
      </c>
      <c r="H115" s="3">
        <v>0</v>
      </c>
      <c r="I115" s="3">
        <v>0</v>
      </c>
      <c r="J115" s="3">
        <v>6.3714558776680505E-5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</row>
    <row r="116" spans="1:85" x14ac:dyDescent="0.25">
      <c r="A116" t="s">
        <v>123</v>
      </c>
      <c r="B116" s="3">
        <f t="shared" si="11"/>
        <v>6.59537795912625E-5</v>
      </c>
      <c r="C116" s="3">
        <f t="shared" si="12"/>
        <v>0</v>
      </c>
      <c r="D116" s="3">
        <f t="shared" si="13"/>
        <v>5.8621001556392318E-4</v>
      </c>
      <c r="E116" s="10">
        <f t="shared" si="10"/>
        <v>1.25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5.276302367301E-5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E116" s="3">
        <v>0</v>
      </c>
      <c r="CF116" s="3">
        <v>0</v>
      </c>
      <c r="CG116" s="3">
        <v>0</v>
      </c>
    </row>
    <row r="117" spans="1:85" x14ac:dyDescent="0.25">
      <c r="A117" t="s">
        <v>152</v>
      </c>
      <c r="B117" s="3">
        <f t="shared" si="11"/>
        <v>6.4225525792971122E-5</v>
      </c>
      <c r="C117" s="3">
        <f t="shared" si="12"/>
        <v>0</v>
      </c>
      <c r="D117" s="3">
        <f t="shared" si="13"/>
        <v>5.7084895980224343E-4</v>
      </c>
      <c r="E117" s="10">
        <f t="shared" si="10"/>
        <v>1.25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5.1380420634376898E-5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E117" s="3">
        <v>0</v>
      </c>
      <c r="CF117" s="3">
        <v>0</v>
      </c>
      <c r="CG117" s="3">
        <v>0</v>
      </c>
    </row>
    <row r="118" spans="1:85" x14ac:dyDescent="0.25">
      <c r="A118" t="s">
        <v>119</v>
      </c>
      <c r="B118" s="3">
        <f t="shared" si="11"/>
        <v>6.0718511524467996E-5</v>
      </c>
      <c r="C118" s="3">
        <f t="shared" si="12"/>
        <v>0</v>
      </c>
      <c r="D118" s="3">
        <f t="shared" si="13"/>
        <v>4.2362976411031584E-4</v>
      </c>
      <c r="E118" s="10">
        <f t="shared" si="10"/>
        <v>2.5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1.23409559304464E-5</v>
      </c>
      <c r="AT118" s="3">
        <v>3.6233853289127998E-5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</row>
    <row r="119" spans="1:85" x14ac:dyDescent="0.25">
      <c r="A119" t="s">
        <v>111</v>
      </c>
      <c r="B119" s="3">
        <f t="shared" si="11"/>
        <v>5.6893177370169745E-5</v>
      </c>
      <c r="C119" s="3">
        <f t="shared" si="12"/>
        <v>0</v>
      </c>
      <c r="D119" s="3">
        <f t="shared" si="13"/>
        <v>5.0567762148488846E-4</v>
      </c>
      <c r="E119" s="10">
        <f t="shared" si="10"/>
        <v>1.25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4.5514541896135798E-5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3">
        <v>0</v>
      </c>
    </row>
    <row r="120" spans="1:85" x14ac:dyDescent="0.25">
      <c r="A120" t="s">
        <v>88</v>
      </c>
      <c r="B120" s="3">
        <f t="shared" si="11"/>
        <v>5.6097834623583504E-5</v>
      </c>
      <c r="C120" s="3">
        <f t="shared" si="12"/>
        <v>0</v>
      </c>
      <c r="D120" s="3">
        <f t="shared" si="13"/>
        <v>4.9860846052482931E-4</v>
      </c>
      <c r="E120" s="10">
        <f t="shared" si="10"/>
        <v>1.25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4.4878267698866803E-5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E120" s="3">
        <v>0</v>
      </c>
      <c r="CF120" s="3">
        <v>0</v>
      </c>
      <c r="CG120" s="3">
        <v>0</v>
      </c>
    </row>
    <row r="121" spans="1:85" x14ac:dyDescent="0.25">
      <c r="A121" t="s">
        <v>117</v>
      </c>
      <c r="B121" s="3">
        <f t="shared" si="11"/>
        <v>5.3407391582995127E-5</v>
      </c>
      <c r="C121" s="3">
        <f t="shared" si="12"/>
        <v>0</v>
      </c>
      <c r="D121" s="3">
        <f t="shared" si="13"/>
        <v>4.7469527971136509E-4</v>
      </c>
      <c r="E121" s="10">
        <f t="shared" si="10"/>
        <v>1.25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4.2725913266396103E-5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</row>
    <row r="122" spans="1:85" x14ac:dyDescent="0.25">
      <c r="A122" t="s">
        <v>78</v>
      </c>
      <c r="B122" s="3">
        <f t="shared" si="11"/>
        <v>4.5582175546074501E-5</v>
      </c>
      <c r="C122" s="3">
        <f t="shared" si="12"/>
        <v>0</v>
      </c>
      <c r="D122" s="3">
        <f t="shared" si="13"/>
        <v>4.0514323821771797E-4</v>
      </c>
      <c r="E122" s="10">
        <f t="shared" si="10"/>
        <v>1.25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3.6465740436859602E-5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</row>
    <row r="123" spans="1:85" x14ac:dyDescent="0.25">
      <c r="A123" t="s">
        <v>67</v>
      </c>
      <c r="B123" s="3">
        <f t="shared" si="11"/>
        <v>4.5582175546074501E-5</v>
      </c>
      <c r="C123" s="3">
        <f t="shared" si="12"/>
        <v>0</v>
      </c>
      <c r="D123" s="3">
        <f t="shared" si="13"/>
        <v>4.0514323821771797E-4</v>
      </c>
      <c r="E123" s="10">
        <f t="shared" si="10"/>
        <v>1.25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3.6465740436859602E-5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3">
        <v>0</v>
      </c>
    </row>
    <row r="124" spans="1:85" x14ac:dyDescent="0.25">
      <c r="A124" t="s">
        <v>91</v>
      </c>
      <c r="B124" s="3">
        <f t="shared" si="11"/>
        <v>4.5582175546074501E-5</v>
      </c>
      <c r="C124" s="3">
        <f t="shared" si="12"/>
        <v>0</v>
      </c>
      <c r="D124" s="3">
        <f t="shared" si="13"/>
        <v>4.0514323821771797E-4</v>
      </c>
      <c r="E124" s="10">
        <f t="shared" si="10"/>
        <v>1.25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3.6465740436859602E-5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</row>
    <row r="125" spans="1:85" x14ac:dyDescent="0.25">
      <c r="A125" t="s">
        <v>103</v>
      </c>
      <c r="B125" s="3">
        <f t="shared" si="11"/>
        <v>4.0700261567014379E-5</v>
      </c>
      <c r="C125" s="3">
        <f t="shared" si="12"/>
        <v>0</v>
      </c>
      <c r="D125" s="3">
        <f t="shared" si="13"/>
        <v>3.617518376432216E-4</v>
      </c>
      <c r="E125" s="10">
        <f t="shared" si="10"/>
        <v>1.25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3.2560209253611502E-5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</row>
    <row r="126" spans="1:85" x14ac:dyDescent="0.25">
      <c r="A126" t="s">
        <v>58</v>
      </c>
      <c r="B126" s="3">
        <f t="shared" si="11"/>
        <v>3.3278711211588261E-5</v>
      </c>
      <c r="C126" s="3">
        <f t="shared" si="12"/>
        <v>0</v>
      </c>
      <c r="D126" s="3">
        <f t="shared" si="13"/>
        <v>2.1843415352944159E-4</v>
      </c>
      <c r="E126" s="10">
        <f t="shared" si="10"/>
        <v>2.5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9.0584633222820098E-6</v>
      </c>
      <c r="AU126" s="3">
        <v>1.7564505646988601E-5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0</v>
      </c>
    </row>
    <row r="127" spans="1:85" x14ac:dyDescent="0.25">
      <c r="A127" t="s">
        <v>136</v>
      </c>
      <c r="B127" s="3">
        <f t="shared" si="11"/>
        <v>1.7782203570666502E-5</v>
      </c>
      <c r="C127" s="3">
        <f t="shared" si="12"/>
        <v>0</v>
      </c>
      <c r="D127" s="3">
        <f t="shared" si="13"/>
        <v>1.5805168250436724E-4</v>
      </c>
      <c r="E127" s="10">
        <f t="shared" si="10"/>
        <v>1.25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1.4225762856533201E-5</v>
      </c>
      <c r="BO127" s="3">
        <v>0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3">
        <v>0</v>
      </c>
    </row>
    <row r="128" spans="1:85" x14ac:dyDescent="0.25">
      <c r="A128" t="s">
        <v>101</v>
      </c>
      <c r="B128" s="3">
        <f t="shared" si="11"/>
        <v>1.0434492257606749E-5</v>
      </c>
      <c r="C128" s="3">
        <f t="shared" si="12"/>
        <v>0</v>
      </c>
      <c r="D128" s="3">
        <f t="shared" si="13"/>
        <v>9.2743795831582969E-5</v>
      </c>
      <c r="E128" s="10">
        <f t="shared" si="10"/>
        <v>1.25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8.3475938060853997E-6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</row>
    <row r="129" spans="1:85" x14ac:dyDescent="0.25">
      <c r="A129" t="s">
        <v>151</v>
      </c>
      <c r="B129" s="3">
        <f t="shared" si="11"/>
        <v>8.0020997509746488E-6</v>
      </c>
      <c r="C129" s="3">
        <f t="shared" si="12"/>
        <v>0</v>
      </c>
      <c r="D129" s="3">
        <f t="shared" si="13"/>
        <v>7.1124218333415168E-5</v>
      </c>
      <c r="E129" s="10">
        <f t="shared" si="10"/>
        <v>1.25</v>
      </c>
      <c r="F129" s="3">
        <v>6.4016798007797197E-6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</row>
  </sheetData>
  <sortState ref="A2:CG129">
    <sortCondition descending="1" ref="B1"/>
  </sortState>
  <conditionalFormatting sqref="F2:CG1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T155"/>
  <sheetViews>
    <sheetView zoomScale="70" zoomScaleNormal="70" workbookViewId="0"/>
  </sheetViews>
  <sheetFormatPr defaultColWidth="11" defaultRowHeight="15.75" x14ac:dyDescent="0.25"/>
  <cols>
    <col min="1" max="1" width="18.625" customWidth="1"/>
    <col min="2" max="5" width="11" style="3"/>
  </cols>
  <sheetData>
    <row r="1" spans="1:176" x14ac:dyDescent="0.25">
      <c r="A1" t="s">
        <v>336</v>
      </c>
      <c r="B1" s="3" t="s">
        <v>333</v>
      </c>
      <c r="C1" s="3" t="s">
        <v>334</v>
      </c>
      <c r="D1" s="3" t="s">
        <v>335</v>
      </c>
      <c r="E1" s="4" t="s">
        <v>338</v>
      </c>
      <c r="F1" s="3" t="s">
        <v>159</v>
      </c>
      <c r="G1" s="3" t="s">
        <v>160</v>
      </c>
      <c r="H1" s="3" t="s">
        <v>161</v>
      </c>
      <c r="I1" s="3" t="s">
        <v>162</v>
      </c>
      <c r="J1" s="3" t="s">
        <v>163</v>
      </c>
      <c r="K1" s="3" t="s">
        <v>164</v>
      </c>
      <c r="L1" s="3" t="s">
        <v>165</v>
      </c>
      <c r="M1" s="3" t="s">
        <v>166</v>
      </c>
      <c r="N1" s="3" t="s">
        <v>167</v>
      </c>
      <c r="O1" s="3" t="s">
        <v>168</v>
      </c>
      <c r="P1" s="3" t="s">
        <v>169</v>
      </c>
      <c r="Q1" s="3" t="s">
        <v>170</v>
      </c>
      <c r="R1" s="3" t="s">
        <v>171</v>
      </c>
      <c r="S1" s="3" t="s">
        <v>172</v>
      </c>
      <c r="T1" s="3" t="s">
        <v>173</v>
      </c>
      <c r="U1" s="3" t="s">
        <v>174</v>
      </c>
      <c r="V1" s="3" t="s">
        <v>175</v>
      </c>
      <c r="W1" s="3" t="s">
        <v>176</v>
      </c>
      <c r="X1" s="3" t="s">
        <v>177</v>
      </c>
      <c r="Y1" s="3" t="s">
        <v>178</v>
      </c>
      <c r="Z1" s="3" t="s">
        <v>179</v>
      </c>
      <c r="AA1" s="3" t="s">
        <v>180</v>
      </c>
      <c r="AB1" s="3" t="s">
        <v>181</v>
      </c>
      <c r="AC1" s="3" t="s">
        <v>182</v>
      </c>
      <c r="AD1" s="3" t="s">
        <v>183</v>
      </c>
      <c r="AE1" s="3" t="s">
        <v>184</v>
      </c>
      <c r="AF1" s="3" t="s">
        <v>185</v>
      </c>
      <c r="AG1" s="3" t="s">
        <v>186</v>
      </c>
      <c r="AH1" s="3" t="s">
        <v>187</v>
      </c>
      <c r="AI1" s="3" t="s">
        <v>188</v>
      </c>
      <c r="AJ1" s="3" t="s">
        <v>189</v>
      </c>
      <c r="AK1" s="3" t="s">
        <v>190</v>
      </c>
      <c r="AL1" s="3" t="s">
        <v>191</v>
      </c>
      <c r="AM1" s="3" t="s">
        <v>192</v>
      </c>
      <c r="AN1" s="3" t="s">
        <v>193</v>
      </c>
      <c r="AO1" s="3" t="s">
        <v>194</v>
      </c>
      <c r="AP1" s="3" t="s">
        <v>195</v>
      </c>
      <c r="AQ1" s="3" t="s">
        <v>196</v>
      </c>
      <c r="AR1" s="3" t="s">
        <v>197</v>
      </c>
      <c r="AS1" s="3" t="s">
        <v>198</v>
      </c>
      <c r="AT1" s="3" t="s">
        <v>199</v>
      </c>
      <c r="AU1" s="3" t="s">
        <v>200</v>
      </c>
      <c r="AV1" s="3" t="s">
        <v>201</v>
      </c>
      <c r="AW1" s="3" t="s">
        <v>202</v>
      </c>
      <c r="AX1" s="3" t="s">
        <v>203</v>
      </c>
      <c r="AY1" s="3" t="s">
        <v>204</v>
      </c>
      <c r="AZ1" s="3" t="s">
        <v>205</v>
      </c>
      <c r="BA1" s="3" t="s">
        <v>206</v>
      </c>
      <c r="BB1" s="3" t="s">
        <v>207</v>
      </c>
      <c r="BC1" s="3" t="s">
        <v>208</v>
      </c>
      <c r="BD1" s="3" t="s">
        <v>209</v>
      </c>
      <c r="BE1" s="3" t="s">
        <v>210</v>
      </c>
      <c r="BF1" s="3" t="s">
        <v>211</v>
      </c>
      <c r="BG1" s="3" t="s">
        <v>212</v>
      </c>
      <c r="BH1" s="3" t="s">
        <v>213</v>
      </c>
      <c r="BI1" s="3" t="s">
        <v>214</v>
      </c>
      <c r="BJ1" s="3" t="s">
        <v>215</v>
      </c>
      <c r="BK1" s="3" t="s">
        <v>216</v>
      </c>
      <c r="BL1" s="3" t="s">
        <v>217</v>
      </c>
      <c r="BM1" s="3" t="s">
        <v>218</v>
      </c>
      <c r="BN1" s="3" t="s">
        <v>219</v>
      </c>
      <c r="BO1" s="3" t="s">
        <v>220</v>
      </c>
      <c r="BP1" s="3" t="s">
        <v>221</v>
      </c>
      <c r="BQ1" s="3" t="s">
        <v>222</v>
      </c>
      <c r="BR1" s="3" t="s">
        <v>223</v>
      </c>
      <c r="BS1" s="3" t="s">
        <v>224</v>
      </c>
      <c r="BT1" s="3" t="s">
        <v>225</v>
      </c>
      <c r="BU1" s="3" t="s">
        <v>226</v>
      </c>
      <c r="BV1" s="3" t="s">
        <v>227</v>
      </c>
      <c r="BW1" s="3" t="s">
        <v>228</v>
      </c>
      <c r="BX1" s="3" t="s">
        <v>229</v>
      </c>
      <c r="BY1" s="3" t="s">
        <v>230</v>
      </c>
      <c r="BZ1" s="3" t="s">
        <v>231</v>
      </c>
      <c r="CA1" s="3" t="s">
        <v>232</v>
      </c>
      <c r="CB1" s="3" t="s">
        <v>233</v>
      </c>
      <c r="CC1" s="3" t="s">
        <v>234</v>
      </c>
      <c r="CD1" s="3" t="s">
        <v>235</v>
      </c>
      <c r="CE1" s="3" t="s">
        <v>236</v>
      </c>
      <c r="CF1" s="3" t="s">
        <v>237</v>
      </c>
      <c r="CG1" s="3" t="s">
        <v>238</v>
      </c>
      <c r="CH1" s="3" t="s">
        <v>239</v>
      </c>
      <c r="CI1" s="3" t="s">
        <v>240</v>
      </c>
      <c r="CJ1" s="3" t="s">
        <v>241</v>
      </c>
      <c r="CK1" s="3" t="s">
        <v>242</v>
      </c>
      <c r="CL1" s="3" t="s">
        <v>243</v>
      </c>
      <c r="CM1" s="3" t="s">
        <v>244</v>
      </c>
      <c r="CN1" s="3" t="s">
        <v>245</v>
      </c>
      <c r="CO1" s="3" t="s">
        <v>246</v>
      </c>
      <c r="CP1" s="3" t="s">
        <v>247</v>
      </c>
      <c r="CQ1" s="3" t="s">
        <v>248</v>
      </c>
      <c r="CR1" s="3" t="s">
        <v>249</v>
      </c>
      <c r="CS1" s="3" t="s">
        <v>250</v>
      </c>
      <c r="CT1" s="3" t="s">
        <v>251</v>
      </c>
      <c r="CU1" s="3" t="s">
        <v>252</v>
      </c>
      <c r="CV1" s="3" t="s">
        <v>253</v>
      </c>
      <c r="CW1" s="3" t="s">
        <v>254</v>
      </c>
      <c r="CX1" s="3" t="s">
        <v>255</v>
      </c>
      <c r="CY1" s="3" t="s">
        <v>256</v>
      </c>
      <c r="CZ1" s="3" t="s">
        <v>257</v>
      </c>
      <c r="DA1" s="3" t="s">
        <v>258</v>
      </c>
      <c r="DB1" s="3" t="s">
        <v>259</v>
      </c>
      <c r="DC1" s="3" t="s">
        <v>260</v>
      </c>
      <c r="DD1" s="3" t="s">
        <v>261</v>
      </c>
      <c r="DE1" s="3" t="s">
        <v>262</v>
      </c>
      <c r="DF1" s="3" t="s">
        <v>263</v>
      </c>
      <c r="DG1" s="3" t="s">
        <v>264</v>
      </c>
      <c r="DH1" s="3" t="s">
        <v>265</v>
      </c>
      <c r="DI1" s="3" t="s">
        <v>266</v>
      </c>
      <c r="DJ1" s="3" t="s">
        <v>267</v>
      </c>
      <c r="DK1" s="3" t="s">
        <v>268</v>
      </c>
      <c r="DL1" s="3" t="s">
        <v>269</v>
      </c>
      <c r="DM1" s="3" t="s">
        <v>270</v>
      </c>
      <c r="DN1" s="3" t="s">
        <v>271</v>
      </c>
      <c r="DO1" s="3" t="s">
        <v>272</v>
      </c>
      <c r="DP1" s="3" t="s">
        <v>273</v>
      </c>
      <c r="DQ1" s="3" t="s">
        <v>274</v>
      </c>
      <c r="DR1" s="3" t="s">
        <v>275</v>
      </c>
      <c r="DS1" s="3" t="s">
        <v>276</v>
      </c>
      <c r="DT1" s="3" t="s">
        <v>277</v>
      </c>
      <c r="DU1" s="3" t="s">
        <v>278</v>
      </c>
      <c r="DV1" s="3" t="s">
        <v>279</v>
      </c>
      <c r="DW1" s="3" t="s">
        <v>280</v>
      </c>
      <c r="DX1" s="3" t="s">
        <v>281</v>
      </c>
      <c r="DY1" s="3" t="s">
        <v>282</v>
      </c>
      <c r="DZ1" s="3" t="s">
        <v>283</v>
      </c>
      <c r="EA1" s="3" t="s">
        <v>284</v>
      </c>
      <c r="EB1" s="3" t="s">
        <v>285</v>
      </c>
      <c r="EC1" s="3" t="s">
        <v>286</v>
      </c>
      <c r="ED1" s="3" t="s">
        <v>287</v>
      </c>
      <c r="EE1" s="3" t="s">
        <v>288</v>
      </c>
      <c r="EF1" s="3" t="s">
        <v>289</v>
      </c>
      <c r="EG1" s="3" t="s">
        <v>290</v>
      </c>
      <c r="EH1" s="3" t="s">
        <v>291</v>
      </c>
      <c r="EI1" s="3" t="s">
        <v>292</v>
      </c>
      <c r="EJ1" s="3" t="s">
        <v>293</v>
      </c>
      <c r="EK1" s="3" t="s">
        <v>294</v>
      </c>
      <c r="EL1" s="3" t="s">
        <v>295</v>
      </c>
      <c r="EM1" s="3" t="s">
        <v>296</v>
      </c>
      <c r="EN1" s="3" t="s">
        <v>297</v>
      </c>
      <c r="EO1" s="3" t="s">
        <v>298</v>
      </c>
      <c r="EP1" s="3" t="s">
        <v>299</v>
      </c>
      <c r="EQ1" s="3" t="s">
        <v>300</v>
      </c>
      <c r="ER1" s="3" t="s">
        <v>301</v>
      </c>
      <c r="ES1" s="3" t="s">
        <v>302</v>
      </c>
      <c r="ET1" s="3" t="s">
        <v>303</v>
      </c>
      <c r="EU1" s="3" t="s">
        <v>304</v>
      </c>
      <c r="EV1" s="3" t="s">
        <v>305</v>
      </c>
      <c r="EW1" s="3" t="s">
        <v>306</v>
      </c>
      <c r="EX1" s="3" t="s">
        <v>307</v>
      </c>
      <c r="EY1" s="3" t="s">
        <v>308</v>
      </c>
      <c r="EZ1" s="3" t="s">
        <v>309</v>
      </c>
      <c r="FA1" s="3" t="s">
        <v>310</v>
      </c>
      <c r="FB1" s="3" t="s">
        <v>311</v>
      </c>
      <c r="FC1" s="3" t="s">
        <v>312</v>
      </c>
      <c r="FD1" s="3" t="s">
        <v>313</v>
      </c>
      <c r="FE1" s="3" t="s">
        <v>314</v>
      </c>
      <c r="FF1" s="3" t="s">
        <v>315</v>
      </c>
      <c r="FG1" s="3" t="s">
        <v>316</v>
      </c>
      <c r="FH1" s="3" t="s">
        <v>317</v>
      </c>
      <c r="FI1" s="3" t="s">
        <v>318</v>
      </c>
      <c r="FJ1" s="3" t="s">
        <v>319</v>
      </c>
      <c r="FK1" s="3" t="s">
        <v>320</v>
      </c>
      <c r="FL1" s="3" t="s">
        <v>321</v>
      </c>
      <c r="FM1" s="3" t="s">
        <v>322</v>
      </c>
      <c r="FN1" s="3" t="s">
        <v>323</v>
      </c>
      <c r="FO1" s="3" t="s">
        <v>324</v>
      </c>
      <c r="FP1" s="3" t="s">
        <v>325</v>
      </c>
      <c r="FQ1" s="3" t="s">
        <v>326</v>
      </c>
      <c r="FR1" s="3" t="s">
        <v>327</v>
      </c>
      <c r="FS1" s="3" t="s">
        <v>328</v>
      </c>
      <c r="FT1" s="3" t="s">
        <v>329</v>
      </c>
    </row>
    <row r="2" spans="1:176" x14ac:dyDescent="0.25">
      <c r="A2" t="s">
        <v>12</v>
      </c>
      <c r="B2" s="3">
        <f t="shared" ref="B2:B33" si="0">AVERAGE(F2:FT2)*100</f>
        <v>30.789508791997179</v>
      </c>
      <c r="C2" s="3">
        <f t="shared" ref="C2:C33" si="1">MEDIAN(F2:FT2)*100</f>
        <v>13.5533907891631</v>
      </c>
      <c r="D2" s="3">
        <f t="shared" ref="D2:D33" si="2">_xlfn.STDEV.P(F2:FT2)*100</f>
        <v>34.454325762733546</v>
      </c>
      <c r="E2" s="10">
        <f>COUNTIF(F2:FT2,"&gt;0")/171*100</f>
        <v>84.210526315789465</v>
      </c>
      <c r="F2" s="3">
        <v>7.6684402392553398E-3</v>
      </c>
      <c r="G2" s="3">
        <v>3.9208478833547798E-3</v>
      </c>
      <c r="H2" s="3">
        <v>5.6352794705458401E-3</v>
      </c>
      <c r="I2" s="3">
        <v>2.7804273178176301E-3</v>
      </c>
      <c r="J2" s="3">
        <v>7.8714152033907605E-3</v>
      </c>
      <c r="K2" s="3">
        <v>1.2172854534388299E-3</v>
      </c>
      <c r="L2" s="3">
        <v>6.3451776649746199E-4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1.94167062925979E-3</v>
      </c>
      <c r="AO2" s="3">
        <v>4.2742653606411404E-3</v>
      </c>
      <c r="AP2" s="3">
        <v>1.0260495883730499E-3</v>
      </c>
      <c r="AQ2" s="3">
        <v>2.22153537070664E-3</v>
      </c>
      <c r="AR2" s="3">
        <v>5.0714561155450703E-3</v>
      </c>
      <c r="AS2" s="3">
        <v>1.97043285616905E-3</v>
      </c>
      <c r="AT2" s="3">
        <v>9.9396093432327793E-4</v>
      </c>
      <c r="AU2" s="3">
        <v>2.0910462086932702E-3</v>
      </c>
      <c r="AV2" s="3">
        <v>1.62001469704055E-3</v>
      </c>
      <c r="AW2" s="3">
        <v>2.45906628522734E-2</v>
      </c>
      <c r="AX2" s="3">
        <v>0.80858141361676195</v>
      </c>
      <c r="AY2" s="3">
        <v>0.88420856654138402</v>
      </c>
      <c r="AZ2" s="3">
        <v>0.55341174241078295</v>
      </c>
      <c r="BA2" s="3">
        <v>0.636303470390291</v>
      </c>
      <c r="BB2" s="3">
        <v>0.57266620056540096</v>
      </c>
      <c r="BC2" s="3">
        <v>0.65164955646366995</v>
      </c>
      <c r="BD2" s="3">
        <v>0.71947076703021595</v>
      </c>
      <c r="BE2" s="3">
        <v>0.94134060397334096</v>
      </c>
      <c r="BF2" s="3">
        <v>0.34708422567847502</v>
      </c>
      <c r="BG2" s="3">
        <v>0.80765372724149798</v>
      </c>
      <c r="BH2" s="3">
        <v>0.297168198547897</v>
      </c>
      <c r="BI2" s="3">
        <v>0.90936065253492204</v>
      </c>
      <c r="BJ2" s="3">
        <v>0.91637066570013304</v>
      </c>
      <c r="BK2" s="3">
        <v>0.98452096564314695</v>
      </c>
      <c r="BL2" s="3">
        <v>0.90971124240659096</v>
      </c>
      <c r="BM2" s="3">
        <v>0.89020169793976101</v>
      </c>
      <c r="BN2" s="3">
        <v>0.91258303045494404</v>
      </c>
      <c r="BO2" s="3">
        <v>0.97850166024382601</v>
      </c>
      <c r="BP2" s="3">
        <v>0.969717435349992</v>
      </c>
      <c r="BQ2" s="3">
        <v>1.7426613653667201E-2</v>
      </c>
      <c r="BR2" s="3">
        <v>2.8938432009449299E-2</v>
      </c>
      <c r="BS2" s="3">
        <v>8.3889073297323397E-3</v>
      </c>
      <c r="BT2" s="3">
        <v>4.69674274543654E-3</v>
      </c>
      <c r="BU2" s="3">
        <v>1.3383236928660501E-2</v>
      </c>
      <c r="BV2" s="3">
        <v>7.86945611664613E-4</v>
      </c>
      <c r="BW2" s="3">
        <v>2.7800703705312502E-3</v>
      </c>
      <c r="BX2" s="3">
        <v>0.48375366780076001</v>
      </c>
      <c r="BY2" s="3">
        <v>0.19907853115114801</v>
      </c>
      <c r="BZ2" s="3">
        <v>0.47661154596211902</v>
      </c>
      <c r="CA2" s="3">
        <v>0.167809500062336</v>
      </c>
      <c r="CB2" s="3">
        <v>7.2832742507251094E-2</v>
      </c>
      <c r="CC2" s="3">
        <v>0.13234847718304199</v>
      </c>
      <c r="CD2" s="3">
        <v>0.47444405045337101</v>
      </c>
      <c r="CE2" s="3">
        <v>1.41064561829589E-2</v>
      </c>
      <c r="CF2" s="3">
        <v>0.36973529703040298</v>
      </c>
      <c r="CG2" s="3">
        <v>9.8121521335807094E-2</v>
      </c>
      <c r="CH2" s="3">
        <v>6.8728007786179504E-2</v>
      </c>
      <c r="CI2" s="3">
        <v>0.302342797422052</v>
      </c>
      <c r="CJ2" s="3">
        <v>0.38323560935628298</v>
      </c>
      <c r="CK2" s="3">
        <v>0.24188203145440301</v>
      </c>
      <c r="CL2" s="3">
        <v>0.135533907891631</v>
      </c>
      <c r="CM2" s="3">
        <v>7.3172968582134498E-2</v>
      </c>
      <c r="CN2" s="3">
        <v>0.16998796749575601</v>
      </c>
      <c r="CO2" s="3">
        <v>0.185549020875073</v>
      </c>
      <c r="CP2" s="3">
        <v>7.9972207158351405E-2</v>
      </c>
      <c r="CQ2" s="3">
        <v>2.7936432070737201E-2</v>
      </c>
      <c r="CR2" s="3">
        <v>0.39068134919869602</v>
      </c>
      <c r="CS2" s="3">
        <v>0.54706175298804804</v>
      </c>
      <c r="CT2" s="3">
        <v>0.29420453558085002</v>
      </c>
      <c r="CU2" s="3">
        <v>0.44684406736084298</v>
      </c>
      <c r="CV2" s="3">
        <v>0.11085169512135799</v>
      </c>
      <c r="CW2" s="3">
        <v>0.30183921684960002</v>
      </c>
      <c r="CX2" s="3">
        <v>0.143798024149286</v>
      </c>
      <c r="CY2" s="3">
        <v>0.36812707278757201</v>
      </c>
      <c r="CZ2" s="3">
        <v>4.31211498973306E-3</v>
      </c>
      <c r="DA2" s="3">
        <v>0.60885436893203904</v>
      </c>
      <c r="DB2" s="3">
        <v>0.25</v>
      </c>
      <c r="DC2" s="3">
        <v>0.21300433019451501</v>
      </c>
      <c r="DD2" s="3">
        <v>0.93874693734686698</v>
      </c>
      <c r="DE2" s="3">
        <v>0.63772469835015999</v>
      </c>
      <c r="DF2" s="3">
        <v>0.61518044237485403</v>
      </c>
      <c r="DG2" s="3">
        <v>0.62038873462911504</v>
      </c>
      <c r="DH2" s="3">
        <v>0.394953085844163</v>
      </c>
      <c r="DI2" s="3">
        <v>0.46989670058587701</v>
      </c>
      <c r="DJ2" s="3">
        <v>0.67081498500223402</v>
      </c>
      <c r="DK2" s="3">
        <v>0.922226770364306</v>
      </c>
      <c r="DL2" s="3">
        <v>0.75345025876940797</v>
      </c>
      <c r="DM2" s="3">
        <v>0.67115364391628995</v>
      </c>
      <c r="DN2" s="3">
        <v>0.2</v>
      </c>
      <c r="DO2" s="3">
        <v>0.465114163558628</v>
      </c>
      <c r="DP2" s="3">
        <v>0.50661154902816696</v>
      </c>
      <c r="DQ2" s="3">
        <v>0.60983963879806902</v>
      </c>
      <c r="DR2" s="3">
        <v>0.54074193325820497</v>
      </c>
      <c r="DS2" s="3">
        <v>0.67345890410958897</v>
      </c>
      <c r="DT2" s="3">
        <v>0.57039387717005796</v>
      </c>
      <c r="DU2" s="3">
        <v>0.58343348877457801</v>
      </c>
      <c r="DV2" s="3">
        <v>0.54266645479103803</v>
      </c>
      <c r="DW2" s="3">
        <v>0.66787965186074405</v>
      </c>
      <c r="DX2" s="3">
        <v>0.60555528857705798</v>
      </c>
      <c r="DY2" s="3">
        <v>0.66688948306595397</v>
      </c>
      <c r="DZ2" s="3">
        <v>0.85198744769874502</v>
      </c>
      <c r="EA2" s="3">
        <v>0.96769756190114797</v>
      </c>
      <c r="EB2" s="3">
        <v>0.19624367926799899</v>
      </c>
      <c r="EC2" s="3">
        <v>0.717404865876482</v>
      </c>
      <c r="ED2" s="3">
        <v>0.96028875075195497</v>
      </c>
      <c r="EE2" s="3">
        <v>0.66031504065040603</v>
      </c>
      <c r="EF2" s="3">
        <v>0.97130971375283204</v>
      </c>
      <c r="EG2" s="3">
        <v>0.89390915139418103</v>
      </c>
      <c r="EH2" s="3">
        <v>0.90291561763989303</v>
      </c>
      <c r="EI2" s="3">
        <v>0.59469427900114702</v>
      </c>
      <c r="EJ2" s="3">
        <v>0.314205819812997</v>
      </c>
      <c r="EK2" s="3">
        <v>2.3815714211429498E-3</v>
      </c>
      <c r="EL2" s="3">
        <v>2.5054456047192098E-3</v>
      </c>
      <c r="EM2" s="3">
        <v>1.9698354119448E-3</v>
      </c>
      <c r="EN2" s="3">
        <v>2.5600441899744E-3</v>
      </c>
      <c r="EO2" s="3">
        <v>1.8227951469902001E-3</v>
      </c>
      <c r="EP2" s="3">
        <v>9.3129282904521604E-3</v>
      </c>
      <c r="EQ2" s="3">
        <v>1.9698354119448E-3</v>
      </c>
      <c r="ER2" s="3">
        <v>0.45984626276929302</v>
      </c>
      <c r="ES2" s="3">
        <v>3.7337364852482999E-2</v>
      </c>
      <c r="ET2" s="3">
        <v>0.408486496069972</v>
      </c>
      <c r="EU2" s="3">
        <v>0.82666584351977601</v>
      </c>
      <c r="EV2" s="3">
        <v>0.696510148034028</v>
      </c>
      <c r="EW2" s="3">
        <v>0.52828702225061197</v>
      </c>
      <c r="EX2" s="3">
        <v>4.7429373978311396E-3</v>
      </c>
      <c r="EY2" s="3">
        <v>1.4972037518164599E-3</v>
      </c>
      <c r="EZ2" s="3">
        <v>3.4026501783960899E-4</v>
      </c>
      <c r="FA2" s="3">
        <v>5.9094669660796604E-4</v>
      </c>
      <c r="FB2" s="3">
        <v>2.5574293322100702E-3</v>
      </c>
      <c r="FC2" s="3">
        <v>1.0978414064238601E-3</v>
      </c>
      <c r="FD2" s="3">
        <v>5.8779933041989301E-4</v>
      </c>
      <c r="FE2" s="3">
        <v>1.32983775979331E-3</v>
      </c>
      <c r="FF2" s="3">
        <v>2.0018841262364599E-3</v>
      </c>
      <c r="FG2" s="3">
        <v>5.27723914484181E-4</v>
      </c>
      <c r="FH2" s="3">
        <v>1.44853616239927E-2</v>
      </c>
      <c r="FI2" s="3">
        <v>1.36885332210172E-3</v>
      </c>
      <c r="FJ2" s="3">
        <v>2.7572225038013198E-3</v>
      </c>
      <c r="FK2" s="3">
        <v>7.0641424131110504E-4</v>
      </c>
      <c r="FL2" s="3">
        <v>4.9521724398571699E-4</v>
      </c>
      <c r="FM2" s="3">
        <v>8.0347858965875796E-4</v>
      </c>
      <c r="FN2" s="3">
        <v>0.55882896308795105</v>
      </c>
      <c r="FO2" s="3">
        <v>0.868687420601855</v>
      </c>
      <c r="FP2" s="3">
        <v>0.80338172804532604</v>
      </c>
      <c r="FQ2" s="3">
        <v>0.90261538461538504</v>
      </c>
      <c r="FR2" s="3">
        <v>0.776981764049125</v>
      </c>
      <c r="FS2" s="3">
        <v>0.87081980882046395</v>
      </c>
      <c r="FT2" s="3">
        <v>0.81590899069623901</v>
      </c>
    </row>
    <row r="3" spans="1:176" x14ac:dyDescent="0.25">
      <c r="A3" t="s">
        <v>9</v>
      </c>
      <c r="B3" s="3">
        <f t="shared" si="0"/>
        <v>15.142905597587418</v>
      </c>
      <c r="C3" s="3">
        <f t="shared" si="1"/>
        <v>6.8854384723121598</v>
      </c>
      <c r="D3" s="3">
        <f t="shared" si="2"/>
        <v>19.743717425132608</v>
      </c>
      <c r="E3" s="10">
        <f t="shared" ref="E3:E66" si="3">COUNTIF(F3:FT3,"&gt;0")/171*100</f>
        <v>96.491228070175438</v>
      </c>
      <c r="F3" s="3">
        <v>0.11250191711006</v>
      </c>
      <c r="G3" s="3">
        <v>2.6833302701709201E-2</v>
      </c>
      <c r="H3" s="3">
        <v>2.0968481750868202E-3</v>
      </c>
      <c r="I3" s="3">
        <v>3.0298550171690201E-2</v>
      </c>
      <c r="J3" s="3">
        <v>0.137942423074806</v>
      </c>
      <c r="K3" s="3">
        <v>2.1099614526273101E-2</v>
      </c>
      <c r="L3" s="3">
        <v>2.8385691025763798E-2</v>
      </c>
      <c r="M3" s="3">
        <v>0.58397048704029397</v>
      </c>
      <c r="N3" s="3">
        <v>0.517796626395298</v>
      </c>
      <c r="O3" s="3">
        <v>1.4705882352941201E-2</v>
      </c>
      <c r="P3" s="3">
        <v>0.438897906697304</v>
      </c>
      <c r="Q3" s="3">
        <v>0.55504587155963303</v>
      </c>
      <c r="R3" s="3">
        <v>5.1248357424441497E-2</v>
      </c>
      <c r="S3" s="3">
        <v>1.7673048600883701E-2</v>
      </c>
      <c r="T3" s="3">
        <v>1.08620291194823E-2</v>
      </c>
      <c r="U3" s="3">
        <v>5.2318505965446996E-4</v>
      </c>
      <c r="V3" s="3">
        <v>1.07145571063097E-2</v>
      </c>
      <c r="W3" s="3">
        <v>7.2948505649861802E-6</v>
      </c>
      <c r="X3" s="3">
        <v>0</v>
      </c>
      <c r="Y3" s="3">
        <v>0.24990670481403199</v>
      </c>
      <c r="Z3" s="3">
        <v>0.28781718771905201</v>
      </c>
      <c r="AA3" s="3">
        <v>0.80892898450150397</v>
      </c>
      <c r="AB3" s="3">
        <v>0.66666666666666696</v>
      </c>
      <c r="AC3" s="3">
        <v>0.54696132596685099</v>
      </c>
      <c r="AD3" s="3">
        <v>0.69072028864346402</v>
      </c>
      <c r="AE3" s="3">
        <v>0.79954404820061897</v>
      </c>
      <c r="AF3" s="3">
        <v>7.8895463510848095E-3</v>
      </c>
      <c r="AG3" s="3">
        <v>0.49472515269294798</v>
      </c>
      <c r="AH3" s="3">
        <v>0.60065212743211505</v>
      </c>
      <c r="AI3" s="3">
        <v>0.74042145593869702</v>
      </c>
      <c r="AJ3" s="3">
        <v>0.82699920823436301</v>
      </c>
      <c r="AK3" s="3">
        <v>0.73657587548638104</v>
      </c>
      <c r="AL3" s="3">
        <v>0.79149095679879999</v>
      </c>
      <c r="AM3" s="3">
        <v>3.8487508440243103E-2</v>
      </c>
      <c r="AN3" s="3">
        <v>0.114439689332699</v>
      </c>
      <c r="AO3" s="3">
        <v>2.6714158504007098E-3</v>
      </c>
      <c r="AP3" s="3">
        <v>0.28446923058352003</v>
      </c>
      <c r="AQ3" s="3">
        <v>0.22327396360545501</v>
      </c>
      <c r="AR3" s="3">
        <v>0.31375252696402101</v>
      </c>
      <c r="AS3" s="3">
        <v>0.112240115882754</v>
      </c>
      <c r="AT3" s="3">
        <v>6.8854384723121595E-2</v>
      </c>
      <c r="AU3" s="3">
        <v>0.184217743041272</v>
      </c>
      <c r="AV3" s="3">
        <v>0.35011523815886197</v>
      </c>
      <c r="AW3" s="3">
        <v>0.23400693894941901</v>
      </c>
      <c r="AX3" s="3">
        <v>4.9423684252713297E-2</v>
      </c>
      <c r="AY3" s="3">
        <v>2.57275509372927E-2</v>
      </c>
      <c r="AZ3" s="3">
        <v>6.22061140129576E-2</v>
      </c>
      <c r="BA3" s="3">
        <v>5.62178991228479E-2</v>
      </c>
      <c r="BB3" s="3">
        <v>9.3970068192641698E-2</v>
      </c>
      <c r="BC3" s="3">
        <v>3.7210538556098202E-3</v>
      </c>
      <c r="BD3" s="3">
        <v>2.1216997437272799E-2</v>
      </c>
      <c r="BE3" s="3">
        <v>1.81447112471699E-2</v>
      </c>
      <c r="BF3" s="3">
        <v>0.36908565343070099</v>
      </c>
      <c r="BG3" s="3">
        <v>2.4005496392992098E-2</v>
      </c>
      <c r="BH3" s="3">
        <v>0.40488928219464598</v>
      </c>
      <c r="BI3" s="3">
        <v>1.0989547719058299E-3</v>
      </c>
      <c r="BJ3" s="3">
        <v>6.7657363779147E-4</v>
      </c>
      <c r="BK3" s="3">
        <v>1.3595136825341299E-4</v>
      </c>
      <c r="BL3" s="3">
        <v>7.48939003078971E-4</v>
      </c>
      <c r="BM3" s="3">
        <v>2.8470231979668002E-2</v>
      </c>
      <c r="BN3" s="3">
        <v>5.0131595438024801E-4</v>
      </c>
      <c r="BO3" s="3">
        <v>1.1633825347197001E-3</v>
      </c>
      <c r="BP3" s="3">
        <v>2.5271780571229402E-3</v>
      </c>
      <c r="BQ3" s="3">
        <v>0.16216902123339799</v>
      </c>
      <c r="BR3" s="3">
        <v>0.21792411043850601</v>
      </c>
      <c r="BS3" s="3">
        <v>9.07993602703763E-2</v>
      </c>
      <c r="BT3" s="3">
        <v>7.1339714133387497E-3</v>
      </c>
      <c r="BU3" s="3">
        <v>4.3098559600771198E-3</v>
      </c>
      <c r="BV3" s="3">
        <v>0.118442738570729</v>
      </c>
      <c r="BW3" s="3">
        <v>0.121714955909821</v>
      </c>
      <c r="BX3" s="3">
        <v>0.135695127000414</v>
      </c>
      <c r="BY3" s="3">
        <v>0.20512996836748701</v>
      </c>
      <c r="BZ3" s="3">
        <v>5.2841076055886498E-2</v>
      </c>
      <c r="CA3" s="3">
        <v>0.38618937788305702</v>
      </c>
      <c r="CB3" s="3">
        <v>0.27360618756042498</v>
      </c>
      <c r="CC3" s="3">
        <v>0.305618594700857</v>
      </c>
      <c r="CD3" s="3">
        <v>0.24590108572682901</v>
      </c>
      <c r="CE3" s="3">
        <v>0.48335357215138602</v>
      </c>
      <c r="CF3" s="3">
        <v>0.19062575159514999</v>
      </c>
      <c r="CG3" s="3">
        <v>0.37338821892393298</v>
      </c>
      <c r="CH3" s="3">
        <v>0.43935764018866502</v>
      </c>
      <c r="CI3" s="3">
        <v>0.23277739069848499</v>
      </c>
      <c r="CJ3" s="3">
        <v>0.2195321858647</v>
      </c>
      <c r="CK3" s="3">
        <v>0.21558766243204699</v>
      </c>
      <c r="CL3" s="3">
        <v>0.40936058009228699</v>
      </c>
      <c r="CM3" s="3">
        <v>0.32731965516337802</v>
      </c>
      <c r="CN3" s="3">
        <v>0.21836522771102199</v>
      </c>
      <c r="CO3" s="3">
        <v>0.288551024365023</v>
      </c>
      <c r="CP3" s="3">
        <v>0.36701803145336198</v>
      </c>
      <c r="CQ3" s="3">
        <v>0.42358704743697001</v>
      </c>
      <c r="CR3" s="3">
        <v>0.16945981910400601</v>
      </c>
      <c r="CS3" s="3">
        <v>8.2989470688673905E-2</v>
      </c>
      <c r="CT3" s="3">
        <v>0.104179337909462</v>
      </c>
      <c r="CU3" s="3">
        <v>5.8619359814886203E-2</v>
      </c>
      <c r="CV3" s="3">
        <v>0.10676589328274699</v>
      </c>
      <c r="CW3" s="3">
        <v>7.7870068229012199E-2</v>
      </c>
      <c r="CX3" s="3">
        <v>8.6301525417313299E-2</v>
      </c>
      <c r="CY3" s="3">
        <v>9.5479141211380694E-2</v>
      </c>
      <c r="CZ3" s="3">
        <v>8.2135523613963005E-4</v>
      </c>
      <c r="DA3" s="3">
        <v>5.8563106796116503E-2</v>
      </c>
      <c r="DB3" s="3">
        <v>0</v>
      </c>
      <c r="DC3" s="3">
        <v>0.26964052512200198</v>
      </c>
      <c r="DD3" s="3">
        <v>7.0003500175008695E-4</v>
      </c>
      <c r="DE3" s="3">
        <v>5.8113765082491997E-3</v>
      </c>
      <c r="DF3" s="3">
        <v>1.93713620488941E-2</v>
      </c>
      <c r="DG3" s="3">
        <v>1.19000396667989E-3</v>
      </c>
      <c r="DH3" s="3">
        <v>0.123725158808788</v>
      </c>
      <c r="DI3" s="3">
        <v>1.10237434474252E-2</v>
      </c>
      <c r="DJ3" s="3">
        <v>2.0231029421150001E-2</v>
      </c>
      <c r="DK3" s="3">
        <v>0</v>
      </c>
      <c r="DL3" s="3">
        <v>1.4376078205865399E-4</v>
      </c>
      <c r="DM3" s="3">
        <v>7.361447050163E-4</v>
      </c>
      <c r="DN3" s="3">
        <v>0.4</v>
      </c>
      <c r="DO3" s="3">
        <v>0</v>
      </c>
      <c r="DP3" s="3">
        <v>2.0540734844789099E-4</v>
      </c>
      <c r="DQ3" s="3">
        <v>7.78452436556126E-4</v>
      </c>
      <c r="DR3" s="3">
        <v>1.14992755456406E-4</v>
      </c>
      <c r="DS3" s="3">
        <v>7.3385518590998001E-5</v>
      </c>
      <c r="DT3" s="3">
        <v>1.86671644577189E-4</v>
      </c>
      <c r="DU3" s="3">
        <v>9.6149223595019497E-5</v>
      </c>
      <c r="DV3" s="3">
        <v>3.53126048342956E-5</v>
      </c>
      <c r="DW3" s="3">
        <v>7.5030012004801902E-5</v>
      </c>
      <c r="DX3" s="3">
        <v>1.60187098531084E-5</v>
      </c>
      <c r="DY3" s="3">
        <v>0</v>
      </c>
      <c r="DZ3" s="3">
        <v>0</v>
      </c>
      <c r="EA3" s="3">
        <v>2.8934636182525401E-3</v>
      </c>
      <c r="EB3" s="3">
        <v>0.15847981378922901</v>
      </c>
      <c r="EC3" s="3">
        <v>1.46974422956956E-2</v>
      </c>
      <c r="ED3" s="3">
        <v>6.5610587527571698E-3</v>
      </c>
      <c r="EE3" s="3">
        <v>7.4792839274546594E-2</v>
      </c>
      <c r="EF3" s="3">
        <v>2.16379253819422E-3</v>
      </c>
      <c r="EG3" s="3">
        <v>2.2016572914776499E-2</v>
      </c>
      <c r="EH3" s="3">
        <v>7.4555348006172303E-3</v>
      </c>
      <c r="EI3" s="3">
        <v>2.8468389705480601E-2</v>
      </c>
      <c r="EJ3" s="3">
        <v>0.14919460545862301</v>
      </c>
      <c r="EK3" s="3">
        <v>3.2239613124642499E-4</v>
      </c>
      <c r="EL3" s="3">
        <v>4.2293417596080997E-2</v>
      </c>
      <c r="EM3" s="3">
        <v>3.2039491640066E-4</v>
      </c>
      <c r="EN3" s="3">
        <v>3.6116805999638799E-4</v>
      </c>
      <c r="EO3" s="3">
        <v>2.4060895940270599E-3</v>
      </c>
      <c r="EP3" s="3">
        <v>3.9197698177724002E-3</v>
      </c>
      <c r="EQ3" s="3">
        <v>3.2039491640066E-4</v>
      </c>
      <c r="ER3" s="3">
        <v>0.17544502882573099</v>
      </c>
      <c r="ES3" s="3">
        <v>7.0253802455561704E-2</v>
      </c>
      <c r="ET3" s="3">
        <v>0.17308669700372301</v>
      </c>
      <c r="EU3" s="3">
        <v>4.0004938881343398E-2</v>
      </c>
      <c r="EV3" s="3">
        <v>0.115895237457298</v>
      </c>
      <c r="EW3" s="3">
        <v>0.123698498882146</v>
      </c>
      <c r="EX3" s="3">
        <v>0.111320885041328</v>
      </c>
      <c r="EY3" s="3">
        <v>0.114227839182703</v>
      </c>
      <c r="EZ3" s="3">
        <v>0.280854745724813</v>
      </c>
      <c r="FA3" s="3">
        <v>0.14277272190048501</v>
      </c>
      <c r="FB3" s="3">
        <v>0.107457163058685</v>
      </c>
      <c r="FC3" s="3">
        <v>0.225502559157333</v>
      </c>
      <c r="FD3" s="3">
        <v>0.18076107235043101</v>
      </c>
      <c r="FE3" s="3">
        <v>6.87716098635966E-3</v>
      </c>
      <c r="FF3" s="3">
        <v>9.0281048830271595E-4</v>
      </c>
      <c r="FG3" s="3">
        <v>0.13794457671633001</v>
      </c>
      <c r="FH3" s="3">
        <v>2.3462205447311998E-3</v>
      </c>
      <c r="FI3" s="3">
        <v>4.6593661156154598E-3</v>
      </c>
      <c r="FJ3" s="3">
        <v>0.26185504308160201</v>
      </c>
      <c r="FK3" s="3">
        <v>0.12549448996891799</v>
      </c>
      <c r="FL3" s="3">
        <v>0.27210884353741499</v>
      </c>
      <c r="FM3" s="3">
        <v>4.5892806503450199E-2</v>
      </c>
      <c r="FN3" s="3">
        <v>0.183919796041531</v>
      </c>
      <c r="FO3" s="3">
        <v>6.0089882115098303E-2</v>
      </c>
      <c r="FP3" s="3">
        <v>0.152283994334278</v>
      </c>
      <c r="FQ3" s="3">
        <v>6.0747252747252699E-2</v>
      </c>
      <c r="FR3" s="3">
        <v>3.6918496464458501E-2</v>
      </c>
      <c r="FS3" s="3">
        <v>6.7002173848307103E-3</v>
      </c>
      <c r="FT3" s="3">
        <v>4.5813307465055797E-2</v>
      </c>
    </row>
    <row r="4" spans="1:176" x14ac:dyDescent="0.25">
      <c r="A4" t="s">
        <v>22</v>
      </c>
      <c r="B4" s="3">
        <f t="shared" si="0"/>
        <v>12.073783466576087</v>
      </c>
      <c r="C4" s="3">
        <f t="shared" si="1"/>
        <v>5.0161193377411104</v>
      </c>
      <c r="D4" s="3">
        <f t="shared" si="2"/>
        <v>14.121975543900698</v>
      </c>
      <c r="E4" s="10">
        <f t="shared" si="3"/>
        <v>98.830409356725141</v>
      </c>
      <c r="F4" s="3">
        <v>0.20382714155940701</v>
      </c>
      <c r="G4" s="3">
        <v>3.6512895913741399E-2</v>
      </c>
      <c r="H4" s="3">
        <v>2.7017397287202701E-2</v>
      </c>
      <c r="I4" s="3">
        <v>1.7822396032048798E-2</v>
      </c>
      <c r="J4" s="3">
        <v>0.54786150712831005</v>
      </c>
      <c r="K4" s="3">
        <v>0.72225603570704</v>
      </c>
      <c r="L4" s="3">
        <v>6.0219327650608202E-2</v>
      </c>
      <c r="M4" s="3">
        <v>3.2991818946402601E-2</v>
      </c>
      <c r="N4" s="3">
        <v>1.0970916540619199E-2</v>
      </c>
      <c r="O4" s="3">
        <v>0.161764705882353</v>
      </c>
      <c r="P4" s="3">
        <v>0.109893121403124</v>
      </c>
      <c r="Q4" s="3">
        <v>2.44830348041357E-2</v>
      </c>
      <c r="R4" s="3">
        <v>1.11695137976347E-2</v>
      </c>
      <c r="S4" s="3">
        <v>5.52282768777614E-3</v>
      </c>
      <c r="T4" s="3">
        <v>4.3910330483013602E-3</v>
      </c>
      <c r="U4" s="3">
        <v>1.8118126087599402E-2</v>
      </c>
      <c r="V4" s="3">
        <v>1.01319688948555E-2</v>
      </c>
      <c r="W4" s="3">
        <v>4.0340523624373603E-3</v>
      </c>
      <c r="X4" s="3">
        <v>1.60618469358938E-3</v>
      </c>
      <c r="Y4" s="3">
        <v>1.9902973006592901E-2</v>
      </c>
      <c r="Z4" s="3">
        <v>0.31830926678816801</v>
      </c>
      <c r="AA4" s="3">
        <v>5.8986814712005599E-2</v>
      </c>
      <c r="AB4" s="3">
        <v>0.11668036154478199</v>
      </c>
      <c r="AC4" s="3">
        <v>4.33489162770931E-2</v>
      </c>
      <c r="AD4" s="3">
        <v>1.8920227042724499E-2</v>
      </c>
      <c r="AE4" s="3">
        <v>5.9029474027031403E-2</v>
      </c>
      <c r="AF4" s="3">
        <v>3.7475345167652899E-2</v>
      </c>
      <c r="AG4" s="3">
        <v>2.4430871737923399E-2</v>
      </c>
      <c r="AH4" s="3">
        <v>6.4143681847337996E-3</v>
      </c>
      <c r="AI4" s="3">
        <v>2.0388615216201399E-2</v>
      </c>
      <c r="AJ4" s="3">
        <v>1.97941409342835E-2</v>
      </c>
      <c r="AK4" s="3">
        <v>2.3778642455685299E-3</v>
      </c>
      <c r="AL4" s="3">
        <v>3.8421891106737902E-3</v>
      </c>
      <c r="AM4" s="3">
        <v>0.110060769750169</v>
      </c>
      <c r="AN4" s="3">
        <v>0.10068949120304301</v>
      </c>
      <c r="AO4" s="3">
        <v>1.17542297417631E-2</v>
      </c>
      <c r="AP4" s="3">
        <v>0.365165012916154</v>
      </c>
      <c r="AQ4" s="3">
        <v>0.204323301008384</v>
      </c>
      <c r="AR4" s="3">
        <v>0.21179756242915701</v>
      </c>
      <c r="AS4" s="3">
        <v>0.14207353442399501</v>
      </c>
      <c r="AT4" s="3">
        <v>0.37451243204168599</v>
      </c>
      <c r="AU4" s="3">
        <v>0.33871520636226499</v>
      </c>
      <c r="AV4" s="3">
        <v>0.283360611931325</v>
      </c>
      <c r="AW4" s="3">
        <v>5.1539959827134899E-2</v>
      </c>
      <c r="AX4" s="3">
        <v>7.9513938985876706E-2</v>
      </c>
      <c r="AY4" s="3">
        <v>4.6474825166688001E-2</v>
      </c>
      <c r="AZ4" s="3">
        <v>0.20065380378779801</v>
      </c>
      <c r="BA4" s="3">
        <v>0.160264357423168</v>
      </c>
      <c r="BB4" s="3">
        <v>0.14190757009251101</v>
      </c>
      <c r="BC4" s="3">
        <v>0.19817934150636199</v>
      </c>
      <c r="BD4" s="3">
        <v>9.1781393408427198E-2</v>
      </c>
      <c r="BE4" s="3">
        <v>2.3486080551037999E-2</v>
      </c>
      <c r="BF4" s="3">
        <v>7.8444452246369201E-2</v>
      </c>
      <c r="BG4" s="3">
        <v>6.1573342493988298E-2</v>
      </c>
      <c r="BH4" s="3">
        <v>0.12982442026507901</v>
      </c>
      <c r="BI4" s="3">
        <v>4.2065546546839902E-2</v>
      </c>
      <c r="BJ4" s="3">
        <v>4.25274858040353E-2</v>
      </c>
      <c r="BK4" s="3">
        <v>7.67154149429975E-3</v>
      </c>
      <c r="BL4" s="3">
        <v>1.68095198468836E-2</v>
      </c>
      <c r="BM4" s="3">
        <v>1.3653814957010801E-2</v>
      </c>
      <c r="BN4" s="3">
        <v>1.5039478631407399E-3</v>
      </c>
      <c r="BO4" s="3">
        <v>1.6723623936595699E-3</v>
      </c>
      <c r="BP4" s="3">
        <v>1.08058647959739E-2</v>
      </c>
      <c r="BQ4" s="3">
        <v>0.33144404026732099</v>
      </c>
      <c r="BR4" s="3">
        <v>0.27609626457995001</v>
      </c>
      <c r="BS4" s="3">
        <v>0.48498747699085698</v>
      </c>
      <c r="BT4" s="3">
        <v>0.169031963238468</v>
      </c>
      <c r="BU4" s="3">
        <v>0.243733696268572</v>
      </c>
      <c r="BV4" s="3">
        <v>0.43473548233826798</v>
      </c>
      <c r="BW4" s="3">
        <v>0.47030971721471698</v>
      </c>
      <c r="BX4" s="3">
        <v>1.44551853251967E-2</v>
      </c>
      <c r="BY4" s="3">
        <v>0.22365103378719101</v>
      </c>
      <c r="BZ4" s="3">
        <v>3.7186439772393297E-2</v>
      </c>
      <c r="CA4" s="3">
        <v>0.136267298341853</v>
      </c>
      <c r="CB4" s="3">
        <v>0.14389300676764399</v>
      </c>
      <c r="CC4" s="3">
        <v>0.29444500657695</v>
      </c>
      <c r="CD4" s="3">
        <v>6.5802137682994796E-2</v>
      </c>
      <c r="CE4" s="3">
        <v>0.27518720906699101</v>
      </c>
      <c r="CF4" s="3">
        <v>0.20559399006833301</v>
      </c>
      <c r="CG4" s="3">
        <v>0.27279684601113202</v>
      </c>
      <c r="CH4" s="3">
        <v>0.283297147563076</v>
      </c>
      <c r="CI4" s="3">
        <v>0.200879637693782</v>
      </c>
      <c r="CJ4" s="3">
        <v>0.14221991047222701</v>
      </c>
      <c r="CK4" s="3">
        <v>0.109174685310619</v>
      </c>
      <c r="CL4" s="3">
        <v>0.26749513741383701</v>
      </c>
      <c r="CM4" s="3">
        <v>0.25063543222493001</v>
      </c>
      <c r="CN4" s="3">
        <v>0.307092584351151</v>
      </c>
      <c r="CO4" s="3">
        <v>0.17606475796548801</v>
      </c>
      <c r="CP4" s="3">
        <v>0.33651369305856799</v>
      </c>
      <c r="CQ4" s="3">
        <v>0.27654439001075398</v>
      </c>
      <c r="CR4" s="3">
        <v>0.326229919194646</v>
      </c>
      <c r="CS4" s="3">
        <v>0.220759817871372</v>
      </c>
      <c r="CT4" s="3">
        <v>0.412894256668694</v>
      </c>
      <c r="CU4" s="3">
        <v>1.8897030466640999E-2</v>
      </c>
      <c r="CV4" s="3">
        <v>0.571136728440099</v>
      </c>
      <c r="CW4" s="3">
        <v>4.8650252150697099E-2</v>
      </c>
      <c r="CX4" s="3">
        <v>0.52791551534880199</v>
      </c>
      <c r="CY4" s="3">
        <v>3.8052016058649003E-2</v>
      </c>
      <c r="CZ4" s="3">
        <v>2.46406570841889E-3</v>
      </c>
      <c r="DA4" s="3">
        <v>2.5009708737864102E-2</v>
      </c>
      <c r="DB4" s="3">
        <v>0.25</v>
      </c>
      <c r="DC4" s="3">
        <v>0.13829129149769701</v>
      </c>
      <c r="DD4" s="3">
        <v>2.0301015050752502E-2</v>
      </c>
      <c r="DE4" s="3">
        <v>2.36394976606747E-3</v>
      </c>
      <c r="DF4" s="3">
        <v>6.5657741559953398E-3</v>
      </c>
      <c r="DG4" s="3">
        <v>8.5944730926880897E-4</v>
      </c>
      <c r="DH4" s="3">
        <v>4.1144588845503802E-2</v>
      </c>
      <c r="DI4" s="3">
        <v>5.9744064138143697E-3</v>
      </c>
      <c r="DJ4" s="3">
        <v>1.12323696470738E-2</v>
      </c>
      <c r="DK4" s="3">
        <v>0</v>
      </c>
      <c r="DL4" s="3">
        <v>2.8752156411730902E-4</v>
      </c>
      <c r="DM4" s="3">
        <v>1.05163529288043E-3</v>
      </c>
      <c r="DN4" s="3">
        <v>0</v>
      </c>
      <c r="DO4" s="3">
        <v>1.36450468479942E-4</v>
      </c>
      <c r="DP4" s="3">
        <v>2.5675918555986299E-5</v>
      </c>
      <c r="DQ4" s="3">
        <v>6.9282266853495297E-2</v>
      </c>
      <c r="DR4" s="3">
        <v>4.5997102182562501E-4</v>
      </c>
      <c r="DS4" s="3">
        <v>1.05185909980431E-3</v>
      </c>
      <c r="DT4" s="3">
        <v>2.5163337689005E-2</v>
      </c>
      <c r="DU4" s="3">
        <v>1.8027979424066101E-2</v>
      </c>
      <c r="DV4" s="3">
        <v>1.09469074986316E-3</v>
      </c>
      <c r="DW4" s="3">
        <v>5.3608943577430998E-2</v>
      </c>
      <c r="DX4" s="3">
        <v>2.56299357649735E-4</v>
      </c>
      <c r="DY4" s="3">
        <v>3.1194295900178299E-4</v>
      </c>
      <c r="DZ4" s="3">
        <v>5.2301255230125497E-4</v>
      </c>
      <c r="EA4" s="3">
        <v>1.13841191537805E-2</v>
      </c>
      <c r="EB4" s="3">
        <v>0.26651416646600901</v>
      </c>
      <c r="EC4" s="3">
        <v>4.3543356207111701E-2</v>
      </c>
      <c r="ED4" s="3">
        <v>3.0960497292961699E-3</v>
      </c>
      <c r="EE4" s="3">
        <v>0.112609443402126</v>
      </c>
      <c r="EF4" s="3">
        <v>3.0307666528242199E-3</v>
      </c>
      <c r="EG4" s="3">
        <v>3.0635698300369E-2</v>
      </c>
      <c r="EH4" s="3">
        <v>3.1040363843092701E-2</v>
      </c>
      <c r="EI4" s="3">
        <v>5.0161193377411102E-2</v>
      </c>
      <c r="EJ4" s="3">
        <v>0.10491975182779401</v>
      </c>
      <c r="EK4" s="3">
        <v>4.57594508865894E-4</v>
      </c>
      <c r="EL4" s="3">
        <v>4.5649592865089197E-2</v>
      </c>
      <c r="EM4" s="3">
        <v>5.4585800571964305E-4</v>
      </c>
      <c r="EN4" s="3">
        <v>4.3552618999564502E-4</v>
      </c>
      <c r="EO4" s="3">
        <v>2.7706486234251E-4</v>
      </c>
      <c r="EP4" s="3">
        <v>2.4880808417775198E-3</v>
      </c>
      <c r="EQ4" s="3">
        <v>5.4585800571964305E-4</v>
      </c>
      <c r="ER4" s="3">
        <v>9.0257408718519297E-2</v>
      </c>
      <c r="ES4" s="3">
        <v>0.24253252702950301</v>
      </c>
      <c r="ET4" s="3">
        <v>0.238898410259441</v>
      </c>
      <c r="EU4" s="3">
        <v>3.8296909083425902E-2</v>
      </c>
      <c r="EV4" s="3">
        <v>2.7784848281867499E-2</v>
      </c>
      <c r="EW4" s="3">
        <v>0.26730544022144098</v>
      </c>
      <c r="EX4" s="3">
        <v>0.34994128888172599</v>
      </c>
      <c r="EY4" s="3">
        <v>0.25100180545158302</v>
      </c>
      <c r="EZ4" s="3">
        <v>0.29852908293716801</v>
      </c>
      <c r="FA4" s="3">
        <v>0.31425363432218401</v>
      </c>
      <c r="FB4" s="3">
        <v>0.28924525747295898</v>
      </c>
      <c r="FC4" s="3">
        <v>0.26901565165788899</v>
      </c>
      <c r="FD4" s="3">
        <v>0.22755501035038</v>
      </c>
      <c r="FE4" s="3">
        <v>8.1690033815874502E-3</v>
      </c>
      <c r="FF4" s="3">
        <v>2.9831998743915802E-3</v>
      </c>
      <c r="FG4" s="3">
        <v>0.28380501214992299</v>
      </c>
      <c r="FH4" s="3">
        <v>6.3245945118841204E-3</v>
      </c>
      <c r="FI4" s="3">
        <v>6.4494050752869304E-3</v>
      </c>
      <c r="FJ4" s="3">
        <v>0.283142422706538</v>
      </c>
      <c r="FK4" s="3">
        <v>0.235235942356598</v>
      </c>
      <c r="FL4" s="3">
        <v>0.15896473531941499</v>
      </c>
      <c r="FM4" s="3">
        <v>8.4648832592872703E-2</v>
      </c>
      <c r="FN4" s="3">
        <v>0.125663542423608</v>
      </c>
      <c r="FO4" s="3">
        <v>1.21163276735831E-2</v>
      </c>
      <c r="FP4" s="3">
        <v>1.07294617563739E-2</v>
      </c>
      <c r="FQ4" s="3">
        <v>2.0989010989011E-2</v>
      </c>
      <c r="FR4" s="3">
        <v>0.111146259769259</v>
      </c>
      <c r="FS4" s="3">
        <v>8.4005836633810796E-2</v>
      </c>
      <c r="FT4" s="3">
        <v>2.6985316812910599E-2</v>
      </c>
    </row>
    <row r="5" spans="1:176" x14ac:dyDescent="0.25">
      <c r="A5" t="s">
        <v>21</v>
      </c>
      <c r="B5" s="3">
        <f t="shared" si="0"/>
        <v>9.3885801797187618</v>
      </c>
      <c r="C5" s="3">
        <f t="shared" si="1"/>
        <v>9.5609065155807402E-2</v>
      </c>
      <c r="D5" s="3">
        <f t="shared" si="2"/>
        <v>18.195906136566315</v>
      </c>
      <c r="E5" s="10">
        <f t="shared" si="3"/>
        <v>87.719298245614027</v>
      </c>
      <c r="F5" s="3">
        <v>0.55324846926135196</v>
      </c>
      <c r="G5" s="3">
        <v>0.86883538565214702</v>
      </c>
      <c r="H5" s="3">
        <v>0.94236943843784804</v>
      </c>
      <c r="I5" s="3">
        <v>0.92568199160625697</v>
      </c>
      <c r="J5" s="3">
        <v>3.55039357076017E-2</v>
      </c>
      <c r="K5" s="3">
        <v>4.9300060864272702E-2</v>
      </c>
      <c r="L5" s="3">
        <v>0.34761995977396798</v>
      </c>
      <c r="M5" s="3">
        <v>0</v>
      </c>
      <c r="N5" s="3">
        <v>1.7231806084742199E-4</v>
      </c>
      <c r="O5" s="3">
        <v>0</v>
      </c>
      <c r="P5" s="3">
        <v>7.5890127959188001E-4</v>
      </c>
      <c r="Q5" s="3">
        <v>1.0921799912625601E-3</v>
      </c>
      <c r="R5" s="3">
        <v>1.31406044678055E-3</v>
      </c>
      <c r="S5" s="3">
        <v>0</v>
      </c>
      <c r="T5" s="3">
        <v>6.9332100762653102E-4</v>
      </c>
      <c r="U5" s="3">
        <v>2.2747176506716101E-5</v>
      </c>
      <c r="V5" s="3">
        <v>0</v>
      </c>
      <c r="W5" s="3">
        <v>0</v>
      </c>
      <c r="X5" s="3">
        <v>0</v>
      </c>
      <c r="Y5" s="3">
        <v>1.24393581291205E-3</v>
      </c>
      <c r="Z5" s="3">
        <v>1.4019346698443901E-3</v>
      </c>
      <c r="AA5" s="3">
        <v>6.9396252602359502E-4</v>
      </c>
      <c r="AB5" s="3">
        <v>1.0955902492467799E-3</v>
      </c>
      <c r="AC5" s="3">
        <v>8.4997875053123703E-4</v>
      </c>
      <c r="AD5" s="3">
        <v>5.2800633607603302E-4</v>
      </c>
      <c r="AE5" s="3">
        <v>8.1419964175215797E-5</v>
      </c>
      <c r="AF5" s="3">
        <v>5.9171597633136102E-3</v>
      </c>
      <c r="AG5" s="3">
        <v>1.38811771238201E-2</v>
      </c>
      <c r="AH5" s="3">
        <v>0</v>
      </c>
      <c r="AI5" s="3">
        <v>5.4734537493158195E-4</v>
      </c>
      <c r="AJ5" s="3">
        <v>1.18764845605701E-3</v>
      </c>
      <c r="AK5" s="3">
        <v>0</v>
      </c>
      <c r="AL5" s="3">
        <v>1.8742385905725801E-3</v>
      </c>
      <c r="AM5" s="3">
        <v>6.0769750168804901E-3</v>
      </c>
      <c r="AN5" s="3">
        <v>3.7248375336820399E-3</v>
      </c>
      <c r="AO5" s="3">
        <v>3.68655387355298E-2</v>
      </c>
      <c r="AP5" s="3">
        <v>2.1728108930252799E-4</v>
      </c>
      <c r="AQ5" s="3">
        <v>6.5680176177413698E-4</v>
      </c>
      <c r="AR5" s="3">
        <v>3.5056148264136399E-4</v>
      </c>
      <c r="AS5" s="3">
        <v>2.13019768234492E-5</v>
      </c>
      <c r="AT5" s="3">
        <v>1.0542009909489299E-4</v>
      </c>
      <c r="AU5" s="3">
        <v>3.4279446044151899E-5</v>
      </c>
      <c r="AV5" s="3">
        <v>6.5969670652682205E-4</v>
      </c>
      <c r="AW5" s="3">
        <v>3.0433988678556201E-5</v>
      </c>
      <c r="AX5" s="3">
        <v>4.0879142018948697E-4</v>
      </c>
      <c r="AY5" s="3">
        <v>5.4689954502612297E-4</v>
      </c>
      <c r="AZ5" s="3">
        <v>5.92213575904014E-4</v>
      </c>
      <c r="BA5" s="3">
        <v>3.2625210898684702E-4</v>
      </c>
      <c r="BB5" s="3">
        <v>4.9649917419014903E-4</v>
      </c>
      <c r="BC5" s="3">
        <v>3.98684341672481E-4</v>
      </c>
      <c r="BD5" s="3">
        <v>6.5558138148876595E-4</v>
      </c>
      <c r="BE5" s="3">
        <v>1.25960649255397E-3</v>
      </c>
      <c r="BF5" s="3">
        <v>1.8724619363597001E-4</v>
      </c>
      <c r="BG5" s="3">
        <v>1.23668842322226E-4</v>
      </c>
      <c r="BH5" s="3">
        <v>7.0392791778121894E-5</v>
      </c>
      <c r="BI5" s="3">
        <v>2.3200156295789801E-4</v>
      </c>
      <c r="BJ5" s="3">
        <v>2.17470097861544E-4</v>
      </c>
      <c r="BK5" s="3">
        <v>5.8264872108605703E-4</v>
      </c>
      <c r="BL5" s="3">
        <v>5.4090039111259003E-3</v>
      </c>
      <c r="BM5" s="3">
        <v>8.6519223489969202E-4</v>
      </c>
      <c r="BN5" s="3">
        <v>1.8799348289259301E-3</v>
      </c>
      <c r="BO5" s="3">
        <v>2.9084563367992399E-4</v>
      </c>
      <c r="BP5" s="3">
        <v>7.4072460294982701E-4</v>
      </c>
      <c r="BQ5" s="3">
        <v>3.1300228407072201E-3</v>
      </c>
      <c r="BR5" s="3">
        <v>6.2010925734534202E-3</v>
      </c>
      <c r="BS5" s="3">
        <v>1.26738887715381E-3</v>
      </c>
      <c r="BT5" s="3">
        <v>7.3624616009545802E-4</v>
      </c>
      <c r="BU5" s="3">
        <v>2.9488488147896099E-3</v>
      </c>
      <c r="BV5" s="3">
        <v>8.0179364207337903E-4</v>
      </c>
      <c r="BW5" s="3">
        <v>2.6931931714521502E-3</v>
      </c>
      <c r="BX5" s="3">
        <v>0.33137117243614</v>
      </c>
      <c r="BY5" s="3">
        <v>0.22057947095768601</v>
      </c>
      <c r="BZ5" s="3">
        <v>0.38960275692570701</v>
      </c>
      <c r="CA5" s="3">
        <v>0.16729522503428501</v>
      </c>
      <c r="CB5" s="3">
        <v>0.21527553980019301</v>
      </c>
      <c r="CC5" s="3">
        <v>0.102860612017751</v>
      </c>
      <c r="CD5" s="3">
        <v>0.16572953075663199</v>
      </c>
      <c r="CE5" s="3">
        <v>2.5490791337785899E-2</v>
      </c>
      <c r="CF5" s="3">
        <v>0.156105428462289</v>
      </c>
      <c r="CG5" s="3">
        <v>0.10841836734693901</v>
      </c>
      <c r="CH5" s="3">
        <v>6.6195003868134095E-2</v>
      </c>
      <c r="CI5" s="3">
        <v>0.112393311269814</v>
      </c>
      <c r="CJ5" s="3">
        <v>0.160535275203329</v>
      </c>
      <c r="CK5" s="3">
        <v>0.33508241518648801</v>
      </c>
      <c r="CL5" s="3">
        <v>3.92994620636897E-2</v>
      </c>
      <c r="CM5" s="3">
        <v>9.0650630191546802E-2</v>
      </c>
      <c r="CN5" s="3">
        <v>0.13186306021197</v>
      </c>
      <c r="CO5" s="3">
        <v>0.14869450009694299</v>
      </c>
      <c r="CP5" s="3">
        <v>1.48623915401302E-2</v>
      </c>
      <c r="CQ5" s="3">
        <v>7.4202413669494597E-3</v>
      </c>
      <c r="CR5" s="3">
        <v>8.6012381154417297E-3</v>
      </c>
      <c r="CS5" s="3">
        <v>1.1809903244166199E-2</v>
      </c>
      <c r="CT5" s="3">
        <v>4.6919801894169796E-3</v>
      </c>
      <c r="CU5" s="3">
        <v>0.44363028666923798</v>
      </c>
      <c r="CV5" s="3">
        <v>3.9398803443747299E-3</v>
      </c>
      <c r="CW5" s="3">
        <v>0.52210026698309098</v>
      </c>
      <c r="CX5" s="3">
        <v>3.7094515310950502E-3</v>
      </c>
      <c r="CY5" s="3">
        <v>0.42834700645836998</v>
      </c>
      <c r="CZ5" s="3">
        <v>6.1601642710472305E-4</v>
      </c>
      <c r="DA5" s="3">
        <v>0.24737864077669899</v>
      </c>
      <c r="DB5" s="3">
        <v>0</v>
      </c>
      <c r="DC5" s="3">
        <v>0.230462574747405</v>
      </c>
      <c r="DD5" s="3">
        <v>5.2502625131256597E-4</v>
      </c>
      <c r="DE5" s="3">
        <v>0.34321595666092097</v>
      </c>
      <c r="DF5" s="3">
        <v>0.34933643771827699</v>
      </c>
      <c r="DG5" s="3">
        <v>0.37683458944863202</v>
      </c>
      <c r="DH5" s="3">
        <v>0.37478874060259898</v>
      </c>
      <c r="DI5" s="3">
        <v>0.50809435707678097</v>
      </c>
      <c r="DJ5" s="3">
        <v>0.272704065351969</v>
      </c>
      <c r="DK5" s="3">
        <v>5.6487924682767102E-2</v>
      </c>
      <c r="DL5" s="3">
        <v>0.18645773433007501</v>
      </c>
      <c r="DM5" s="3">
        <v>0.32253654432642798</v>
      </c>
      <c r="DN5" s="3">
        <v>0</v>
      </c>
      <c r="DO5" s="3">
        <v>0.53443100154643897</v>
      </c>
      <c r="DP5" s="3">
        <v>0.49236141422959401</v>
      </c>
      <c r="DQ5" s="3">
        <v>0.31029114121127199</v>
      </c>
      <c r="DR5" s="3">
        <v>0.45822313194268799</v>
      </c>
      <c r="DS5" s="3">
        <v>0.32517123287671201</v>
      </c>
      <c r="DT5" s="3">
        <v>0.39798394623856598</v>
      </c>
      <c r="DU5" s="3">
        <v>0.39228883226767902</v>
      </c>
      <c r="DV5" s="3">
        <v>0.455461977152745</v>
      </c>
      <c r="DW5" s="3">
        <v>0.27603541416566602</v>
      </c>
      <c r="DX5" s="3">
        <v>0.37486984798244299</v>
      </c>
      <c r="DY5" s="3">
        <v>0.33217468805704098</v>
      </c>
      <c r="DZ5" s="3">
        <v>0.14628661087866099</v>
      </c>
      <c r="EA5" s="3">
        <v>4.1267431932454201E-3</v>
      </c>
      <c r="EB5" s="3">
        <v>1.4005939481499301E-2</v>
      </c>
      <c r="EC5" s="3">
        <v>1.1728009981285101E-3</v>
      </c>
      <c r="ED5" s="3">
        <v>4.0104271104872703E-5</v>
      </c>
      <c r="EE5" s="3">
        <v>1.36804252657911E-4</v>
      </c>
      <c r="EF5" s="3">
        <v>2.9141987046386801E-5</v>
      </c>
      <c r="EG5" s="3">
        <v>5.1412326861428697E-4</v>
      </c>
      <c r="EH5" s="3">
        <v>1.4618695687484799E-4</v>
      </c>
      <c r="EI5" s="3">
        <v>7.9230643134255E-4</v>
      </c>
      <c r="EJ5" s="3">
        <v>9.7093977260590502E-6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1.26428643673511E-5</v>
      </c>
      <c r="ES5" s="3">
        <v>1.1911306578706201E-3</v>
      </c>
      <c r="ET5" s="3">
        <v>1.6547485373204901E-4</v>
      </c>
      <c r="EU5" s="3">
        <v>4.1157344528130999E-5</v>
      </c>
      <c r="EV5" s="3">
        <v>1.33967445910644E-5</v>
      </c>
      <c r="EW5" s="3">
        <v>1.06462259129139E-4</v>
      </c>
      <c r="EX5" s="3">
        <v>1.6116777565445601E-4</v>
      </c>
      <c r="EY5" s="3">
        <v>3.0824783125632998E-4</v>
      </c>
      <c r="EZ5" s="3">
        <v>6.8053003567921803E-5</v>
      </c>
      <c r="FA5" s="3">
        <v>1.7728400898238999E-4</v>
      </c>
      <c r="FB5" s="3">
        <v>1.20349615633415E-4</v>
      </c>
      <c r="FC5" s="3">
        <v>1.55774794154736E-3</v>
      </c>
      <c r="FD5" s="3">
        <v>7.6669477880855595E-5</v>
      </c>
      <c r="FE5" s="3">
        <v>3.7995364565522998E-5</v>
      </c>
      <c r="FF5" s="3">
        <v>3.92526299262051E-5</v>
      </c>
      <c r="FG5" s="3">
        <v>0</v>
      </c>
      <c r="FH5" s="3">
        <v>2.0401917780271301E-4</v>
      </c>
      <c r="FI5" s="3">
        <v>0</v>
      </c>
      <c r="FJ5" s="3">
        <v>8.1094779523568206E-5</v>
      </c>
      <c r="FK5" s="3">
        <v>7.0641424131110499E-5</v>
      </c>
      <c r="FL5" s="3">
        <v>0</v>
      </c>
      <c r="FM5" s="3">
        <v>0</v>
      </c>
      <c r="FN5" s="3">
        <v>2.8327565184190802E-4</v>
      </c>
      <c r="FO5" s="3">
        <v>5.1907604464054001E-4</v>
      </c>
      <c r="FP5" s="3">
        <v>9.5609065155807403E-4</v>
      </c>
      <c r="FQ5" s="3">
        <v>6.8131868131868104E-4</v>
      </c>
      <c r="FR5" s="3">
        <v>6.0848529959062203E-3</v>
      </c>
      <c r="FS5" s="3">
        <v>9.8269854977517E-4</v>
      </c>
      <c r="FT5" s="3">
        <v>2.64561929538339E-4</v>
      </c>
    </row>
    <row r="6" spans="1:176" x14ac:dyDescent="0.25">
      <c r="A6" t="s">
        <v>30</v>
      </c>
      <c r="B6" s="3">
        <f t="shared" si="0"/>
        <v>5.8839783195555562</v>
      </c>
      <c r="C6" s="3">
        <f t="shared" si="1"/>
        <v>1.7756780972550301</v>
      </c>
      <c r="D6" s="3">
        <f t="shared" si="2"/>
        <v>12.202746478805315</v>
      </c>
      <c r="E6" s="10">
        <f t="shared" si="3"/>
        <v>98.245614035087712</v>
      </c>
      <c r="F6" s="3">
        <v>6.8001368521642694E-2</v>
      </c>
      <c r="G6" s="3">
        <v>5.08484959872572E-2</v>
      </c>
      <c r="H6" s="3">
        <v>3.1616538889980999E-3</v>
      </c>
      <c r="I6" s="3">
        <v>7.1346814193056097E-3</v>
      </c>
      <c r="J6" s="3">
        <v>3.8641492816645598E-2</v>
      </c>
      <c r="K6" s="3">
        <v>0.12517752079529301</v>
      </c>
      <c r="L6" s="3">
        <v>5.6436165118283699E-2</v>
      </c>
      <c r="M6" s="3">
        <v>0.232873308356908</v>
      </c>
      <c r="N6" s="3">
        <v>0.116640180742499</v>
      </c>
      <c r="O6" s="3">
        <v>0.61764705882352899</v>
      </c>
      <c r="P6" s="3">
        <v>0.16320593629445401</v>
      </c>
      <c r="Q6" s="3">
        <v>2.7049657783602701E-2</v>
      </c>
      <c r="R6" s="3">
        <v>0.196452036793692</v>
      </c>
      <c r="S6" s="3">
        <v>0.44874815905743698</v>
      </c>
      <c r="T6" s="3">
        <v>0.20499191125491101</v>
      </c>
      <c r="U6" s="3">
        <v>0.78672247307303</v>
      </c>
      <c r="V6" s="3">
        <v>0.189493148256035</v>
      </c>
      <c r="W6" s="3">
        <v>0.39604473202366403</v>
      </c>
      <c r="X6" s="3">
        <v>0.36868116351313202</v>
      </c>
      <c r="Y6" s="3">
        <v>0.23634780445329001</v>
      </c>
      <c r="Z6" s="3">
        <v>3.69409785503996E-2</v>
      </c>
      <c r="AA6" s="3">
        <v>3.7242655563266301E-2</v>
      </c>
      <c r="AB6" s="3">
        <v>2.2459600109559E-2</v>
      </c>
      <c r="AC6" s="3">
        <v>7.5648108797280095E-2</v>
      </c>
      <c r="AD6" s="3">
        <v>9.4733136797641601E-2</v>
      </c>
      <c r="AE6" s="3">
        <v>9.1027519947891197E-2</v>
      </c>
      <c r="AF6" s="3">
        <v>0.54437869822485196</v>
      </c>
      <c r="AG6" s="3">
        <v>0.119655746807329</v>
      </c>
      <c r="AH6" s="3">
        <v>8.0660679923027598E-2</v>
      </c>
      <c r="AI6" s="3">
        <v>9.4417077175697903E-2</v>
      </c>
      <c r="AJ6" s="3">
        <v>1.5439429928741101E-2</v>
      </c>
      <c r="AK6" s="3">
        <v>2.49027237354086E-2</v>
      </c>
      <c r="AL6" s="3">
        <v>7.7687189579233401E-2</v>
      </c>
      <c r="AM6" s="3">
        <v>0.27751519243754202</v>
      </c>
      <c r="AN6" s="3">
        <v>1.09763829449992E-2</v>
      </c>
      <c r="AO6" s="3">
        <v>0.269456812110418</v>
      </c>
      <c r="AP6" s="3">
        <v>2.8198256922816901E-2</v>
      </c>
      <c r="AQ6" s="3">
        <v>1.7714329869026001E-2</v>
      </c>
      <c r="AR6" s="3">
        <v>2.6607616532479499E-2</v>
      </c>
      <c r="AS6" s="3">
        <v>0.121176295160191</v>
      </c>
      <c r="AT6" s="3">
        <v>9.7649131790183905E-2</v>
      </c>
      <c r="AU6" s="3">
        <v>2.4749760043877699E-2</v>
      </c>
      <c r="AV6" s="3">
        <v>4.5894849355334402E-2</v>
      </c>
      <c r="AW6" s="3">
        <v>2.3586341225881099E-2</v>
      </c>
      <c r="AX6" s="3">
        <v>2.3661809262732699E-2</v>
      </c>
      <c r="AY6" s="3">
        <v>1.77567809725503E-2</v>
      </c>
      <c r="AZ6" s="3">
        <v>6.5818616825972107E-2</v>
      </c>
      <c r="BA6" s="3">
        <v>4.5218542305577099E-2</v>
      </c>
      <c r="BB6" s="3">
        <v>4.0915585007751498E-2</v>
      </c>
      <c r="BC6" s="3">
        <v>4.1130934582544298E-2</v>
      </c>
      <c r="BD6" s="3">
        <v>1.50187734668335E-2</v>
      </c>
      <c r="BE6" s="3">
        <v>5.7878121113555904E-3</v>
      </c>
      <c r="BF6" s="3">
        <v>9.0767592365036495E-2</v>
      </c>
      <c r="BG6" s="3">
        <v>3.9683957402954301E-2</v>
      </c>
      <c r="BH6" s="3">
        <v>2.3018442911445901E-2</v>
      </c>
      <c r="BI6" s="3">
        <v>1.2210608576731501E-3</v>
      </c>
      <c r="BJ6" s="3">
        <v>1.30482058716926E-3</v>
      </c>
      <c r="BK6" s="3">
        <v>3.2045679659733102E-3</v>
      </c>
      <c r="BL6" s="3">
        <v>2.16360156445036E-3</v>
      </c>
      <c r="BM6" s="3">
        <v>1.70334721245877E-3</v>
      </c>
      <c r="BN6" s="3">
        <v>3.1332247148765501E-4</v>
      </c>
      <c r="BO6" s="3">
        <v>2.7872706560992802E-4</v>
      </c>
      <c r="BP6" s="3">
        <v>1.1764449576261999E-3</v>
      </c>
      <c r="BQ6" s="3">
        <v>1.71728280179342E-2</v>
      </c>
      <c r="BR6" s="3">
        <v>1.12210246567252E-2</v>
      </c>
      <c r="BS6" s="3">
        <v>7.6858082621684407E-2</v>
      </c>
      <c r="BT6" s="3">
        <v>2.9703724390058102E-3</v>
      </c>
      <c r="BU6" s="3">
        <v>4.6501077463989996E-3</v>
      </c>
      <c r="BV6" s="3">
        <v>5.63631234316768E-2</v>
      </c>
      <c r="BW6" s="3">
        <v>9.0439164241344905E-2</v>
      </c>
      <c r="BX6" s="3">
        <v>2.12417418228295E-3</v>
      </c>
      <c r="BY6" s="3">
        <v>1.7535414660982001E-2</v>
      </c>
      <c r="BZ6" s="3">
        <v>1.9768653327278101E-3</v>
      </c>
      <c r="CA6" s="3">
        <v>4.6954868470265601E-2</v>
      </c>
      <c r="CB6" s="3">
        <v>0.23928456332581399</v>
      </c>
      <c r="CC6" s="3">
        <v>5.3815353926656199E-2</v>
      </c>
      <c r="CD6" s="3">
        <v>1.9586984786316101E-3</v>
      </c>
      <c r="CE6" s="3">
        <v>2.3335357215138599E-2</v>
      </c>
      <c r="CF6" s="3">
        <v>4.2160066777018499E-3</v>
      </c>
      <c r="CG6" s="3">
        <v>3.3696660482374803E-2</v>
      </c>
      <c r="CH6" s="3">
        <v>9.3583888597739001E-3</v>
      </c>
      <c r="CI6" s="3">
        <v>1.37606688730186E-2</v>
      </c>
      <c r="CJ6" s="3">
        <v>4.7916272618372096E-3</v>
      </c>
      <c r="CK6" s="3">
        <v>1.1628245007122299E-3</v>
      </c>
      <c r="CL6" s="3">
        <v>3.1364698031364699E-2</v>
      </c>
      <c r="CM6" s="3">
        <v>3.1339255299635799E-2</v>
      </c>
      <c r="CN6" s="3">
        <v>7.4552077667342495E-2</v>
      </c>
      <c r="CO6" s="3">
        <v>1.5236217928003601E-2</v>
      </c>
      <c r="CP6" s="3">
        <v>3.5690075921908898E-2</v>
      </c>
      <c r="CQ6" s="3">
        <v>0.10978611542597699</v>
      </c>
      <c r="CR6" s="3">
        <v>1.9940987021001701E-2</v>
      </c>
      <c r="CS6" s="3">
        <v>9.1064314171883896E-3</v>
      </c>
      <c r="CT6" s="3">
        <v>1.5900599530802001E-2</v>
      </c>
      <c r="CU6" s="3">
        <v>7.1988687491965596E-3</v>
      </c>
      <c r="CV6" s="3">
        <v>7.7678875431684405E-2</v>
      </c>
      <c r="CW6" s="3">
        <v>3.3372886383862398E-2</v>
      </c>
      <c r="CX6" s="3">
        <v>4.6481698777395102E-2</v>
      </c>
      <c r="CY6" s="3">
        <v>2.02478617559784E-2</v>
      </c>
      <c r="CZ6" s="3">
        <v>0.78911704312115005</v>
      </c>
      <c r="DA6" s="3">
        <v>4.1398058252427199E-2</v>
      </c>
      <c r="DB6" s="3">
        <v>0</v>
      </c>
      <c r="DC6" s="3">
        <v>2.0482507388824001E-2</v>
      </c>
      <c r="DD6" s="3">
        <v>3.9026951347567403E-2</v>
      </c>
      <c r="DE6" s="3">
        <v>6.6978576705245003E-3</v>
      </c>
      <c r="DF6" s="3">
        <v>7.4505238649592495E-4</v>
      </c>
      <c r="DG6" s="3">
        <v>1.32222662964432E-4</v>
      </c>
      <c r="DH6" s="3">
        <v>1.34040445247392E-2</v>
      </c>
      <c r="DI6" s="3">
        <v>3.0835646006783802E-4</v>
      </c>
      <c r="DJ6" s="3">
        <v>3.51011551471058E-3</v>
      </c>
      <c r="DK6" s="3">
        <v>0</v>
      </c>
      <c r="DL6" s="3">
        <v>4.3128234617596301E-4</v>
      </c>
      <c r="DM6" s="3">
        <v>1.36712588074456E-3</v>
      </c>
      <c r="DN6" s="3">
        <v>0</v>
      </c>
      <c r="DO6" s="3">
        <v>4.5483489493313902E-5</v>
      </c>
      <c r="DP6" s="3">
        <v>5.13518371119727E-5</v>
      </c>
      <c r="DQ6" s="3">
        <v>6.2276194924490099E-4</v>
      </c>
      <c r="DR6" s="3">
        <v>9.1994204365125002E-5</v>
      </c>
      <c r="DS6" s="3">
        <v>9.78473581213307E-5</v>
      </c>
      <c r="DT6" s="3">
        <v>1.4933731566175101E-4</v>
      </c>
      <c r="DU6" s="3">
        <v>4.8074611797509701E-5</v>
      </c>
      <c r="DV6" s="3">
        <v>1.05937814502887E-4</v>
      </c>
      <c r="DW6" s="3">
        <v>1.12545018007203E-4</v>
      </c>
      <c r="DX6" s="3">
        <v>4.80561295593253E-5</v>
      </c>
      <c r="DY6" s="3">
        <v>8.9126559714795006E-5</v>
      </c>
      <c r="DZ6" s="3">
        <v>2.6150627615062803E-4</v>
      </c>
      <c r="EA6" s="3">
        <v>5.3125889384308903E-3</v>
      </c>
      <c r="EB6" s="3">
        <v>3.3509912513042799E-2</v>
      </c>
      <c r="EC6" s="3">
        <v>1.85152838427948E-2</v>
      </c>
      <c r="ED6" s="3">
        <v>1.10767996791658E-2</v>
      </c>
      <c r="EE6" s="3">
        <v>8.5600375234521596E-3</v>
      </c>
      <c r="EF6" s="3">
        <v>3.6427483807983398E-3</v>
      </c>
      <c r="EG6" s="3">
        <v>9.4659166515453901E-3</v>
      </c>
      <c r="EH6" s="3">
        <v>7.7316657191586098E-3</v>
      </c>
      <c r="EI6" s="3">
        <v>1.08737227473909E-2</v>
      </c>
      <c r="EJ6" s="3">
        <v>1.62244036002447E-2</v>
      </c>
      <c r="EK6" s="3">
        <v>1.6525401695179701E-2</v>
      </c>
      <c r="EL6" s="3">
        <v>6.0018510381706497E-3</v>
      </c>
      <c r="EM6" s="3">
        <v>5.6959096249006198E-3</v>
      </c>
      <c r="EN6" s="3">
        <v>4.08863489095911E-2</v>
      </c>
      <c r="EO6" s="3">
        <v>3.38310779281381E-3</v>
      </c>
      <c r="EP6" s="3">
        <v>2.5311705099870699E-2</v>
      </c>
      <c r="EQ6" s="3">
        <v>5.6959096249006198E-3</v>
      </c>
      <c r="ER6" s="3">
        <v>0.158844947911399</v>
      </c>
      <c r="ES6" s="3">
        <v>5.7769836906725297E-2</v>
      </c>
      <c r="ET6" s="3">
        <v>4.4335441167779703E-2</v>
      </c>
      <c r="EU6" s="3">
        <v>2.8810141169691699E-2</v>
      </c>
      <c r="EV6" s="3">
        <v>5.4002277446580503E-2</v>
      </c>
      <c r="EW6" s="3">
        <v>1.6576173746406901E-2</v>
      </c>
      <c r="EX6" s="3">
        <v>4.1972693574010497E-2</v>
      </c>
      <c r="EY6" s="3">
        <v>5.6365317715443203E-2</v>
      </c>
      <c r="EZ6" s="3">
        <v>3.0137758722936802E-4</v>
      </c>
      <c r="FA6" s="3">
        <v>1.9418508450537799E-2</v>
      </c>
      <c r="FB6" s="3">
        <v>2.5183157071292098E-2</v>
      </c>
      <c r="FC6" s="3">
        <v>1.4746680513315E-2</v>
      </c>
      <c r="FD6" s="3">
        <v>3.5983541618748199E-2</v>
      </c>
      <c r="FE6" s="3">
        <v>3.7995364565523E-4</v>
      </c>
      <c r="FF6" s="3">
        <v>6.6729470874548604E-4</v>
      </c>
      <c r="FG6" s="3">
        <v>7.2408630126899205E-4</v>
      </c>
      <c r="FH6" s="3">
        <v>4.0803835560542703E-3</v>
      </c>
      <c r="FI6" s="3">
        <v>2.0532799831525701E-3</v>
      </c>
      <c r="FJ6" s="3">
        <v>8.9204257475924997E-4</v>
      </c>
      <c r="FK6" s="3">
        <v>3.5320712065555198E-4</v>
      </c>
      <c r="FL6" s="3">
        <v>1.4230979748221099E-2</v>
      </c>
      <c r="FM6" s="3">
        <v>2.3300879100104002E-2</v>
      </c>
      <c r="FN6" s="3">
        <v>6.1335336790117401E-3</v>
      </c>
      <c r="FO6" s="3">
        <v>5.3136995096097397E-3</v>
      </c>
      <c r="FP6" s="3">
        <v>2.4256373937677099E-3</v>
      </c>
      <c r="FQ6" s="3">
        <v>8.0219780219780192E-3</v>
      </c>
      <c r="FR6" s="3">
        <v>4.5217714923706702E-3</v>
      </c>
      <c r="FS6" s="3">
        <v>1.13457014383133E-2</v>
      </c>
      <c r="FT6" s="3">
        <v>2.1385422637682401E-2</v>
      </c>
    </row>
    <row r="7" spans="1:176" x14ac:dyDescent="0.25">
      <c r="A7" t="s">
        <v>3</v>
      </c>
      <c r="B7" s="3">
        <f t="shared" si="0"/>
        <v>4.8980001974212959</v>
      </c>
      <c r="C7" s="3">
        <f t="shared" si="1"/>
        <v>0.88622227115098795</v>
      </c>
      <c r="D7" s="3">
        <f t="shared" si="2"/>
        <v>8.4300068816321136</v>
      </c>
      <c r="E7" s="10">
        <f t="shared" si="3"/>
        <v>93.567251461988292</v>
      </c>
      <c r="F7" s="3">
        <v>6.4886802024468205E-4</v>
      </c>
      <c r="G7" s="3">
        <v>6.1263248177418394E-5</v>
      </c>
      <c r="H7" s="3">
        <v>1.80197890046524E-4</v>
      </c>
      <c r="I7" s="3">
        <v>3.33842045020984E-4</v>
      </c>
      <c r="J7" s="3">
        <v>8.86222271150988E-3</v>
      </c>
      <c r="K7" s="3">
        <v>1.19699736254818E-2</v>
      </c>
      <c r="L7" s="3">
        <v>3.7233023656737898E-3</v>
      </c>
      <c r="M7" s="3">
        <v>9.5573056044040097E-5</v>
      </c>
      <c r="N7" s="3">
        <v>2.12908537402592E-2</v>
      </c>
      <c r="O7" s="3">
        <v>0</v>
      </c>
      <c r="P7" s="3">
        <v>3.3960832261736601E-2</v>
      </c>
      <c r="Q7" s="3">
        <v>1.0739769914081801E-3</v>
      </c>
      <c r="R7" s="3">
        <v>1.9053876478318001E-2</v>
      </c>
      <c r="S7" s="3">
        <v>6.62739322533137E-4</v>
      </c>
      <c r="T7" s="3">
        <v>2.3110700254217701E-4</v>
      </c>
      <c r="U7" s="3">
        <v>6.8241529520148296E-5</v>
      </c>
      <c r="V7" s="3">
        <v>8.35887433825578E-4</v>
      </c>
      <c r="W7" s="3">
        <v>7.2948505649861802E-6</v>
      </c>
      <c r="X7" s="3">
        <v>3.5300762496469899E-5</v>
      </c>
      <c r="Y7" s="3">
        <v>1.7415101380768799E-3</v>
      </c>
      <c r="Z7" s="3">
        <v>6.6311509883639402E-2</v>
      </c>
      <c r="AA7" s="3">
        <v>1.15660421003932E-3</v>
      </c>
      <c r="AB7" s="3">
        <v>8.2169268693508602E-4</v>
      </c>
      <c r="AC7" s="3">
        <v>1.6999575010624699E-3</v>
      </c>
      <c r="AD7" s="3">
        <v>0</v>
      </c>
      <c r="AE7" s="3">
        <v>8.1419964175215797E-5</v>
      </c>
      <c r="AF7" s="3">
        <v>0</v>
      </c>
      <c r="AG7" s="3">
        <v>1.11049416990561E-3</v>
      </c>
      <c r="AH7" s="3">
        <v>5.3453068206115002E-5</v>
      </c>
      <c r="AI7" s="3">
        <v>5.4734537493158195E-4</v>
      </c>
      <c r="AJ7" s="3">
        <v>1.9794140934283502E-3</v>
      </c>
      <c r="AK7" s="3">
        <v>1.2970168612191999E-4</v>
      </c>
      <c r="AL7" s="3">
        <v>2.8113578858588698E-4</v>
      </c>
      <c r="AM7" s="3">
        <v>1.68804861580014E-2</v>
      </c>
      <c r="AN7" s="3">
        <v>4.1131716595339998E-2</v>
      </c>
      <c r="AO7" s="3">
        <v>5.3428317008014201E-4</v>
      </c>
      <c r="AP7" s="3">
        <v>0.15504212838898099</v>
      </c>
      <c r="AQ7" s="3">
        <v>0.21662867519221099</v>
      </c>
      <c r="AR7" s="3">
        <v>0.210395316498592</v>
      </c>
      <c r="AS7" s="3">
        <v>6.07106339468303E-3</v>
      </c>
      <c r="AT7" s="3">
        <v>4.1987319468080299E-2</v>
      </c>
      <c r="AU7" s="3">
        <v>7.6306046894282206E-2</v>
      </c>
      <c r="AV7" s="3">
        <v>7.0779611196472705E-2</v>
      </c>
      <c r="AW7" s="3">
        <v>2.7390589810700599E-4</v>
      </c>
      <c r="AX7" s="3">
        <v>1.2103432244826001E-3</v>
      </c>
      <c r="AY7" s="3">
        <v>4.9570043868325201E-3</v>
      </c>
      <c r="AZ7" s="3">
        <v>2.01352615807365E-4</v>
      </c>
      <c r="BA7" s="3">
        <v>1.5846531007932599E-3</v>
      </c>
      <c r="BB7" s="3">
        <v>3.34376994862753E-4</v>
      </c>
      <c r="BC7" s="3">
        <v>2.9901325625436098E-4</v>
      </c>
      <c r="BD7" s="3">
        <v>7.1517968889683501E-4</v>
      </c>
      <c r="BE7" s="3">
        <v>6.4574763225868203E-3</v>
      </c>
      <c r="BF7" s="3">
        <v>4.3523037133260799E-2</v>
      </c>
      <c r="BG7" s="3">
        <v>1.0388182755067E-2</v>
      </c>
      <c r="BH7" s="3">
        <v>9.5301783954465896E-2</v>
      </c>
      <c r="BI7" s="3">
        <v>2.0794666406173699E-2</v>
      </c>
      <c r="BJ7" s="3">
        <v>2.5299021384559601E-2</v>
      </c>
      <c r="BK7" s="3">
        <v>1.5537299228961501E-4</v>
      </c>
      <c r="BL7" s="3">
        <v>1.4562702837646701E-2</v>
      </c>
      <c r="BM7" s="3">
        <v>1.09230519656086E-2</v>
      </c>
      <c r="BN7" s="3">
        <v>1.25328988595062E-4</v>
      </c>
      <c r="BO7" s="3">
        <v>1.6723623936595699E-3</v>
      </c>
      <c r="BP7" s="3">
        <v>2.06967168471275E-3</v>
      </c>
      <c r="BQ7" s="3">
        <v>0.12173250993993701</v>
      </c>
      <c r="BR7" s="3">
        <v>0.22368226782814099</v>
      </c>
      <c r="BS7" s="3">
        <v>0.184586137179758</v>
      </c>
      <c r="BT7" s="3">
        <v>0.565513214349184</v>
      </c>
      <c r="BU7" s="3">
        <v>0.62901213564704594</v>
      </c>
      <c r="BV7" s="3">
        <v>0.144278311481982</v>
      </c>
      <c r="BW7" s="3">
        <v>0.18139959167716399</v>
      </c>
      <c r="BX7" s="3">
        <v>1.8973555831578202E-2</v>
      </c>
      <c r="BY7" s="3">
        <v>9.29720808692064E-2</v>
      </c>
      <c r="BZ7" s="3">
        <v>1.78185023909385E-2</v>
      </c>
      <c r="CA7" s="3">
        <v>8.1161949881560905E-2</v>
      </c>
      <c r="CB7" s="3">
        <v>3.3193683532065699E-2</v>
      </c>
      <c r="CC7" s="3">
        <v>9.2062849626342494E-2</v>
      </c>
      <c r="CD7" s="3">
        <v>3.6759367137767403E-2</v>
      </c>
      <c r="CE7" s="3">
        <v>0.142622950819672</v>
      </c>
      <c r="CF7" s="3">
        <v>5.22898009422351E-2</v>
      </c>
      <c r="CG7" s="3">
        <v>9.6903988868274601E-2</v>
      </c>
      <c r="CH7" s="3">
        <v>0.106535898779666</v>
      </c>
      <c r="CI7" s="3">
        <v>0.10313969691691301</v>
      </c>
      <c r="CJ7" s="3">
        <v>7.9030325956749303E-2</v>
      </c>
      <c r="CK7" s="3">
        <v>9.0511352074188201E-2</v>
      </c>
      <c r="CL7" s="3">
        <v>0.111046005354948</v>
      </c>
      <c r="CM7" s="3">
        <v>0.19652543039069301</v>
      </c>
      <c r="CN7" s="3">
        <v>7.5277324498508297E-2</v>
      </c>
      <c r="CO7" s="3">
        <v>0.15706391779228299</v>
      </c>
      <c r="CP7" s="3">
        <v>0.14743763557483699</v>
      </c>
      <c r="CQ7" s="3">
        <v>0.13823634842872501</v>
      </c>
      <c r="CR7" s="3">
        <v>7.3727653173393998E-2</v>
      </c>
      <c r="CS7" s="3">
        <v>8.8645418326693204E-2</v>
      </c>
      <c r="CT7" s="3">
        <v>0.106612216526197</v>
      </c>
      <c r="CU7" s="3">
        <v>7.9701761151818994E-3</v>
      </c>
      <c r="CV7" s="3">
        <v>0.105793083321173</v>
      </c>
      <c r="CW7" s="3">
        <v>1.3349154553544899E-2</v>
      </c>
      <c r="CX7" s="3">
        <v>0.13830954994511499</v>
      </c>
      <c r="CY7" s="3">
        <v>1.6233199511258501E-2</v>
      </c>
      <c r="CZ7" s="3">
        <v>3.0800821355236098E-4</v>
      </c>
      <c r="DA7" s="3">
        <v>9.7864077669902894E-3</v>
      </c>
      <c r="DB7" s="3">
        <v>0.25</v>
      </c>
      <c r="DC7" s="3">
        <v>9.1209017801910805E-2</v>
      </c>
      <c r="DD7" s="3">
        <v>0</v>
      </c>
      <c r="DE7" s="3">
        <v>1.18197488303374E-3</v>
      </c>
      <c r="DF7" s="3">
        <v>4.9825378346915004E-3</v>
      </c>
      <c r="DG7" s="3">
        <v>2.6444532592886401E-4</v>
      </c>
      <c r="DH7" s="3">
        <v>3.0712745497989399E-2</v>
      </c>
      <c r="DI7" s="3">
        <v>1.6959605303731101E-3</v>
      </c>
      <c r="DJ7" s="3">
        <v>4.6588805922522201E-3</v>
      </c>
      <c r="DK7" s="3">
        <v>4.0933278755628298E-4</v>
      </c>
      <c r="DL7" s="3">
        <v>0</v>
      </c>
      <c r="DM7" s="3">
        <v>5.2581764644021498E-4</v>
      </c>
      <c r="DN7" s="3">
        <v>0.2</v>
      </c>
      <c r="DO7" s="3">
        <v>4.5483489493313902E-5</v>
      </c>
      <c r="DP7" s="3">
        <v>0</v>
      </c>
      <c r="DQ7" s="3">
        <v>0</v>
      </c>
      <c r="DR7" s="3">
        <v>0</v>
      </c>
      <c r="DS7" s="3">
        <v>0</v>
      </c>
      <c r="DT7" s="3">
        <v>7.4668657830875504E-5</v>
      </c>
      <c r="DU7" s="3">
        <v>0</v>
      </c>
      <c r="DV7" s="3">
        <v>1.76563024171478E-5</v>
      </c>
      <c r="DW7" s="3">
        <v>3.7515006002400998E-5</v>
      </c>
      <c r="DX7" s="3">
        <v>1.60187098531084E-5</v>
      </c>
      <c r="DY7" s="3">
        <v>0</v>
      </c>
      <c r="DZ7" s="3">
        <v>1.04602510460251E-4</v>
      </c>
      <c r="EA7" s="3">
        <v>3.69983872497865E-3</v>
      </c>
      <c r="EB7" s="3">
        <v>9.1861305080664604E-2</v>
      </c>
      <c r="EC7" s="3">
        <v>1.92139737991266E-3</v>
      </c>
      <c r="ED7" s="3">
        <v>2.16563063966312E-4</v>
      </c>
      <c r="EE7" s="3">
        <v>3.5510475297060702E-2</v>
      </c>
      <c r="EF7" s="3">
        <v>2.11279406086304E-4</v>
      </c>
      <c r="EG7" s="3">
        <v>5.0807475957176601E-3</v>
      </c>
      <c r="EH7" s="3">
        <v>5.7662632989523297E-3</v>
      </c>
      <c r="EI7" s="3">
        <v>3.0599420796677799E-2</v>
      </c>
      <c r="EJ7" s="3">
        <v>6.3518879923878294E-2</v>
      </c>
      <c r="EK7" s="3">
        <v>1.14398627216473E-4</v>
      </c>
      <c r="EL7" s="3">
        <v>1.84449409631008E-2</v>
      </c>
      <c r="EM7" s="3">
        <v>1.7799717577814399E-4</v>
      </c>
      <c r="EN7" s="3">
        <v>1.59338849998407E-4</v>
      </c>
      <c r="EO7" s="3">
        <v>5.0454969668688801E-3</v>
      </c>
      <c r="EP7" s="3">
        <v>1.3621895111407599E-3</v>
      </c>
      <c r="EQ7" s="3">
        <v>1.7799717577814399E-4</v>
      </c>
      <c r="ER7" s="3">
        <v>9.4973197127541195E-2</v>
      </c>
      <c r="ES7" s="3">
        <v>9.2312625984973404E-2</v>
      </c>
      <c r="ET7" s="3">
        <v>0.10995804030494701</v>
      </c>
      <c r="EU7" s="3">
        <v>1.53105321644647E-2</v>
      </c>
      <c r="EV7" s="3">
        <v>3.4242079174760499E-2</v>
      </c>
      <c r="EW7" s="3">
        <v>2.9756201426594301E-2</v>
      </c>
      <c r="EX7" s="3">
        <v>4.3653443234407001E-2</v>
      </c>
      <c r="EY7" s="3">
        <v>3.7650270817737502E-2</v>
      </c>
      <c r="EZ7" s="3">
        <v>0.18421948065836399</v>
      </c>
      <c r="FA7" s="3">
        <v>0.12459520151282399</v>
      </c>
      <c r="FB7" s="3">
        <v>9.0472823552419798E-2</v>
      </c>
      <c r="FC7" s="3">
        <v>0.13512350715822299</v>
      </c>
      <c r="FD7" s="3">
        <v>0.13593498428275699</v>
      </c>
      <c r="FE7" s="3">
        <v>6.80117025722862E-3</v>
      </c>
      <c r="FF7" s="3">
        <v>6.6729470874548604E-4</v>
      </c>
      <c r="FG7" s="3">
        <v>9.5383029380722101E-2</v>
      </c>
      <c r="FH7" s="3">
        <v>1.93818218912578E-3</v>
      </c>
      <c r="FI7" s="3">
        <v>1.3951774244498299E-3</v>
      </c>
      <c r="FJ7" s="3">
        <v>0.18522047643183001</v>
      </c>
      <c r="FK7" s="3">
        <v>0.103595648488274</v>
      </c>
      <c r="FL7" s="3">
        <v>0.13858263611958199</v>
      </c>
      <c r="FM7" s="3">
        <v>2.79326968522545E-2</v>
      </c>
      <c r="FN7" s="3">
        <v>6.0842683482566197E-2</v>
      </c>
      <c r="FO7" s="3">
        <v>6.0103542011009903E-4</v>
      </c>
      <c r="FP7" s="3">
        <v>8.0382436260623205E-3</v>
      </c>
      <c r="FQ7" s="3">
        <v>8.1318681318681295E-4</v>
      </c>
      <c r="FR7" s="3">
        <v>1.6151842203200598E-2</v>
      </c>
      <c r="FS7" s="3">
        <v>9.1718531312349194E-3</v>
      </c>
      <c r="FT7" s="3">
        <v>4.3211781824595398E-3</v>
      </c>
    </row>
    <row r="8" spans="1:176" x14ac:dyDescent="0.25">
      <c r="A8" t="s">
        <v>81</v>
      </c>
      <c r="B8" s="3">
        <f t="shared" si="0"/>
        <v>4.1364864818820344</v>
      </c>
      <c r="C8" s="3">
        <f t="shared" si="1"/>
        <v>8.9014168088420702E-3</v>
      </c>
      <c r="D8" s="3">
        <f t="shared" si="2"/>
        <v>18.831784370934496</v>
      </c>
      <c r="E8" s="10">
        <f t="shared" si="3"/>
        <v>66.081871345029242</v>
      </c>
      <c r="F8" s="3">
        <v>2.00559206257447E-4</v>
      </c>
      <c r="G8" s="3">
        <v>6.1263248177418394E-5</v>
      </c>
      <c r="H8" s="3">
        <v>2.0477032959832299E-5</v>
      </c>
      <c r="I8" s="3">
        <v>2.1938191529950399E-4</v>
      </c>
      <c r="J8" s="3">
        <v>3.3026916937303898E-4</v>
      </c>
      <c r="K8" s="3">
        <v>0</v>
      </c>
      <c r="L8" s="3">
        <v>0</v>
      </c>
      <c r="M8" s="3">
        <v>1.33802278461656E-4</v>
      </c>
      <c r="N8" s="3">
        <v>4.4036837772118903E-4</v>
      </c>
      <c r="O8" s="3">
        <v>0</v>
      </c>
      <c r="P8" s="3">
        <v>7.7998187069165399E-4</v>
      </c>
      <c r="Q8" s="3">
        <v>4.2303771661569803E-2</v>
      </c>
      <c r="R8" s="3">
        <v>0.36990801576872501</v>
      </c>
      <c r="S8" s="3">
        <v>7.3637702503681905E-4</v>
      </c>
      <c r="T8" s="3">
        <v>6.9332100762653096E-3</v>
      </c>
      <c r="U8" s="3">
        <v>3.5258123585410001E-4</v>
      </c>
      <c r="V8" s="3">
        <v>6.5857797816560703E-4</v>
      </c>
      <c r="W8" s="3">
        <v>1.0942275847479301E-4</v>
      </c>
      <c r="X8" s="3">
        <v>1.7650381248235001E-4</v>
      </c>
      <c r="Y8" s="3">
        <v>2.1146908819504899E-3</v>
      </c>
      <c r="Z8" s="3">
        <v>0</v>
      </c>
      <c r="AA8" s="3">
        <v>4.6264168401572998E-4</v>
      </c>
      <c r="AB8" s="3">
        <v>2.7389756231169498E-4</v>
      </c>
      <c r="AC8" s="3">
        <v>4.2498937526561802E-4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1.8742385905725801E-4</v>
      </c>
      <c r="AM8" s="3">
        <v>6.7521944632005395E-4</v>
      </c>
      <c r="AN8" s="3">
        <v>2.8530670470756098E-3</v>
      </c>
      <c r="AO8" s="3">
        <v>1.78094390026714E-4</v>
      </c>
      <c r="AP8" s="3">
        <v>1.20711716279182E-5</v>
      </c>
      <c r="AQ8" s="3">
        <v>5.7953096627129799E-5</v>
      </c>
      <c r="AR8" s="3">
        <v>1.0516844479240901E-4</v>
      </c>
      <c r="AS8" s="3">
        <v>1.06509884117246E-5</v>
      </c>
      <c r="AT8" s="3">
        <v>1.3554012740772E-4</v>
      </c>
      <c r="AU8" s="3">
        <v>3.4279446044151899E-5</v>
      </c>
      <c r="AV8" s="3">
        <v>1.5031064199345299E-4</v>
      </c>
      <c r="AW8" s="3">
        <v>0</v>
      </c>
      <c r="AX8" s="3">
        <v>1.5229484281569099E-4</v>
      </c>
      <c r="AY8" s="3">
        <v>5.2362722396118199E-4</v>
      </c>
      <c r="AZ8" s="3">
        <v>8.2909900626562005E-5</v>
      </c>
      <c r="BA8" s="3">
        <v>2.1439424304849999E-4</v>
      </c>
      <c r="BB8" s="3">
        <v>1.11458998287584E-4</v>
      </c>
      <c r="BC8" s="3">
        <v>2.6578956111498699E-4</v>
      </c>
      <c r="BD8" s="3">
        <v>1.19196614816139E-4</v>
      </c>
      <c r="BE8" s="3">
        <v>2.07277017762046E-4</v>
      </c>
      <c r="BF8" s="3">
        <v>2.8086929045395499E-4</v>
      </c>
      <c r="BG8" s="3">
        <v>1.6489178976296801E-4</v>
      </c>
      <c r="BH8" s="3">
        <v>1.50841696667404E-4</v>
      </c>
      <c r="BI8" s="3">
        <v>7.3263651460388801E-5</v>
      </c>
      <c r="BJ8" s="3">
        <v>4.1077685151624999E-4</v>
      </c>
      <c r="BK8" s="3">
        <v>9.7108120181009505E-4</v>
      </c>
      <c r="BL8" s="3">
        <v>3.3286177914621001E-3</v>
      </c>
      <c r="BM8" s="3">
        <v>5.4074514681230702E-4</v>
      </c>
      <c r="BN8" s="3">
        <v>7.5197393157037202E-4</v>
      </c>
      <c r="BO8" s="3">
        <v>2.6660849753993101E-4</v>
      </c>
      <c r="BP8" s="3">
        <v>6.7100934620160802E-3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1.4401180896833499E-4</v>
      </c>
      <c r="BY8" s="3">
        <v>9.16884426718012E-5</v>
      </c>
      <c r="BZ8" s="3">
        <v>8.0143189164640801E-5</v>
      </c>
      <c r="CA8" s="3">
        <v>1.55840917591323E-5</v>
      </c>
      <c r="CB8" s="3">
        <v>3.22268772155978E-4</v>
      </c>
      <c r="CC8" s="3">
        <v>4.7700958355617899E-4</v>
      </c>
      <c r="CD8" s="3">
        <v>8.2738125390473304E-4</v>
      </c>
      <c r="CE8" s="3">
        <v>3.6429872495446298E-4</v>
      </c>
      <c r="CF8" s="3">
        <v>5.2346391635895502E-4</v>
      </c>
      <c r="CG8" s="3">
        <v>3.4786641929499101E-5</v>
      </c>
      <c r="CH8" s="3">
        <v>0</v>
      </c>
      <c r="CI8" s="3">
        <v>4.3546420484236202E-5</v>
      </c>
      <c r="CJ8" s="3">
        <v>4.72857953470777E-5</v>
      </c>
      <c r="CK8" s="3">
        <v>4.3605918776708597E-5</v>
      </c>
      <c r="CL8" s="3">
        <v>4.8829317122000002E-5</v>
      </c>
      <c r="CM8" s="3">
        <v>4.84762728297042E-4</v>
      </c>
      <c r="CN8" s="3">
        <v>3.1317476800342799E-4</v>
      </c>
      <c r="CO8" s="3">
        <v>1.3410456924966101E-3</v>
      </c>
      <c r="CP8" s="3">
        <v>1.30490780911063E-3</v>
      </c>
      <c r="CQ8" s="3">
        <v>1.08734615844187E-3</v>
      </c>
      <c r="CR8" s="3">
        <v>4.0884808979229697E-3</v>
      </c>
      <c r="CS8" s="3">
        <v>2.2410358565737101E-3</v>
      </c>
      <c r="CT8" s="3">
        <v>1.65088191849857E-3</v>
      </c>
      <c r="CU8" s="3">
        <v>0</v>
      </c>
      <c r="CV8" s="3">
        <v>1.0700909577314099E-3</v>
      </c>
      <c r="CW8" s="3">
        <v>0</v>
      </c>
      <c r="CX8" s="3">
        <v>3.7851546235663703E-5</v>
      </c>
      <c r="CY8" s="3">
        <v>0</v>
      </c>
      <c r="CZ8" s="3">
        <v>2.05338809034908E-4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6.3820282085646802E-5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1.76563024171478E-5</v>
      </c>
      <c r="DW8" s="3">
        <v>3.7515006002400998E-5</v>
      </c>
      <c r="DX8" s="3">
        <v>4.80561295593253E-5</v>
      </c>
      <c r="DY8" s="3">
        <v>0</v>
      </c>
      <c r="DZ8" s="3">
        <v>0</v>
      </c>
      <c r="EA8" s="3">
        <v>0</v>
      </c>
      <c r="EB8" s="3">
        <v>0</v>
      </c>
      <c r="EC8" s="3">
        <v>9.7317529631940104E-4</v>
      </c>
      <c r="ED8" s="3">
        <v>8.0208542209745301E-6</v>
      </c>
      <c r="EE8" s="3">
        <v>0</v>
      </c>
      <c r="EF8" s="3">
        <v>0</v>
      </c>
      <c r="EG8" s="3">
        <v>3.3266799733865598E-4</v>
      </c>
      <c r="EH8" s="3">
        <v>0</v>
      </c>
      <c r="EI8" s="3">
        <v>3.1965466367957999E-3</v>
      </c>
      <c r="EJ8" s="3">
        <v>4.09736584039692E-3</v>
      </c>
      <c r="EK8" s="3">
        <v>0.966210805470334</v>
      </c>
      <c r="EL8" s="3">
        <v>0.81889741696037099</v>
      </c>
      <c r="EM8" s="3">
        <v>0.98134589597845001</v>
      </c>
      <c r="EN8" s="3">
        <v>0.93987614060060098</v>
      </c>
      <c r="EO8" s="3">
        <v>0.96965410639290694</v>
      </c>
      <c r="EP8" s="3">
        <v>0.92961094199574701</v>
      </c>
      <c r="EQ8" s="3">
        <v>0.98134589597845001</v>
      </c>
      <c r="ER8" s="3">
        <v>1.2642864367351099E-4</v>
      </c>
      <c r="ES8" s="3">
        <v>6.1847168774051698E-4</v>
      </c>
      <c r="ET8" s="3">
        <v>2.00933750960345E-4</v>
      </c>
      <c r="EU8" s="3">
        <v>0</v>
      </c>
      <c r="EV8" s="3">
        <v>0</v>
      </c>
      <c r="EW8" s="3">
        <v>0</v>
      </c>
      <c r="EX8" s="3">
        <v>1.84191743605093E-4</v>
      </c>
      <c r="EY8" s="3">
        <v>0</v>
      </c>
      <c r="EZ8" s="3">
        <v>1.4582786478840401E-4</v>
      </c>
      <c r="FA8" s="3">
        <v>3.1911121616830202E-4</v>
      </c>
      <c r="FB8" s="3">
        <v>6.4687918402960595E-4</v>
      </c>
      <c r="FC8" s="3">
        <v>8.9014168088420704E-5</v>
      </c>
      <c r="FD8" s="3">
        <v>2.0445194101561501E-4</v>
      </c>
      <c r="FE8" s="3">
        <v>7.5990729131045995E-5</v>
      </c>
      <c r="FF8" s="3">
        <v>1.5701051970481999E-4</v>
      </c>
      <c r="FG8" s="3">
        <v>3.6817947522152099E-5</v>
      </c>
      <c r="FH8" s="3">
        <v>2.0401917780271301E-4</v>
      </c>
      <c r="FI8" s="3">
        <v>5.7649784142360704E-3</v>
      </c>
      <c r="FJ8" s="3">
        <v>4.3993917891535696E-3</v>
      </c>
      <c r="FK8" s="3">
        <v>0</v>
      </c>
      <c r="FL8" s="3">
        <v>0</v>
      </c>
      <c r="FM8" s="3">
        <v>0</v>
      </c>
      <c r="FN8" s="3">
        <v>2.5864298646434999E-4</v>
      </c>
      <c r="FO8" s="3">
        <v>6.8299479557965798E-5</v>
      </c>
      <c r="FP8" s="3">
        <v>1.06232294617564E-4</v>
      </c>
      <c r="FQ8" s="3">
        <v>8.7912087912087896E-5</v>
      </c>
      <c r="FR8" s="3">
        <v>6.5128395980647595E-4</v>
      </c>
      <c r="FS8" s="3">
        <v>2.9778743932580901E-5</v>
      </c>
      <c r="FT8" s="3">
        <v>4.4093654923056602E-5</v>
      </c>
    </row>
    <row r="9" spans="1:176" x14ac:dyDescent="0.25">
      <c r="A9" t="s">
        <v>65</v>
      </c>
      <c r="B9" s="3">
        <f t="shared" si="0"/>
        <v>2.6308512005806755</v>
      </c>
      <c r="C9" s="3">
        <f t="shared" si="1"/>
        <v>1.5426421900772499E-2</v>
      </c>
      <c r="D9" s="3">
        <f t="shared" si="2"/>
        <v>9.9095075085242907</v>
      </c>
      <c r="E9" s="10">
        <f t="shared" si="3"/>
        <v>81.286549707602347</v>
      </c>
      <c r="F9" s="3">
        <v>2.2415440699361799E-4</v>
      </c>
      <c r="G9" s="3">
        <v>0</v>
      </c>
      <c r="H9" s="3">
        <v>6.9621912063429694E-5</v>
      </c>
      <c r="I9" s="3">
        <v>2.8615032430370099E-5</v>
      </c>
      <c r="J9" s="3">
        <v>4.9540375405955899E-4</v>
      </c>
      <c r="K9" s="3">
        <v>4.5648204503956199E-3</v>
      </c>
      <c r="L9" s="3">
        <v>0</v>
      </c>
      <c r="M9" s="3">
        <v>1.9114611208807999E-5</v>
      </c>
      <c r="N9" s="3">
        <v>1.1487870723161501E-3</v>
      </c>
      <c r="O9" s="3">
        <v>0</v>
      </c>
      <c r="P9" s="3">
        <v>6.3241773299323298E-5</v>
      </c>
      <c r="Q9" s="3">
        <v>8.7920489296636102E-3</v>
      </c>
      <c r="R9" s="3">
        <v>0.12286465177398199</v>
      </c>
      <c r="S9" s="3">
        <v>5.1546391752577299E-4</v>
      </c>
      <c r="T9" s="3">
        <v>4.6221400508435402E-4</v>
      </c>
      <c r="U9" s="3">
        <v>3.0708688284066698E-4</v>
      </c>
      <c r="V9" s="3">
        <v>3.29288989082804E-3</v>
      </c>
      <c r="W9" s="3">
        <v>2.91794022599447E-5</v>
      </c>
      <c r="X9" s="3">
        <v>1.7650381248235E-5</v>
      </c>
      <c r="Y9" s="3">
        <v>4.9757432516482104E-4</v>
      </c>
      <c r="Z9" s="3">
        <v>7.0096733492219302E-5</v>
      </c>
      <c r="AA9" s="3">
        <v>1.6192458940550501E-3</v>
      </c>
      <c r="AB9" s="3">
        <v>1.0955902492467799E-3</v>
      </c>
      <c r="AC9" s="3">
        <v>0</v>
      </c>
      <c r="AD9" s="3">
        <v>0</v>
      </c>
      <c r="AE9" s="3">
        <v>0</v>
      </c>
      <c r="AF9" s="3">
        <v>7.8895463510848095E-3</v>
      </c>
      <c r="AG9" s="3">
        <v>8.3287062742920602E-4</v>
      </c>
      <c r="AH9" s="3">
        <v>0</v>
      </c>
      <c r="AI9" s="3">
        <v>5.4734537493158195E-4</v>
      </c>
      <c r="AJ9" s="3">
        <v>1.9794140934283502E-3</v>
      </c>
      <c r="AK9" s="3">
        <v>0</v>
      </c>
      <c r="AL9" s="3">
        <v>0</v>
      </c>
      <c r="AM9" s="3">
        <v>6.7521944632005395E-4</v>
      </c>
      <c r="AN9" s="3">
        <v>9.16151529560945E-2</v>
      </c>
      <c r="AO9" s="3">
        <v>0.48388245770258198</v>
      </c>
      <c r="AP9" s="3">
        <v>1.3278288790709999E-4</v>
      </c>
      <c r="AQ9" s="3">
        <v>7.7270795502839705E-5</v>
      </c>
      <c r="AR9" s="3">
        <v>6.1932528599974298E-4</v>
      </c>
      <c r="AS9" s="3">
        <v>4.0260736196319003E-3</v>
      </c>
      <c r="AT9" s="3">
        <v>2.9186307435129E-2</v>
      </c>
      <c r="AU9" s="3">
        <v>4.7991224461812701E-4</v>
      </c>
      <c r="AV9" s="3">
        <v>8.0165675729841693E-3</v>
      </c>
      <c r="AW9" s="3">
        <v>1.2021425528029701E-3</v>
      </c>
      <c r="AX9" s="3">
        <v>1.5229484281569099E-4</v>
      </c>
      <c r="AY9" s="3">
        <v>1.6290624745459001E-4</v>
      </c>
      <c r="AZ9" s="3">
        <v>7.1065629108481697E-5</v>
      </c>
      <c r="BA9" s="3">
        <v>1.3050084359473899E-4</v>
      </c>
      <c r="BB9" s="3">
        <v>1.21591634495547E-4</v>
      </c>
      <c r="BC9" s="3">
        <v>9.9671085418120197E-5</v>
      </c>
      <c r="BD9" s="3">
        <v>1.5495559926098101E-3</v>
      </c>
      <c r="BE9" s="3">
        <v>1.5944385981695799E-5</v>
      </c>
      <c r="BF9" s="3">
        <v>4.6811548408992503E-5</v>
      </c>
      <c r="BG9" s="3">
        <v>0</v>
      </c>
      <c r="BH9" s="3">
        <v>1.00561131111603E-5</v>
      </c>
      <c r="BI9" s="3">
        <v>7.6926834033408202E-4</v>
      </c>
      <c r="BJ9" s="3">
        <v>1.4498006524102901E-4</v>
      </c>
      <c r="BK9" s="3">
        <v>0</v>
      </c>
      <c r="BL9" s="3">
        <v>1.9139552300906999E-3</v>
      </c>
      <c r="BM9" s="3">
        <v>8.1111772021846099E-5</v>
      </c>
      <c r="BN9" s="3">
        <v>1.19062539165309E-3</v>
      </c>
      <c r="BO9" s="3">
        <v>7.1499551612981397E-4</v>
      </c>
      <c r="BP9" s="3">
        <v>6.3179451428073505E-4</v>
      </c>
      <c r="BQ9" s="3">
        <v>2.5378563573301801E-4</v>
      </c>
      <c r="BR9" s="3">
        <v>0</v>
      </c>
      <c r="BS9" s="3">
        <v>1.0863333232746901E-3</v>
      </c>
      <c r="BT9" s="3">
        <v>1.77714590367869E-4</v>
      </c>
      <c r="BU9" s="3">
        <v>4.5366904842917102E-4</v>
      </c>
      <c r="BV9" s="3">
        <v>2.9696060817532601E-5</v>
      </c>
      <c r="BW9" s="3">
        <v>3.4750879631640697E-4</v>
      </c>
      <c r="BX9" s="3">
        <v>1.8001476121041901E-5</v>
      </c>
      <c r="BY9" s="3">
        <v>0</v>
      </c>
      <c r="BZ9" s="3">
        <v>2.6714396388213599E-5</v>
      </c>
      <c r="CA9" s="3">
        <v>1.55840917591323E-5</v>
      </c>
      <c r="CB9" s="3">
        <v>0</v>
      </c>
      <c r="CC9" s="3">
        <v>0</v>
      </c>
      <c r="CD9" s="3">
        <v>0</v>
      </c>
      <c r="CE9" s="3">
        <v>2.0238818053025699E-4</v>
      </c>
      <c r="CF9" s="3">
        <v>4.2443020245320698E-4</v>
      </c>
      <c r="CG9" s="3">
        <v>1.85528756957328E-4</v>
      </c>
      <c r="CH9" s="3">
        <v>3.3690199895186E-4</v>
      </c>
      <c r="CI9" s="3">
        <v>0</v>
      </c>
      <c r="CJ9" s="3">
        <v>0</v>
      </c>
      <c r="CK9" s="3">
        <v>1.4535306258902901E-5</v>
      </c>
      <c r="CL9" s="3">
        <v>8.1382195203333398E-5</v>
      </c>
      <c r="CM9" s="3">
        <v>5.2406781437518005E-4</v>
      </c>
      <c r="CN9" s="3">
        <v>1.64828825264962E-4</v>
      </c>
      <c r="CO9" s="3">
        <v>1.6157177018031399E-5</v>
      </c>
      <c r="CP9" s="3">
        <v>1.01681127982646E-4</v>
      </c>
      <c r="CQ9" s="3">
        <v>1.3143744772374199E-4</v>
      </c>
      <c r="CR9" s="3">
        <v>1.9285287254353699E-4</v>
      </c>
      <c r="CS9" s="3">
        <v>3.9129197495731398E-4</v>
      </c>
      <c r="CT9" s="3">
        <v>2.6066556607872099E-4</v>
      </c>
      <c r="CU9" s="3">
        <v>0</v>
      </c>
      <c r="CV9" s="3">
        <v>4.8640498078700301E-4</v>
      </c>
      <c r="CW9" s="3">
        <v>1.48323939483833E-4</v>
      </c>
      <c r="CX9" s="3">
        <v>6.8132783224194703E-4</v>
      </c>
      <c r="CY9" s="3">
        <v>1.7455053237912401E-4</v>
      </c>
      <c r="CZ9" s="3">
        <v>0.17761806981519501</v>
      </c>
      <c r="DA9" s="3">
        <v>0</v>
      </c>
      <c r="DB9" s="3">
        <v>0</v>
      </c>
      <c r="DC9" s="3">
        <v>1.0309986940683199E-3</v>
      </c>
      <c r="DD9" s="3">
        <v>1.7500875043752201E-4</v>
      </c>
      <c r="DE9" s="3">
        <v>0</v>
      </c>
      <c r="DF9" s="3">
        <v>4.6565774155995303E-5</v>
      </c>
      <c r="DG9" s="3">
        <v>6.6111331482216097E-5</v>
      </c>
      <c r="DH9" s="3">
        <v>1.16556908910776E-4</v>
      </c>
      <c r="DI9" s="3">
        <v>0</v>
      </c>
      <c r="DJ9" s="3">
        <v>6.3820282085646802E-5</v>
      </c>
      <c r="DK9" s="3">
        <v>0</v>
      </c>
      <c r="DL9" s="3">
        <v>1.7251293847038501E-3</v>
      </c>
      <c r="DM9" s="3">
        <v>8.4130823430434299E-4</v>
      </c>
      <c r="DN9" s="3">
        <v>0</v>
      </c>
      <c r="DO9" s="3">
        <v>4.5483489493313902E-5</v>
      </c>
      <c r="DP9" s="3">
        <v>0</v>
      </c>
      <c r="DQ9" s="3">
        <v>6.0719290051377897E-3</v>
      </c>
      <c r="DR9" s="3">
        <v>0</v>
      </c>
      <c r="DS9" s="3">
        <v>0</v>
      </c>
      <c r="DT9" s="3">
        <v>1.3813701698712E-3</v>
      </c>
      <c r="DU9" s="3">
        <v>4.9036104033459904E-3</v>
      </c>
      <c r="DV9" s="3">
        <v>0</v>
      </c>
      <c r="DW9" s="3">
        <v>1.87575030012005E-4</v>
      </c>
      <c r="DX9" s="3">
        <v>0</v>
      </c>
      <c r="DY9" s="3">
        <v>0</v>
      </c>
      <c r="DZ9" s="3">
        <v>1.04602510460251E-4</v>
      </c>
      <c r="EA9" s="3">
        <v>1.8973531922967499E-4</v>
      </c>
      <c r="EB9" s="3">
        <v>4.0131631752147E-5</v>
      </c>
      <c r="EC9" s="3">
        <v>9.7317529631940104E-4</v>
      </c>
      <c r="ED9" s="3">
        <v>2.4062562662923599E-5</v>
      </c>
      <c r="EE9" s="3">
        <v>1.9543464665415898E-5</v>
      </c>
      <c r="EF9" s="3">
        <v>1.4570993523193401E-5</v>
      </c>
      <c r="EG9" s="3">
        <v>4.2339563297647101E-4</v>
      </c>
      <c r="EH9" s="3">
        <v>3.2485990416632799E-5</v>
      </c>
      <c r="EI9" s="3">
        <v>2.1856729140484101E-4</v>
      </c>
      <c r="EJ9" s="3">
        <v>6.3111085219383801E-4</v>
      </c>
      <c r="EK9" s="3">
        <v>1.2479850241797099E-4</v>
      </c>
      <c r="EL9" s="3">
        <v>3.7394710518197197E-5</v>
      </c>
      <c r="EM9" s="3">
        <v>1.54264219007725E-4</v>
      </c>
      <c r="EN9" s="3">
        <v>3.1867769999681297E-5</v>
      </c>
      <c r="EO9" s="3">
        <v>4.3747083527764803E-5</v>
      </c>
      <c r="EP9" s="3">
        <v>8.3399357824944702E-5</v>
      </c>
      <c r="EQ9" s="3">
        <v>1.54264219007725E-4</v>
      </c>
      <c r="ER9" s="3">
        <v>5.0571457469404298E-5</v>
      </c>
      <c r="ES9" s="3">
        <v>6.8719076415613004E-5</v>
      </c>
      <c r="ET9" s="3">
        <v>6.6189941492819605E-4</v>
      </c>
      <c r="EU9" s="3">
        <v>9.2604025188294806E-5</v>
      </c>
      <c r="EV9" s="3">
        <v>1.6076093509277201E-4</v>
      </c>
      <c r="EW9" s="3">
        <v>2.2357074417119101E-4</v>
      </c>
      <c r="EX9" s="3">
        <v>9.9187253931342506E-2</v>
      </c>
      <c r="EY9" s="3">
        <v>0.12884759346514599</v>
      </c>
      <c r="EZ9" s="3">
        <v>6.4067041930372104E-3</v>
      </c>
      <c r="FA9" s="3">
        <v>0.17366741519914899</v>
      </c>
      <c r="FB9" s="3">
        <v>0.233764084665955</v>
      </c>
      <c r="FC9" s="3">
        <v>0.14028632890735099</v>
      </c>
      <c r="FD9" s="3">
        <v>0.17140739604896599</v>
      </c>
      <c r="FE9" s="3">
        <v>0.81918006003267596</v>
      </c>
      <c r="FF9" s="3">
        <v>0.177421887266447</v>
      </c>
      <c r="FG9" s="3">
        <v>8.1613117007437203E-2</v>
      </c>
      <c r="FH9" s="3">
        <v>0.315515658471896</v>
      </c>
      <c r="FI9" s="3">
        <v>5.2305991365694401E-2</v>
      </c>
      <c r="FJ9" s="3">
        <v>1.9341104916371001E-2</v>
      </c>
      <c r="FK9" s="3">
        <v>0.27702034473015003</v>
      </c>
      <c r="FL9" s="3">
        <v>0.15109338754658999</v>
      </c>
      <c r="FM9" s="3">
        <v>0.65984497589564195</v>
      </c>
      <c r="FN9" s="3">
        <v>9.8530661510228695E-5</v>
      </c>
      <c r="FO9" s="3">
        <v>5.4639583646372602E-5</v>
      </c>
      <c r="FP9" s="3">
        <v>3.5410764872521197E-5</v>
      </c>
      <c r="FQ9" s="3">
        <v>3.7362637362637398E-4</v>
      </c>
      <c r="FR9" s="3">
        <v>0</v>
      </c>
      <c r="FS9" s="3">
        <v>2.9778743932580901E-5</v>
      </c>
      <c r="FT9" s="3">
        <v>3.5274923938445298E-4</v>
      </c>
    </row>
    <row r="10" spans="1:176" x14ac:dyDescent="0.25">
      <c r="A10" t="s">
        <v>2</v>
      </c>
      <c r="B10" s="3">
        <f t="shared" si="0"/>
        <v>2.1379004142995179</v>
      </c>
      <c r="C10" s="3">
        <f t="shared" si="1"/>
        <v>0.21698895909119897</v>
      </c>
      <c r="D10" s="3">
        <f t="shared" si="2"/>
        <v>4.0405172651430599</v>
      </c>
      <c r="E10" s="10">
        <f t="shared" si="3"/>
        <v>92.982456140350877</v>
      </c>
      <c r="F10" s="3">
        <v>7.46788103299789E-3</v>
      </c>
      <c r="G10" s="3">
        <v>5.5136923359676499E-4</v>
      </c>
      <c r="H10" s="3">
        <v>2.8381167682327499E-3</v>
      </c>
      <c r="I10" s="3">
        <v>1.30198397558184E-3</v>
      </c>
      <c r="J10" s="3">
        <v>1.5302471514284099E-2</v>
      </c>
      <c r="K10" s="3">
        <v>4.5648204503956199E-3</v>
      </c>
      <c r="L10" s="3">
        <v>1.3899530696293501E-2</v>
      </c>
      <c r="M10" s="3">
        <v>4.64867344598211E-2</v>
      </c>
      <c r="N10" s="3">
        <v>0.21390415286526601</v>
      </c>
      <c r="O10" s="3">
        <v>0</v>
      </c>
      <c r="P10" s="3">
        <v>9.9943082404030603E-2</v>
      </c>
      <c r="Q10" s="3">
        <v>1.43075578855395E-2</v>
      </c>
      <c r="R10" s="3">
        <v>2.8252299605781898E-2</v>
      </c>
      <c r="S10" s="3">
        <v>3.6818851251840898E-4</v>
      </c>
      <c r="T10" s="3">
        <v>9.2442801016870803E-4</v>
      </c>
      <c r="U10" s="3">
        <v>3.4120764760074202E-5</v>
      </c>
      <c r="V10" s="3">
        <v>1.4818004508726199E-2</v>
      </c>
      <c r="W10" s="3">
        <v>1.4589701129972399E-5</v>
      </c>
      <c r="X10" s="3">
        <v>3.5300762496469899E-5</v>
      </c>
      <c r="Y10" s="3">
        <v>2.77397686279388E-2</v>
      </c>
      <c r="Z10" s="3">
        <v>4.5632973503434697E-2</v>
      </c>
      <c r="AA10" s="3">
        <v>3.9324543141337001E-3</v>
      </c>
      <c r="AB10" s="3">
        <v>1.34209805532731E-2</v>
      </c>
      <c r="AC10" s="3">
        <v>2.9749256268593299E-3</v>
      </c>
      <c r="AD10" s="3">
        <v>1.3200158401900801E-4</v>
      </c>
      <c r="AE10" s="3">
        <v>8.1419964175215797E-5</v>
      </c>
      <c r="AF10" s="3">
        <v>1.9723865877711998E-3</v>
      </c>
      <c r="AG10" s="3">
        <v>7.3292615213770104E-2</v>
      </c>
      <c r="AH10" s="3">
        <v>1.60359204618345E-4</v>
      </c>
      <c r="AI10" s="3">
        <v>2.7367268746579098E-4</v>
      </c>
      <c r="AJ10" s="3">
        <v>0</v>
      </c>
      <c r="AK10" s="3">
        <v>0</v>
      </c>
      <c r="AL10" s="3">
        <v>4.6855964764314502E-4</v>
      </c>
      <c r="AM10" s="3">
        <v>3.7137069547602999E-2</v>
      </c>
      <c r="AN10" s="3">
        <v>7.2555080044381007E-2</v>
      </c>
      <c r="AO10" s="3">
        <v>5.3428317008014201E-4</v>
      </c>
      <c r="AP10" s="3">
        <v>6.0645566258661097E-2</v>
      </c>
      <c r="AQ10" s="3">
        <v>0.21181856817215899</v>
      </c>
      <c r="AR10" s="3">
        <v>0.119623263259988</v>
      </c>
      <c r="AS10" s="3">
        <v>0.126075749829584</v>
      </c>
      <c r="AT10" s="3">
        <v>0.101760515654885</v>
      </c>
      <c r="AU10" s="3">
        <v>0.123783079665433</v>
      </c>
      <c r="AV10" s="3">
        <v>4.75315652348186E-2</v>
      </c>
      <c r="AW10" s="3">
        <v>7.3604601619088203E-2</v>
      </c>
      <c r="AX10" s="3">
        <v>4.83335737988746E-3</v>
      </c>
      <c r="AY10" s="3">
        <v>5.7948079451704097E-3</v>
      </c>
      <c r="AZ10" s="3">
        <v>2.3463501877317001E-2</v>
      </c>
      <c r="BA10" s="3">
        <v>1.01604228227332E-2</v>
      </c>
      <c r="BB10" s="3">
        <v>7.6501403370114801E-3</v>
      </c>
      <c r="BC10" s="3">
        <v>3.7210538556098202E-3</v>
      </c>
      <c r="BD10" s="3">
        <v>1.3111627629775299E-3</v>
      </c>
      <c r="BE10" s="3">
        <v>8.4505245702987998E-4</v>
      </c>
      <c r="BF10" s="3">
        <v>1.67351285562148E-3</v>
      </c>
      <c r="BG10" s="3">
        <v>3.8749570594297498E-3</v>
      </c>
      <c r="BH10" s="3">
        <v>3.5900323806842202E-3</v>
      </c>
      <c r="BI10" s="3">
        <v>1.16000781478949E-3</v>
      </c>
      <c r="BJ10" s="3">
        <v>9.9069711248036705E-4</v>
      </c>
      <c r="BK10" s="3">
        <v>1.94216240362019E-5</v>
      </c>
      <c r="BL10" s="3">
        <v>1.66430889573105E-4</v>
      </c>
      <c r="BM10" s="3">
        <v>3.7852160276861501E-4</v>
      </c>
      <c r="BN10" s="3">
        <v>2.5065797719012401E-4</v>
      </c>
      <c r="BO10" s="3">
        <v>8.4829976489977904E-5</v>
      </c>
      <c r="BP10" s="3">
        <v>8.2786867388510098E-4</v>
      </c>
      <c r="BQ10" s="3">
        <v>0.110396751543863</v>
      </c>
      <c r="BR10" s="3">
        <v>1.0925734534179801E-2</v>
      </c>
      <c r="BS10" s="3">
        <v>2.1002444249977398E-2</v>
      </c>
      <c r="BT10" s="3">
        <v>8.8857295183934596E-4</v>
      </c>
      <c r="BU10" s="3">
        <v>5.6708631053646401E-4</v>
      </c>
      <c r="BV10" s="3">
        <v>7.6734621152504096E-2</v>
      </c>
      <c r="BW10" s="3">
        <v>6.7242952087224694E-2</v>
      </c>
      <c r="BX10" s="3">
        <v>9.9008118665730601E-4</v>
      </c>
      <c r="BY10" s="3">
        <v>9.5585201485352805E-3</v>
      </c>
      <c r="BZ10" s="3">
        <v>1.04186145914033E-3</v>
      </c>
      <c r="CA10" s="3">
        <v>1.7142500935045499E-4</v>
      </c>
      <c r="CB10" s="3">
        <v>1.61134386077989E-4</v>
      </c>
      <c r="CC10" s="3">
        <v>5.3482892701753402E-4</v>
      </c>
      <c r="CD10" s="3">
        <v>3.3770663424682998E-5</v>
      </c>
      <c r="CE10" s="3">
        <v>1.11313499291641E-4</v>
      </c>
      <c r="CF10" s="3">
        <v>2.5465812147192399E-4</v>
      </c>
      <c r="CG10" s="3">
        <v>3.8265306122448999E-4</v>
      </c>
      <c r="CH10" s="3">
        <v>1.62212073569414E-4</v>
      </c>
      <c r="CI10" s="3">
        <v>6.9674272774777901E-4</v>
      </c>
      <c r="CJ10" s="3">
        <v>6.3047727129437005E-5</v>
      </c>
      <c r="CK10" s="3">
        <v>2.9070612517805801E-5</v>
      </c>
      <c r="CL10" s="3">
        <v>5.1270782978100004E-4</v>
      </c>
      <c r="CM10" s="3">
        <v>6.0267798653145703E-4</v>
      </c>
      <c r="CN10" s="3">
        <v>8.2414412632481204E-5</v>
      </c>
      <c r="CO10" s="3">
        <v>1.9388612421637701E-4</v>
      </c>
      <c r="CP10" s="3">
        <v>3.0504338394793899E-4</v>
      </c>
      <c r="CQ10" s="3">
        <v>2.2105388935356701E-3</v>
      </c>
      <c r="CR10" s="3">
        <v>1.7356758528918299E-4</v>
      </c>
      <c r="CS10" s="3">
        <v>4.5887877063175899E-3</v>
      </c>
      <c r="CT10" s="3">
        <v>2.6066556607872099E-4</v>
      </c>
      <c r="CU10" s="3">
        <v>0</v>
      </c>
      <c r="CV10" s="3">
        <v>2.9184298847220199E-4</v>
      </c>
      <c r="CW10" s="3">
        <v>1.48323939483833E-4</v>
      </c>
      <c r="CX10" s="3">
        <v>5.0721071955789404E-3</v>
      </c>
      <c r="CY10" s="3">
        <v>4.1892127770989697E-3</v>
      </c>
      <c r="CZ10" s="3">
        <v>8.2135523613963005E-4</v>
      </c>
      <c r="DA10" s="3">
        <v>5.4368932038835003E-3</v>
      </c>
      <c r="DB10" s="3">
        <v>0</v>
      </c>
      <c r="DC10" s="3">
        <v>2.9005429926455401E-2</v>
      </c>
      <c r="DD10" s="3">
        <v>0</v>
      </c>
      <c r="DE10" s="3">
        <v>2.7579413937453799E-3</v>
      </c>
      <c r="DF10" s="3">
        <v>1.62980209545984E-3</v>
      </c>
      <c r="DG10" s="3">
        <v>1.32222662964432E-4</v>
      </c>
      <c r="DH10" s="3">
        <v>4.3708840841540902E-3</v>
      </c>
      <c r="DI10" s="3">
        <v>1.0407030527289499E-3</v>
      </c>
      <c r="DJ10" s="3">
        <v>2.1698895909119898E-3</v>
      </c>
      <c r="DK10" s="3">
        <v>0</v>
      </c>
      <c r="DL10" s="3">
        <v>7.1880391029327203E-4</v>
      </c>
      <c r="DM10" s="3">
        <v>4.2065411715217198E-4</v>
      </c>
      <c r="DN10" s="3">
        <v>0</v>
      </c>
      <c r="DO10" s="3">
        <v>4.5483489493313902E-5</v>
      </c>
      <c r="DP10" s="3">
        <v>2.5675918555986299E-5</v>
      </c>
      <c r="DQ10" s="3">
        <v>0</v>
      </c>
      <c r="DR10" s="3">
        <v>4.5997102182562501E-5</v>
      </c>
      <c r="DS10" s="3">
        <v>0</v>
      </c>
      <c r="DT10" s="3">
        <v>3.7334328915437698E-5</v>
      </c>
      <c r="DU10" s="3">
        <v>4.8074611797509701E-5</v>
      </c>
      <c r="DV10" s="3">
        <v>0</v>
      </c>
      <c r="DW10" s="3">
        <v>3.7515006002400998E-5</v>
      </c>
      <c r="DX10" s="3">
        <v>0</v>
      </c>
      <c r="DY10" s="3">
        <v>8.9126559714795006E-5</v>
      </c>
      <c r="DZ10" s="3">
        <v>1.04602510460251E-4</v>
      </c>
      <c r="EA10" s="3">
        <v>1.4230148942225601E-4</v>
      </c>
      <c r="EB10" s="3">
        <v>2.05875270888514E-2</v>
      </c>
      <c r="EC10" s="3">
        <v>1.7966313162819699E-3</v>
      </c>
      <c r="ED10" s="3">
        <v>2.4784439542811301E-3</v>
      </c>
      <c r="EE10" s="3">
        <v>4.6669793621013103E-2</v>
      </c>
      <c r="EF10" s="3">
        <v>7.7226265672924901E-4</v>
      </c>
      <c r="EG10" s="3">
        <v>5.8670537712453901E-3</v>
      </c>
      <c r="EH10" s="3">
        <v>2.2415333387476601E-3</v>
      </c>
      <c r="EI10" s="3">
        <v>1.81684060980274E-2</v>
      </c>
      <c r="EJ10" s="3">
        <v>0.153359937083103</v>
      </c>
      <c r="EK10" s="3">
        <v>1.23134522385731E-2</v>
      </c>
      <c r="EL10" s="3">
        <v>8.4699019323716696E-3</v>
      </c>
      <c r="EM10" s="3">
        <v>8.2709354344911098E-3</v>
      </c>
      <c r="EN10" s="3">
        <v>1.50309648498497E-2</v>
      </c>
      <c r="EO10" s="3">
        <v>1.08201119925338E-2</v>
      </c>
      <c r="EP10" s="3">
        <v>1.96544486607453E-2</v>
      </c>
      <c r="EQ10" s="3">
        <v>8.2709354344911098E-3</v>
      </c>
      <c r="ER10" s="3">
        <v>1.7308081318903601E-2</v>
      </c>
      <c r="ES10" s="3">
        <v>3.1656587868792399E-2</v>
      </c>
      <c r="ET10" s="3">
        <v>1.0649488800898299E-2</v>
      </c>
      <c r="EU10" s="3">
        <v>2.4478330658105899E-2</v>
      </c>
      <c r="EV10" s="3">
        <v>4.3472436198003901E-2</v>
      </c>
      <c r="EW10" s="3">
        <v>1.88438198658576E-3</v>
      </c>
      <c r="EX10" s="3">
        <v>0.177514792899408</v>
      </c>
      <c r="EY10" s="3">
        <v>0.136597824651019</v>
      </c>
      <c r="EZ10" s="3">
        <v>7.5363840522647094E-2</v>
      </c>
      <c r="FA10" s="3">
        <v>7.7012173501950096E-2</v>
      </c>
      <c r="FB10" s="3">
        <v>3.4615558196561001E-2</v>
      </c>
      <c r="FC10" s="3">
        <v>4.9165492174171099E-2</v>
      </c>
      <c r="FD10" s="3">
        <v>8.9882184568989706E-2</v>
      </c>
      <c r="FE10" s="3">
        <v>2.1277404156692901E-3</v>
      </c>
      <c r="FF10" s="3">
        <v>1.13832626785995E-3</v>
      </c>
      <c r="FG10" s="3">
        <v>6.2737782577747203E-2</v>
      </c>
      <c r="FH10" s="3">
        <v>1.42813424461899E-3</v>
      </c>
      <c r="FI10" s="3">
        <v>1.3425292197536099E-3</v>
      </c>
      <c r="FJ10" s="3">
        <v>0.11977698935631</v>
      </c>
      <c r="FK10" s="3">
        <v>9.4165018366770298E-2</v>
      </c>
      <c r="FL10" s="3">
        <v>9.63327859879584E-2</v>
      </c>
      <c r="FM10" s="3">
        <v>1.45571415067587E-2</v>
      </c>
      <c r="FN10" s="3">
        <v>2.64308499501189E-2</v>
      </c>
      <c r="FO10" s="3">
        <v>3.27837501878236E-4</v>
      </c>
      <c r="FP10" s="3">
        <v>7.6487252124645896E-3</v>
      </c>
      <c r="FQ10" s="3">
        <v>1.5384615384615399E-4</v>
      </c>
      <c r="FR10" s="3">
        <v>1.44212876814291E-2</v>
      </c>
      <c r="FS10" s="3">
        <v>4.9134927488758504E-3</v>
      </c>
      <c r="FT10" s="3">
        <v>5.3309228801975403E-2</v>
      </c>
    </row>
    <row r="11" spans="1:176" x14ac:dyDescent="0.25">
      <c r="A11" t="s">
        <v>59</v>
      </c>
      <c r="B11" s="3">
        <f t="shared" si="0"/>
        <v>1.8540923208907927</v>
      </c>
      <c r="C11" s="3">
        <f t="shared" si="1"/>
        <v>0</v>
      </c>
      <c r="D11" s="3">
        <f t="shared" si="2"/>
        <v>9.8892633806745138</v>
      </c>
      <c r="E11" s="10">
        <f t="shared" si="3"/>
        <v>19.298245614035086</v>
      </c>
      <c r="F11" s="3">
        <v>4.71904014723405E-5</v>
      </c>
      <c r="G11" s="3">
        <v>0</v>
      </c>
      <c r="H11" s="3">
        <v>0</v>
      </c>
      <c r="I11" s="3">
        <v>0</v>
      </c>
      <c r="J11" s="3">
        <v>0</v>
      </c>
      <c r="K11" s="3">
        <v>2.0288090890647201E-4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7.1237756010685699E-4</v>
      </c>
      <c r="AP11" s="3">
        <v>0</v>
      </c>
      <c r="AQ11" s="3">
        <v>0</v>
      </c>
      <c r="AR11" s="3">
        <v>2.3370765509424301E-5</v>
      </c>
      <c r="AS11" s="3">
        <v>0</v>
      </c>
      <c r="AT11" s="3">
        <v>0</v>
      </c>
      <c r="AU11" s="3">
        <v>0</v>
      </c>
      <c r="AV11" s="3">
        <v>3.06466697842207E-2</v>
      </c>
      <c r="AW11" s="3">
        <v>0.30523768945157997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8.44266585617074E-5</v>
      </c>
      <c r="CE11" s="3">
        <v>2.0238818053025698E-5</v>
      </c>
      <c r="CF11" s="3">
        <v>5.6590693660427497E-5</v>
      </c>
      <c r="CG11" s="3">
        <v>1.5074211502782899E-4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1.9285287254353698E-5</v>
      </c>
      <c r="CS11" s="3">
        <v>3.55719977233921E-5</v>
      </c>
      <c r="CT11" s="3">
        <v>2.8673212268659301E-3</v>
      </c>
      <c r="CU11" s="3">
        <v>0</v>
      </c>
      <c r="CV11" s="3">
        <v>2.7238678924072202E-3</v>
      </c>
      <c r="CW11" s="3">
        <v>0</v>
      </c>
      <c r="CX11" s="3">
        <v>7.5703092471327501E-5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1.0230817217716801E-3</v>
      </c>
      <c r="ED11" s="3">
        <v>0</v>
      </c>
      <c r="EE11" s="3">
        <v>0</v>
      </c>
      <c r="EF11" s="3">
        <v>7.2854967615966902E-6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5.6915248773973699E-2</v>
      </c>
      <c r="EY11" s="3">
        <v>3.15733850015412E-2</v>
      </c>
      <c r="EZ11" s="3">
        <v>2.4110206978349398E-3</v>
      </c>
      <c r="FA11" s="3">
        <v>1.18543907339558E-2</v>
      </c>
      <c r="FB11" s="3">
        <v>5.08928437109804E-2</v>
      </c>
      <c r="FC11" s="3">
        <v>4.9299013426303703E-2</v>
      </c>
      <c r="FD11" s="3">
        <v>2.3511973216795701E-2</v>
      </c>
      <c r="FE11" s="3">
        <v>0.111972339374596</v>
      </c>
      <c r="FF11" s="3">
        <v>0.575836081017428</v>
      </c>
      <c r="FG11" s="3">
        <v>7.0322279767310605E-2</v>
      </c>
      <c r="FH11" s="3">
        <v>0.63817198816688803</v>
      </c>
      <c r="FI11" s="3">
        <v>0.92142255449089205</v>
      </c>
      <c r="FJ11" s="3">
        <v>7.3492143943233695E-2</v>
      </c>
      <c r="FK11" s="3">
        <v>8.87256287086748E-2</v>
      </c>
      <c r="FL11" s="3">
        <v>3.5655641566971603E-2</v>
      </c>
      <c r="FM11" s="3">
        <v>8.4507042253521097E-2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</row>
    <row r="12" spans="1:176" x14ac:dyDescent="0.25">
      <c r="A12" t="s">
        <v>7</v>
      </c>
      <c r="B12" s="3">
        <f t="shared" si="0"/>
        <v>1.7145401902447484</v>
      </c>
      <c r="C12" s="3">
        <f t="shared" si="1"/>
        <v>5.8278454455387794E-3</v>
      </c>
      <c r="D12" s="3">
        <f t="shared" si="2"/>
        <v>5.8055904248907764</v>
      </c>
      <c r="E12" s="10">
        <f t="shared" si="3"/>
        <v>57.894736842105267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2.2937533450569599E-4</v>
      </c>
      <c r="N12" s="3">
        <v>2.8719676807903698E-4</v>
      </c>
      <c r="O12" s="3">
        <v>1.4705882352941201E-2</v>
      </c>
      <c r="P12" s="3">
        <v>1.2648354659864701E-3</v>
      </c>
      <c r="Q12" s="3">
        <v>6.7351099461191201E-3</v>
      </c>
      <c r="R12" s="3">
        <v>0.12220762155059101</v>
      </c>
      <c r="S12" s="3">
        <v>0.39293078055964697</v>
      </c>
      <c r="T12" s="3">
        <v>4.7839149526230598E-2</v>
      </c>
      <c r="U12" s="3">
        <v>0.17630199151530301</v>
      </c>
      <c r="V12" s="3">
        <v>1.7908255021657101E-2</v>
      </c>
      <c r="W12" s="3">
        <v>7.3780118614270196E-2</v>
      </c>
      <c r="X12" s="3">
        <v>0.240080485738492</v>
      </c>
      <c r="Y12" s="3">
        <v>4.5901231496454802E-2</v>
      </c>
      <c r="Z12" s="3">
        <v>2.3272115519416801E-2</v>
      </c>
      <c r="AA12" s="3">
        <v>3.30788804071247E-2</v>
      </c>
      <c r="AB12" s="3">
        <v>4.1084634346754299E-3</v>
      </c>
      <c r="AC12" s="3">
        <v>1.01997450063748E-2</v>
      </c>
      <c r="AD12" s="3">
        <v>6.4724776697320394E-2</v>
      </c>
      <c r="AE12" s="3">
        <v>3.1672366064158901E-2</v>
      </c>
      <c r="AF12" s="3">
        <v>0.30374753451676501</v>
      </c>
      <c r="AG12" s="3">
        <v>4.9972237645752402E-3</v>
      </c>
      <c r="AH12" s="3">
        <v>7.6224075261920002E-2</v>
      </c>
      <c r="AI12" s="3">
        <v>9.0859332238642607E-2</v>
      </c>
      <c r="AJ12" s="3">
        <v>7.2446555819477398E-2</v>
      </c>
      <c r="AK12" s="3">
        <v>0.21586683960224801</v>
      </c>
      <c r="AL12" s="3">
        <v>8.9494892699840706E-2</v>
      </c>
      <c r="AM12" s="3">
        <v>0.37272113436866999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7.7660498363284105E-4</v>
      </c>
      <c r="AW12" s="3">
        <v>1.52169943392781E-5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7.3344175515800897E-4</v>
      </c>
      <c r="BF12" s="3">
        <v>5.4839728961134697E-2</v>
      </c>
      <c r="BG12" s="3">
        <v>3.7100652696667798E-4</v>
      </c>
      <c r="BH12" s="3">
        <v>6.5364735222541803E-4</v>
      </c>
      <c r="BI12" s="3">
        <v>7.3263651460388801E-5</v>
      </c>
      <c r="BJ12" s="3">
        <v>0</v>
      </c>
      <c r="BK12" s="3">
        <v>3.8843248072403799E-5</v>
      </c>
      <c r="BL12" s="3">
        <v>2.5131064325538799E-2</v>
      </c>
      <c r="BM12" s="3">
        <v>1.46001189639323E-3</v>
      </c>
      <c r="BN12" s="3">
        <v>4.6998370723148296E-3</v>
      </c>
      <c r="BO12" s="3">
        <v>3.3326062192491298E-3</v>
      </c>
      <c r="BP12" s="3">
        <v>1.00215681575565E-3</v>
      </c>
      <c r="BQ12" s="3">
        <v>0</v>
      </c>
      <c r="BR12" s="3">
        <v>0</v>
      </c>
      <c r="BS12" s="3">
        <v>6.3369443857690295E-4</v>
      </c>
      <c r="BT12" s="3">
        <v>1.77714590367869E-4</v>
      </c>
      <c r="BU12" s="3">
        <v>4.4572984008165999E-2</v>
      </c>
      <c r="BV12" s="3">
        <v>1.4848030408766301E-5</v>
      </c>
      <c r="BW12" s="3">
        <v>4.3438599539550797E-5</v>
      </c>
      <c r="BX12" s="3">
        <v>1.0800885672625199E-4</v>
      </c>
      <c r="BY12" s="3">
        <v>1.14610553339752E-4</v>
      </c>
      <c r="BZ12" s="3">
        <v>5.3428792776427199E-5</v>
      </c>
      <c r="CA12" s="3">
        <v>2.33761376386984E-4</v>
      </c>
      <c r="CB12" s="3">
        <v>0</v>
      </c>
      <c r="CC12" s="3">
        <v>1.3009352278804901E-4</v>
      </c>
      <c r="CD12" s="3">
        <v>2.0262398054809799E-4</v>
      </c>
      <c r="CE12" s="3">
        <v>8.9050799433313104E-4</v>
      </c>
      <c r="CF12" s="3">
        <v>3.96134855622993E-4</v>
      </c>
      <c r="CG12" s="3">
        <v>2.8988868274582599E-4</v>
      </c>
      <c r="CH12" s="3">
        <v>7.8610466422100798E-4</v>
      </c>
      <c r="CI12" s="3">
        <v>1.0886605121059001E-4</v>
      </c>
      <c r="CJ12" s="3">
        <v>1.0087636340709899E-3</v>
      </c>
      <c r="CK12" s="3">
        <v>1.16282450071223E-4</v>
      </c>
      <c r="CL12" s="3">
        <v>7.6499263491133405E-4</v>
      </c>
      <c r="CM12" s="3">
        <v>1.2970678405785699E-3</v>
      </c>
      <c r="CN12" s="3">
        <v>1.5493909574906499E-2</v>
      </c>
      <c r="CO12" s="3">
        <v>1.5672461707490501E-3</v>
      </c>
      <c r="CP12" s="3">
        <v>2.0844631236442502E-3</v>
      </c>
      <c r="CQ12" s="3">
        <v>7.5277810969052495E-4</v>
      </c>
      <c r="CR12" s="3">
        <v>4.2427631959577998E-4</v>
      </c>
      <c r="CS12" s="3">
        <v>1.2450199203187301E-3</v>
      </c>
      <c r="CT12" s="3">
        <v>1.01659570770701E-2</v>
      </c>
      <c r="CU12" s="3">
        <v>0</v>
      </c>
      <c r="CV12" s="3">
        <v>1.7024174327545101E-3</v>
      </c>
      <c r="CW12" s="3">
        <v>0</v>
      </c>
      <c r="CX12" s="3">
        <v>3.4823422536810599E-3</v>
      </c>
      <c r="CY12" s="3">
        <v>3.4910106475824802E-4</v>
      </c>
      <c r="CZ12" s="3">
        <v>6.1601642710472305E-4</v>
      </c>
      <c r="DA12" s="3">
        <v>2.0970873786407798E-3</v>
      </c>
      <c r="DB12" s="3">
        <v>0</v>
      </c>
      <c r="DC12" s="3">
        <v>3.4366623135610697E-4</v>
      </c>
      <c r="DD12" s="3">
        <v>3.5001750087504402E-4</v>
      </c>
      <c r="DE12" s="3">
        <v>0</v>
      </c>
      <c r="DF12" s="3">
        <v>0</v>
      </c>
      <c r="DG12" s="3">
        <v>0</v>
      </c>
      <c r="DH12" s="3">
        <v>5.8278454455387798E-5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.2</v>
      </c>
      <c r="DO12" s="3">
        <v>0</v>
      </c>
      <c r="DP12" s="3">
        <v>2.5675918555986299E-5</v>
      </c>
      <c r="DQ12" s="3">
        <v>2.4910477969796001E-3</v>
      </c>
      <c r="DR12" s="3">
        <v>2.2998551091281301E-5</v>
      </c>
      <c r="DS12" s="3">
        <v>7.3385518590998001E-5</v>
      </c>
      <c r="DT12" s="3">
        <v>1.12002986746313E-4</v>
      </c>
      <c r="DU12" s="3">
        <v>0</v>
      </c>
      <c r="DV12" s="3">
        <v>0</v>
      </c>
      <c r="DW12" s="3">
        <v>1.5006002400960399E-4</v>
      </c>
      <c r="DX12" s="3">
        <v>0</v>
      </c>
      <c r="DY12" s="3">
        <v>4.4563279857397503E-5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2.0567090785008501E-4</v>
      </c>
      <c r="EM12" s="3">
        <v>0</v>
      </c>
      <c r="EN12" s="3">
        <v>0</v>
      </c>
      <c r="EO12" s="3">
        <v>0</v>
      </c>
      <c r="EP12" s="3">
        <v>1.3899892970824101E-5</v>
      </c>
      <c r="EQ12" s="3">
        <v>0</v>
      </c>
      <c r="ER12" s="3">
        <v>8.9764337008192599E-4</v>
      </c>
      <c r="ES12" s="3">
        <v>2.2906358805204299E-5</v>
      </c>
      <c r="ET12" s="3">
        <v>4.0304946516163303E-3</v>
      </c>
      <c r="EU12" s="3">
        <v>0</v>
      </c>
      <c r="EV12" s="3">
        <v>0</v>
      </c>
      <c r="EW12" s="3">
        <v>0</v>
      </c>
      <c r="EX12" s="3">
        <v>1.84191743605093E-4</v>
      </c>
      <c r="EY12" s="3">
        <v>1.3210621339557001E-4</v>
      </c>
      <c r="EZ12" s="3">
        <v>1.0985699147393101E-3</v>
      </c>
      <c r="FA12" s="3">
        <v>6.5004136626876301E-4</v>
      </c>
      <c r="FB12" s="3">
        <v>9.0262211725061303E-4</v>
      </c>
      <c r="FC12" s="3">
        <v>3.8572806171649E-4</v>
      </c>
      <c r="FD12" s="3">
        <v>5.8779933041989301E-4</v>
      </c>
      <c r="FE12" s="3">
        <v>0</v>
      </c>
      <c r="FF12" s="3">
        <v>0</v>
      </c>
      <c r="FG12" s="3">
        <v>2.4545298348101401E-5</v>
      </c>
      <c r="FH12" s="3">
        <v>0</v>
      </c>
      <c r="FI12" s="3">
        <v>0</v>
      </c>
      <c r="FJ12" s="3">
        <v>3.4465281297516498E-4</v>
      </c>
      <c r="FK12" s="3">
        <v>0</v>
      </c>
      <c r="FL12" s="3">
        <v>2.6064065472932499E-5</v>
      </c>
      <c r="FM12" s="3">
        <v>4.72634464505152E-5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</row>
    <row r="13" spans="1:176" x14ac:dyDescent="0.25">
      <c r="A13" t="s">
        <v>15</v>
      </c>
      <c r="B13" s="3">
        <f t="shared" si="0"/>
        <v>1.5745848503207287</v>
      </c>
      <c r="C13" s="3">
        <f t="shared" si="1"/>
        <v>1.0136847440446E-2</v>
      </c>
      <c r="D13" s="3">
        <f t="shared" si="2"/>
        <v>5.7679607935701105</v>
      </c>
      <c r="E13" s="10">
        <f t="shared" si="3"/>
        <v>68.421052631578945</v>
      </c>
      <c r="F13" s="3">
        <v>2.3548010334697899E-2</v>
      </c>
      <c r="G13" s="3">
        <v>4.4109538687741199E-3</v>
      </c>
      <c r="H13" s="3">
        <v>2.9077386802961799E-4</v>
      </c>
      <c r="I13" s="3">
        <v>2.8138115223197299E-4</v>
      </c>
      <c r="J13" s="3">
        <v>0</v>
      </c>
      <c r="K13" s="3">
        <v>0</v>
      </c>
      <c r="L13" s="3">
        <v>1.16128723302366E-3</v>
      </c>
      <c r="M13" s="3">
        <v>7.0112393913907806E-2</v>
      </c>
      <c r="N13" s="3">
        <v>8.8284286507495799E-2</v>
      </c>
      <c r="O13" s="3">
        <v>0</v>
      </c>
      <c r="P13" s="3">
        <v>6.4696334085207793E-2</v>
      </c>
      <c r="Q13" s="3">
        <v>0.21721639726226899</v>
      </c>
      <c r="R13" s="3">
        <v>6.5703022339027601E-3</v>
      </c>
      <c r="S13" s="3">
        <v>7.1649484536082497E-2</v>
      </c>
      <c r="T13" s="3">
        <v>1.3866420152530601E-3</v>
      </c>
      <c r="U13" s="3">
        <v>4.5494353013432199E-4</v>
      </c>
      <c r="V13" s="3">
        <v>1.28169406519922E-2</v>
      </c>
      <c r="W13" s="3">
        <v>0.52453622987533099</v>
      </c>
      <c r="X13" s="3">
        <v>0.36167396215758302</v>
      </c>
      <c r="Y13" s="3">
        <v>8.7075506903843802E-4</v>
      </c>
      <c r="Z13" s="3">
        <v>9.8135426889107004E-4</v>
      </c>
      <c r="AA13" s="3">
        <v>2.1975479990747199E-2</v>
      </c>
      <c r="AB13" s="3">
        <v>9.8329224869898701E-2</v>
      </c>
      <c r="AC13" s="3">
        <v>0.196770080747981</v>
      </c>
      <c r="AD13" s="3">
        <v>0.122585471025652</v>
      </c>
      <c r="AE13" s="3">
        <v>1.5551213157466199E-2</v>
      </c>
      <c r="AF13" s="3">
        <v>3.94477317554241E-3</v>
      </c>
      <c r="AG13" s="3">
        <v>0.112992781787896</v>
      </c>
      <c r="AH13" s="3">
        <v>0.22364763737438501</v>
      </c>
      <c r="AI13" s="3">
        <v>3.18828680897646E-2</v>
      </c>
      <c r="AJ13" s="3">
        <v>2.2961203483768799E-2</v>
      </c>
      <c r="AK13" s="3">
        <v>8.9926502377864204E-3</v>
      </c>
      <c r="AL13" s="3">
        <v>8.0592259394620894E-3</v>
      </c>
      <c r="AM13" s="3">
        <v>6.75219446320054E-3</v>
      </c>
      <c r="AN13" s="3">
        <v>3.15026153114598E-2</v>
      </c>
      <c r="AO13" s="3">
        <v>8.9047195013357099E-4</v>
      </c>
      <c r="AP13" s="3">
        <v>2.5108036986069898E-3</v>
      </c>
      <c r="AQ13" s="3">
        <v>1.26724104624657E-2</v>
      </c>
      <c r="AR13" s="3">
        <v>1.0703810603316301E-2</v>
      </c>
      <c r="AS13" s="3">
        <v>1.27811860940695E-2</v>
      </c>
      <c r="AT13" s="3">
        <v>1.4397373533531099E-2</v>
      </c>
      <c r="AU13" s="3">
        <v>3.1777046482928797E-2</v>
      </c>
      <c r="AV13" s="3">
        <v>2.6220856436635701E-3</v>
      </c>
      <c r="AW13" s="3">
        <v>4.5650983017834302E-4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4.7833157945087498E-5</v>
      </c>
      <c r="BF13" s="3">
        <v>7.8409343585062394E-3</v>
      </c>
      <c r="BG13" s="3">
        <v>7.0766059773273802E-3</v>
      </c>
      <c r="BH13" s="3">
        <v>2.1530138170994102E-2</v>
      </c>
      <c r="BI13" s="3">
        <v>1.3688092214515999E-2</v>
      </c>
      <c r="BJ13" s="3">
        <v>3.5761749426120601E-3</v>
      </c>
      <c r="BK13" s="3">
        <v>1.3595136825341299E-4</v>
      </c>
      <c r="BL13" s="3">
        <v>0</v>
      </c>
      <c r="BM13" s="3">
        <v>2.7037257340615399E-5</v>
      </c>
      <c r="BN13" s="3">
        <v>3.7598696578518601E-4</v>
      </c>
      <c r="BO13" s="3">
        <v>1.2118568069996801E-5</v>
      </c>
      <c r="BP13" s="3">
        <v>2.1786017733818399E-5</v>
      </c>
      <c r="BQ13" s="3">
        <v>7.1059978005244898E-3</v>
      </c>
      <c r="BR13" s="3">
        <v>2.52473054776318E-2</v>
      </c>
      <c r="BS13" s="3">
        <v>1.0501222124988699E-2</v>
      </c>
      <c r="BT13" s="3">
        <v>8.5303003376577206E-3</v>
      </c>
      <c r="BU13" s="3">
        <v>1.13417262107293E-4</v>
      </c>
      <c r="BV13" s="3">
        <v>7.0825105049815099E-3</v>
      </c>
      <c r="BW13" s="3">
        <v>3.34477216454542E-3</v>
      </c>
      <c r="BX13" s="3">
        <v>1.8001476121041901E-5</v>
      </c>
      <c r="BY13" s="3">
        <v>2.29221106679503E-5</v>
      </c>
      <c r="BZ13" s="3">
        <v>5.3428792776427199E-5</v>
      </c>
      <c r="CA13" s="3">
        <v>1.55840917591323E-5</v>
      </c>
      <c r="CB13" s="3">
        <v>0</v>
      </c>
      <c r="CC13" s="3">
        <v>1.44548358653387E-5</v>
      </c>
      <c r="CD13" s="3">
        <v>0</v>
      </c>
      <c r="CE13" s="3">
        <v>0</v>
      </c>
      <c r="CF13" s="3">
        <v>2.8295346830213799E-5</v>
      </c>
      <c r="CG13" s="3">
        <v>3.4786641929499101E-5</v>
      </c>
      <c r="CH13" s="3">
        <v>1.24778518130319E-5</v>
      </c>
      <c r="CI13" s="3">
        <v>6.5319630726354299E-5</v>
      </c>
      <c r="CJ13" s="3">
        <v>4.72857953470777E-5</v>
      </c>
      <c r="CK13" s="3">
        <v>0</v>
      </c>
      <c r="CL13" s="3">
        <v>1.2207329280499999E-4</v>
      </c>
      <c r="CM13" s="3">
        <v>1.31016953593795E-5</v>
      </c>
      <c r="CN13" s="3">
        <v>0</v>
      </c>
      <c r="CO13" s="3">
        <v>1.6157177018031399E-5</v>
      </c>
      <c r="CP13" s="3">
        <v>0</v>
      </c>
      <c r="CQ13" s="3">
        <v>0</v>
      </c>
      <c r="CR13" s="3">
        <v>1.9285287254353698E-5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3.7851546235663703E-5</v>
      </c>
      <c r="CY13" s="3">
        <v>0</v>
      </c>
      <c r="CZ13" s="3">
        <v>2.05338809034908E-4</v>
      </c>
      <c r="DA13" s="3">
        <v>0</v>
      </c>
      <c r="DB13" s="3">
        <v>0</v>
      </c>
      <c r="DC13" s="3">
        <v>0</v>
      </c>
      <c r="DD13" s="3">
        <v>1.7500875043752201E-4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7.5030012004801902E-5</v>
      </c>
      <c r="DX13" s="3">
        <v>0</v>
      </c>
      <c r="DY13" s="3">
        <v>0</v>
      </c>
      <c r="DZ13" s="3">
        <v>0</v>
      </c>
      <c r="EA13" s="3">
        <v>0</v>
      </c>
      <c r="EB13" s="3">
        <v>5.6184284453005896E-4</v>
      </c>
      <c r="EC13" s="3">
        <v>0</v>
      </c>
      <c r="ED13" s="3">
        <v>8.0208542209745301E-6</v>
      </c>
      <c r="EE13" s="3">
        <v>9.4785803627266997E-3</v>
      </c>
      <c r="EF13" s="3">
        <v>1.01996954662354E-4</v>
      </c>
      <c r="EG13" s="3">
        <v>5.4436581382689205E-4</v>
      </c>
      <c r="EH13" s="3">
        <v>1.13700966458215E-4</v>
      </c>
      <c r="EI13" s="3">
        <v>0</v>
      </c>
      <c r="EJ13" s="3">
        <v>2.33025545425417E-4</v>
      </c>
      <c r="EK13" s="3">
        <v>0</v>
      </c>
      <c r="EL13" s="3">
        <v>3.7394710518197197E-5</v>
      </c>
      <c r="EM13" s="3">
        <v>3.55994351556289E-5</v>
      </c>
      <c r="EN13" s="3">
        <v>0</v>
      </c>
      <c r="EO13" s="3">
        <v>8.7494167055529606E-5</v>
      </c>
      <c r="EP13" s="3">
        <v>2.7243790222815302E-3</v>
      </c>
      <c r="EQ13" s="3">
        <v>3.55994351556289E-5</v>
      </c>
      <c r="ER13" s="3">
        <v>1.63092950338829E-3</v>
      </c>
      <c r="ES13" s="3">
        <v>3.2068902327286099E-4</v>
      </c>
      <c r="ET13" s="3">
        <v>9.4557059275456501E-4</v>
      </c>
      <c r="EU13" s="3">
        <v>6.8938552084619499E-4</v>
      </c>
      <c r="EV13" s="3">
        <v>1.05834282269409E-3</v>
      </c>
      <c r="EW13" s="3">
        <v>4.5246460129883996E-3</v>
      </c>
      <c r="EX13" s="3">
        <v>3.1565860060322803E-2</v>
      </c>
      <c r="EY13" s="3">
        <v>1.35188691708133E-2</v>
      </c>
      <c r="EZ13" s="3">
        <v>7.22334023585227E-3</v>
      </c>
      <c r="FA13" s="3">
        <v>2.7230823779695101E-2</v>
      </c>
      <c r="FB13" s="3">
        <v>6.6192288598378298E-4</v>
      </c>
      <c r="FC13" s="3">
        <v>1.1126771011052601E-3</v>
      </c>
      <c r="FD13" s="3">
        <v>2.4023103069334799E-3</v>
      </c>
      <c r="FE13" s="3">
        <v>3.7995364565522998E-5</v>
      </c>
      <c r="FF13" s="3">
        <v>3.92526299262051E-5</v>
      </c>
      <c r="FG13" s="3">
        <v>2.0863503595886201E-4</v>
      </c>
      <c r="FH13" s="3">
        <v>3.0602876670406999E-4</v>
      </c>
      <c r="FI13" s="3">
        <v>0</v>
      </c>
      <c r="FJ13" s="3">
        <v>1.0136847440445999E-4</v>
      </c>
      <c r="FK13" s="3">
        <v>6.7462560045210502E-3</v>
      </c>
      <c r="FL13" s="3">
        <v>1.26410717543722E-2</v>
      </c>
      <c r="FM13" s="3">
        <v>1.1815861612628801E-3</v>
      </c>
      <c r="FN13" s="3">
        <v>1.0345719458574E-3</v>
      </c>
      <c r="FO13" s="3">
        <v>8.1959375469558906E-5</v>
      </c>
      <c r="FP13" s="3">
        <v>3.5410764872521197E-5</v>
      </c>
      <c r="FQ13" s="3">
        <v>8.7912087912087896E-5</v>
      </c>
      <c r="FR13" s="3">
        <v>1.8608113137327901E-5</v>
      </c>
      <c r="FS13" s="3">
        <v>5.9557487865161802E-5</v>
      </c>
      <c r="FT13" s="3">
        <v>1.76374619692226E-4</v>
      </c>
    </row>
    <row r="14" spans="1:176" x14ac:dyDescent="0.25">
      <c r="A14" t="s">
        <v>24</v>
      </c>
      <c r="B14" s="3">
        <f t="shared" si="0"/>
        <v>1.3063652113894004</v>
      </c>
      <c r="C14" s="3">
        <f t="shared" si="1"/>
        <v>1.9779459031795499E-2</v>
      </c>
      <c r="D14" s="3">
        <f t="shared" si="2"/>
        <v>3.8570096408878034</v>
      </c>
      <c r="E14" s="10">
        <f t="shared" si="3"/>
        <v>81.286549707602347</v>
      </c>
      <c r="F14" s="3">
        <v>8.3762962613404403E-4</v>
      </c>
      <c r="G14" s="3">
        <v>5.5136923359676499E-4</v>
      </c>
      <c r="H14" s="3">
        <v>8.8788414913832606E-3</v>
      </c>
      <c r="I14" s="3">
        <v>1.4307516215185E-5</v>
      </c>
      <c r="J14" s="3">
        <v>8.9062586007596201E-2</v>
      </c>
      <c r="K14" s="3">
        <v>2.4041387705416899E-2</v>
      </c>
      <c r="L14" s="3">
        <v>1.9717938894741899E-2</v>
      </c>
      <c r="M14" s="3">
        <v>2.67604556923312E-4</v>
      </c>
      <c r="N14" s="3">
        <v>0</v>
      </c>
      <c r="O14" s="3">
        <v>0</v>
      </c>
      <c r="P14" s="3">
        <v>1.20159369268714E-3</v>
      </c>
      <c r="Q14" s="3">
        <v>2.1661569826707402E-3</v>
      </c>
      <c r="R14" s="3">
        <v>3.28515111695138E-3</v>
      </c>
      <c r="S14" s="3">
        <v>1.4727540500736401E-4</v>
      </c>
      <c r="T14" s="3">
        <v>0</v>
      </c>
      <c r="U14" s="3">
        <v>1.36483059040297E-4</v>
      </c>
      <c r="V14" s="3">
        <v>3.5461891131994199E-4</v>
      </c>
      <c r="W14" s="3">
        <v>7.2948505649861802E-6</v>
      </c>
      <c r="X14" s="3">
        <v>0</v>
      </c>
      <c r="Y14" s="3">
        <v>1.2439358129120499E-4</v>
      </c>
      <c r="Z14" s="3">
        <v>8.8111593999719601E-2</v>
      </c>
      <c r="AA14" s="3">
        <v>1.6192458940550501E-3</v>
      </c>
      <c r="AB14" s="3">
        <v>8.2169268693508602E-4</v>
      </c>
      <c r="AC14" s="3">
        <v>8.4997875053123703E-4</v>
      </c>
      <c r="AD14" s="3">
        <v>4.4000528006336101E-5</v>
      </c>
      <c r="AE14" s="3">
        <v>8.1419964175215797E-5</v>
      </c>
      <c r="AF14" s="3">
        <v>0</v>
      </c>
      <c r="AG14" s="3">
        <v>0</v>
      </c>
      <c r="AH14" s="3">
        <v>1.0690613641223E-4</v>
      </c>
      <c r="AI14" s="3">
        <v>1.36836343732895E-4</v>
      </c>
      <c r="AJ14" s="3">
        <v>0</v>
      </c>
      <c r="AK14" s="3">
        <v>3.4587116299178601E-4</v>
      </c>
      <c r="AL14" s="3">
        <v>9.3711929528629006E-5</v>
      </c>
      <c r="AM14" s="3">
        <v>1.48548278190412E-2</v>
      </c>
      <c r="AN14" s="3">
        <v>1.5572990965287701E-2</v>
      </c>
      <c r="AO14" s="3">
        <v>8.9047195013357099E-4</v>
      </c>
      <c r="AP14" s="3">
        <v>5.06989208372565E-3</v>
      </c>
      <c r="AQ14" s="3">
        <v>1.9317698875709899E-5</v>
      </c>
      <c r="AR14" s="3">
        <v>9.5820138588639499E-4</v>
      </c>
      <c r="AS14" s="3">
        <v>0.24855146557600499</v>
      </c>
      <c r="AT14" s="3">
        <v>0.146850198039186</v>
      </c>
      <c r="AU14" s="3">
        <v>5.9817633347045103E-2</v>
      </c>
      <c r="AV14" s="3">
        <v>4.7506513461152998E-2</v>
      </c>
      <c r="AW14" s="3">
        <v>0.111875342382373</v>
      </c>
      <c r="AX14" s="3">
        <v>8.3040766924766408E-3</v>
      </c>
      <c r="AY14" s="3">
        <v>2.2690513038317898E-3</v>
      </c>
      <c r="AZ14" s="3">
        <v>1.1713984531381399E-2</v>
      </c>
      <c r="BA14" s="3">
        <v>1.6797322868408501E-2</v>
      </c>
      <c r="BB14" s="3">
        <v>2.93643797306745E-2</v>
      </c>
      <c r="BC14" s="3">
        <v>1.42197415196518E-2</v>
      </c>
      <c r="BD14" s="3">
        <v>4.3447166100482701E-2</v>
      </c>
      <c r="BE14" s="3">
        <v>4.7833157945087498E-5</v>
      </c>
      <c r="BF14" s="3">
        <v>1.1702887102248099E-4</v>
      </c>
      <c r="BG14" s="3">
        <v>2.7481964960494702E-5</v>
      </c>
      <c r="BH14" s="3">
        <v>1.81010036000885E-4</v>
      </c>
      <c r="BI14" s="3">
        <v>7.3263651460388801E-5</v>
      </c>
      <c r="BJ14" s="3">
        <v>4.59103539929926E-4</v>
      </c>
      <c r="BK14" s="3">
        <v>1.3595136825341299E-4</v>
      </c>
      <c r="BL14" s="3">
        <v>1.66430889573105E-4</v>
      </c>
      <c r="BM14" s="3">
        <v>5.4074514681230697E-5</v>
      </c>
      <c r="BN14" s="3">
        <v>5.0131595438024801E-4</v>
      </c>
      <c r="BO14" s="3">
        <v>6.0592840349984198E-5</v>
      </c>
      <c r="BP14" s="3">
        <v>4.79292390144006E-4</v>
      </c>
      <c r="BQ14" s="3">
        <v>3.38380847644023E-4</v>
      </c>
      <c r="BR14" s="3">
        <v>5.9058024509080198E-4</v>
      </c>
      <c r="BS14" s="3">
        <v>2.71281571562208E-2</v>
      </c>
      <c r="BT14" s="3">
        <v>7.6163395871943905E-5</v>
      </c>
      <c r="BU14" s="3">
        <v>0</v>
      </c>
      <c r="BV14" s="3">
        <v>6.9622414586705095E-2</v>
      </c>
      <c r="BW14" s="3">
        <v>1.28143868641675E-2</v>
      </c>
      <c r="BX14" s="3">
        <v>7.2005904484167697E-5</v>
      </c>
      <c r="BY14" s="3">
        <v>1.14610553339752E-4</v>
      </c>
      <c r="BZ14" s="3">
        <v>0</v>
      </c>
      <c r="CA14" s="3">
        <v>6.2336367036529094E-5</v>
      </c>
      <c r="CB14" s="3">
        <v>0</v>
      </c>
      <c r="CC14" s="3">
        <v>2.6018704557609698E-4</v>
      </c>
      <c r="CD14" s="3">
        <v>1.6885331712341499E-5</v>
      </c>
      <c r="CE14" s="3">
        <v>3.44059906901437E-4</v>
      </c>
      <c r="CF14" s="3">
        <v>2.12215101226603E-4</v>
      </c>
      <c r="CG14" s="3">
        <v>4.2903525046382202E-4</v>
      </c>
      <c r="CH14" s="3">
        <v>1.74689925382446E-4</v>
      </c>
      <c r="CI14" s="3">
        <v>2.39505312663299E-4</v>
      </c>
      <c r="CJ14" s="3">
        <v>4.72857953470777E-5</v>
      </c>
      <c r="CK14" s="3">
        <v>1.4535306258902901E-5</v>
      </c>
      <c r="CL14" s="3">
        <v>6.5105756162666696E-5</v>
      </c>
      <c r="CM14" s="3">
        <v>2.6203390718759003E-4</v>
      </c>
      <c r="CN14" s="3">
        <v>1.97794590317955E-4</v>
      </c>
      <c r="CO14" s="3">
        <v>2.5851483228850298E-4</v>
      </c>
      <c r="CP14" s="3">
        <v>4.4061822125813398E-4</v>
      </c>
      <c r="CQ14" s="3">
        <v>1.1948858883976599E-5</v>
      </c>
      <c r="CR14" s="3">
        <v>1.9285287254353698E-5</v>
      </c>
      <c r="CS14" s="3">
        <v>5.9405236198064896E-3</v>
      </c>
      <c r="CT14" s="3">
        <v>6.0821965418368196E-4</v>
      </c>
      <c r="CU14" s="3">
        <v>1.28551227664224E-4</v>
      </c>
      <c r="CV14" s="3">
        <v>4.8640498078700302E-5</v>
      </c>
      <c r="CW14" s="3">
        <v>0</v>
      </c>
      <c r="CX14" s="3">
        <v>1.51406184942655E-4</v>
      </c>
      <c r="CY14" s="3">
        <v>0</v>
      </c>
      <c r="CZ14" s="3">
        <v>2.05338809034908E-4</v>
      </c>
      <c r="DA14" s="3">
        <v>7.7669902912621397E-5</v>
      </c>
      <c r="DB14" s="3">
        <v>0</v>
      </c>
      <c r="DC14" s="3">
        <v>0</v>
      </c>
      <c r="DD14" s="3">
        <v>0</v>
      </c>
      <c r="DE14" s="3">
        <v>0</v>
      </c>
      <c r="DF14" s="3">
        <v>4.6565774155995303E-5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4.5483489493313902E-5</v>
      </c>
      <c r="DP14" s="3">
        <v>7.7027755667959E-5</v>
      </c>
      <c r="DQ14" s="3">
        <v>3.1138097462245099E-4</v>
      </c>
      <c r="DR14" s="3">
        <v>2.2998551091281301E-5</v>
      </c>
      <c r="DS14" s="3">
        <v>2.4461839530332699E-5</v>
      </c>
      <c r="DT14" s="3">
        <v>7.4668657830875504E-5</v>
      </c>
      <c r="DU14" s="3">
        <v>4.8074611797509701E-5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1.0909780855706301E-3</v>
      </c>
      <c r="EB14" s="3">
        <v>0.12721727265430599</v>
      </c>
      <c r="EC14" s="3">
        <v>4.7785402370555202E-2</v>
      </c>
      <c r="ED14" s="3">
        <v>1.6362542610788E-3</v>
      </c>
      <c r="EE14" s="3">
        <v>1.13352095059412E-3</v>
      </c>
      <c r="EF14" s="3">
        <v>1.5080978296505101E-3</v>
      </c>
      <c r="EG14" s="3">
        <v>6.0485090425210201E-5</v>
      </c>
      <c r="EH14" s="3">
        <v>9.7457971249898499E-5</v>
      </c>
      <c r="EI14" s="3">
        <v>2.6310037702857801E-2</v>
      </c>
      <c r="EJ14" s="3">
        <v>7.4432242967968701E-2</v>
      </c>
      <c r="EK14" s="3">
        <v>0</v>
      </c>
      <c r="EL14" s="3">
        <v>8.6381781297035498E-3</v>
      </c>
      <c r="EM14" s="3">
        <v>2.3732956770419201E-5</v>
      </c>
      <c r="EN14" s="3">
        <v>3.1867769999681297E-5</v>
      </c>
      <c r="EO14" s="3">
        <v>0</v>
      </c>
      <c r="EP14" s="3">
        <v>0</v>
      </c>
      <c r="EQ14" s="3">
        <v>2.3732956770419201E-5</v>
      </c>
      <c r="ER14" s="3">
        <v>3.7928593102053202E-5</v>
      </c>
      <c r="ES14" s="3">
        <v>0.33317298882169699</v>
      </c>
      <c r="ET14" s="3">
        <v>4.8460492878671499E-4</v>
      </c>
      <c r="EU14" s="3">
        <v>8.4681236366629595E-3</v>
      </c>
      <c r="EV14" s="3">
        <v>8.5337263045080006E-3</v>
      </c>
      <c r="EW14" s="3">
        <v>5.2060044714148804E-3</v>
      </c>
      <c r="EX14" s="3">
        <v>1.7267975962977501E-2</v>
      </c>
      <c r="EY14" s="3">
        <v>7.9175657228411606E-2</v>
      </c>
      <c r="EZ14" s="3">
        <v>2.59573599323359E-3</v>
      </c>
      <c r="FA14" s="3">
        <v>4.3588228341803599E-2</v>
      </c>
      <c r="FB14" s="3">
        <v>4.25887202322748E-2</v>
      </c>
      <c r="FC14" s="3">
        <v>1.55774794154736E-2</v>
      </c>
      <c r="FD14" s="3">
        <v>2.5582049119578801E-2</v>
      </c>
      <c r="FE14" s="3">
        <v>2.65967551958661E-4</v>
      </c>
      <c r="FF14" s="3">
        <v>3.92526299262051E-5</v>
      </c>
      <c r="FG14" s="3">
        <v>4.4881078029503398E-2</v>
      </c>
      <c r="FH14" s="3">
        <v>1.0200958890135701E-4</v>
      </c>
      <c r="FI14" s="3">
        <v>1.3162051174054999E-4</v>
      </c>
      <c r="FJ14" s="3">
        <v>1.5955397871262E-2</v>
      </c>
      <c r="FK14" s="3">
        <v>2.5077705566544199E-2</v>
      </c>
      <c r="FL14" s="3">
        <v>6.7271352985638702E-2</v>
      </c>
      <c r="FM14" s="3">
        <v>1.21467057377824E-2</v>
      </c>
      <c r="FN14" s="3">
        <v>1.4360843915115801E-2</v>
      </c>
      <c r="FO14" s="3">
        <v>2.86857814143456E-4</v>
      </c>
      <c r="FP14" s="3">
        <v>1.9475920679886701E-4</v>
      </c>
      <c r="FQ14" s="3">
        <v>8.7912087912087896E-5</v>
      </c>
      <c r="FR14" s="3">
        <v>1.6337923334573901E-2</v>
      </c>
      <c r="FS14" s="3">
        <v>6.9384473362913597E-3</v>
      </c>
      <c r="FT14" s="3">
        <v>1.2522597998148101E-2</v>
      </c>
    </row>
    <row r="15" spans="1:176" x14ac:dyDescent="0.25">
      <c r="A15" t="s">
        <v>23</v>
      </c>
      <c r="B15" s="3">
        <f t="shared" si="0"/>
        <v>1.0602163605573329</v>
      </c>
      <c r="C15" s="3">
        <f t="shared" si="1"/>
        <v>2.3023967950636603E-3</v>
      </c>
      <c r="D15" s="3">
        <f t="shared" si="2"/>
        <v>5.8838141240269453</v>
      </c>
      <c r="E15" s="10">
        <f t="shared" si="3"/>
        <v>57.894736842105267</v>
      </c>
      <c r="F15" s="3">
        <v>2.9376024916532E-3</v>
      </c>
      <c r="G15" s="3">
        <v>1.8378974453225501E-4</v>
      </c>
      <c r="H15" s="3">
        <v>4.5049472511631E-5</v>
      </c>
      <c r="I15" s="3">
        <v>1.0234643265928999E-2</v>
      </c>
      <c r="J15" s="3">
        <v>5.8072328948092701E-2</v>
      </c>
      <c r="K15" s="3">
        <v>0</v>
      </c>
      <c r="L15" s="3">
        <v>1.48213772627143E-2</v>
      </c>
      <c r="M15" s="3">
        <v>0</v>
      </c>
      <c r="N15" s="3">
        <v>1.91464512052691E-5</v>
      </c>
      <c r="O15" s="3">
        <v>0</v>
      </c>
      <c r="P15" s="3">
        <v>7.7998187069165399E-4</v>
      </c>
      <c r="Q15" s="3">
        <v>6.9171399446628801E-4</v>
      </c>
      <c r="R15" s="3">
        <v>4.5992115637319298E-3</v>
      </c>
      <c r="S15" s="3">
        <v>4.4182621502209099E-4</v>
      </c>
      <c r="T15" s="3">
        <v>0</v>
      </c>
      <c r="U15" s="3">
        <v>0</v>
      </c>
      <c r="V15" s="3">
        <v>0.68479444768104603</v>
      </c>
      <c r="W15" s="3">
        <v>0</v>
      </c>
      <c r="X15" s="3">
        <v>0</v>
      </c>
      <c r="Y15" s="3">
        <v>0.21731558651573599</v>
      </c>
      <c r="Z15" s="3">
        <v>2.3131922052432399E-3</v>
      </c>
      <c r="AA15" s="3">
        <v>9.2528336803145996E-4</v>
      </c>
      <c r="AB15" s="3">
        <v>1.0955902492467799E-3</v>
      </c>
      <c r="AC15" s="3">
        <v>4.2498937526561802E-4</v>
      </c>
      <c r="AD15" s="3">
        <v>0</v>
      </c>
      <c r="AE15" s="3">
        <v>1.62839928350432E-4</v>
      </c>
      <c r="AF15" s="3">
        <v>1.9723865877711998E-3</v>
      </c>
      <c r="AG15" s="3">
        <v>2.7762354247640202E-4</v>
      </c>
      <c r="AH15" s="3">
        <v>0</v>
      </c>
      <c r="AI15" s="3">
        <v>0</v>
      </c>
      <c r="AJ15" s="3">
        <v>3.9588281868566902E-4</v>
      </c>
      <c r="AK15" s="3">
        <v>2.5940337224383901E-4</v>
      </c>
      <c r="AL15" s="3">
        <v>0</v>
      </c>
      <c r="AM15" s="3">
        <v>1.3504388926401101E-3</v>
      </c>
      <c r="AN15" s="3">
        <v>3.5663338088445101E-4</v>
      </c>
      <c r="AO15" s="3">
        <v>1.78094390026714E-4</v>
      </c>
      <c r="AP15" s="3">
        <v>1.20711716279182E-5</v>
      </c>
      <c r="AQ15" s="3">
        <v>0</v>
      </c>
      <c r="AR15" s="3">
        <v>1.5190997581125801E-4</v>
      </c>
      <c r="AS15" s="3">
        <v>2.7692569870483999E-4</v>
      </c>
      <c r="AT15" s="3">
        <v>4.5180042469239901E-5</v>
      </c>
      <c r="AU15" s="3">
        <v>0</v>
      </c>
      <c r="AV15" s="3">
        <v>1.5064466564232701E-2</v>
      </c>
      <c r="AW15" s="3">
        <v>6.8932984356929799E-3</v>
      </c>
      <c r="AX15" s="3">
        <v>4.8574039340162599E-3</v>
      </c>
      <c r="AY15" s="3">
        <v>2.2225066617019098E-3</v>
      </c>
      <c r="AZ15" s="3">
        <v>5.7646069478496702E-2</v>
      </c>
      <c r="BA15" s="3">
        <v>4.5209220816748899E-2</v>
      </c>
      <c r="BB15" s="3">
        <v>6.1545632327162599E-2</v>
      </c>
      <c r="BC15" s="3">
        <v>6.1563507093258897E-2</v>
      </c>
      <c r="BD15" s="3">
        <v>4.6605876393110403E-2</v>
      </c>
      <c r="BE15" s="3">
        <v>1.5944385981695799E-5</v>
      </c>
      <c r="BF15" s="3">
        <v>1.17028871022481E-5</v>
      </c>
      <c r="BG15" s="3">
        <v>0</v>
      </c>
      <c r="BH15" s="3">
        <v>2.0112226222320499E-5</v>
      </c>
      <c r="BI15" s="3">
        <v>0</v>
      </c>
      <c r="BJ15" s="3">
        <v>7.2490032620514693E-5</v>
      </c>
      <c r="BK15" s="3">
        <v>3.8843248072403799E-5</v>
      </c>
      <c r="BL15" s="3">
        <v>3.3286177914621E-4</v>
      </c>
      <c r="BM15" s="3">
        <v>0</v>
      </c>
      <c r="BN15" s="3">
        <v>6.2664494297531002E-5</v>
      </c>
      <c r="BO15" s="3">
        <v>3.6355704209990499E-5</v>
      </c>
      <c r="BP15" s="3">
        <v>4.3572035467636901E-4</v>
      </c>
      <c r="BQ15" s="3">
        <v>8.4595211911005805E-5</v>
      </c>
      <c r="BR15" s="3">
        <v>0</v>
      </c>
      <c r="BS15" s="3">
        <v>6.03518512930384E-5</v>
      </c>
      <c r="BT15" s="3">
        <v>0</v>
      </c>
      <c r="BU15" s="3">
        <v>0</v>
      </c>
      <c r="BV15" s="3">
        <v>0</v>
      </c>
      <c r="BW15" s="3">
        <v>0</v>
      </c>
      <c r="BX15" s="3">
        <v>1.8001476121041901E-5</v>
      </c>
      <c r="BY15" s="3">
        <v>0</v>
      </c>
      <c r="BZ15" s="3">
        <v>0</v>
      </c>
      <c r="CA15" s="3">
        <v>0</v>
      </c>
      <c r="CB15" s="3">
        <v>0</v>
      </c>
      <c r="CC15" s="3">
        <v>4.3364507596016197E-5</v>
      </c>
      <c r="CD15" s="3">
        <v>5.0655995137024497E-5</v>
      </c>
      <c r="CE15" s="3">
        <v>1.51791135397693E-4</v>
      </c>
      <c r="CF15" s="3">
        <v>9.9033713905748196E-5</v>
      </c>
      <c r="CG15" s="3">
        <v>1.1595547309833E-5</v>
      </c>
      <c r="CH15" s="3">
        <v>1.24778518130319E-5</v>
      </c>
      <c r="CI15" s="3">
        <v>4.3546420484236202E-5</v>
      </c>
      <c r="CJ15" s="3">
        <v>1.5761931782359201E-5</v>
      </c>
      <c r="CK15" s="3">
        <v>0</v>
      </c>
      <c r="CL15" s="3">
        <v>2.03455488008334E-4</v>
      </c>
      <c r="CM15" s="3">
        <v>1.3101695359379501E-4</v>
      </c>
      <c r="CN15" s="3">
        <v>1.8131170779145899E-4</v>
      </c>
      <c r="CO15" s="3">
        <v>3.0698636334259698E-4</v>
      </c>
      <c r="CP15" s="3">
        <v>6.4398047722342695E-4</v>
      </c>
      <c r="CQ15" s="3">
        <v>1.1948858883976599E-5</v>
      </c>
      <c r="CR15" s="3">
        <v>2.1213815979788999E-4</v>
      </c>
      <c r="CS15" s="3">
        <v>3.2014797951052901E-4</v>
      </c>
      <c r="CT15" s="3">
        <v>1.0426622643148801E-3</v>
      </c>
      <c r="CU15" s="3">
        <v>0</v>
      </c>
      <c r="CV15" s="3">
        <v>0</v>
      </c>
      <c r="CW15" s="3">
        <v>0</v>
      </c>
      <c r="CX15" s="3">
        <v>3.40663916120974E-4</v>
      </c>
      <c r="CY15" s="3">
        <v>0</v>
      </c>
      <c r="CZ15" s="3">
        <v>0</v>
      </c>
      <c r="DA15" s="3">
        <v>0</v>
      </c>
      <c r="DB15" s="3">
        <v>0.25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6.3820282085646802E-5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3.79470638459349E-4</v>
      </c>
      <c r="EB15" s="3">
        <v>0</v>
      </c>
      <c r="EC15" s="3">
        <v>7.24641297567062E-2</v>
      </c>
      <c r="ED15" s="3">
        <v>2.3902145578504098E-3</v>
      </c>
      <c r="EE15" s="3">
        <v>0</v>
      </c>
      <c r="EF15" s="3">
        <v>1.4352428620345501E-3</v>
      </c>
      <c r="EG15" s="3">
        <v>9.0727635637815305E-5</v>
      </c>
      <c r="EH15" s="3">
        <v>1.62429952083164E-4</v>
      </c>
      <c r="EI15" s="3">
        <v>4.3713458280968299E-4</v>
      </c>
      <c r="EJ15" s="3">
        <v>2.8856330041847501E-2</v>
      </c>
      <c r="EK15" s="3">
        <v>0</v>
      </c>
      <c r="EL15" s="3">
        <v>4.5341086503314096E-3</v>
      </c>
      <c r="EM15" s="3">
        <v>0</v>
      </c>
      <c r="EN15" s="3">
        <v>0</v>
      </c>
      <c r="EO15" s="3">
        <v>0</v>
      </c>
      <c r="EP15" s="3">
        <v>1.3899892970824101E-5</v>
      </c>
      <c r="EQ15" s="3">
        <v>0</v>
      </c>
      <c r="ER15" s="3">
        <v>0</v>
      </c>
      <c r="ES15" s="3">
        <v>0</v>
      </c>
      <c r="ET15" s="3">
        <v>2.9667277347674502E-3</v>
      </c>
      <c r="EU15" s="3">
        <v>0</v>
      </c>
      <c r="EV15" s="3">
        <v>0</v>
      </c>
      <c r="EW15" s="3">
        <v>9.5816033216224807E-5</v>
      </c>
      <c r="EX15" s="3">
        <v>2.3023967950636601E-5</v>
      </c>
      <c r="EY15" s="3">
        <v>0</v>
      </c>
      <c r="EZ15" s="3">
        <v>0</v>
      </c>
      <c r="FA15" s="3">
        <v>1.1818933932159299E-5</v>
      </c>
      <c r="FB15" s="3">
        <v>4.2122365471695299E-4</v>
      </c>
      <c r="FC15" s="3">
        <v>0</v>
      </c>
      <c r="FD15" s="3">
        <v>2.4789797848143301E-2</v>
      </c>
      <c r="FE15" s="3">
        <v>2.8116569778487001E-3</v>
      </c>
      <c r="FF15" s="3">
        <v>7.8505259852410105E-5</v>
      </c>
      <c r="FG15" s="3">
        <v>7.90113153825385E-2</v>
      </c>
      <c r="FH15" s="3">
        <v>2.0401917780271301E-4</v>
      </c>
      <c r="FI15" s="3">
        <v>7.8972307044329797E-5</v>
      </c>
      <c r="FJ15" s="3">
        <v>1.4191586416624399E-4</v>
      </c>
      <c r="FK15" s="3">
        <v>7.0641424131110499E-5</v>
      </c>
      <c r="FL15" s="3">
        <v>0</v>
      </c>
      <c r="FM15" s="3">
        <v>0</v>
      </c>
      <c r="FN15" s="3">
        <v>7.1434729594915803E-4</v>
      </c>
      <c r="FO15" s="3">
        <v>1.7389047495458099E-2</v>
      </c>
      <c r="FP15" s="3">
        <v>1.7705382436260598E-5</v>
      </c>
      <c r="FQ15" s="3">
        <v>0</v>
      </c>
      <c r="FR15" s="3">
        <v>9.2110160029772997E-3</v>
      </c>
      <c r="FS15" s="3">
        <v>9.8269854977517E-4</v>
      </c>
      <c r="FT15" s="3">
        <v>1.3669033026147499E-3</v>
      </c>
    </row>
    <row r="16" spans="1:176" x14ac:dyDescent="0.25">
      <c r="A16" t="s">
        <v>44</v>
      </c>
      <c r="B16" s="3">
        <f t="shared" si="0"/>
        <v>0.89533555476638049</v>
      </c>
      <c r="C16" s="3">
        <f t="shared" si="1"/>
        <v>5.8630393996247704E-3</v>
      </c>
      <c r="D16" s="3">
        <f t="shared" si="2"/>
        <v>6.0896008807779607</v>
      </c>
      <c r="E16" s="10">
        <f t="shared" si="3"/>
        <v>70.760233918128662</v>
      </c>
      <c r="F16" s="3">
        <v>6.3707041987659703E-4</v>
      </c>
      <c r="G16" s="3">
        <v>0</v>
      </c>
      <c r="H16" s="3">
        <v>0</v>
      </c>
      <c r="I16" s="3">
        <v>0</v>
      </c>
      <c r="J16" s="3">
        <v>0</v>
      </c>
      <c r="K16" s="3">
        <v>1.0144045445323601E-4</v>
      </c>
      <c r="L16" s="3">
        <v>0.42858682118571001</v>
      </c>
      <c r="M16" s="3">
        <v>0</v>
      </c>
      <c r="N16" s="3">
        <v>1.91464512052691E-5</v>
      </c>
      <c r="O16" s="3">
        <v>0</v>
      </c>
      <c r="P16" s="3">
        <v>4.4269241309526298E-4</v>
      </c>
      <c r="Q16" s="3">
        <v>5.4608999563127997E-5</v>
      </c>
      <c r="R16" s="3">
        <v>6.5703022339027597E-4</v>
      </c>
      <c r="S16" s="3">
        <v>2.2091310751104601E-4</v>
      </c>
      <c r="T16" s="3">
        <v>0.67044141437485605</v>
      </c>
      <c r="U16" s="3">
        <v>1.13735882533581E-5</v>
      </c>
      <c r="V16" s="3">
        <v>2.5329922237138701E-5</v>
      </c>
      <c r="W16" s="3">
        <v>0</v>
      </c>
      <c r="X16" s="3">
        <v>0</v>
      </c>
      <c r="Y16" s="3">
        <v>4.9757432516482104E-4</v>
      </c>
      <c r="Z16" s="3">
        <v>4.9067713444553502E-4</v>
      </c>
      <c r="AA16" s="3">
        <v>4.6264168401572998E-4</v>
      </c>
      <c r="AB16" s="3">
        <v>2.1911804984935598E-3</v>
      </c>
      <c r="AC16" s="3">
        <v>1.6999575010624699E-3</v>
      </c>
      <c r="AD16" s="3">
        <v>1.3200158401900801E-4</v>
      </c>
      <c r="AE16" s="3">
        <v>4.88519785051295E-4</v>
      </c>
      <c r="AF16" s="3">
        <v>3.94477317554241E-3</v>
      </c>
      <c r="AG16" s="3">
        <v>8.3287062742920602E-4</v>
      </c>
      <c r="AH16" s="3">
        <v>5.3453068206115002E-5</v>
      </c>
      <c r="AI16" s="3">
        <v>4.1050903119868598E-4</v>
      </c>
      <c r="AJ16" s="3">
        <v>7.9176563737133805E-4</v>
      </c>
      <c r="AK16" s="3">
        <v>3.0263726761781199E-4</v>
      </c>
      <c r="AL16" s="3">
        <v>1.2182550838721799E-3</v>
      </c>
      <c r="AM16" s="3">
        <v>1.8906144496961499E-2</v>
      </c>
      <c r="AN16" s="3">
        <v>0</v>
      </c>
      <c r="AO16" s="3">
        <v>3.5618878005342801E-4</v>
      </c>
      <c r="AP16" s="3">
        <v>9.7535066753579105E-3</v>
      </c>
      <c r="AQ16" s="3">
        <v>3.86353977514199E-5</v>
      </c>
      <c r="AR16" s="3">
        <v>2.3370765509424301E-5</v>
      </c>
      <c r="AS16" s="3">
        <v>3.2474863667348301E-2</v>
      </c>
      <c r="AT16" s="3">
        <v>1.2364271622415299E-2</v>
      </c>
      <c r="AU16" s="3">
        <v>4.2849307555189897E-2</v>
      </c>
      <c r="AV16" s="3">
        <v>5.8454138553009601E-5</v>
      </c>
      <c r="AW16" s="3">
        <v>0</v>
      </c>
      <c r="AX16" s="3">
        <v>8.8170698472242302E-5</v>
      </c>
      <c r="AY16" s="3">
        <v>1.16361605324707E-5</v>
      </c>
      <c r="AZ16" s="3">
        <v>3.5532814554240801E-5</v>
      </c>
      <c r="BA16" s="3">
        <v>1.5846531007932601E-4</v>
      </c>
      <c r="BB16" s="3">
        <v>3.0397908623886699E-5</v>
      </c>
      <c r="BC16" s="3">
        <v>5.3157912222997399E-4</v>
      </c>
      <c r="BD16" s="3">
        <v>1.19196614816139E-4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5.31593572550441E-4</v>
      </c>
      <c r="BK16" s="3">
        <v>0</v>
      </c>
      <c r="BL16" s="3">
        <v>2.49646334359657E-4</v>
      </c>
      <c r="BM16" s="3">
        <v>5.4074514681230697E-5</v>
      </c>
      <c r="BN16" s="3">
        <v>3.1332247148765501E-4</v>
      </c>
      <c r="BO16" s="3">
        <v>9.6948544559974798E-5</v>
      </c>
      <c r="BP16" s="3">
        <v>5.0107840787782403E-4</v>
      </c>
      <c r="BQ16" s="3">
        <v>6.7676169528804698E-4</v>
      </c>
      <c r="BR16" s="3">
        <v>7.3822530636350196E-4</v>
      </c>
      <c r="BS16" s="3">
        <v>6.03518512930384E-5</v>
      </c>
      <c r="BT16" s="3">
        <v>2.28490187615832E-4</v>
      </c>
      <c r="BU16" s="3">
        <v>2.2683452421458499E-4</v>
      </c>
      <c r="BV16" s="3">
        <v>1.0393621286136399E-4</v>
      </c>
      <c r="BW16" s="3">
        <v>5.2126319447461003E-4</v>
      </c>
      <c r="BX16" s="3">
        <v>2.1601771345250301E-4</v>
      </c>
      <c r="BY16" s="3">
        <v>9.16884426718012E-5</v>
      </c>
      <c r="BZ16" s="3">
        <v>2.1371517110570901E-4</v>
      </c>
      <c r="CA16" s="3">
        <v>6.2336367036529094E-5</v>
      </c>
      <c r="CB16" s="3">
        <v>0</v>
      </c>
      <c r="CC16" s="3">
        <v>5.7819343461355002E-5</v>
      </c>
      <c r="CD16" s="3">
        <v>6.7541326849365996E-5</v>
      </c>
      <c r="CE16" s="3">
        <v>7.0835863185590004E-5</v>
      </c>
      <c r="CF16" s="3">
        <v>2.5465812147192399E-4</v>
      </c>
      <c r="CG16" s="3">
        <v>0</v>
      </c>
      <c r="CH16" s="3">
        <v>1.74689925382446E-4</v>
      </c>
      <c r="CI16" s="3">
        <v>3.04824943389653E-4</v>
      </c>
      <c r="CJ16" s="3">
        <v>6.3047727129437005E-5</v>
      </c>
      <c r="CK16" s="3">
        <v>4.3605918776708597E-5</v>
      </c>
      <c r="CL16" s="3">
        <v>3.2552878081333402E-5</v>
      </c>
      <c r="CM16" s="3">
        <v>2.22728821109452E-4</v>
      </c>
      <c r="CN16" s="3">
        <v>4.9448647579488702E-5</v>
      </c>
      <c r="CO16" s="3">
        <v>1.6157177018031399E-5</v>
      </c>
      <c r="CP16" s="3">
        <v>1.6946854663774401E-5</v>
      </c>
      <c r="CQ16" s="3">
        <v>2.3897717767953199E-5</v>
      </c>
      <c r="CR16" s="3">
        <v>1.9285287254353698E-5</v>
      </c>
      <c r="CS16" s="3">
        <v>0</v>
      </c>
      <c r="CT16" s="3">
        <v>5.2133113215744199E-4</v>
      </c>
      <c r="CU16" s="3">
        <v>0</v>
      </c>
      <c r="CV16" s="3">
        <v>9.7280996157400699E-5</v>
      </c>
      <c r="CW16" s="3">
        <v>0</v>
      </c>
      <c r="CX16" s="3">
        <v>1.13554638706991E-4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4.6565774155995303E-5</v>
      </c>
      <c r="DG16" s="3">
        <v>0</v>
      </c>
      <c r="DH16" s="3">
        <v>0</v>
      </c>
      <c r="DI16" s="3">
        <v>3.85445575084798E-5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1.76563024171478E-5</v>
      </c>
      <c r="DW16" s="3">
        <v>0</v>
      </c>
      <c r="DX16" s="3">
        <v>0</v>
      </c>
      <c r="DY16" s="3">
        <v>0</v>
      </c>
      <c r="DZ16" s="3">
        <v>5.23012552301255E-5</v>
      </c>
      <c r="EA16" s="3">
        <v>2.8460297884451202E-4</v>
      </c>
      <c r="EB16" s="3">
        <v>0</v>
      </c>
      <c r="EC16" s="3">
        <v>5.7392389270118495E-4</v>
      </c>
      <c r="ED16" s="3">
        <v>0</v>
      </c>
      <c r="EE16" s="3">
        <v>5.8630393996247702E-5</v>
      </c>
      <c r="EF16" s="3">
        <v>7.2854967615966902E-6</v>
      </c>
      <c r="EG16" s="3">
        <v>4.7480795983789997E-3</v>
      </c>
      <c r="EH16" s="3">
        <v>2.0417444976853698E-2</v>
      </c>
      <c r="EI16" s="3">
        <v>2.45888202830446E-4</v>
      </c>
      <c r="EJ16" s="3">
        <v>9.7093977260590502E-6</v>
      </c>
      <c r="EK16" s="3">
        <v>4.1599500805990298E-5</v>
      </c>
      <c r="EL16" s="3">
        <v>3.81426047285611E-3</v>
      </c>
      <c r="EM16" s="3">
        <v>2.3732956770419201E-5</v>
      </c>
      <c r="EN16" s="3">
        <v>7.4358129999256404E-5</v>
      </c>
      <c r="EO16" s="3">
        <v>1.45823611759216E-5</v>
      </c>
      <c r="EP16" s="3">
        <v>6.9499464854120603E-5</v>
      </c>
      <c r="EQ16" s="3">
        <v>2.3732956770419201E-5</v>
      </c>
      <c r="ER16" s="3">
        <v>0</v>
      </c>
      <c r="ES16" s="3">
        <v>6.8719076415613004E-5</v>
      </c>
      <c r="ET16" s="3">
        <v>3.5458897228296201E-5</v>
      </c>
      <c r="EU16" s="3">
        <v>0</v>
      </c>
      <c r="EV16" s="3">
        <v>0</v>
      </c>
      <c r="EW16" s="3">
        <v>1.0646225912913899E-5</v>
      </c>
      <c r="EX16" s="3">
        <v>2.3254207630143001E-3</v>
      </c>
      <c r="EY16" s="3">
        <v>3.4611827909639299E-2</v>
      </c>
      <c r="EZ16" s="3">
        <v>4.28831141054433E-2</v>
      </c>
      <c r="FA16" s="3">
        <v>3.17929322775086E-3</v>
      </c>
      <c r="FB16" s="3">
        <v>3.4660689302423497E-2</v>
      </c>
      <c r="FC16" s="3">
        <v>3.4923225280023701E-2</v>
      </c>
      <c r="FD16" s="3">
        <v>1.7940657824120201E-2</v>
      </c>
      <c r="FE16" s="3">
        <v>5.1673695809111297E-3</v>
      </c>
      <c r="FF16" s="3">
        <v>3.92526299262051E-5</v>
      </c>
      <c r="FG16" s="3">
        <v>6.9107287499079503E-2</v>
      </c>
      <c r="FH16" s="3">
        <v>9.1808630011221105E-4</v>
      </c>
      <c r="FI16" s="3">
        <v>5.2648204696219903E-5</v>
      </c>
      <c r="FJ16" s="3">
        <v>3.5073492143943199E-3</v>
      </c>
      <c r="FK16" s="3">
        <v>1.0596213619666601E-4</v>
      </c>
      <c r="FL16" s="3">
        <v>8.3405009513383898E-4</v>
      </c>
      <c r="FM16" s="3">
        <v>7.5148879856319099E-3</v>
      </c>
      <c r="FN16" s="3">
        <v>8.2519429014816495E-4</v>
      </c>
      <c r="FO16" s="3">
        <v>1.25671042386657E-3</v>
      </c>
      <c r="FP16" s="3">
        <v>1.77053824362606E-4</v>
      </c>
      <c r="FQ16" s="3">
        <v>2.6373626373626399E-4</v>
      </c>
      <c r="FR16" s="3">
        <v>2.7912169705991799E-4</v>
      </c>
      <c r="FS16" s="3">
        <v>1.78672463595486E-4</v>
      </c>
      <c r="FT16" s="3">
        <v>4.4093654923056602E-5</v>
      </c>
    </row>
    <row r="17" spans="1:176" x14ac:dyDescent="0.25">
      <c r="A17" t="s">
        <v>10</v>
      </c>
      <c r="B17" s="3">
        <f t="shared" si="0"/>
        <v>0.49930283916074147</v>
      </c>
      <c r="C17" s="3">
        <f t="shared" si="1"/>
        <v>3.4638032559750599E-2</v>
      </c>
      <c r="D17" s="3">
        <f t="shared" si="2"/>
        <v>1.811815791313611</v>
      </c>
      <c r="E17" s="10">
        <f t="shared" si="3"/>
        <v>72.514619883040936</v>
      </c>
      <c r="F17" s="3">
        <v>1.0381888323914899E-3</v>
      </c>
      <c r="G17" s="3">
        <v>1.10273846719353E-3</v>
      </c>
      <c r="H17" s="3">
        <v>4.5049472511631E-5</v>
      </c>
      <c r="I17" s="3">
        <v>9.6814193056085499E-4</v>
      </c>
      <c r="J17" s="3">
        <v>3.3026916937303899E-3</v>
      </c>
      <c r="K17" s="3">
        <v>5.5792249949279801E-3</v>
      </c>
      <c r="L17" s="3">
        <v>2.9930083325352001E-4</v>
      </c>
      <c r="M17" s="3">
        <v>1.1831944338252199E-2</v>
      </c>
      <c r="N17" s="3">
        <v>2.54647801030079E-2</v>
      </c>
      <c r="O17" s="3">
        <v>0</v>
      </c>
      <c r="P17" s="3">
        <v>5.887809094167E-2</v>
      </c>
      <c r="Q17" s="3">
        <v>8.9340323285277398E-2</v>
      </c>
      <c r="R17" s="3">
        <v>1.9710906701708298E-3</v>
      </c>
      <c r="S17" s="3">
        <v>4.7864506627393203E-3</v>
      </c>
      <c r="T17" s="3">
        <v>2.3110700254217701E-4</v>
      </c>
      <c r="U17" s="3">
        <v>6.8241529520148296E-5</v>
      </c>
      <c r="V17" s="3">
        <v>2.5329922237138701E-5</v>
      </c>
      <c r="W17" s="3">
        <v>0</v>
      </c>
      <c r="X17" s="3">
        <v>0</v>
      </c>
      <c r="Y17" s="3">
        <v>0.19268565742007701</v>
      </c>
      <c r="Z17" s="3">
        <v>5.4675452123931004E-3</v>
      </c>
      <c r="AA17" s="3">
        <v>4.6264168401572998E-4</v>
      </c>
      <c r="AB17" s="3">
        <v>3.6976170912078901E-2</v>
      </c>
      <c r="AC17" s="3">
        <v>4.6748831279218002E-3</v>
      </c>
      <c r="AD17" s="3">
        <v>4.4000528006336101E-5</v>
      </c>
      <c r="AE17" s="3">
        <v>0</v>
      </c>
      <c r="AF17" s="3">
        <v>0</v>
      </c>
      <c r="AG17" s="3">
        <v>8.0233203775680204E-2</v>
      </c>
      <c r="AH17" s="3">
        <v>2.6726534103057502E-4</v>
      </c>
      <c r="AI17" s="3">
        <v>1.36836343732895E-4</v>
      </c>
      <c r="AJ17" s="3">
        <v>0</v>
      </c>
      <c r="AK17" s="3">
        <v>0</v>
      </c>
      <c r="AL17" s="3">
        <v>0</v>
      </c>
      <c r="AM17" s="3">
        <v>0</v>
      </c>
      <c r="AN17" s="3">
        <v>1.9812965604691698E-3</v>
      </c>
      <c r="AO17" s="3">
        <v>3.5618878005342801E-4</v>
      </c>
      <c r="AP17" s="3">
        <v>7.2427029767509194E-5</v>
      </c>
      <c r="AQ17" s="3">
        <v>4.6362477301703801E-4</v>
      </c>
      <c r="AR17" s="3">
        <v>8.1563971627890697E-3</v>
      </c>
      <c r="AS17" s="3">
        <v>2.7692569870483999E-4</v>
      </c>
      <c r="AT17" s="3">
        <v>3.4638032559750602E-4</v>
      </c>
      <c r="AU17" s="3">
        <v>3.2222679281502802E-3</v>
      </c>
      <c r="AV17" s="3">
        <v>1.30770258534304E-2</v>
      </c>
      <c r="AW17" s="3">
        <v>1.14583967374764E-2</v>
      </c>
      <c r="AX17" s="3">
        <v>1.9878484746469198E-3</v>
      </c>
      <c r="AY17" s="3">
        <v>9.1925668206518604E-4</v>
      </c>
      <c r="AZ17" s="3">
        <v>3.3637731111348002E-3</v>
      </c>
      <c r="BA17" s="3">
        <v>1.6592250114188199E-3</v>
      </c>
      <c r="BB17" s="3">
        <v>4.4076967504635698E-3</v>
      </c>
      <c r="BC17" s="3">
        <v>2.92368517226486E-3</v>
      </c>
      <c r="BD17" s="3">
        <v>1.4303593777936699E-2</v>
      </c>
      <c r="BE17" s="3">
        <v>3.9860964954239602E-4</v>
      </c>
      <c r="BF17" s="3">
        <v>0</v>
      </c>
      <c r="BG17" s="3">
        <v>8.2445894881484006E-5</v>
      </c>
      <c r="BH17" s="3">
        <v>1.00561131111603E-5</v>
      </c>
      <c r="BI17" s="3">
        <v>1.22106085767315E-5</v>
      </c>
      <c r="BJ17" s="3">
        <v>7.2490032620514693E-5</v>
      </c>
      <c r="BK17" s="3">
        <v>0</v>
      </c>
      <c r="BL17" s="3">
        <v>2.49646334359657E-4</v>
      </c>
      <c r="BM17" s="3">
        <v>0</v>
      </c>
      <c r="BN17" s="3">
        <v>6.2664494297531002E-5</v>
      </c>
      <c r="BO17" s="3">
        <v>2.42371361399937E-5</v>
      </c>
      <c r="BP17" s="3">
        <v>6.5358053201455306E-5</v>
      </c>
      <c r="BQ17" s="3">
        <v>0</v>
      </c>
      <c r="BR17" s="3">
        <v>5.9058024509080198E-4</v>
      </c>
      <c r="BS17" s="3">
        <v>3.01759256465192E-5</v>
      </c>
      <c r="BT17" s="3">
        <v>0</v>
      </c>
      <c r="BU17" s="3">
        <v>1.13417262107293E-4</v>
      </c>
      <c r="BV17" s="3">
        <v>1.0393621286136399E-4</v>
      </c>
      <c r="BW17" s="3">
        <v>4.7782459493505902E-4</v>
      </c>
      <c r="BX17" s="3">
        <v>6.40852549909093E-3</v>
      </c>
      <c r="BY17" s="3">
        <v>1.43950854994728E-2</v>
      </c>
      <c r="BZ17" s="3">
        <v>1.0952902519167601E-3</v>
      </c>
      <c r="CA17" s="3">
        <v>6.5609026305946897E-3</v>
      </c>
      <c r="CB17" s="3">
        <v>1.8369320012890801E-2</v>
      </c>
      <c r="CC17" s="3">
        <v>5.2904699267139798E-3</v>
      </c>
      <c r="CD17" s="3">
        <v>3.8329702987015199E-3</v>
      </c>
      <c r="CE17" s="3">
        <v>1.6939890710382498E-2</v>
      </c>
      <c r="CF17" s="3">
        <v>3.7066904347579999E-3</v>
      </c>
      <c r="CG17" s="3">
        <v>7.7342300556586304E-3</v>
      </c>
      <c r="CH17" s="3">
        <v>1.06935190037683E-2</v>
      </c>
      <c r="CI17" s="3">
        <v>4.3546420484236198E-4</v>
      </c>
      <c r="CJ17" s="3">
        <v>1.9387176092301899E-3</v>
      </c>
      <c r="CK17" s="3">
        <v>2.4710020640134902E-3</v>
      </c>
      <c r="CL17" s="3">
        <v>2.8158239540353402E-3</v>
      </c>
      <c r="CM17" s="3">
        <v>1.10054241018788E-2</v>
      </c>
      <c r="CN17" s="3">
        <v>2.95043597224283E-3</v>
      </c>
      <c r="CO17" s="3">
        <v>9.1288050151877506E-3</v>
      </c>
      <c r="CP17" s="3">
        <v>8.9309924078091098E-3</v>
      </c>
      <c r="CQ17" s="3">
        <v>3.572708806309E-3</v>
      </c>
      <c r="CR17" s="3">
        <v>4.0306250361599096E-3</v>
      </c>
      <c r="CS17" s="3">
        <v>5.4069436539556101E-3</v>
      </c>
      <c r="CT17" s="3">
        <v>1.3120166825962299E-2</v>
      </c>
      <c r="CU17" s="3">
        <v>1.5426147319706901E-3</v>
      </c>
      <c r="CV17" s="3">
        <v>1.1722360036966801E-2</v>
      </c>
      <c r="CW17" s="3">
        <v>1.92821121328983E-3</v>
      </c>
      <c r="CX17" s="3">
        <v>1.15825731481131E-2</v>
      </c>
      <c r="CY17" s="3">
        <v>2.2691569209286099E-3</v>
      </c>
      <c r="CZ17" s="3">
        <v>0</v>
      </c>
      <c r="DA17" s="3">
        <v>1.16504854368932E-3</v>
      </c>
      <c r="DB17" s="3">
        <v>0</v>
      </c>
      <c r="DC17" s="3">
        <v>4.8113272389854999E-4</v>
      </c>
      <c r="DD17" s="3">
        <v>0</v>
      </c>
      <c r="DE17" s="3">
        <v>4.9248953459738998E-5</v>
      </c>
      <c r="DF17" s="3">
        <v>6.9848661233992996E-4</v>
      </c>
      <c r="DG17" s="3">
        <v>0</v>
      </c>
      <c r="DH17" s="3">
        <v>2.2728597237601299E-3</v>
      </c>
      <c r="DI17" s="3">
        <v>4.23990132593278E-4</v>
      </c>
      <c r="DJ17" s="3">
        <v>3.8292169251388103E-4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4.4563279857397503E-5</v>
      </c>
      <c r="DZ17" s="3">
        <v>0</v>
      </c>
      <c r="EA17" s="3">
        <v>2.8460297884451202E-4</v>
      </c>
      <c r="EB17" s="3">
        <v>3.05000401316318E-3</v>
      </c>
      <c r="EC17" s="3">
        <v>1.0255770430442899E-2</v>
      </c>
      <c r="ED17" s="3">
        <v>5.1333467014237004E-4</v>
      </c>
      <c r="EE17" s="3">
        <v>3.9086929330831797E-5</v>
      </c>
      <c r="EF17" s="3">
        <v>1.01996954662354E-4</v>
      </c>
      <c r="EG17" s="3">
        <v>6.0485090425210201E-5</v>
      </c>
      <c r="EH17" s="3">
        <v>3.2485990416632799E-5</v>
      </c>
      <c r="EI17" s="3">
        <v>6.1745259821867696E-3</v>
      </c>
      <c r="EJ17" s="3">
        <v>6.2528521355820297E-3</v>
      </c>
      <c r="EK17" s="3">
        <v>0</v>
      </c>
      <c r="EL17" s="3">
        <v>7.10499499845747E-4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1.26428643673511E-5</v>
      </c>
      <c r="ES17" s="3">
        <v>1.3743815283122601E-4</v>
      </c>
      <c r="ET17" s="3">
        <v>2.3639264818864102E-5</v>
      </c>
      <c r="EU17" s="3">
        <v>1.0289336132032801E-5</v>
      </c>
      <c r="EV17" s="3">
        <v>0</v>
      </c>
      <c r="EW17" s="3">
        <v>1.6608112424145601E-3</v>
      </c>
      <c r="EX17" s="3">
        <v>3.5687150323486798E-3</v>
      </c>
      <c r="EY17" s="3">
        <v>1.57206393940728E-2</v>
      </c>
      <c r="EZ17" s="3">
        <v>4.8900943992378097E-3</v>
      </c>
      <c r="FA17" s="3">
        <v>8.8642004491194901E-4</v>
      </c>
      <c r="FB17" s="3">
        <v>1.95568125404299E-4</v>
      </c>
      <c r="FC17" s="3">
        <v>4.4507084044210399E-5</v>
      </c>
      <c r="FD17" s="3">
        <v>7.66694778808556E-4</v>
      </c>
      <c r="FE17" s="3">
        <v>3.7995364565522998E-5</v>
      </c>
      <c r="FF17" s="3">
        <v>0</v>
      </c>
      <c r="FG17" s="3">
        <v>0</v>
      </c>
      <c r="FH17" s="3">
        <v>0</v>
      </c>
      <c r="FI17" s="3">
        <v>4.4750973991786901E-4</v>
      </c>
      <c r="FJ17" s="3">
        <v>0</v>
      </c>
      <c r="FK17" s="3">
        <v>1.41282848262221E-4</v>
      </c>
      <c r="FL17" s="3">
        <v>7.8192196418797405E-5</v>
      </c>
      <c r="FM17" s="3">
        <v>0</v>
      </c>
      <c r="FN17" s="3">
        <v>1.5518579187861E-3</v>
      </c>
      <c r="FO17" s="3">
        <v>1.9670250112694102E-3</v>
      </c>
      <c r="FP17" s="3">
        <v>0</v>
      </c>
      <c r="FQ17" s="3">
        <v>0</v>
      </c>
      <c r="FR17" s="3">
        <v>3.9077037588388503E-4</v>
      </c>
      <c r="FS17" s="3">
        <v>2.3822995146064699E-4</v>
      </c>
      <c r="FT17" s="3">
        <v>1.0141540632303001E-3</v>
      </c>
    </row>
    <row r="18" spans="1:176" x14ac:dyDescent="0.25">
      <c r="A18" t="s">
        <v>41</v>
      </c>
      <c r="B18" s="3">
        <f t="shared" si="0"/>
        <v>0.31827748970099679</v>
      </c>
      <c r="C18" s="3">
        <f t="shared" si="1"/>
        <v>8.0955272212102792E-3</v>
      </c>
      <c r="D18" s="3">
        <f t="shared" si="2"/>
        <v>1.563794845275569</v>
      </c>
      <c r="E18" s="10">
        <f t="shared" si="3"/>
        <v>67.836257309941516</v>
      </c>
      <c r="F18" s="3">
        <v>1.02639123202341E-3</v>
      </c>
      <c r="G18" s="3">
        <v>1.47031795625804E-3</v>
      </c>
      <c r="H18" s="3">
        <v>1.6381626367865799E-5</v>
      </c>
      <c r="I18" s="3">
        <v>9.5383441434567005E-5</v>
      </c>
      <c r="J18" s="3">
        <v>9.3576264655694397E-3</v>
      </c>
      <c r="K18" s="3">
        <v>2.0288090890647201E-4</v>
      </c>
      <c r="L18" s="3">
        <v>6.9437793314816598E-4</v>
      </c>
      <c r="M18" s="3">
        <v>0</v>
      </c>
      <c r="N18" s="3">
        <v>0</v>
      </c>
      <c r="O18" s="3">
        <v>0</v>
      </c>
      <c r="P18" s="3">
        <v>4.5323270864514997E-3</v>
      </c>
      <c r="Q18" s="3">
        <v>1.54725498762196E-3</v>
      </c>
      <c r="R18" s="3">
        <v>6.5703022339027597E-4</v>
      </c>
      <c r="S18" s="3">
        <v>2.9455081001472801E-4</v>
      </c>
      <c r="T18" s="3">
        <v>3.0043910330483001E-3</v>
      </c>
      <c r="U18" s="3">
        <v>3.4120764760074202E-5</v>
      </c>
      <c r="V18" s="3">
        <v>1.0131968894855499E-4</v>
      </c>
      <c r="W18" s="3">
        <v>0</v>
      </c>
      <c r="X18" s="3">
        <v>0</v>
      </c>
      <c r="Y18" s="3">
        <v>1.2439358129120499E-4</v>
      </c>
      <c r="Z18" s="3">
        <v>5.3273517454086603E-3</v>
      </c>
      <c r="AA18" s="3">
        <v>2.3132084200786499E-4</v>
      </c>
      <c r="AB18" s="3">
        <v>0</v>
      </c>
      <c r="AC18" s="3">
        <v>0</v>
      </c>
      <c r="AD18" s="3">
        <v>0</v>
      </c>
      <c r="AE18" s="3">
        <v>0</v>
      </c>
      <c r="AF18" s="3">
        <v>1.9723865877711998E-3</v>
      </c>
      <c r="AG18" s="3">
        <v>2.7762354247640202E-4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6.7521944632005395E-4</v>
      </c>
      <c r="AN18" s="3">
        <v>2.9204311301315601E-2</v>
      </c>
      <c r="AO18" s="3">
        <v>3.5618878005342801E-4</v>
      </c>
      <c r="AP18" s="3">
        <v>1.4847541102339401E-3</v>
      </c>
      <c r="AQ18" s="3">
        <v>2.78174863810223E-3</v>
      </c>
      <c r="AR18" s="3">
        <v>6.5438143426387897E-4</v>
      </c>
      <c r="AS18" s="3">
        <v>1.4378834355828201E-3</v>
      </c>
      <c r="AT18" s="3">
        <v>7.25892682339121E-3</v>
      </c>
      <c r="AU18" s="3">
        <v>1.0969422734128599E-3</v>
      </c>
      <c r="AV18" s="3">
        <v>3.34107154786559E-2</v>
      </c>
      <c r="AW18" s="3">
        <v>6.5159169760788893E-2</v>
      </c>
      <c r="AX18" s="3">
        <v>1.8435691498741599E-4</v>
      </c>
      <c r="AY18" s="3">
        <v>5.8180802662353502E-5</v>
      </c>
      <c r="AZ18" s="3">
        <v>1.4213125821696301E-3</v>
      </c>
      <c r="BA18" s="3">
        <v>5.4344279868380604E-3</v>
      </c>
      <c r="BB18" s="3">
        <v>1.3679058880749001E-2</v>
      </c>
      <c r="BC18" s="3">
        <v>6.8108575035715499E-3</v>
      </c>
      <c r="BD18" s="3">
        <v>1.7641098992788599E-2</v>
      </c>
      <c r="BE18" s="3">
        <v>0</v>
      </c>
      <c r="BF18" s="3">
        <v>0</v>
      </c>
      <c r="BG18" s="3">
        <v>0</v>
      </c>
      <c r="BH18" s="3">
        <v>0</v>
      </c>
      <c r="BI18" s="3">
        <v>1.22106085767315E-5</v>
      </c>
      <c r="BJ18" s="3">
        <v>5.31593572550441E-4</v>
      </c>
      <c r="BK18" s="3">
        <v>1.94216240362019E-5</v>
      </c>
      <c r="BL18" s="3">
        <v>0</v>
      </c>
      <c r="BM18" s="3">
        <v>5.4074514681230702E-4</v>
      </c>
      <c r="BN18" s="3">
        <v>0</v>
      </c>
      <c r="BO18" s="3">
        <v>1.2118568069996801E-5</v>
      </c>
      <c r="BP18" s="3">
        <v>8.7144070935273705E-5</v>
      </c>
      <c r="BQ18" s="3">
        <v>8.4595211911005805E-5</v>
      </c>
      <c r="BR18" s="3">
        <v>0</v>
      </c>
      <c r="BS18" s="3">
        <v>2.4140740517215401E-4</v>
      </c>
      <c r="BT18" s="3">
        <v>3.30041382111757E-4</v>
      </c>
      <c r="BU18" s="3">
        <v>1.13417262107293E-3</v>
      </c>
      <c r="BV18" s="3">
        <v>2.5241651694902698E-4</v>
      </c>
      <c r="BW18" s="3">
        <v>1.73754398158203E-4</v>
      </c>
      <c r="BX18" s="3">
        <v>1.8001476121041901E-5</v>
      </c>
      <c r="BY18" s="3">
        <v>6.8766332003850896E-5</v>
      </c>
      <c r="BZ18" s="3">
        <v>7.2128870248176703E-4</v>
      </c>
      <c r="CA18" s="3">
        <v>0</v>
      </c>
      <c r="CB18" s="3">
        <v>0</v>
      </c>
      <c r="CC18" s="3">
        <v>1.1563868692271E-4</v>
      </c>
      <c r="CD18" s="3">
        <v>0</v>
      </c>
      <c r="CE18" s="3">
        <v>8.0955272212102794E-5</v>
      </c>
      <c r="CF18" s="3">
        <v>5.6590693660427497E-5</v>
      </c>
      <c r="CG18" s="3">
        <v>8.1168831168831196E-5</v>
      </c>
      <c r="CH18" s="3">
        <v>4.9911407252127499E-5</v>
      </c>
      <c r="CI18" s="3">
        <v>1.30639261452709E-4</v>
      </c>
      <c r="CJ18" s="3">
        <v>0</v>
      </c>
      <c r="CK18" s="3">
        <v>1.4535306258902901E-5</v>
      </c>
      <c r="CL18" s="3">
        <v>1.6276439040666701E-5</v>
      </c>
      <c r="CM18" s="3">
        <v>1.04813562875036E-4</v>
      </c>
      <c r="CN18" s="3">
        <v>1.3186306021197001E-4</v>
      </c>
      <c r="CO18" s="3">
        <v>6.4628708072125596E-5</v>
      </c>
      <c r="CP18" s="3">
        <v>1.01681127982646E-4</v>
      </c>
      <c r="CQ18" s="3">
        <v>3.58465766519297E-5</v>
      </c>
      <c r="CR18" s="3">
        <v>1.9285287254353698E-5</v>
      </c>
      <c r="CS18" s="3">
        <v>6.0472396129766695E-4</v>
      </c>
      <c r="CT18" s="3">
        <v>3.2148753149708899E-3</v>
      </c>
      <c r="CU18" s="3">
        <v>0</v>
      </c>
      <c r="CV18" s="3">
        <v>1.9456199231480099E-4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5.8278454455387798E-5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1.55690487311225E-4</v>
      </c>
      <c r="DR18" s="3">
        <v>0</v>
      </c>
      <c r="DS18" s="3">
        <v>0</v>
      </c>
      <c r="DT18" s="3">
        <v>0</v>
      </c>
      <c r="DU18" s="3">
        <v>4.8074611797509701E-5</v>
      </c>
      <c r="DV18" s="3">
        <v>0</v>
      </c>
      <c r="DW18" s="3">
        <v>0</v>
      </c>
      <c r="DX18" s="3">
        <v>0</v>
      </c>
      <c r="DY18" s="3">
        <v>4.4563279857397503E-5</v>
      </c>
      <c r="DZ18" s="3">
        <v>0</v>
      </c>
      <c r="EA18" s="3">
        <v>6.1663978749644304E-4</v>
      </c>
      <c r="EB18" s="3">
        <v>6.9026406613692899E-3</v>
      </c>
      <c r="EC18" s="3">
        <v>3.97754210854648E-2</v>
      </c>
      <c r="ED18" s="3">
        <v>8.5823140164427501E-4</v>
      </c>
      <c r="EE18" s="3">
        <v>2.3061288305190699E-3</v>
      </c>
      <c r="EF18" s="3">
        <v>4.4441530245739797E-4</v>
      </c>
      <c r="EG18" s="3">
        <v>1.33067198935462E-3</v>
      </c>
      <c r="EH18" s="3">
        <v>1.8354584585397501E-3</v>
      </c>
      <c r="EI18" s="3">
        <v>0.18378777116004599</v>
      </c>
      <c r="EJ18" s="3">
        <v>9.5831755556202904E-3</v>
      </c>
      <c r="EK18" s="3">
        <v>2.07997504029952E-5</v>
      </c>
      <c r="EL18" s="3">
        <v>5.0389372423270701E-3</v>
      </c>
      <c r="EM18" s="3">
        <v>3.55994351556289E-5</v>
      </c>
      <c r="EN18" s="3">
        <v>3.1867769999681297E-5</v>
      </c>
      <c r="EO18" s="3">
        <v>4.8121791880541298E-4</v>
      </c>
      <c r="EP18" s="3">
        <v>5.4209582586214097E-4</v>
      </c>
      <c r="EQ18" s="3">
        <v>3.55994351556289E-5</v>
      </c>
      <c r="ER18" s="3">
        <v>2.5285728734702102E-5</v>
      </c>
      <c r="ES18" s="3">
        <v>6.8719076415613004E-5</v>
      </c>
      <c r="ET18" s="3">
        <v>7.0917794456592403E-5</v>
      </c>
      <c r="EU18" s="3">
        <v>3.8070543688521199E-4</v>
      </c>
      <c r="EV18" s="3">
        <v>7.3682095250854004E-4</v>
      </c>
      <c r="EW18" s="3">
        <v>2.5338017672735E-3</v>
      </c>
      <c r="EX18" s="3">
        <v>6.6769507056846204E-4</v>
      </c>
      <c r="EY18" s="3">
        <v>2.81826588577216E-3</v>
      </c>
      <c r="EZ18" s="3">
        <v>8.5552347342530196E-4</v>
      </c>
      <c r="FA18" s="3">
        <v>8.3323484221723195E-3</v>
      </c>
      <c r="FB18" s="3">
        <v>6.7696658793796002E-4</v>
      </c>
      <c r="FC18" s="3">
        <v>2.96713893628069E-5</v>
      </c>
      <c r="FD18" s="3">
        <v>1.0989291829589299E-3</v>
      </c>
      <c r="FE18" s="3">
        <v>4.1794901022075299E-4</v>
      </c>
      <c r="FF18" s="3">
        <v>0</v>
      </c>
      <c r="FG18" s="3">
        <v>4.1727007191772402E-4</v>
      </c>
      <c r="FH18" s="3">
        <v>0</v>
      </c>
      <c r="FI18" s="3">
        <v>2.6324102348109901E-5</v>
      </c>
      <c r="FJ18" s="3">
        <v>8.1094779523568206E-5</v>
      </c>
      <c r="FK18" s="3">
        <v>1.7660356032777599E-4</v>
      </c>
      <c r="FL18" s="3">
        <v>0</v>
      </c>
      <c r="FM18" s="3">
        <v>4.72634464505152E-5</v>
      </c>
      <c r="FN18" s="3">
        <v>1.4779599226534299E-4</v>
      </c>
      <c r="FO18" s="3">
        <v>2.7661289220976101E-2</v>
      </c>
      <c r="FP18" s="3">
        <v>1.11189801699717E-2</v>
      </c>
      <c r="FQ18" s="3">
        <v>2.8131868131868101E-3</v>
      </c>
      <c r="FR18" s="3">
        <v>3.7216226274655701E-5</v>
      </c>
      <c r="FS18" s="3">
        <v>2.9778743932580901E-5</v>
      </c>
      <c r="FT18" s="3">
        <v>8.8187309846113205E-5</v>
      </c>
    </row>
    <row r="19" spans="1:176" x14ac:dyDescent="0.25">
      <c r="A19" t="s">
        <v>37</v>
      </c>
      <c r="B19" s="3">
        <f t="shared" si="0"/>
        <v>0.30296853136841367</v>
      </c>
      <c r="C19" s="3">
        <f t="shared" si="1"/>
        <v>5.1351837111972701E-3</v>
      </c>
      <c r="D19" s="3">
        <f t="shared" si="2"/>
        <v>1.3308042658864296</v>
      </c>
      <c r="E19" s="10">
        <f t="shared" si="3"/>
        <v>69.005847953216374</v>
      </c>
      <c r="F19" s="3">
        <v>2.3595200736170301E-4</v>
      </c>
      <c r="G19" s="3">
        <v>6.1263248177418394E-5</v>
      </c>
      <c r="H19" s="3">
        <v>2.94459733962388E-3</v>
      </c>
      <c r="I19" s="3">
        <v>0</v>
      </c>
      <c r="J19" s="3">
        <v>1.23300489899268E-2</v>
      </c>
      <c r="K19" s="3">
        <v>3.0432136335970802E-4</v>
      </c>
      <c r="L19" s="3">
        <v>2.39440666602816E-5</v>
      </c>
      <c r="M19" s="3">
        <v>0</v>
      </c>
      <c r="N19" s="3">
        <v>0</v>
      </c>
      <c r="O19" s="3">
        <v>0.10294117647058799</v>
      </c>
      <c r="P19" s="3">
        <v>4.2161182199548897E-5</v>
      </c>
      <c r="Q19" s="3">
        <v>9.1014999271879998E-5</v>
      </c>
      <c r="R19" s="3">
        <v>1.31406044678055E-3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1.8575634375438101E-2</v>
      </c>
      <c r="AA19" s="3">
        <v>1.15660421003932E-3</v>
      </c>
      <c r="AB19" s="3">
        <v>1.3694878115584801E-3</v>
      </c>
      <c r="AC19" s="3">
        <v>3.8249043773905698E-3</v>
      </c>
      <c r="AD19" s="3">
        <v>1.3200158401900801E-4</v>
      </c>
      <c r="AE19" s="3">
        <v>8.1419964175215797E-5</v>
      </c>
      <c r="AF19" s="3">
        <v>7.8895463510848095E-3</v>
      </c>
      <c r="AG19" s="3">
        <v>8.3287062742920602E-4</v>
      </c>
      <c r="AH19" s="3">
        <v>0</v>
      </c>
      <c r="AI19" s="3">
        <v>4.1050903119868598E-4</v>
      </c>
      <c r="AJ19" s="3">
        <v>7.1258907363420396E-3</v>
      </c>
      <c r="AK19" s="3">
        <v>1.7293558149589301E-4</v>
      </c>
      <c r="AL19" s="3">
        <v>3.7484771811451602E-4</v>
      </c>
      <c r="AM19" s="3">
        <v>9.4530722484807601E-3</v>
      </c>
      <c r="AN19" s="3">
        <v>0</v>
      </c>
      <c r="AO19" s="3">
        <v>1.78094390026714E-4</v>
      </c>
      <c r="AP19" s="3">
        <v>4.3335506144226398E-3</v>
      </c>
      <c r="AQ19" s="3">
        <v>7.7270795502839705E-5</v>
      </c>
      <c r="AR19" s="3">
        <v>1.0516844479240901E-4</v>
      </c>
      <c r="AS19" s="3">
        <v>0.129494717109748</v>
      </c>
      <c r="AT19" s="3">
        <v>1.7921416846131799E-2</v>
      </c>
      <c r="AU19" s="3">
        <v>7.88427259015494E-3</v>
      </c>
      <c r="AV19" s="3">
        <v>8.3505912218585101E-5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8.1061089663697801E-5</v>
      </c>
      <c r="BC19" s="3">
        <v>6.6447390278746802E-5</v>
      </c>
      <c r="BD19" s="3">
        <v>5.9598307408069602E-5</v>
      </c>
      <c r="BE19" s="3">
        <v>1.5944385981695799E-5</v>
      </c>
      <c r="BF19" s="3">
        <v>1.17028871022481E-5</v>
      </c>
      <c r="BG19" s="3">
        <v>0</v>
      </c>
      <c r="BH19" s="3">
        <v>0</v>
      </c>
      <c r="BI19" s="3">
        <v>3.66318257301944E-5</v>
      </c>
      <c r="BJ19" s="3">
        <v>2.6579678627522001E-4</v>
      </c>
      <c r="BK19" s="3">
        <v>0</v>
      </c>
      <c r="BL19" s="3">
        <v>4.99292668719314E-4</v>
      </c>
      <c r="BM19" s="3">
        <v>0</v>
      </c>
      <c r="BN19" s="3">
        <v>0</v>
      </c>
      <c r="BO19" s="3">
        <v>0</v>
      </c>
      <c r="BP19" s="3">
        <v>2.8321823053964002E-4</v>
      </c>
      <c r="BQ19" s="3">
        <v>4.2297605955502902E-4</v>
      </c>
      <c r="BR19" s="3">
        <v>1.4764506127270001E-4</v>
      </c>
      <c r="BS19" s="3">
        <v>0</v>
      </c>
      <c r="BT19" s="3">
        <v>5.0775597247962601E-5</v>
      </c>
      <c r="BU19" s="3">
        <v>0</v>
      </c>
      <c r="BV19" s="3">
        <v>0</v>
      </c>
      <c r="BW19" s="3">
        <v>1.3031579861865299E-4</v>
      </c>
      <c r="BX19" s="3">
        <v>1.6201328508937699E-4</v>
      </c>
      <c r="BY19" s="3">
        <v>1.3753266400770201E-4</v>
      </c>
      <c r="BZ19" s="3">
        <v>2.4042956749392201E-4</v>
      </c>
      <c r="CA19" s="3">
        <v>3.1168183518264601E-5</v>
      </c>
      <c r="CB19" s="3">
        <v>0</v>
      </c>
      <c r="CC19" s="3">
        <v>4.3364507596016197E-5</v>
      </c>
      <c r="CD19" s="3">
        <v>3.3770663424682998E-5</v>
      </c>
      <c r="CE19" s="3">
        <v>3.03582270795386E-5</v>
      </c>
      <c r="CF19" s="3">
        <v>1.41476734151069E-5</v>
      </c>
      <c r="CG19" s="3">
        <v>1.1595547309833E-5</v>
      </c>
      <c r="CH19" s="3">
        <v>1.24778518130319E-5</v>
      </c>
      <c r="CI19" s="3">
        <v>4.3546420484236202E-5</v>
      </c>
      <c r="CJ19" s="3">
        <v>6.3047727129437005E-5</v>
      </c>
      <c r="CK19" s="3">
        <v>5.8141225035611501E-5</v>
      </c>
      <c r="CL19" s="3">
        <v>2.4414658561000001E-5</v>
      </c>
      <c r="CM19" s="3">
        <v>1.86044074103189E-3</v>
      </c>
      <c r="CN19" s="3">
        <v>1.23621618948722E-3</v>
      </c>
      <c r="CO19" s="3">
        <v>1.24410263038842E-3</v>
      </c>
      <c r="CP19" s="3">
        <v>1.6946854663774401E-5</v>
      </c>
      <c r="CQ19" s="3">
        <v>0</v>
      </c>
      <c r="CR19" s="3">
        <v>5.7855861763060997E-5</v>
      </c>
      <c r="CS19" s="3">
        <v>7.1143995446784294E-5</v>
      </c>
      <c r="CT19" s="3">
        <v>8.6888522026240295E-5</v>
      </c>
      <c r="CU19" s="3">
        <v>2.5710245532844801E-4</v>
      </c>
      <c r="CV19" s="3">
        <v>1.9456199231480099E-4</v>
      </c>
      <c r="CW19" s="3">
        <v>1.48323939483833E-4</v>
      </c>
      <c r="CX19" s="3">
        <v>7.5703092471327501E-5</v>
      </c>
      <c r="CY19" s="3">
        <v>0</v>
      </c>
      <c r="CZ19" s="3">
        <v>1.02669404517454E-3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4.6565774155995303E-5</v>
      </c>
      <c r="DG19" s="3">
        <v>0</v>
      </c>
      <c r="DH19" s="3">
        <v>0</v>
      </c>
      <c r="DI19" s="3">
        <v>0</v>
      </c>
      <c r="DJ19" s="3">
        <v>6.3820282085646802E-5</v>
      </c>
      <c r="DK19" s="3">
        <v>0</v>
      </c>
      <c r="DL19" s="3">
        <v>0</v>
      </c>
      <c r="DM19" s="3">
        <v>1.05163529288043E-4</v>
      </c>
      <c r="DN19" s="3">
        <v>0</v>
      </c>
      <c r="DO19" s="3">
        <v>0</v>
      </c>
      <c r="DP19" s="3">
        <v>5.13518371119727E-5</v>
      </c>
      <c r="DQ19" s="3">
        <v>1.55690487311225E-4</v>
      </c>
      <c r="DR19" s="3">
        <v>2.2998551091281301E-5</v>
      </c>
      <c r="DS19" s="3">
        <v>2.4461839530332699E-5</v>
      </c>
      <c r="DT19" s="3">
        <v>3.7334328915437698E-5</v>
      </c>
      <c r="DU19" s="3">
        <v>0</v>
      </c>
      <c r="DV19" s="3">
        <v>1.76563024171478E-5</v>
      </c>
      <c r="DW19" s="3">
        <v>0</v>
      </c>
      <c r="DX19" s="3">
        <v>0</v>
      </c>
      <c r="DY19" s="3">
        <v>0</v>
      </c>
      <c r="DZ19" s="3">
        <v>5.23012552301255E-5</v>
      </c>
      <c r="EA19" s="3">
        <v>9.4867659614837304E-5</v>
      </c>
      <c r="EB19" s="3">
        <v>4.0131631752147E-5</v>
      </c>
      <c r="EC19" s="3">
        <v>0</v>
      </c>
      <c r="ED19" s="3">
        <v>0</v>
      </c>
      <c r="EE19" s="3">
        <v>1.21951219512195E-2</v>
      </c>
      <c r="EF19" s="3">
        <v>0</v>
      </c>
      <c r="EG19" s="3">
        <v>4.2641988749773201E-3</v>
      </c>
      <c r="EH19" s="3">
        <v>6.0099082270770703E-3</v>
      </c>
      <c r="EI19" s="3">
        <v>5.1909731708649795E-4</v>
      </c>
      <c r="EJ19" s="3">
        <v>7.9034497490120693E-3</v>
      </c>
      <c r="EK19" s="3">
        <v>4.1599500805990298E-5</v>
      </c>
      <c r="EL19" s="3">
        <v>2.08942945020427E-2</v>
      </c>
      <c r="EM19" s="3">
        <v>2.3732956770419201E-5</v>
      </c>
      <c r="EN19" s="3">
        <v>6.3735539999362593E-5</v>
      </c>
      <c r="EO19" s="3">
        <v>4.3747083527764803E-5</v>
      </c>
      <c r="EP19" s="3">
        <v>1.3899892970824099E-4</v>
      </c>
      <c r="EQ19" s="3">
        <v>2.3732956770419201E-5</v>
      </c>
      <c r="ER19" s="3">
        <v>0</v>
      </c>
      <c r="ES19" s="3">
        <v>0</v>
      </c>
      <c r="ET19" s="3">
        <v>1.18196324094321E-5</v>
      </c>
      <c r="EU19" s="3">
        <v>4.1774704696052999E-3</v>
      </c>
      <c r="EV19" s="3">
        <v>0</v>
      </c>
      <c r="EW19" s="3">
        <v>4.2584903651655502E-5</v>
      </c>
      <c r="EX19" s="3">
        <v>6.9071903851909797E-5</v>
      </c>
      <c r="EY19" s="3">
        <v>0</v>
      </c>
      <c r="EZ19" s="3">
        <v>3.9567960645920204E-3</v>
      </c>
      <c r="FA19" s="3">
        <v>5.8385533624867002E-3</v>
      </c>
      <c r="FB19" s="3">
        <v>1.8518797105591699E-2</v>
      </c>
      <c r="FC19" s="3">
        <v>3.3884726652325503E-2</v>
      </c>
      <c r="FD19" s="3">
        <v>2.55564926269519E-5</v>
      </c>
      <c r="FE19" s="3">
        <v>1.4818192180554E-3</v>
      </c>
      <c r="FF19" s="3">
        <v>2.2373999057936902E-3</v>
      </c>
      <c r="FG19" s="3">
        <v>2.7245281166392601E-2</v>
      </c>
      <c r="FH19" s="3">
        <v>2.0401917780271301E-4</v>
      </c>
      <c r="FI19" s="3">
        <v>2.6324102348109901E-5</v>
      </c>
      <c r="FJ19" s="3">
        <v>1.82463253928028E-4</v>
      </c>
      <c r="FK19" s="3">
        <v>2.1192427239333101E-4</v>
      </c>
      <c r="FL19" s="3">
        <v>2.6064065472932499E-5</v>
      </c>
      <c r="FM19" s="3">
        <v>1.67312600434824E-2</v>
      </c>
      <c r="FN19" s="3">
        <v>7.5622282709100503E-3</v>
      </c>
      <c r="FO19" s="3">
        <v>2.5953802232027E-4</v>
      </c>
      <c r="FP19" s="3">
        <v>0</v>
      </c>
      <c r="FQ19" s="3">
        <v>2.1978021978022001E-5</v>
      </c>
      <c r="FR19" s="3">
        <v>1.6747301823595101E-4</v>
      </c>
      <c r="FS19" s="3">
        <v>1.4889371966290499E-4</v>
      </c>
      <c r="FT19" s="3">
        <v>1.1905286829225301E-3</v>
      </c>
    </row>
    <row r="20" spans="1:176" x14ac:dyDescent="0.25">
      <c r="A20" t="s">
        <v>77</v>
      </c>
      <c r="B20" s="3">
        <f t="shared" si="0"/>
        <v>0.27570733068655134</v>
      </c>
      <c r="C20" s="3">
        <f t="shared" si="1"/>
        <v>0</v>
      </c>
      <c r="D20" s="3">
        <f t="shared" si="2"/>
        <v>1.9135607233349179</v>
      </c>
      <c r="E20" s="10">
        <f t="shared" si="3"/>
        <v>34.502923976608187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7.7818216645915103E-4</v>
      </c>
      <c r="M20" s="3">
        <v>0</v>
      </c>
      <c r="N20" s="3">
        <v>1.91464512052691E-5</v>
      </c>
      <c r="O20" s="3">
        <v>0</v>
      </c>
      <c r="P20" s="3">
        <v>2.9512827539684202E-4</v>
      </c>
      <c r="Q20" s="3">
        <v>5.4608999563127997E-5</v>
      </c>
      <c r="R20" s="3">
        <v>0</v>
      </c>
      <c r="S20" s="3">
        <v>1.8703976435935198E-2</v>
      </c>
      <c r="T20" s="3">
        <v>4.1599260457591903E-3</v>
      </c>
      <c r="U20" s="3">
        <v>5.8801451269861098E-3</v>
      </c>
      <c r="V20" s="3">
        <v>0</v>
      </c>
      <c r="W20" s="3">
        <v>0</v>
      </c>
      <c r="X20" s="3">
        <v>2.23806834227619E-2</v>
      </c>
      <c r="Y20" s="3">
        <v>0</v>
      </c>
      <c r="Z20" s="3">
        <v>0</v>
      </c>
      <c r="AA20" s="3">
        <v>1.6192458940550501E-3</v>
      </c>
      <c r="AB20" s="3">
        <v>0</v>
      </c>
      <c r="AC20" s="3">
        <v>0</v>
      </c>
      <c r="AD20" s="3">
        <v>0</v>
      </c>
      <c r="AE20" s="3">
        <v>0</v>
      </c>
      <c r="AF20" s="3">
        <v>1.9723865877711998E-3</v>
      </c>
      <c r="AG20" s="3">
        <v>9.43920044419767E-3</v>
      </c>
      <c r="AH20" s="3">
        <v>0</v>
      </c>
      <c r="AI20" s="3">
        <v>0</v>
      </c>
      <c r="AJ20" s="3">
        <v>1.9794140934283502E-3</v>
      </c>
      <c r="AK20" s="3">
        <v>4.3233895373973197E-5</v>
      </c>
      <c r="AL20" s="3">
        <v>0</v>
      </c>
      <c r="AM20" s="3">
        <v>2.1607022282241699E-2</v>
      </c>
      <c r="AN20" s="3">
        <v>1.1887779362814999E-4</v>
      </c>
      <c r="AO20" s="3">
        <v>0.11148708815672299</v>
      </c>
      <c r="AP20" s="3">
        <v>9.65693730233456E-5</v>
      </c>
      <c r="AQ20" s="3">
        <v>1.9317698875709899E-4</v>
      </c>
      <c r="AR20" s="3">
        <v>1.86966124075394E-4</v>
      </c>
      <c r="AS20" s="3">
        <v>3.19529652351738E-5</v>
      </c>
      <c r="AT20" s="3">
        <v>3.0120028312826601E-5</v>
      </c>
      <c r="AU20" s="3">
        <v>0</v>
      </c>
      <c r="AV20" s="3">
        <v>2.5051773665575502E-4</v>
      </c>
      <c r="AW20" s="3">
        <v>0</v>
      </c>
      <c r="AX20" s="3">
        <v>0</v>
      </c>
      <c r="AY20" s="3">
        <v>1.16361605324707E-5</v>
      </c>
      <c r="AZ20" s="3">
        <v>0</v>
      </c>
      <c r="BA20" s="3">
        <v>9.3214888281956402E-6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8.5468911027138401E-3</v>
      </c>
      <c r="BH20" s="3">
        <v>1.00561131111603E-5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2.2179305350191601E-2</v>
      </c>
      <c r="BT20" s="3">
        <v>0.222041686765341</v>
      </c>
      <c r="BU20" s="3">
        <v>1.2022229783373001E-2</v>
      </c>
      <c r="BV20" s="3">
        <v>1.1878424327013E-4</v>
      </c>
      <c r="BW20" s="3">
        <v>3.9094739585595798E-4</v>
      </c>
      <c r="BX20" s="3">
        <v>1.8001476121041901E-5</v>
      </c>
      <c r="BY20" s="3">
        <v>2.29221106679503E-5</v>
      </c>
      <c r="BZ20" s="3">
        <v>2.6714396388213599E-5</v>
      </c>
      <c r="CA20" s="3">
        <v>0</v>
      </c>
      <c r="CB20" s="3">
        <v>0</v>
      </c>
      <c r="CC20" s="3">
        <v>2.8909671730677501E-5</v>
      </c>
      <c r="CD20" s="3">
        <v>3.3770663424682998E-5</v>
      </c>
      <c r="CE20" s="3">
        <v>4.14895770087027E-4</v>
      </c>
      <c r="CF20" s="3">
        <v>3.96134855622993E-4</v>
      </c>
      <c r="CG20" s="3">
        <v>0</v>
      </c>
      <c r="CH20" s="3">
        <v>0</v>
      </c>
      <c r="CI20" s="3">
        <v>0</v>
      </c>
      <c r="CJ20" s="3">
        <v>3.1523863564718503E-5</v>
      </c>
      <c r="CK20" s="3">
        <v>0</v>
      </c>
      <c r="CL20" s="3">
        <v>6.5105756162666696E-5</v>
      </c>
      <c r="CM20" s="3">
        <v>1.04813562875036E-4</v>
      </c>
      <c r="CN20" s="3">
        <v>3.2965765052992502E-5</v>
      </c>
      <c r="CO20" s="3">
        <v>1.6157177018031399E-5</v>
      </c>
      <c r="CP20" s="3">
        <v>1.6946854663774401E-5</v>
      </c>
      <c r="CQ20" s="3">
        <v>1.1948858883976599E-5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3.7851546235663703E-5</v>
      </c>
      <c r="CY20" s="3">
        <v>0</v>
      </c>
      <c r="CZ20" s="3">
        <v>1.5400410677618101E-3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1.16556908910776E-4</v>
      </c>
      <c r="DI20" s="3">
        <v>0</v>
      </c>
      <c r="DJ20" s="3">
        <v>0</v>
      </c>
      <c r="DK20" s="3">
        <v>0</v>
      </c>
      <c r="DL20" s="3">
        <v>1.4376078205865399E-4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1.4933731566175101E-4</v>
      </c>
      <c r="DU20" s="3">
        <v>5.7689534157011704E-4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3.7394710518197197E-5</v>
      </c>
      <c r="EM20" s="3">
        <v>2.3732956770419201E-5</v>
      </c>
      <c r="EN20" s="3">
        <v>0</v>
      </c>
      <c r="EO20" s="3">
        <v>0</v>
      </c>
      <c r="EP20" s="3">
        <v>7.9229389933697502E-4</v>
      </c>
      <c r="EQ20" s="3">
        <v>2.3732956770419201E-5</v>
      </c>
      <c r="ER20" s="3">
        <v>1.26428643673511E-5</v>
      </c>
      <c r="ES20" s="3">
        <v>2.2906358805204299E-5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6.5934065934065901E-5</v>
      </c>
      <c r="FR20" s="3">
        <v>3.7216226274655701E-5</v>
      </c>
      <c r="FS20" s="3">
        <v>0</v>
      </c>
      <c r="FT20" s="3">
        <v>0</v>
      </c>
    </row>
    <row r="21" spans="1:176" x14ac:dyDescent="0.25">
      <c r="A21" t="s">
        <v>28</v>
      </c>
      <c r="B21" s="3">
        <f t="shared" si="0"/>
        <v>0.24437415910036364</v>
      </c>
      <c r="C21" s="3">
        <f t="shared" si="1"/>
        <v>2.96960608175326E-3</v>
      </c>
      <c r="D21" s="3">
        <f t="shared" si="2"/>
        <v>1.0326292695729014</v>
      </c>
      <c r="E21" s="10">
        <f t="shared" si="3"/>
        <v>63.157894736842103</v>
      </c>
      <c r="F21" s="3">
        <v>1.17976003680851E-5</v>
      </c>
      <c r="G21" s="3">
        <v>0</v>
      </c>
      <c r="H21" s="3">
        <v>4.9144879103597402E-5</v>
      </c>
      <c r="I21" s="3">
        <v>2.76611980160244E-4</v>
      </c>
      <c r="J21" s="3">
        <v>8.5869984036990206E-3</v>
      </c>
      <c r="K21" s="3">
        <v>2.3229864069790999E-2</v>
      </c>
      <c r="L21" s="3">
        <v>6.7043386648788401E-3</v>
      </c>
      <c r="M21" s="3">
        <v>0</v>
      </c>
      <c r="N21" s="3">
        <v>0</v>
      </c>
      <c r="O21" s="3">
        <v>0</v>
      </c>
      <c r="P21" s="3">
        <v>4.2161182199548897E-5</v>
      </c>
      <c r="Q21" s="3">
        <v>0</v>
      </c>
      <c r="R21" s="3">
        <v>1.9710906701708298E-3</v>
      </c>
      <c r="S21" s="3">
        <v>0</v>
      </c>
      <c r="T21" s="3">
        <v>0</v>
      </c>
      <c r="U21" s="3">
        <v>2.2747176506716101E-5</v>
      </c>
      <c r="V21" s="3">
        <v>1.2664961118569399E-4</v>
      </c>
      <c r="W21" s="3">
        <v>7.2948505649861802E-6</v>
      </c>
      <c r="X21" s="3">
        <v>0</v>
      </c>
      <c r="Y21" s="3">
        <v>1.2439358129120499E-4</v>
      </c>
      <c r="Z21" s="3">
        <v>5.0049067713444598E-2</v>
      </c>
      <c r="AA21" s="3">
        <v>2.3132084200786499E-4</v>
      </c>
      <c r="AB21" s="3">
        <v>0</v>
      </c>
      <c r="AC21" s="3">
        <v>0</v>
      </c>
      <c r="AD21" s="3">
        <v>0</v>
      </c>
      <c r="AE21" s="3">
        <v>8.1419964175215797E-5</v>
      </c>
      <c r="AF21" s="3">
        <v>1.9723865877711998E-3</v>
      </c>
      <c r="AG21" s="3">
        <v>2.7762354247640202E-4</v>
      </c>
      <c r="AH21" s="3">
        <v>5.3453068206115002E-5</v>
      </c>
      <c r="AI21" s="3">
        <v>2.7367268746579098E-4</v>
      </c>
      <c r="AJ21" s="3">
        <v>0</v>
      </c>
      <c r="AK21" s="3">
        <v>0</v>
      </c>
      <c r="AL21" s="3">
        <v>9.3711929528629006E-5</v>
      </c>
      <c r="AM21" s="3">
        <v>5.4017555705604299E-3</v>
      </c>
      <c r="AN21" s="3">
        <v>0.11206213346013599</v>
      </c>
      <c r="AO21" s="3">
        <v>1.78094390026714E-4</v>
      </c>
      <c r="AP21" s="3">
        <v>2.41423432558364E-5</v>
      </c>
      <c r="AQ21" s="3">
        <v>1.6999575010624699E-3</v>
      </c>
      <c r="AR21" s="3">
        <v>4.5222431260735904E-3</v>
      </c>
      <c r="AS21" s="3">
        <v>3.5148261758691202E-4</v>
      </c>
      <c r="AT21" s="3">
        <v>1.2801012032951299E-3</v>
      </c>
      <c r="AU21" s="3">
        <v>6.3416975181681103E-3</v>
      </c>
      <c r="AV21" s="3">
        <v>1.69517001803728E-3</v>
      </c>
      <c r="AW21" s="3">
        <v>2.32820013390955E-3</v>
      </c>
      <c r="AX21" s="3">
        <v>1.68325878901553E-3</v>
      </c>
      <c r="AY21" s="3">
        <v>8.4943971887036201E-4</v>
      </c>
      <c r="AZ21" s="3">
        <v>3.7901668857856898E-3</v>
      </c>
      <c r="BA21" s="3">
        <v>2.0973349863440201E-3</v>
      </c>
      <c r="BB21" s="3">
        <v>4.2658398435521001E-3</v>
      </c>
      <c r="BC21" s="3">
        <v>4.4519751486760397E-3</v>
      </c>
      <c r="BD21" s="3">
        <v>1.1979259789022E-2</v>
      </c>
      <c r="BE21" s="3">
        <v>6.0588666730444199E-4</v>
      </c>
      <c r="BF21" s="3">
        <v>3.8619527437418798E-3</v>
      </c>
      <c r="BG21" s="3">
        <v>3.6015115080728299E-2</v>
      </c>
      <c r="BH21" s="3">
        <v>2.2958106232778899E-2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5.9058024509080198E-4</v>
      </c>
      <c r="BS21" s="3">
        <v>0</v>
      </c>
      <c r="BT21" s="3">
        <v>2.53877986239813E-5</v>
      </c>
      <c r="BU21" s="3">
        <v>2.2683452421458499E-4</v>
      </c>
      <c r="BV21" s="3">
        <v>2.9696060817532601E-5</v>
      </c>
      <c r="BW21" s="3">
        <v>4.3438599539550797E-5</v>
      </c>
      <c r="BX21" s="3">
        <v>1.8001476121041901E-5</v>
      </c>
      <c r="BY21" s="3">
        <v>2.29221106679503E-5</v>
      </c>
      <c r="BZ21" s="3">
        <v>8.0143189164640801E-5</v>
      </c>
      <c r="CA21" s="3">
        <v>3.1168183518264601E-5</v>
      </c>
      <c r="CB21" s="3">
        <v>0</v>
      </c>
      <c r="CC21" s="3">
        <v>4.3364507596016197E-5</v>
      </c>
      <c r="CD21" s="3">
        <v>0</v>
      </c>
      <c r="CE21" s="3">
        <v>1.01194090265129E-5</v>
      </c>
      <c r="CF21" s="3">
        <v>1.41476734151069E-5</v>
      </c>
      <c r="CG21" s="3">
        <v>0</v>
      </c>
      <c r="CH21" s="3">
        <v>3.7433555439095602E-5</v>
      </c>
      <c r="CI21" s="3">
        <v>2.1773210242118101E-5</v>
      </c>
      <c r="CJ21" s="3">
        <v>0</v>
      </c>
      <c r="CK21" s="3">
        <v>0</v>
      </c>
      <c r="CL21" s="3">
        <v>8.1382195203333404E-6</v>
      </c>
      <c r="CM21" s="3">
        <v>1.8342373503131299E-4</v>
      </c>
      <c r="CN21" s="3">
        <v>3.2965765052992502E-5</v>
      </c>
      <c r="CO21" s="3">
        <v>1.6157177018031399E-5</v>
      </c>
      <c r="CP21" s="3">
        <v>1.6946854663774401E-5</v>
      </c>
      <c r="CQ21" s="3">
        <v>1.1948858883976599E-5</v>
      </c>
      <c r="CR21" s="3">
        <v>1.9285287254353698E-5</v>
      </c>
      <c r="CS21" s="3">
        <v>4.6243597040409798E-4</v>
      </c>
      <c r="CT21" s="3">
        <v>0</v>
      </c>
      <c r="CU21" s="3">
        <v>0</v>
      </c>
      <c r="CV21" s="3">
        <v>0</v>
      </c>
      <c r="CW21" s="3">
        <v>0</v>
      </c>
      <c r="CX21" s="3">
        <v>3.7851546235663703E-5</v>
      </c>
      <c r="CY21" s="3">
        <v>0</v>
      </c>
      <c r="CZ21" s="3">
        <v>1.02669404517454E-4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1.4230148942225601E-4</v>
      </c>
      <c r="EB21" s="3">
        <v>9.6717232522674397E-3</v>
      </c>
      <c r="EC21" s="3">
        <v>7.0617592014971904E-3</v>
      </c>
      <c r="ED21" s="3">
        <v>3.2083416883898098E-4</v>
      </c>
      <c r="EE21" s="3">
        <v>2.2474984365228302E-3</v>
      </c>
      <c r="EF21" s="3">
        <v>1.8213741903991699E-4</v>
      </c>
      <c r="EG21" s="3">
        <v>1.8145527127563099E-4</v>
      </c>
      <c r="EH21" s="3">
        <v>2.1115893770811301E-4</v>
      </c>
      <c r="EI21" s="3">
        <v>9.0159007704496998E-4</v>
      </c>
      <c r="EJ21" s="3">
        <v>5.4372627265930704E-3</v>
      </c>
      <c r="EK21" s="3">
        <v>1.03998752014976E-5</v>
      </c>
      <c r="EL21" s="3">
        <v>1.09379528265727E-3</v>
      </c>
      <c r="EM21" s="3">
        <v>2.3732956770419201E-5</v>
      </c>
      <c r="EN21" s="3">
        <v>1.0622589999893801E-5</v>
      </c>
      <c r="EO21" s="3">
        <v>0</v>
      </c>
      <c r="EP21" s="3">
        <v>5.5599571883296497E-5</v>
      </c>
      <c r="EQ21" s="3">
        <v>2.3732956770419201E-5</v>
      </c>
      <c r="ER21" s="3">
        <v>3.7928593102053202E-5</v>
      </c>
      <c r="ES21" s="3">
        <v>3.1656587868792399E-2</v>
      </c>
      <c r="ET21" s="3">
        <v>1.41835588913185E-4</v>
      </c>
      <c r="EU21" s="3">
        <v>1.41992838622052E-3</v>
      </c>
      <c r="EV21" s="3">
        <v>2.9204903208520298E-3</v>
      </c>
      <c r="EW21" s="3">
        <v>2.19312253806026E-3</v>
      </c>
      <c r="EX21" s="3">
        <v>2.02610917965602E-3</v>
      </c>
      <c r="EY21" s="3">
        <v>9.8639306002025594E-3</v>
      </c>
      <c r="EZ21" s="3">
        <v>8.2927445776339002E-3</v>
      </c>
      <c r="FA21" s="3">
        <v>2.77744947405744E-3</v>
      </c>
      <c r="FB21" s="3">
        <v>6.0174807816707498E-5</v>
      </c>
      <c r="FC21" s="3">
        <v>1.4835694681403499E-5</v>
      </c>
      <c r="FD21" s="3">
        <v>2.30008433642567E-4</v>
      </c>
      <c r="FE21" s="3">
        <v>2.65967551958661E-4</v>
      </c>
      <c r="FF21" s="3">
        <v>1.17757889778615E-4</v>
      </c>
      <c r="FG21" s="3">
        <v>2.4545298348101401E-5</v>
      </c>
      <c r="FH21" s="3">
        <v>3.0602876670406999E-4</v>
      </c>
      <c r="FI21" s="3">
        <v>4.4750973991786901E-4</v>
      </c>
      <c r="FJ21" s="3">
        <v>8.1094779523568206E-5</v>
      </c>
      <c r="FK21" s="3">
        <v>3.5320712065555202E-5</v>
      </c>
      <c r="FL21" s="3">
        <v>2.6064065472932499E-5</v>
      </c>
      <c r="FM21" s="3">
        <v>0</v>
      </c>
      <c r="FN21" s="3">
        <v>2.4632665377557198E-4</v>
      </c>
      <c r="FO21" s="3">
        <v>5.4639583646372602E-5</v>
      </c>
      <c r="FP21" s="3">
        <v>0</v>
      </c>
      <c r="FQ21" s="3">
        <v>0</v>
      </c>
      <c r="FR21" s="3">
        <v>1.61890584294753E-3</v>
      </c>
      <c r="FS21" s="3">
        <v>6.8491111044936099E-4</v>
      </c>
      <c r="FT21" s="3">
        <v>4.4093654923056602E-5</v>
      </c>
    </row>
    <row r="22" spans="1:176" x14ac:dyDescent="0.25">
      <c r="A22" t="s">
        <v>49</v>
      </c>
      <c r="B22" s="3">
        <f t="shared" si="0"/>
        <v>0.22750904198549088</v>
      </c>
      <c r="C22" s="3">
        <f t="shared" si="1"/>
        <v>5.1112985253903799E-3</v>
      </c>
      <c r="D22" s="3">
        <f t="shared" si="2"/>
        <v>0.88770555310666233</v>
      </c>
      <c r="E22" s="10">
        <f t="shared" si="3"/>
        <v>64.327485380116954</v>
      </c>
      <c r="F22" s="3">
        <v>3.0673760957021301E-4</v>
      </c>
      <c r="G22" s="3">
        <v>0</v>
      </c>
      <c r="H22" s="3">
        <v>1.6381626367865799E-5</v>
      </c>
      <c r="I22" s="3">
        <v>1.90766882869134E-5</v>
      </c>
      <c r="J22" s="3">
        <v>5.5044861562173198E-5</v>
      </c>
      <c r="K22" s="3">
        <v>1.82592818015825E-3</v>
      </c>
      <c r="L22" s="3">
        <v>0</v>
      </c>
      <c r="M22" s="3">
        <v>4.5875066901139198E-4</v>
      </c>
      <c r="N22" s="3">
        <v>2.8719676807903698E-4</v>
      </c>
      <c r="O22" s="3">
        <v>0</v>
      </c>
      <c r="P22" s="3">
        <v>1.4756413769842101E-4</v>
      </c>
      <c r="Q22" s="3">
        <v>2.5484199796126398E-4</v>
      </c>
      <c r="R22" s="3">
        <v>1.9710906701708298E-3</v>
      </c>
      <c r="S22" s="3">
        <v>1.39911634756996E-3</v>
      </c>
      <c r="T22" s="3">
        <v>1.3866420152530601E-3</v>
      </c>
      <c r="U22" s="3">
        <v>2.6159252982723498E-4</v>
      </c>
      <c r="V22" s="3">
        <v>2.2796930013424901E-4</v>
      </c>
      <c r="W22" s="3">
        <v>1.7507641355966801E-4</v>
      </c>
      <c r="X22" s="3">
        <v>3.8830838746116902E-4</v>
      </c>
      <c r="Y22" s="3">
        <v>2.4878716258241101E-4</v>
      </c>
      <c r="Z22" s="3">
        <v>0</v>
      </c>
      <c r="AA22" s="3">
        <v>6.9396252602359502E-4</v>
      </c>
      <c r="AB22" s="3">
        <v>0</v>
      </c>
      <c r="AC22" s="3">
        <v>0</v>
      </c>
      <c r="AD22" s="3">
        <v>4.4000528006336101E-5</v>
      </c>
      <c r="AE22" s="3">
        <v>0</v>
      </c>
      <c r="AF22" s="3">
        <v>0</v>
      </c>
      <c r="AG22" s="3">
        <v>2.7762354247640202E-4</v>
      </c>
      <c r="AH22" s="3">
        <v>0</v>
      </c>
      <c r="AI22" s="3">
        <v>9.7153804050355806E-3</v>
      </c>
      <c r="AJ22" s="3">
        <v>0</v>
      </c>
      <c r="AK22" s="3">
        <v>0</v>
      </c>
      <c r="AL22" s="3">
        <v>9.3711929528629006E-5</v>
      </c>
      <c r="AM22" s="3">
        <v>1.3504388926401101E-3</v>
      </c>
      <c r="AN22" s="3">
        <v>9.6687272150895506E-3</v>
      </c>
      <c r="AO22" s="3">
        <v>3.5618878005342801E-4</v>
      </c>
      <c r="AP22" s="3">
        <v>1.28920112986166E-2</v>
      </c>
      <c r="AQ22" s="3">
        <v>2.26789784800835E-2</v>
      </c>
      <c r="AR22" s="3">
        <v>1.7411220304521099E-3</v>
      </c>
      <c r="AS22" s="3">
        <v>2.7085463531015701E-2</v>
      </c>
      <c r="AT22" s="3">
        <v>9.8191292299814794E-3</v>
      </c>
      <c r="AU22" s="3">
        <v>3.4965034965035E-3</v>
      </c>
      <c r="AV22" s="3">
        <v>1.09392745006346E-3</v>
      </c>
      <c r="AW22" s="3">
        <v>0</v>
      </c>
      <c r="AX22" s="3">
        <v>7.2139662386379994E-5</v>
      </c>
      <c r="AY22" s="3">
        <v>5.8180802662353502E-5</v>
      </c>
      <c r="AZ22" s="3">
        <v>2.3688543036160598E-5</v>
      </c>
      <c r="BA22" s="3">
        <v>3.35573597815043E-4</v>
      </c>
      <c r="BB22" s="3">
        <v>5.4716235522996005E-4</v>
      </c>
      <c r="BC22" s="3">
        <v>2.9901325625436098E-4</v>
      </c>
      <c r="BD22" s="3">
        <v>1.5495559926098101E-3</v>
      </c>
      <c r="BE22" s="3">
        <v>0</v>
      </c>
      <c r="BF22" s="3">
        <v>4.9152125829442098E-4</v>
      </c>
      <c r="BG22" s="3">
        <v>4.1222947440742003E-5</v>
      </c>
      <c r="BH22" s="3">
        <v>5.0280565555801402E-5</v>
      </c>
      <c r="BI22" s="3">
        <v>4.60339943342776E-3</v>
      </c>
      <c r="BJ22" s="3">
        <v>8.2155370303249999E-4</v>
      </c>
      <c r="BK22" s="3">
        <v>1.94216240362019E-5</v>
      </c>
      <c r="BL22" s="3">
        <v>1.08180078222518E-3</v>
      </c>
      <c r="BM22" s="3">
        <v>1.35186286703077E-4</v>
      </c>
      <c r="BN22" s="3">
        <v>1.4412833688432099E-3</v>
      </c>
      <c r="BO22" s="3">
        <v>3.6355704209990499E-5</v>
      </c>
      <c r="BP22" s="3">
        <v>1.52502124136729E-4</v>
      </c>
      <c r="BQ22" s="3">
        <v>3.7221893240842602E-2</v>
      </c>
      <c r="BR22" s="3">
        <v>2.83478517643585E-2</v>
      </c>
      <c r="BS22" s="3">
        <v>3.72370922478047E-2</v>
      </c>
      <c r="BT22" s="3">
        <v>1.2186143339511001E-3</v>
      </c>
      <c r="BU22" s="3">
        <v>1.13417262107293E-4</v>
      </c>
      <c r="BV22" s="3">
        <v>8.7885491989487599E-2</v>
      </c>
      <c r="BW22" s="3">
        <v>1.9764562790495599E-2</v>
      </c>
      <c r="BX22" s="3">
        <v>1.8001476121041901E-5</v>
      </c>
      <c r="BY22" s="3">
        <v>0</v>
      </c>
      <c r="BZ22" s="3">
        <v>8.0143189164640801E-5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1.41476734151069E-5</v>
      </c>
      <c r="CG22" s="3">
        <v>5.7977736549165101E-5</v>
      </c>
      <c r="CH22" s="3">
        <v>1.24778518130319E-5</v>
      </c>
      <c r="CI22" s="3">
        <v>2.1773210242118101E-5</v>
      </c>
      <c r="CJ22" s="3">
        <v>1.5761931782359201E-5</v>
      </c>
      <c r="CK22" s="3">
        <v>0</v>
      </c>
      <c r="CL22" s="3">
        <v>8.1382195203333404E-6</v>
      </c>
      <c r="CM22" s="3">
        <v>1.31016953593795E-5</v>
      </c>
      <c r="CN22" s="3">
        <v>0</v>
      </c>
      <c r="CO22" s="3">
        <v>3.2314354036062798E-5</v>
      </c>
      <c r="CP22" s="3">
        <v>0</v>
      </c>
      <c r="CQ22" s="3">
        <v>0</v>
      </c>
      <c r="CR22" s="3">
        <v>5.7855861763060997E-5</v>
      </c>
      <c r="CS22" s="3">
        <v>7.1143995446784294E-5</v>
      </c>
      <c r="CT22" s="3">
        <v>1.00790685550439E-2</v>
      </c>
      <c r="CU22" s="3">
        <v>3.8565368299267301E-4</v>
      </c>
      <c r="CV22" s="3">
        <v>2.28610340969892E-3</v>
      </c>
      <c r="CW22" s="3">
        <v>0</v>
      </c>
      <c r="CX22" s="3">
        <v>2.7934441121919801E-2</v>
      </c>
      <c r="CY22" s="3">
        <v>5.2365159713737099E-4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3.7515006002400998E-5</v>
      </c>
      <c r="DX22" s="3">
        <v>0</v>
      </c>
      <c r="DY22" s="3">
        <v>0</v>
      </c>
      <c r="DZ22" s="3">
        <v>0</v>
      </c>
      <c r="EA22" s="3">
        <v>4.7433829807418699E-5</v>
      </c>
      <c r="EB22" s="3">
        <v>2.0065815876073499E-4</v>
      </c>
      <c r="EC22" s="3">
        <v>1.4971927635683101E-4</v>
      </c>
      <c r="ED22" s="3">
        <v>0</v>
      </c>
      <c r="EE22" s="3">
        <v>3.9086929330831797E-5</v>
      </c>
      <c r="EF22" s="3">
        <v>0</v>
      </c>
      <c r="EG22" s="3">
        <v>3.0242545212605101E-5</v>
      </c>
      <c r="EH22" s="3">
        <v>0</v>
      </c>
      <c r="EI22" s="3">
        <v>5.46418228512103E-5</v>
      </c>
      <c r="EJ22" s="3">
        <v>0</v>
      </c>
      <c r="EK22" s="3">
        <v>9.3598876813478195E-5</v>
      </c>
      <c r="EL22" s="3">
        <v>5.6092065777295799E-5</v>
      </c>
      <c r="EM22" s="3">
        <v>1.18664783852096E-5</v>
      </c>
      <c r="EN22" s="3">
        <v>0</v>
      </c>
      <c r="EO22" s="3">
        <v>0</v>
      </c>
      <c r="EP22" s="3">
        <v>8.3399357824944702E-5</v>
      </c>
      <c r="EQ22" s="3">
        <v>1.18664783852096E-5</v>
      </c>
      <c r="ER22" s="3">
        <v>5.0571457469404298E-5</v>
      </c>
      <c r="ES22" s="3">
        <v>4.5812717610408699E-5</v>
      </c>
      <c r="ET22" s="3">
        <v>5.90981620471603E-5</v>
      </c>
      <c r="EU22" s="3">
        <v>0</v>
      </c>
      <c r="EV22" s="3">
        <v>0</v>
      </c>
      <c r="EW22" s="3">
        <v>5.3231129564569399E-5</v>
      </c>
      <c r="EX22" s="3">
        <v>6.6769507056846204E-4</v>
      </c>
      <c r="EY22" s="3">
        <v>3.0824783125632998E-4</v>
      </c>
      <c r="EZ22" s="3">
        <v>1.16662291830723E-4</v>
      </c>
      <c r="FA22" s="3">
        <v>2.0683134381278799E-3</v>
      </c>
      <c r="FB22" s="3">
        <v>1.05305913679238E-4</v>
      </c>
      <c r="FC22" s="3">
        <v>0</v>
      </c>
      <c r="FD22" s="3">
        <v>5.11129852539038E-5</v>
      </c>
      <c r="FE22" s="3">
        <v>1.0638702078346401E-3</v>
      </c>
      <c r="FF22" s="3">
        <v>3.1402103940964001E-3</v>
      </c>
      <c r="FG22" s="3">
        <v>1.10453842566456E-4</v>
      </c>
      <c r="FH22" s="3">
        <v>2.55023972253392E-3</v>
      </c>
      <c r="FI22" s="3">
        <v>6.5810255870274795E-4</v>
      </c>
      <c r="FJ22" s="3">
        <v>1.21642169285352E-4</v>
      </c>
      <c r="FK22" s="3">
        <v>1.41282848262221E-4</v>
      </c>
      <c r="FL22" s="3">
        <v>5.2128130945864899E-4</v>
      </c>
      <c r="FM22" s="3">
        <v>0</v>
      </c>
      <c r="FN22" s="3">
        <v>6.1581663443892901E-5</v>
      </c>
      <c r="FO22" s="3">
        <v>6.8299479557965798E-5</v>
      </c>
      <c r="FP22" s="3">
        <v>2.30169971671388E-4</v>
      </c>
      <c r="FQ22" s="3">
        <v>1.3186813186813199E-4</v>
      </c>
      <c r="FR22" s="3">
        <v>9.3040565686639394E-5</v>
      </c>
      <c r="FS22" s="3">
        <v>2.0845120752806601E-4</v>
      </c>
      <c r="FT22" s="3">
        <v>0</v>
      </c>
    </row>
    <row r="23" spans="1:176" x14ac:dyDescent="0.25">
      <c r="A23" t="s">
        <v>34</v>
      </c>
      <c r="B23" s="3">
        <f t="shared" si="0"/>
        <v>0.2259019938068374</v>
      </c>
      <c r="C23" s="3">
        <f t="shared" si="1"/>
        <v>3.69489980663358E-3</v>
      </c>
      <c r="D23" s="3">
        <f t="shared" si="2"/>
        <v>0.80085670108435203</v>
      </c>
      <c r="E23" s="10">
        <f t="shared" si="3"/>
        <v>61.988304093567251</v>
      </c>
      <c r="F23" s="3">
        <v>2.2415440699361799E-4</v>
      </c>
      <c r="G23" s="3">
        <v>6.1263248177418394E-5</v>
      </c>
      <c r="H23" s="3">
        <v>5.5697529650743701E-4</v>
      </c>
      <c r="I23" s="3">
        <v>0</v>
      </c>
      <c r="J23" s="3">
        <v>0</v>
      </c>
      <c r="K23" s="3">
        <v>1.0144045445323601E-4</v>
      </c>
      <c r="L23" s="3">
        <v>4.19021166554928E-4</v>
      </c>
      <c r="M23" s="3">
        <v>2.4848994571450401E-4</v>
      </c>
      <c r="N23" s="3">
        <v>0</v>
      </c>
      <c r="O23" s="3">
        <v>0</v>
      </c>
      <c r="P23" s="3">
        <v>6.5349832409300804E-4</v>
      </c>
      <c r="Q23" s="3">
        <v>1.8202999854376E-5</v>
      </c>
      <c r="R23" s="3">
        <v>0</v>
      </c>
      <c r="S23" s="3">
        <v>3.9764359351988198E-3</v>
      </c>
      <c r="T23" s="3">
        <v>0</v>
      </c>
      <c r="U23" s="3">
        <v>8.3027194249513797E-4</v>
      </c>
      <c r="V23" s="3">
        <v>4.1287773246536097E-3</v>
      </c>
      <c r="W23" s="3">
        <v>0</v>
      </c>
      <c r="X23" s="3">
        <v>0</v>
      </c>
      <c r="Y23" s="3">
        <v>1.2439358129120499E-4</v>
      </c>
      <c r="Z23" s="3">
        <v>4.20580400953316E-4</v>
      </c>
      <c r="AA23" s="3">
        <v>5.3203793661808904E-3</v>
      </c>
      <c r="AB23" s="3">
        <v>7.1213366201040799E-3</v>
      </c>
      <c r="AC23" s="3">
        <v>3.10242243943901E-2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6.8418171866447696E-4</v>
      </c>
      <c r="AJ23" s="3">
        <v>0</v>
      </c>
      <c r="AK23" s="3">
        <v>1.7293558149589301E-4</v>
      </c>
      <c r="AL23" s="3">
        <v>3.8421891106737902E-3</v>
      </c>
      <c r="AM23" s="3">
        <v>0</v>
      </c>
      <c r="AN23" s="3">
        <v>3.9625931209383401E-5</v>
      </c>
      <c r="AO23" s="3">
        <v>7.3018699910952804E-3</v>
      </c>
      <c r="AP23" s="3">
        <v>7.2427029767509194E-5</v>
      </c>
      <c r="AQ23" s="3">
        <v>6.7998300042498901E-3</v>
      </c>
      <c r="AR23" s="3">
        <v>1.5307851408672901E-3</v>
      </c>
      <c r="AS23" s="3">
        <v>0</v>
      </c>
      <c r="AT23" s="3">
        <v>0</v>
      </c>
      <c r="AU23" s="3">
        <v>6.8558892088303906E-5</v>
      </c>
      <c r="AV23" s="3">
        <v>8.3505912218585098E-6</v>
      </c>
      <c r="AW23" s="3">
        <v>7.3041572828534901E-4</v>
      </c>
      <c r="AX23" s="3">
        <v>5.6108626300517801E-5</v>
      </c>
      <c r="AY23" s="3">
        <v>5.8180802662353502E-5</v>
      </c>
      <c r="AZ23" s="3">
        <v>1.1844271518080299E-5</v>
      </c>
      <c r="BA23" s="3">
        <v>0</v>
      </c>
      <c r="BB23" s="3">
        <v>1.01326362079622E-5</v>
      </c>
      <c r="BC23" s="3">
        <v>0</v>
      </c>
      <c r="BD23" s="3">
        <v>0</v>
      </c>
      <c r="BE23" s="3">
        <v>0</v>
      </c>
      <c r="BF23" s="3">
        <v>1.17028871022481E-5</v>
      </c>
      <c r="BG23" s="3">
        <v>0</v>
      </c>
      <c r="BH23" s="3">
        <v>1.00561131111603E-5</v>
      </c>
      <c r="BI23" s="3">
        <v>1.22106085767315E-5</v>
      </c>
      <c r="BJ23" s="3">
        <v>0</v>
      </c>
      <c r="BK23" s="3">
        <v>3.1074598457923099E-4</v>
      </c>
      <c r="BL23" s="3">
        <v>2.4132478988100202E-3</v>
      </c>
      <c r="BM23" s="3">
        <v>1.50056778240415E-2</v>
      </c>
      <c r="BN23" s="3">
        <v>2.5880436144880298E-2</v>
      </c>
      <c r="BO23" s="3">
        <v>3.3810804915291202E-3</v>
      </c>
      <c r="BP23" s="3">
        <v>2.1786017733818399E-5</v>
      </c>
      <c r="BQ23" s="3">
        <v>5.16030792657136E-2</v>
      </c>
      <c r="BR23" s="3">
        <v>2.9086077070722E-2</v>
      </c>
      <c r="BS23" s="3">
        <v>0</v>
      </c>
      <c r="BT23" s="3">
        <v>4.56980375231664E-4</v>
      </c>
      <c r="BU23" s="3">
        <v>0</v>
      </c>
      <c r="BV23" s="3">
        <v>2.9696060817532601E-5</v>
      </c>
      <c r="BW23" s="3">
        <v>3.0407019677685602E-4</v>
      </c>
      <c r="BX23" s="3">
        <v>3.7803099854188E-4</v>
      </c>
      <c r="BY23" s="3">
        <v>3.2778618255168901E-3</v>
      </c>
      <c r="BZ23" s="3">
        <v>3.7400154943499101E-3</v>
      </c>
      <c r="CA23" s="3">
        <v>0</v>
      </c>
      <c r="CB23" s="3">
        <v>0</v>
      </c>
      <c r="CC23" s="3">
        <v>4.3364507596016197E-5</v>
      </c>
      <c r="CD23" s="3">
        <v>0</v>
      </c>
      <c r="CE23" s="3">
        <v>5.0597045132564302E-5</v>
      </c>
      <c r="CF23" s="3">
        <v>0</v>
      </c>
      <c r="CG23" s="3">
        <v>4.6382189239332101E-5</v>
      </c>
      <c r="CH23" s="3">
        <v>4.4920266526914701E-4</v>
      </c>
      <c r="CI23" s="3">
        <v>6.0094060268245904E-3</v>
      </c>
      <c r="CJ23" s="3">
        <v>1.4028119286299699E-3</v>
      </c>
      <c r="CK23" s="3">
        <v>4.3605918776708597E-5</v>
      </c>
      <c r="CL23" s="3">
        <v>2.4414658561000001E-5</v>
      </c>
      <c r="CM23" s="3">
        <v>0</v>
      </c>
      <c r="CN23" s="3">
        <v>0</v>
      </c>
      <c r="CO23" s="3">
        <v>2.4235765527047099E-3</v>
      </c>
      <c r="CP23" s="3">
        <v>9.9986442516269004E-4</v>
      </c>
      <c r="CQ23" s="3">
        <v>1.3980164894252601E-3</v>
      </c>
      <c r="CR23" s="3">
        <v>1.9285287254353698E-5</v>
      </c>
      <c r="CS23" s="3">
        <v>3.55719977233921E-5</v>
      </c>
      <c r="CT23" s="3">
        <v>2.9542097488921698E-3</v>
      </c>
      <c r="CU23" s="3">
        <v>5.6562540172258599E-3</v>
      </c>
      <c r="CV23" s="3">
        <v>4.8640498078700302E-5</v>
      </c>
      <c r="CW23" s="3">
        <v>1.48323939483833E-4</v>
      </c>
      <c r="CX23" s="3">
        <v>7.5703092471327395E-4</v>
      </c>
      <c r="CY23" s="3">
        <v>9.94938034561005E-3</v>
      </c>
      <c r="CZ23" s="3">
        <v>1.02669404517454E-4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6.6111331482216097E-5</v>
      </c>
      <c r="DH23" s="3">
        <v>3.4967072673232699E-4</v>
      </c>
      <c r="DI23" s="3">
        <v>1.5417823003391901E-4</v>
      </c>
      <c r="DJ23" s="3">
        <v>5.1694428489373898E-3</v>
      </c>
      <c r="DK23" s="3">
        <v>9.4146541137945204E-3</v>
      </c>
      <c r="DL23" s="3">
        <v>2.5014376078205901E-2</v>
      </c>
      <c r="DM23" s="3">
        <v>5.2581764644021498E-4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1.5307074855329501E-3</v>
      </c>
      <c r="DU23" s="3">
        <v>9.6149223595019497E-5</v>
      </c>
      <c r="DV23" s="3">
        <v>2.2953193142292099E-4</v>
      </c>
      <c r="DW23" s="3">
        <v>6.3775510204081595E-4</v>
      </c>
      <c r="DX23" s="3">
        <v>7.8651865378762398E-3</v>
      </c>
      <c r="DY23" s="3">
        <v>1.33689839572193E-4</v>
      </c>
      <c r="DZ23" s="3">
        <v>0</v>
      </c>
      <c r="EA23" s="3">
        <v>0</v>
      </c>
      <c r="EB23" s="3">
        <v>1.64539690183803E-3</v>
      </c>
      <c r="EC23" s="3">
        <v>0</v>
      </c>
      <c r="ED23" s="3">
        <v>0</v>
      </c>
      <c r="EE23" s="3">
        <v>0</v>
      </c>
      <c r="EF23" s="3">
        <v>0</v>
      </c>
      <c r="EG23" s="3">
        <v>2.1169781648823599E-4</v>
      </c>
      <c r="EH23" s="3">
        <v>0</v>
      </c>
      <c r="EI23" s="3">
        <v>0</v>
      </c>
      <c r="EJ23" s="3">
        <v>0</v>
      </c>
      <c r="EK23" s="3">
        <v>0</v>
      </c>
      <c r="EL23" s="3">
        <v>9.3486776295492992E-6</v>
      </c>
      <c r="EM23" s="3">
        <v>0</v>
      </c>
      <c r="EN23" s="3">
        <v>0</v>
      </c>
      <c r="EO23" s="3">
        <v>1.72071861875875E-3</v>
      </c>
      <c r="EP23" s="3">
        <v>4.1699678912472398E-5</v>
      </c>
      <c r="EQ23" s="3">
        <v>0</v>
      </c>
      <c r="ER23" s="3">
        <v>1.26428643673511E-5</v>
      </c>
      <c r="ES23" s="3">
        <v>0</v>
      </c>
      <c r="ET23" s="3">
        <v>3.5458897228296201E-5</v>
      </c>
      <c r="EU23" s="3">
        <v>1.0289336132032801E-5</v>
      </c>
      <c r="EV23" s="3">
        <v>2.6793489182128699E-5</v>
      </c>
      <c r="EW23" s="3">
        <v>0</v>
      </c>
      <c r="EX23" s="3">
        <v>1.4965579167913799E-3</v>
      </c>
      <c r="EY23" s="3">
        <v>0</v>
      </c>
      <c r="EZ23" s="3">
        <v>1.3610600713584399E-4</v>
      </c>
      <c r="FA23" s="3">
        <v>2.17468384351731E-3</v>
      </c>
      <c r="FB23" s="3">
        <v>1.50437019541769E-5</v>
      </c>
      <c r="FC23" s="3">
        <v>0</v>
      </c>
      <c r="FD23" s="3">
        <v>0</v>
      </c>
      <c r="FE23" s="3">
        <v>7.6370682776701199E-3</v>
      </c>
      <c r="FF23" s="3">
        <v>7.1636049615324202E-2</v>
      </c>
      <c r="FG23" s="3">
        <v>1.68135293684495E-3</v>
      </c>
      <c r="FH23" s="3">
        <v>4.0803835560542699E-4</v>
      </c>
      <c r="FI23" s="3">
        <v>0</v>
      </c>
      <c r="FJ23" s="3">
        <v>1.6218955904713601E-4</v>
      </c>
      <c r="FK23" s="3">
        <v>3.5320712065555202E-5</v>
      </c>
      <c r="FL23" s="3">
        <v>5.2128130945864903E-5</v>
      </c>
      <c r="FM23" s="3">
        <v>2.36317232252576E-4</v>
      </c>
      <c r="FN23" s="3">
        <v>3.6948998066335801E-5</v>
      </c>
      <c r="FO23" s="3">
        <v>1.36598959115932E-5</v>
      </c>
      <c r="FP23" s="3">
        <v>4.7804532577903702E-4</v>
      </c>
      <c r="FQ23" s="3">
        <v>0</v>
      </c>
      <c r="FR23" s="3">
        <v>0</v>
      </c>
      <c r="FS23" s="3">
        <v>8.9336231797742797E-5</v>
      </c>
      <c r="FT23" s="3">
        <v>0</v>
      </c>
    </row>
    <row r="24" spans="1:176" x14ac:dyDescent="0.25">
      <c r="A24" t="s">
        <v>8</v>
      </c>
      <c r="B24" s="3">
        <f t="shared" si="0"/>
        <v>0.21202977580081386</v>
      </c>
      <c r="C24" s="3">
        <f t="shared" si="1"/>
        <v>0</v>
      </c>
      <c r="D24" s="3">
        <f t="shared" si="2"/>
        <v>1.0695655203929826</v>
      </c>
      <c r="E24" s="10">
        <f t="shared" si="3"/>
        <v>46.198830409356724</v>
      </c>
      <c r="F24" s="3">
        <v>4.71904014723405E-5</v>
      </c>
      <c r="G24" s="3">
        <v>6.1263248177418394E-5</v>
      </c>
      <c r="H24" s="3">
        <v>0</v>
      </c>
      <c r="I24" s="3">
        <v>0</v>
      </c>
      <c r="J24" s="3">
        <v>0</v>
      </c>
      <c r="K24" s="3">
        <v>0</v>
      </c>
      <c r="L24" s="3">
        <v>1.35283976630591E-3</v>
      </c>
      <c r="M24" s="3">
        <v>0</v>
      </c>
      <c r="N24" s="3">
        <v>0</v>
      </c>
      <c r="O24" s="3">
        <v>0</v>
      </c>
      <c r="P24" s="3">
        <v>2.1080591099774401E-5</v>
      </c>
      <c r="Q24" s="3">
        <v>0</v>
      </c>
      <c r="R24" s="3">
        <v>0</v>
      </c>
      <c r="S24" s="3">
        <v>0</v>
      </c>
      <c r="T24" s="3">
        <v>0</v>
      </c>
      <c r="U24" s="3">
        <v>2.2747176506716101E-5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2.7389756231169498E-4</v>
      </c>
      <c r="AC24" s="3">
        <v>0</v>
      </c>
      <c r="AD24" s="3">
        <v>0</v>
      </c>
      <c r="AE24" s="3">
        <v>0</v>
      </c>
      <c r="AF24" s="3">
        <v>0</v>
      </c>
      <c r="AG24" s="3">
        <v>2.7762354247640202E-4</v>
      </c>
      <c r="AH24" s="3">
        <v>0</v>
      </c>
      <c r="AI24" s="3">
        <v>1.36836343732895E-4</v>
      </c>
      <c r="AJ24" s="3">
        <v>3.9588281868566902E-4</v>
      </c>
      <c r="AK24" s="3">
        <v>0</v>
      </c>
      <c r="AL24" s="3">
        <v>0</v>
      </c>
      <c r="AM24" s="3">
        <v>4.7265361242403801E-3</v>
      </c>
      <c r="AN24" s="3">
        <v>0.12969567284831199</v>
      </c>
      <c r="AO24" s="3">
        <v>0</v>
      </c>
      <c r="AP24" s="3">
        <v>4.4663335023297402E-4</v>
      </c>
      <c r="AQ24" s="3">
        <v>2.0264266120619701E-2</v>
      </c>
      <c r="AR24" s="3">
        <v>1.8883578531614799E-2</v>
      </c>
      <c r="AS24" s="3">
        <v>3.2592024539877299E-3</v>
      </c>
      <c r="AT24" s="3">
        <v>2.41863827351998E-2</v>
      </c>
      <c r="AU24" s="3">
        <v>1.3677498971616599E-2</v>
      </c>
      <c r="AV24" s="3">
        <v>4.1752956109292498E-4</v>
      </c>
      <c r="AW24" s="3">
        <v>6.2389676791040202E-3</v>
      </c>
      <c r="AX24" s="3">
        <v>0</v>
      </c>
      <c r="AY24" s="3">
        <v>1.16361605324707E-5</v>
      </c>
      <c r="AZ24" s="3">
        <v>1.1844271518080299E-5</v>
      </c>
      <c r="BA24" s="3">
        <v>1.8642977656391301E-5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7.61356907199053E-4</v>
      </c>
      <c r="BR24" s="3">
        <v>1.4764506127270001E-4</v>
      </c>
      <c r="BS24" s="3">
        <v>8.7510184374905704E-4</v>
      </c>
      <c r="BT24" s="3">
        <v>2.53877986239813E-5</v>
      </c>
      <c r="BU24" s="3">
        <v>0</v>
      </c>
      <c r="BV24" s="3">
        <v>2.9696060817532601E-5</v>
      </c>
      <c r="BW24" s="3">
        <v>1.0425263889492201E-3</v>
      </c>
      <c r="BX24" s="3">
        <v>0</v>
      </c>
      <c r="BY24" s="3">
        <v>0</v>
      </c>
      <c r="BZ24" s="3">
        <v>0</v>
      </c>
      <c r="CA24" s="3">
        <v>1.55840917591323E-5</v>
      </c>
      <c r="CB24" s="3">
        <v>0</v>
      </c>
      <c r="CC24" s="3">
        <v>4.3364507596016197E-5</v>
      </c>
      <c r="CD24" s="3">
        <v>0</v>
      </c>
      <c r="CE24" s="3">
        <v>3.03582270795386E-5</v>
      </c>
      <c r="CF24" s="3">
        <v>1.41476734151069E-5</v>
      </c>
      <c r="CG24" s="3">
        <v>0</v>
      </c>
      <c r="CH24" s="3">
        <v>0</v>
      </c>
      <c r="CI24" s="3">
        <v>0</v>
      </c>
      <c r="CJ24" s="3">
        <v>4.72857953470777E-5</v>
      </c>
      <c r="CK24" s="3">
        <v>1.4535306258902901E-5</v>
      </c>
      <c r="CL24" s="3">
        <v>3.2552878081333402E-5</v>
      </c>
      <c r="CM24" s="3">
        <v>6.5508476796897507E-5</v>
      </c>
      <c r="CN24" s="3">
        <v>0</v>
      </c>
      <c r="CO24" s="3">
        <v>1.6157177018031399E-5</v>
      </c>
      <c r="CP24" s="3">
        <v>0</v>
      </c>
      <c r="CQ24" s="3">
        <v>0</v>
      </c>
      <c r="CR24" s="3">
        <v>1.9285287254353698E-5</v>
      </c>
      <c r="CS24" s="3">
        <v>7.1143995446784294E-5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1.7455053237912401E-4</v>
      </c>
      <c r="CZ24" s="3">
        <v>1.02669404517454E-4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2.5675918555986299E-5</v>
      </c>
      <c r="DQ24" s="3">
        <v>0</v>
      </c>
      <c r="DR24" s="3">
        <v>2.2998551091281301E-5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8.9126559714795006E-5</v>
      </c>
      <c r="DZ24" s="3">
        <v>1.04602510460251E-4</v>
      </c>
      <c r="EA24" s="3">
        <v>0</v>
      </c>
      <c r="EB24" s="3">
        <v>4.0131631752147E-5</v>
      </c>
      <c r="EC24" s="3">
        <v>2.9943855271366202E-4</v>
      </c>
      <c r="ED24" s="3">
        <v>1.8046921997192701E-3</v>
      </c>
      <c r="EE24" s="3">
        <v>1.1237492182614099E-2</v>
      </c>
      <c r="EF24" s="3">
        <v>2.9870536722546398E-4</v>
      </c>
      <c r="EG24" s="3">
        <v>3.8105606967882401E-3</v>
      </c>
      <c r="EH24" s="3">
        <v>1.7867294729148101E-3</v>
      </c>
      <c r="EI24" s="3">
        <v>2.45888202830446E-4</v>
      </c>
      <c r="EJ24" s="3">
        <v>2.3729768042488299E-2</v>
      </c>
      <c r="EK24" s="3">
        <v>3.11996256044927E-5</v>
      </c>
      <c r="EL24" s="3">
        <v>1.03770321687997E-3</v>
      </c>
      <c r="EM24" s="3">
        <v>1.18664783852096E-5</v>
      </c>
      <c r="EN24" s="3">
        <v>2.12451799997875E-5</v>
      </c>
      <c r="EO24" s="3">
        <v>0</v>
      </c>
      <c r="EP24" s="3">
        <v>0</v>
      </c>
      <c r="EQ24" s="3">
        <v>1.18664783852096E-5</v>
      </c>
      <c r="ER24" s="3">
        <v>0</v>
      </c>
      <c r="ES24" s="3">
        <v>1.92413413963716E-3</v>
      </c>
      <c r="ET24" s="3">
        <v>0</v>
      </c>
      <c r="EU24" s="3">
        <v>4.3215211754537599E-4</v>
      </c>
      <c r="EV24" s="3">
        <v>1.21910375778686E-3</v>
      </c>
      <c r="EW24" s="3">
        <v>8.5169807303311004E-5</v>
      </c>
      <c r="EX24" s="3">
        <v>1.1673151750972799E-2</v>
      </c>
      <c r="EY24" s="3">
        <v>2.2237879254921E-2</v>
      </c>
      <c r="EZ24" s="3">
        <v>2.8679480075052702E-3</v>
      </c>
      <c r="FA24" s="3">
        <v>6.1576645786550104E-3</v>
      </c>
      <c r="FB24" s="3">
        <v>6.0174807816707498E-5</v>
      </c>
      <c r="FC24" s="3">
        <v>0</v>
      </c>
      <c r="FD24" s="3">
        <v>1.5282782590917201E-2</v>
      </c>
      <c r="FE24" s="3">
        <v>2.3557126030624301E-3</v>
      </c>
      <c r="FF24" s="3">
        <v>7.8505259852410105E-5</v>
      </c>
      <c r="FG24" s="3">
        <v>3.6817947522152099E-5</v>
      </c>
      <c r="FH24" s="3">
        <v>0</v>
      </c>
      <c r="FI24" s="3">
        <v>1.3162051174054999E-4</v>
      </c>
      <c r="FJ24" s="3">
        <v>2.0273694880892001E-5</v>
      </c>
      <c r="FK24" s="3">
        <v>3.4261090703588599E-3</v>
      </c>
      <c r="FL24" s="3">
        <v>1.3918210962545899E-2</v>
      </c>
      <c r="FM24" s="3">
        <v>7.3730976462803698E-3</v>
      </c>
      <c r="FN24" s="3">
        <v>0</v>
      </c>
      <c r="FO24" s="3">
        <v>0</v>
      </c>
      <c r="FP24" s="3">
        <v>0</v>
      </c>
      <c r="FQ24" s="3">
        <v>0</v>
      </c>
      <c r="FR24" s="3">
        <v>1.8608113137327901E-5</v>
      </c>
      <c r="FS24" s="3">
        <v>0</v>
      </c>
      <c r="FT24" s="3">
        <v>7.0549847876890499E-4</v>
      </c>
    </row>
    <row r="25" spans="1:176" x14ac:dyDescent="0.25">
      <c r="A25" t="s">
        <v>35</v>
      </c>
      <c r="B25" s="3">
        <f t="shared" si="0"/>
        <v>0.18633247050789464</v>
      </c>
      <c r="C25" s="3">
        <f t="shared" si="1"/>
        <v>4.3956043956043999E-3</v>
      </c>
      <c r="D25" s="3">
        <f t="shared" si="2"/>
        <v>0.63592579635571411</v>
      </c>
      <c r="E25" s="10">
        <f t="shared" si="3"/>
        <v>68.421052631578945</v>
      </c>
      <c r="F25" s="3">
        <v>5.3089201656383097E-4</v>
      </c>
      <c r="G25" s="3">
        <v>0</v>
      </c>
      <c r="H25" s="3">
        <v>1.16309547211847E-3</v>
      </c>
      <c r="I25" s="3">
        <v>0</v>
      </c>
      <c r="J25" s="3">
        <v>0</v>
      </c>
      <c r="K25" s="3">
        <v>0</v>
      </c>
      <c r="L25" s="3">
        <v>3.5916099990422401E-4</v>
      </c>
      <c r="M25" s="3">
        <v>7.4546983714351305E-4</v>
      </c>
      <c r="N25" s="3">
        <v>0</v>
      </c>
      <c r="O25" s="3">
        <v>0</v>
      </c>
      <c r="P25" s="3">
        <v>1.0118683727891699E-3</v>
      </c>
      <c r="Q25" s="3">
        <v>5.4608999563127997E-5</v>
      </c>
      <c r="R25" s="3">
        <v>6.5703022339027597E-4</v>
      </c>
      <c r="S25" s="3">
        <v>6.4801178203240098E-3</v>
      </c>
      <c r="T25" s="3">
        <v>0</v>
      </c>
      <c r="U25" s="3">
        <v>1.9562571795775801E-3</v>
      </c>
      <c r="V25" s="3">
        <v>1.3120899718837901E-2</v>
      </c>
      <c r="W25" s="3">
        <v>0</v>
      </c>
      <c r="X25" s="3">
        <v>0</v>
      </c>
      <c r="Y25" s="3">
        <v>1.2439358129120499E-4</v>
      </c>
      <c r="Z25" s="3">
        <v>2.8038693396887699E-4</v>
      </c>
      <c r="AA25" s="3">
        <v>4.1637751561415699E-3</v>
      </c>
      <c r="AB25" s="3">
        <v>6.5735414954806899E-3</v>
      </c>
      <c r="AC25" s="3">
        <v>2.8899277518062001E-2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4.1050903119868598E-4</v>
      </c>
      <c r="AJ25" s="3">
        <v>0</v>
      </c>
      <c r="AK25" s="3">
        <v>8.6467790747946394E-5</v>
      </c>
      <c r="AL25" s="3">
        <v>2.2490863086871002E-3</v>
      </c>
      <c r="AM25" s="3">
        <v>6.7521944632005395E-4</v>
      </c>
      <c r="AN25" s="3">
        <v>7.9251862418766803E-5</v>
      </c>
      <c r="AO25" s="3">
        <v>5.5209260908281399E-3</v>
      </c>
      <c r="AP25" s="3">
        <v>2.41423432558364E-5</v>
      </c>
      <c r="AQ25" s="3">
        <v>6.5100645211142397E-3</v>
      </c>
      <c r="AR25" s="3">
        <v>1.6710097339238299E-3</v>
      </c>
      <c r="AS25" s="3">
        <v>0</v>
      </c>
      <c r="AT25" s="3">
        <v>0</v>
      </c>
      <c r="AU25" s="3">
        <v>0</v>
      </c>
      <c r="AV25" s="3">
        <v>0</v>
      </c>
      <c r="AW25" s="3">
        <v>5.3259480187473399E-4</v>
      </c>
      <c r="AX25" s="3">
        <v>7.2139662386379994E-5</v>
      </c>
      <c r="AY25" s="3">
        <v>4.6544642129882802E-5</v>
      </c>
      <c r="AZ25" s="3">
        <v>1.1844271518080299E-5</v>
      </c>
      <c r="BA25" s="3">
        <v>1.8642977656391301E-5</v>
      </c>
      <c r="BB25" s="3">
        <v>2.0265272415924501E-5</v>
      </c>
      <c r="BC25" s="3">
        <v>3.3223695139373401E-5</v>
      </c>
      <c r="BD25" s="3">
        <v>1.19196614816139E-4</v>
      </c>
      <c r="BE25" s="3">
        <v>0</v>
      </c>
      <c r="BF25" s="3">
        <v>1.2873175812472899E-4</v>
      </c>
      <c r="BG25" s="3">
        <v>0</v>
      </c>
      <c r="BH25" s="3">
        <v>0</v>
      </c>
      <c r="BI25" s="3">
        <v>1.22106085767315E-5</v>
      </c>
      <c r="BJ25" s="3">
        <v>2.4163344206838198E-5</v>
      </c>
      <c r="BK25" s="3">
        <v>3.30167608615432E-4</v>
      </c>
      <c r="BL25" s="3">
        <v>4.0775567945410696E-3</v>
      </c>
      <c r="BM25" s="3">
        <v>1.06256421348618E-2</v>
      </c>
      <c r="BN25" s="3">
        <v>1.69820779546309E-2</v>
      </c>
      <c r="BO25" s="3">
        <v>2.4843064543493502E-3</v>
      </c>
      <c r="BP25" s="3">
        <v>8.7144070935273705E-5</v>
      </c>
      <c r="BQ25" s="3">
        <v>3.02850858641401E-2</v>
      </c>
      <c r="BR25" s="3">
        <v>2.3770854864904802E-2</v>
      </c>
      <c r="BS25" s="3">
        <v>3.01759256465192E-5</v>
      </c>
      <c r="BT25" s="3">
        <v>3.8081697935972002E-4</v>
      </c>
      <c r="BU25" s="3">
        <v>1.13417262107293E-4</v>
      </c>
      <c r="BV25" s="3">
        <v>1.4848030408766301E-5</v>
      </c>
      <c r="BW25" s="3">
        <v>3.9094739585595798E-4</v>
      </c>
      <c r="BX25" s="3">
        <v>5.2204280751021604E-4</v>
      </c>
      <c r="BY25" s="3">
        <v>3.1861733828450899E-3</v>
      </c>
      <c r="BZ25" s="3">
        <v>3.2858707557502699E-3</v>
      </c>
      <c r="CA25" s="3">
        <v>1.55840917591323E-5</v>
      </c>
      <c r="CB25" s="3">
        <v>0</v>
      </c>
      <c r="CC25" s="3">
        <v>1.44548358653387E-5</v>
      </c>
      <c r="CD25" s="3">
        <v>0</v>
      </c>
      <c r="CE25" s="3">
        <v>7.0835863185590004E-5</v>
      </c>
      <c r="CF25" s="3">
        <v>2.8295346830213799E-5</v>
      </c>
      <c r="CG25" s="3">
        <v>2.3191094619666E-5</v>
      </c>
      <c r="CH25" s="3">
        <v>4.86636220708243E-4</v>
      </c>
      <c r="CI25" s="3">
        <v>4.6376937815711602E-3</v>
      </c>
      <c r="CJ25" s="3">
        <v>1.0245255658533499E-3</v>
      </c>
      <c r="CK25" s="3">
        <v>1.4535306258902901E-5</v>
      </c>
      <c r="CL25" s="3">
        <v>2.4414658561000001E-5</v>
      </c>
      <c r="CM25" s="3">
        <v>1.31016953593795E-5</v>
      </c>
      <c r="CN25" s="3">
        <v>1.64828825264962E-5</v>
      </c>
      <c r="CO25" s="3">
        <v>1.89038971110967E-3</v>
      </c>
      <c r="CP25" s="3">
        <v>9.1513015184381801E-4</v>
      </c>
      <c r="CQ25" s="3">
        <v>1.40996534830924E-3</v>
      </c>
      <c r="CR25" s="3">
        <v>0</v>
      </c>
      <c r="CS25" s="3">
        <v>1.0671599317017599E-4</v>
      </c>
      <c r="CT25" s="3">
        <v>2.2591015726822501E-3</v>
      </c>
      <c r="CU25" s="3">
        <v>4.3707417405836196E-3</v>
      </c>
      <c r="CV25" s="3">
        <v>9.7280996157400699E-5</v>
      </c>
      <c r="CW25" s="3">
        <v>0</v>
      </c>
      <c r="CX25" s="3">
        <v>1.17339793330558E-3</v>
      </c>
      <c r="CY25" s="3">
        <v>7.5056728923023203E-3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5.8278454455387798E-5</v>
      </c>
      <c r="DI25" s="3">
        <v>2.3126734505087899E-4</v>
      </c>
      <c r="DJ25" s="3">
        <v>3.38247495053928E-3</v>
      </c>
      <c r="DK25" s="3">
        <v>4.9119934506753997E-3</v>
      </c>
      <c r="DL25" s="3">
        <v>1.3082231167337499E-2</v>
      </c>
      <c r="DM25" s="3">
        <v>1.05163529288043E-4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1.34403584095576E-3</v>
      </c>
      <c r="DU25" s="3">
        <v>1.9229844719003899E-4</v>
      </c>
      <c r="DV25" s="3">
        <v>1.05937814502887E-4</v>
      </c>
      <c r="DW25" s="3">
        <v>4.12665066026411E-4</v>
      </c>
      <c r="DX25" s="3">
        <v>4.4051452096048197E-3</v>
      </c>
      <c r="DY25" s="3">
        <v>4.4563279857397503E-5</v>
      </c>
      <c r="DZ25" s="3">
        <v>0</v>
      </c>
      <c r="EA25" s="3">
        <v>0</v>
      </c>
      <c r="EB25" s="3">
        <v>2.3276346416245298E-3</v>
      </c>
      <c r="EC25" s="3">
        <v>2.4953212726138498E-4</v>
      </c>
      <c r="ED25" s="3">
        <v>0</v>
      </c>
      <c r="EE25" s="3">
        <v>0</v>
      </c>
      <c r="EF25" s="3">
        <v>0</v>
      </c>
      <c r="EG25" s="3">
        <v>3.62910542551261E-4</v>
      </c>
      <c r="EH25" s="3">
        <v>3.2485990416632799E-5</v>
      </c>
      <c r="EI25" s="3">
        <v>5.46418228512103E-5</v>
      </c>
      <c r="EJ25" s="3">
        <v>9.7093977260590502E-6</v>
      </c>
      <c r="EK25" s="3">
        <v>2.07997504029952E-5</v>
      </c>
      <c r="EL25" s="3">
        <v>2.8046032888647899E-5</v>
      </c>
      <c r="EM25" s="3">
        <v>1.18664783852096E-5</v>
      </c>
      <c r="EN25" s="3">
        <v>0</v>
      </c>
      <c r="EO25" s="3">
        <v>8.3119458702753102E-4</v>
      </c>
      <c r="EP25" s="3">
        <v>2.7799785941648201E-5</v>
      </c>
      <c r="EQ25" s="3">
        <v>1.18664783852096E-5</v>
      </c>
      <c r="ER25" s="3">
        <v>0</v>
      </c>
      <c r="ES25" s="3">
        <v>0</v>
      </c>
      <c r="ET25" s="3">
        <v>1.18196324094321E-5</v>
      </c>
      <c r="EU25" s="3">
        <v>0</v>
      </c>
      <c r="EV25" s="3">
        <v>1.33967445910644E-5</v>
      </c>
      <c r="EW25" s="3">
        <v>0</v>
      </c>
      <c r="EX25" s="3">
        <v>2.4405406027674802E-3</v>
      </c>
      <c r="EY25" s="3">
        <v>1.54123915628165E-3</v>
      </c>
      <c r="EZ25" s="3">
        <v>8.7496718873042301E-5</v>
      </c>
      <c r="FA25" s="3">
        <v>2.0328566363313999E-3</v>
      </c>
      <c r="FB25" s="3">
        <v>1.50437019541769E-5</v>
      </c>
      <c r="FC25" s="3">
        <v>2.96713893628069E-5</v>
      </c>
      <c r="FD25" s="3">
        <v>5.11129852539038E-5</v>
      </c>
      <c r="FE25" s="3">
        <v>7.5230821839735599E-3</v>
      </c>
      <c r="FF25" s="3">
        <v>6.2961218401632907E-2</v>
      </c>
      <c r="FG25" s="3">
        <v>1.60771704180064E-3</v>
      </c>
      <c r="FH25" s="3">
        <v>1.0200958890135701E-4</v>
      </c>
      <c r="FI25" s="3">
        <v>0</v>
      </c>
      <c r="FJ25" s="3">
        <v>1.0136847440445999E-4</v>
      </c>
      <c r="FK25" s="3">
        <v>0</v>
      </c>
      <c r="FL25" s="3">
        <v>0</v>
      </c>
      <c r="FM25" s="3">
        <v>1.4179033935154601E-4</v>
      </c>
      <c r="FN25" s="3">
        <v>1.23163326887786E-5</v>
      </c>
      <c r="FO25" s="3">
        <v>1.36598959115932E-5</v>
      </c>
      <c r="FP25" s="3">
        <v>5.1345609065155801E-4</v>
      </c>
      <c r="FQ25" s="3">
        <v>4.3956043956044002E-5</v>
      </c>
      <c r="FR25" s="3">
        <v>1.8608113137327901E-5</v>
      </c>
      <c r="FS25" s="3">
        <v>8.9336231797742797E-5</v>
      </c>
      <c r="FT25" s="3">
        <v>0</v>
      </c>
    </row>
    <row r="26" spans="1:176" x14ac:dyDescent="0.25">
      <c r="A26" t="s">
        <v>39</v>
      </c>
      <c r="B26" s="3">
        <f t="shared" si="0"/>
        <v>0.18378525033420023</v>
      </c>
      <c r="C26" s="3">
        <f t="shared" si="1"/>
        <v>3.5108661306744401E-3</v>
      </c>
      <c r="D26" s="3">
        <f t="shared" si="2"/>
        <v>0.51863951864489843</v>
      </c>
      <c r="E26" s="10">
        <f t="shared" si="3"/>
        <v>59.064327485380119</v>
      </c>
      <c r="F26" s="3">
        <v>4.53027854134469E-3</v>
      </c>
      <c r="G26" s="3">
        <v>1.22526496354837E-3</v>
      </c>
      <c r="H26" s="3">
        <v>1.02385164799161E-4</v>
      </c>
      <c r="I26" s="3">
        <v>4.2922548645555101E-4</v>
      </c>
      <c r="J26" s="3">
        <v>0</v>
      </c>
      <c r="K26" s="3">
        <v>0</v>
      </c>
      <c r="L26" s="3">
        <v>3.9507709989464602E-4</v>
      </c>
      <c r="M26" s="3">
        <v>0</v>
      </c>
      <c r="N26" s="3">
        <v>1.91464512052691E-5</v>
      </c>
      <c r="O26" s="3">
        <v>0</v>
      </c>
      <c r="P26" s="3">
        <v>8.4322364399097794E-5</v>
      </c>
      <c r="Q26" s="3">
        <v>3.4585699723314401E-4</v>
      </c>
      <c r="R26" s="3">
        <v>6.5703022339027597E-4</v>
      </c>
      <c r="S26" s="3">
        <v>0</v>
      </c>
      <c r="T26" s="3">
        <v>0</v>
      </c>
      <c r="U26" s="3">
        <v>3.4120764760074202E-5</v>
      </c>
      <c r="V26" s="3">
        <v>2.5329922237138701E-5</v>
      </c>
      <c r="W26" s="3">
        <v>4.3769103389917098E-5</v>
      </c>
      <c r="X26" s="3">
        <v>7.0601524992939906E-5</v>
      </c>
      <c r="Y26" s="3">
        <v>0</v>
      </c>
      <c r="Z26" s="3">
        <v>1.5982055236225999E-2</v>
      </c>
      <c r="AA26" s="3">
        <v>2.3132084200786499E-4</v>
      </c>
      <c r="AB26" s="3">
        <v>0</v>
      </c>
      <c r="AC26" s="3">
        <v>4.2498937526561802E-4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9.3711929528629006E-5</v>
      </c>
      <c r="AM26" s="3">
        <v>4.7265361242403801E-3</v>
      </c>
      <c r="AN26" s="3">
        <v>1.93770803613885E-2</v>
      </c>
      <c r="AO26" s="3">
        <v>3.5618878005342801E-4</v>
      </c>
      <c r="AP26" s="3">
        <v>4.5399676492600398E-2</v>
      </c>
      <c r="AQ26" s="3">
        <v>7.2634547772669304E-3</v>
      </c>
      <c r="AR26" s="3">
        <v>1.2421561868259001E-2</v>
      </c>
      <c r="AS26" s="3">
        <v>1.2259287661895E-2</v>
      </c>
      <c r="AT26" s="3">
        <v>1.14305507447177E-2</v>
      </c>
      <c r="AU26" s="3">
        <v>1.6317016317016299E-2</v>
      </c>
      <c r="AV26" s="3">
        <v>5.5113902064266105E-4</v>
      </c>
      <c r="AW26" s="3">
        <v>5.4324669791222802E-3</v>
      </c>
      <c r="AX26" s="3">
        <v>1.4427932477275999E-4</v>
      </c>
      <c r="AY26" s="3">
        <v>3.8399329757153301E-4</v>
      </c>
      <c r="AZ26" s="3">
        <v>2.2504115884352499E-4</v>
      </c>
      <c r="BA26" s="3">
        <v>9.3214888281956405E-5</v>
      </c>
      <c r="BB26" s="3">
        <v>6.0795817247773398E-5</v>
      </c>
      <c r="BC26" s="3">
        <v>0</v>
      </c>
      <c r="BD26" s="3">
        <v>0</v>
      </c>
      <c r="BE26" s="3">
        <v>1.5944385981695799E-5</v>
      </c>
      <c r="BF26" s="3">
        <v>3.5108661306744401E-5</v>
      </c>
      <c r="BG26" s="3">
        <v>0</v>
      </c>
      <c r="BH26" s="3">
        <v>9.0505018000442501E-5</v>
      </c>
      <c r="BI26" s="3">
        <v>2.9549672755690101E-3</v>
      </c>
      <c r="BJ26" s="3">
        <v>1.2806572429624301E-3</v>
      </c>
      <c r="BK26" s="3">
        <v>5.8264872108605699E-5</v>
      </c>
      <c r="BL26" s="3">
        <v>0</v>
      </c>
      <c r="BM26" s="3">
        <v>0</v>
      </c>
      <c r="BN26" s="3">
        <v>1.25328988595062E-4</v>
      </c>
      <c r="BO26" s="3">
        <v>8.4829976489977904E-5</v>
      </c>
      <c r="BP26" s="3">
        <v>1.08930088669092E-4</v>
      </c>
      <c r="BQ26" s="3">
        <v>7.3597834362575101E-3</v>
      </c>
      <c r="BR26" s="3">
        <v>3.1005462867267101E-3</v>
      </c>
      <c r="BS26" s="3">
        <v>3.7116388545218601E-3</v>
      </c>
      <c r="BT26" s="3">
        <v>3.8081697935972002E-4</v>
      </c>
      <c r="BU26" s="3">
        <v>0</v>
      </c>
      <c r="BV26" s="3">
        <v>1.7817636490519501E-4</v>
      </c>
      <c r="BW26" s="3">
        <v>1.08596498848877E-3</v>
      </c>
      <c r="BX26" s="3">
        <v>0</v>
      </c>
      <c r="BY26" s="3">
        <v>2.29221106679503E-5</v>
      </c>
      <c r="BZ26" s="3">
        <v>1.06857585552854E-4</v>
      </c>
      <c r="CA26" s="3">
        <v>0</v>
      </c>
      <c r="CB26" s="3">
        <v>0</v>
      </c>
      <c r="CC26" s="3">
        <v>7.2274179326693705E-5</v>
      </c>
      <c r="CD26" s="3">
        <v>0</v>
      </c>
      <c r="CE26" s="3">
        <v>2.0238818053025698E-5</v>
      </c>
      <c r="CF26" s="3">
        <v>0</v>
      </c>
      <c r="CG26" s="3">
        <v>0</v>
      </c>
      <c r="CH26" s="3">
        <v>1.24778518130319E-5</v>
      </c>
      <c r="CI26" s="3">
        <v>7.5117575335307404E-3</v>
      </c>
      <c r="CJ26" s="3">
        <v>0</v>
      </c>
      <c r="CK26" s="3">
        <v>0</v>
      </c>
      <c r="CL26" s="3">
        <v>2.1973192704900001E-4</v>
      </c>
      <c r="CM26" s="3">
        <v>6.5508476796897507E-5</v>
      </c>
      <c r="CN26" s="3">
        <v>1.64828825264962E-5</v>
      </c>
      <c r="CO26" s="3">
        <v>1.9388612421637701E-4</v>
      </c>
      <c r="CP26" s="3">
        <v>0</v>
      </c>
      <c r="CQ26" s="3">
        <v>1.1948858883976599E-5</v>
      </c>
      <c r="CR26" s="3">
        <v>0</v>
      </c>
      <c r="CS26" s="3">
        <v>3.55719977233921E-5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3.85445575084798E-5</v>
      </c>
      <c r="DJ26" s="3">
        <v>6.3820282085646802E-5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9.1098804077373793E-3</v>
      </c>
      <c r="EC26" s="3">
        <v>0</v>
      </c>
      <c r="ED26" s="3">
        <v>8.8229396430719901E-5</v>
      </c>
      <c r="EE26" s="3">
        <v>1.42667292057536E-3</v>
      </c>
      <c r="EF26" s="3">
        <v>5.0998477331176798E-5</v>
      </c>
      <c r="EG26" s="3">
        <v>9.6171293776084205E-3</v>
      </c>
      <c r="EH26" s="3">
        <v>1.8679444489563899E-3</v>
      </c>
      <c r="EI26" s="3">
        <v>0</v>
      </c>
      <c r="EJ26" s="3">
        <v>5.70912586292272E-3</v>
      </c>
      <c r="EK26" s="3">
        <v>2.07997504029952E-5</v>
      </c>
      <c r="EL26" s="3">
        <v>2.24368263109183E-4</v>
      </c>
      <c r="EM26" s="3">
        <v>2.3732956770419201E-5</v>
      </c>
      <c r="EN26" s="3">
        <v>1.0622589999893801E-5</v>
      </c>
      <c r="EO26" s="3">
        <v>0</v>
      </c>
      <c r="EP26" s="3">
        <v>1.25099036737417E-4</v>
      </c>
      <c r="EQ26" s="3">
        <v>2.3732956770419201E-5</v>
      </c>
      <c r="ER26" s="3">
        <v>2.5285728734702102E-5</v>
      </c>
      <c r="ES26" s="3">
        <v>9.1625435220817303E-5</v>
      </c>
      <c r="ET26" s="3">
        <v>2.9549081023580201E-3</v>
      </c>
      <c r="EU26" s="3">
        <v>2.0269992180104498E-3</v>
      </c>
      <c r="EV26" s="3">
        <v>3.3893763815392901E-3</v>
      </c>
      <c r="EW26" s="3">
        <v>4.96114127541786E-3</v>
      </c>
      <c r="EX26" s="3">
        <v>1.4505099808901099E-2</v>
      </c>
      <c r="EY26" s="3">
        <v>7.4419833546171101E-3</v>
      </c>
      <c r="EZ26" s="3">
        <v>2.8504486637306699E-2</v>
      </c>
      <c r="FA26" s="3">
        <v>4.2075404798487199E-3</v>
      </c>
      <c r="FB26" s="3">
        <v>2.57247303416425E-3</v>
      </c>
      <c r="FC26" s="3">
        <v>9.3464876492841797E-4</v>
      </c>
      <c r="FD26" s="3">
        <v>1.40560709448235E-3</v>
      </c>
      <c r="FE26" s="3">
        <v>0</v>
      </c>
      <c r="FF26" s="3">
        <v>3.92526299262051E-5</v>
      </c>
      <c r="FG26" s="3">
        <v>1.8408973761076101E-4</v>
      </c>
      <c r="FH26" s="3">
        <v>1.0200958890135701E-4</v>
      </c>
      <c r="FI26" s="3">
        <v>0</v>
      </c>
      <c r="FJ26" s="3">
        <v>2.0273694880892001E-5</v>
      </c>
      <c r="FK26" s="3">
        <v>4.5563718564566296E-3</v>
      </c>
      <c r="FL26" s="3">
        <v>3.4143925769541499E-3</v>
      </c>
      <c r="FM26" s="3">
        <v>1.4179033935154601E-4</v>
      </c>
      <c r="FN26" s="3">
        <v>9.2372495165839402E-4</v>
      </c>
      <c r="FO26" s="3">
        <v>4.09796877347795E-5</v>
      </c>
      <c r="FP26" s="3">
        <v>0</v>
      </c>
      <c r="FQ26" s="3">
        <v>6.5934065934065901E-5</v>
      </c>
      <c r="FR26" s="3">
        <v>3.2192035727577201E-3</v>
      </c>
      <c r="FS26" s="3">
        <v>2.68008695393228E-4</v>
      </c>
      <c r="FT26" s="3">
        <v>9.8769787027646692E-3</v>
      </c>
    </row>
    <row r="27" spans="1:176" x14ac:dyDescent="0.25">
      <c r="A27" t="s">
        <v>47</v>
      </c>
      <c r="B27" s="3">
        <f t="shared" si="0"/>
        <v>0.17316518102357123</v>
      </c>
      <c r="C27" s="3">
        <f t="shared" si="1"/>
        <v>2.8046032888647899E-3</v>
      </c>
      <c r="D27" s="3">
        <f t="shared" si="2"/>
        <v>0.61746521086931538</v>
      </c>
      <c r="E27" s="10">
        <f t="shared" si="3"/>
        <v>60.818713450292393</v>
      </c>
      <c r="F27" s="3">
        <v>3.8932081214680903E-4</v>
      </c>
      <c r="G27" s="3">
        <v>0</v>
      </c>
      <c r="H27" s="3">
        <v>5.4468907673153801E-4</v>
      </c>
      <c r="I27" s="3">
        <v>0</v>
      </c>
      <c r="J27" s="3">
        <v>0</v>
      </c>
      <c r="K27" s="3">
        <v>0</v>
      </c>
      <c r="L27" s="3">
        <v>3.7113303323436502E-4</v>
      </c>
      <c r="M27" s="3">
        <v>2.67604556923312E-4</v>
      </c>
      <c r="N27" s="3">
        <v>1.91464512052691E-5</v>
      </c>
      <c r="O27" s="3">
        <v>0</v>
      </c>
      <c r="P27" s="3">
        <v>5.0593418639458595E-4</v>
      </c>
      <c r="Q27" s="3">
        <v>0</v>
      </c>
      <c r="R27" s="3">
        <v>0</v>
      </c>
      <c r="S27" s="3">
        <v>3.5346097201767301E-3</v>
      </c>
      <c r="T27" s="3">
        <v>0</v>
      </c>
      <c r="U27" s="3">
        <v>1.1828531783492401E-3</v>
      </c>
      <c r="V27" s="3">
        <v>7.1430380708731199E-3</v>
      </c>
      <c r="W27" s="3">
        <v>0</v>
      </c>
      <c r="X27" s="3">
        <v>0</v>
      </c>
      <c r="Y27" s="3">
        <v>0</v>
      </c>
      <c r="Z27" s="3">
        <v>3.5048366746109601E-4</v>
      </c>
      <c r="AA27" s="3">
        <v>4.3950959981494302E-3</v>
      </c>
      <c r="AB27" s="3">
        <v>6.2996439331689897E-3</v>
      </c>
      <c r="AC27" s="3">
        <v>2.2099447513812199E-2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4.1050903119868598E-4</v>
      </c>
      <c r="AJ27" s="3">
        <v>3.9588281868566902E-4</v>
      </c>
      <c r="AK27" s="3">
        <v>2.1616947686986599E-4</v>
      </c>
      <c r="AL27" s="3">
        <v>3.7484771811451601E-3</v>
      </c>
      <c r="AM27" s="3">
        <v>0</v>
      </c>
      <c r="AN27" s="3">
        <v>0</v>
      </c>
      <c r="AO27" s="3">
        <v>4.6304541406945697E-3</v>
      </c>
      <c r="AP27" s="3">
        <v>8.4498201395427397E-5</v>
      </c>
      <c r="AQ27" s="3">
        <v>4.8680601166788996E-3</v>
      </c>
      <c r="AR27" s="3">
        <v>1.19190904098064E-3</v>
      </c>
      <c r="AS27" s="3">
        <v>1.06509884117246E-5</v>
      </c>
      <c r="AT27" s="3">
        <v>0</v>
      </c>
      <c r="AU27" s="3">
        <v>3.4279446044151899E-5</v>
      </c>
      <c r="AV27" s="3">
        <v>0</v>
      </c>
      <c r="AW27" s="3">
        <v>4.1085884716050901E-4</v>
      </c>
      <c r="AX27" s="3">
        <v>3.2062072171724501E-5</v>
      </c>
      <c r="AY27" s="3">
        <v>4.6544642129882802E-5</v>
      </c>
      <c r="AZ27" s="3">
        <v>1.1844271518080299E-5</v>
      </c>
      <c r="BA27" s="3">
        <v>9.3214888281956402E-6</v>
      </c>
      <c r="BB27" s="3">
        <v>0</v>
      </c>
      <c r="BC27" s="3">
        <v>0</v>
      </c>
      <c r="BD27" s="3">
        <v>1.19196614816139E-4</v>
      </c>
      <c r="BE27" s="3">
        <v>0</v>
      </c>
      <c r="BF27" s="3">
        <v>5.8514435511240599E-5</v>
      </c>
      <c r="BG27" s="3">
        <v>0</v>
      </c>
      <c r="BH27" s="3">
        <v>0</v>
      </c>
      <c r="BI27" s="3">
        <v>1.22106085767315E-5</v>
      </c>
      <c r="BJ27" s="3">
        <v>0</v>
      </c>
      <c r="BK27" s="3">
        <v>3.1074598457923099E-4</v>
      </c>
      <c r="BL27" s="3">
        <v>9.1536989265207603E-4</v>
      </c>
      <c r="BM27" s="3">
        <v>1.23289893473206E-2</v>
      </c>
      <c r="BN27" s="3">
        <v>1.73580649204161E-2</v>
      </c>
      <c r="BO27" s="3">
        <v>3.3810804915291202E-3</v>
      </c>
      <c r="BP27" s="3">
        <v>0</v>
      </c>
      <c r="BQ27" s="3">
        <v>3.94213687505287E-2</v>
      </c>
      <c r="BR27" s="3">
        <v>2.6871401151631499E-2</v>
      </c>
      <c r="BS27" s="3">
        <v>0</v>
      </c>
      <c r="BT27" s="3">
        <v>3.8081697935972002E-4</v>
      </c>
      <c r="BU27" s="3">
        <v>0</v>
      </c>
      <c r="BV27" s="3">
        <v>0</v>
      </c>
      <c r="BW27" s="3">
        <v>2.6063159723730501E-4</v>
      </c>
      <c r="BX27" s="3">
        <v>2.8802361793667101E-4</v>
      </c>
      <c r="BY27" s="3">
        <v>2.7048090588181399E-3</v>
      </c>
      <c r="BZ27" s="3">
        <v>3.9537306654556098E-3</v>
      </c>
      <c r="CA27" s="3">
        <v>1.55840917591323E-5</v>
      </c>
      <c r="CB27" s="3">
        <v>0</v>
      </c>
      <c r="CC27" s="3">
        <v>4.3364507596016197E-5</v>
      </c>
      <c r="CD27" s="3">
        <v>0</v>
      </c>
      <c r="CE27" s="3">
        <v>5.0597045132564302E-5</v>
      </c>
      <c r="CF27" s="3">
        <v>0</v>
      </c>
      <c r="CG27" s="3">
        <v>4.6382189239332101E-5</v>
      </c>
      <c r="CH27" s="3">
        <v>3.9929125801701999E-4</v>
      </c>
      <c r="CI27" s="3">
        <v>5.7263542936770596E-3</v>
      </c>
      <c r="CJ27" s="3">
        <v>1.32400226971818E-3</v>
      </c>
      <c r="CK27" s="3">
        <v>4.3605918776708597E-5</v>
      </c>
      <c r="CL27" s="3">
        <v>2.4414658561000001E-5</v>
      </c>
      <c r="CM27" s="3">
        <v>3.9305086078138497E-5</v>
      </c>
      <c r="CN27" s="3">
        <v>6.5931530105984895E-5</v>
      </c>
      <c r="CO27" s="3">
        <v>2.4074193756866802E-3</v>
      </c>
      <c r="CP27" s="3">
        <v>7.1176789587852499E-4</v>
      </c>
      <c r="CQ27" s="3">
        <v>1.0156530051380101E-3</v>
      </c>
      <c r="CR27" s="3">
        <v>1.9285287254353698E-5</v>
      </c>
      <c r="CS27" s="3">
        <v>3.55719977233921E-5</v>
      </c>
      <c r="CT27" s="3">
        <v>1.12955078634112E-3</v>
      </c>
      <c r="CU27" s="3">
        <v>2.82812700861293E-3</v>
      </c>
      <c r="CV27" s="3">
        <v>0</v>
      </c>
      <c r="CW27" s="3">
        <v>0</v>
      </c>
      <c r="CX27" s="3">
        <v>3.40663916120974E-4</v>
      </c>
      <c r="CY27" s="3">
        <v>5.5856170361319596E-3</v>
      </c>
      <c r="CZ27" s="3">
        <v>2.05338809034908E-4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1.7483536336616401E-4</v>
      </c>
      <c r="DI27" s="3">
        <v>1.5417823003391901E-4</v>
      </c>
      <c r="DJ27" s="3">
        <v>3.0633735401110499E-3</v>
      </c>
      <c r="DK27" s="3">
        <v>4.9119934506753997E-3</v>
      </c>
      <c r="DL27" s="3">
        <v>1.46635997699827E-2</v>
      </c>
      <c r="DM27" s="3">
        <v>4.2065411715217198E-4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7.8402090722419298E-4</v>
      </c>
      <c r="DU27" s="3">
        <v>4.8074611797509701E-5</v>
      </c>
      <c r="DV27" s="3">
        <v>1.23594116920035E-4</v>
      </c>
      <c r="DW27" s="3">
        <v>4.8769507803121198E-4</v>
      </c>
      <c r="DX27" s="3">
        <v>4.82163166578564E-3</v>
      </c>
      <c r="DY27" s="3">
        <v>0</v>
      </c>
      <c r="DZ27" s="3">
        <v>5.23012552301255E-5</v>
      </c>
      <c r="EA27" s="3">
        <v>0</v>
      </c>
      <c r="EB27" s="3">
        <v>1.20394895256441E-3</v>
      </c>
      <c r="EC27" s="3">
        <v>0</v>
      </c>
      <c r="ED27" s="3">
        <v>1.6041708441949101E-5</v>
      </c>
      <c r="EE27" s="3">
        <v>0</v>
      </c>
      <c r="EF27" s="3">
        <v>0</v>
      </c>
      <c r="EG27" s="3">
        <v>2.41940361700841E-4</v>
      </c>
      <c r="EH27" s="3">
        <v>1.62429952083164E-5</v>
      </c>
      <c r="EI27" s="3">
        <v>0</v>
      </c>
      <c r="EJ27" s="3">
        <v>0</v>
      </c>
      <c r="EK27" s="3">
        <v>1.03998752014976E-5</v>
      </c>
      <c r="EL27" s="3">
        <v>2.8046032888647899E-5</v>
      </c>
      <c r="EM27" s="3">
        <v>2.3732956770419201E-5</v>
      </c>
      <c r="EN27" s="3">
        <v>1.0622589999893801E-5</v>
      </c>
      <c r="EO27" s="3">
        <v>1.69155389640691E-3</v>
      </c>
      <c r="EP27" s="3">
        <v>4.1699678912472398E-5</v>
      </c>
      <c r="EQ27" s="3">
        <v>2.3732956770419201E-5</v>
      </c>
      <c r="ER27" s="3">
        <v>1.26428643673511E-5</v>
      </c>
      <c r="ES27" s="3">
        <v>0</v>
      </c>
      <c r="ET27" s="3">
        <v>3.5458897228296201E-5</v>
      </c>
      <c r="EU27" s="3">
        <v>0</v>
      </c>
      <c r="EV27" s="3">
        <v>1.33967445910644E-5</v>
      </c>
      <c r="EW27" s="3">
        <v>0</v>
      </c>
      <c r="EX27" s="3">
        <v>2.1412290194092001E-3</v>
      </c>
      <c r="EY27" s="3">
        <v>8.8070808930379999E-5</v>
      </c>
      <c r="EZ27" s="3">
        <v>2.9165572957680801E-5</v>
      </c>
      <c r="FA27" s="3">
        <v>1.8319347594846901E-3</v>
      </c>
      <c r="FB27" s="3">
        <v>0</v>
      </c>
      <c r="FC27" s="3">
        <v>1.4835694681403499E-5</v>
      </c>
      <c r="FD27" s="3">
        <v>0</v>
      </c>
      <c r="FE27" s="3">
        <v>6.4212166115733896E-3</v>
      </c>
      <c r="FF27" s="3">
        <v>5.6406029203956702E-2</v>
      </c>
      <c r="FG27" s="3">
        <v>1.2886281632753199E-3</v>
      </c>
      <c r="FH27" s="3">
        <v>3.0602876670406999E-4</v>
      </c>
      <c r="FI27" s="3">
        <v>0</v>
      </c>
      <c r="FJ27" s="3">
        <v>4.0547389761784103E-5</v>
      </c>
      <c r="FK27" s="3">
        <v>0</v>
      </c>
      <c r="FL27" s="3">
        <v>2.6064065472932499E-5</v>
      </c>
      <c r="FM27" s="3">
        <v>1.8905378580206099E-4</v>
      </c>
      <c r="FN27" s="3">
        <v>0</v>
      </c>
      <c r="FO27" s="3">
        <v>0</v>
      </c>
      <c r="FP27" s="3">
        <v>4.7804532577903702E-4</v>
      </c>
      <c r="FQ27" s="3">
        <v>0</v>
      </c>
      <c r="FR27" s="3">
        <v>0</v>
      </c>
      <c r="FS27" s="3">
        <v>1.4889371966290499E-4</v>
      </c>
      <c r="FT27" s="3">
        <v>0</v>
      </c>
    </row>
    <row r="28" spans="1:176" x14ac:dyDescent="0.25">
      <c r="A28" t="s">
        <v>0</v>
      </c>
      <c r="B28" s="3">
        <f t="shared" si="0"/>
        <v>0.17029131583465798</v>
      </c>
      <c r="C28" s="3">
        <f t="shared" si="1"/>
        <v>4.3572035467636903E-3</v>
      </c>
      <c r="D28" s="3">
        <f t="shared" si="2"/>
        <v>0.41626181885247154</v>
      </c>
      <c r="E28" s="10">
        <f t="shared" si="3"/>
        <v>60.818713450292393</v>
      </c>
      <c r="F28" s="3">
        <v>6.6066562061276697E-4</v>
      </c>
      <c r="G28" s="3">
        <v>1.8378974453225501E-4</v>
      </c>
      <c r="H28" s="3">
        <v>4.0954065919664499E-6</v>
      </c>
      <c r="I28" s="3">
        <v>1.38305990080122E-4</v>
      </c>
      <c r="J28" s="3">
        <v>6.8806076952716497E-3</v>
      </c>
      <c r="K28" s="3">
        <v>9.1296409007912401E-4</v>
      </c>
      <c r="L28" s="3">
        <v>2.7535676659323798E-4</v>
      </c>
      <c r="M28" s="3">
        <v>7.6649590947320103E-3</v>
      </c>
      <c r="N28" s="3">
        <v>0</v>
      </c>
      <c r="O28" s="3">
        <v>0</v>
      </c>
      <c r="P28" s="3">
        <v>2.1080591099774401E-5</v>
      </c>
      <c r="Q28" s="3">
        <v>0</v>
      </c>
      <c r="R28" s="3">
        <v>0</v>
      </c>
      <c r="S28" s="3">
        <v>0</v>
      </c>
      <c r="T28" s="3">
        <v>0</v>
      </c>
      <c r="U28" s="3">
        <v>1.13735882533581E-5</v>
      </c>
      <c r="V28" s="3">
        <v>9.7520200612984092E-3</v>
      </c>
      <c r="W28" s="3">
        <v>0</v>
      </c>
      <c r="X28" s="3">
        <v>0</v>
      </c>
      <c r="Y28" s="3">
        <v>0</v>
      </c>
      <c r="Z28" s="3">
        <v>6.3087060142997305E-4</v>
      </c>
      <c r="AA28" s="3">
        <v>1.6192458940550501E-3</v>
      </c>
      <c r="AB28" s="3">
        <v>1.9172829361818701E-3</v>
      </c>
      <c r="AC28" s="3">
        <v>1.6999575010624699E-3</v>
      </c>
      <c r="AD28" s="3">
        <v>6.4240770889250698E-3</v>
      </c>
      <c r="AE28" s="3">
        <v>1.0584595342778E-3</v>
      </c>
      <c r="AF28" s="3">
        <v>0</v>
      </c>
      <c r="AG28" s="3">
        <v>2.9705719044975001E-2</v>
      </c>
      <c r="AH28" s="3">
        <v>1.0744066709429101E-2</v>
      </c>
      <c r="AI28" s="3">
        <v>4.3787629994526496E-3</v>
      </c>
      <c r="AJ28" s="3">
        <v>1.34600158353127E-2</v>
      </c>
      <c r="AK28" s="3">
        <v>8.5170773886727204E-3</v>
      </c>
      <c r="AL28" s="3">
        <v>1.04957361072064E-2</v>
      </c>
      <c r="AM28" s="3">
        <v>0</v>
      </c>
      <c r="AN28" s="3">
        <v>7.2119194801077797E-3</v>
      </c>
      <c r="AO28" s="3">
        <v>0</v>
      </c>
      <c r="AP28" s="3">
        <v>2.41423432558364E-5</v>
      </c>
      <c r="AQ28" s="3">
        <v>1.7327975891511801E-2</v>
      </c>
      <c r="AR28" s="3">
        <v>2.1220655082557199E-2</v>
      </c>
      <c r="AS28" s="3">
        <v>1.6082992501704201E-3</v>
      </c>
      <c r="AT28" s="3">
        <v>1.1295010617310001E-3</v>
      </c>
      <c r="AU28" s="3">
        <v>2.46812011517894E-3</v>
      </c>
      <c r="AV28" s="3">
        <v>1.03547331151045E-2</v>
      </c>
      <c r="AW28" s="3">
        <v>9.1758475865847001E-3</v>
      </c>
      <c r="AX28" s="3">
        <v>8.57660430593629E-4</v>
      </c>
      <c r="AY28" s="3">
        <v>5.0035490289624003E-4</v>
      </c>
      <c r="AZ28" s="3">
        <v>1.00676307903682E-3</v>
      </c>
      <c r="BA28" s="3">
        <v>1.19315057000904E-3</v>
      </c>
      <c r="BB28" s="3">
        <v>1.6009565208580301E-3</v>
      </c>
      <c r="BC28" s="3">
        <v>9.9671085418120197E-5</v>
      </c>
      <c r="BD28" s="3">
        <v>1.01317122593718E-3</v>
      </c>
      <c r="BE28" s="3">
        <v>1.9133263178034999E-4</v>
      </c>
      <c r="BF28" s="3">
        <v>0</v>
      </c>
      <c r="BG28" s="3">
        <v>2.7481964960494702E-5</v>
      </c>
      <c r="BH28" s="3">
        <v>3.0168339333480799E-5</v>
      </c>
      <c r="BI28" s="3">
        <v>4.8842434306925897E-5</v>
      </c>
      <c r="BJ28" s="3">
        <v>7.2490032620514693E-5</v>
      </c>
      <c r="BK28" s="3">
        <v>0</v>
      </c>
      <c r="BL28" s="3">
        <v>0</v>
      </c>
      <c r="BM28" s="3">
        <v>2.1359433299086099E-3</v>
      </c>
      <c r="BN28" s="3">
        <v>0</v>
      </c>
      <c r="BO28" s="3">
        <v>0</v>
      </c>
      <c r="BP28" s="3">
        <v>4.35720354676369E-5</v>
      </c>
      <c r="BQ28" s="3">
        <v>6.7676169528804698E-4</v>
      </c>
      <c r="BR28" s="3">
        <v>1.4764506127270001E-4</v>
      </c>
      <c r="BS28" s="3">
        <v>0</v>
      </c>
      <c r="BT28" s="3">
        <v>0</v>
      </c>
      <c r="BU28" s="3">
        <v>0</v>
      </c>
      <c r="BV28" s="3">
        <v>1.4848030408766301E-5</v>
      </c>
      <c r="BW28" s="3">
        <v>0</v>
      </c>
      <c r="BX28" s="3">
        <v>3.0602509405771298E-4</v>
      </c>
      <c r="BY28" s="3">
        <v>8.0227387337826104E-4</v>
      </c>
      <c r="BZ28" s="3">
        <v>1.41586300857532E-3</v>
      </c>
      <c r="CA28" s="3">
        <v>1.5428250841541E-3</v>
      </c>
      <c r="CB28" s="3">
        <v>1.4502094747019E-3</v>
      </c>
      <c r="CC28" s="3">
        <v>1.9658576776860701E-3</v>
      </c>
      <c r="CD28" s="3">
        <v>1.5872211809601E-3</v>
      </c>
      <c r="CE28" s="3">
        <v>1.337785873305E-2</v>
      </c>
      <c r="CF28" s="3">
        <v>1.32988130102005E-3</v>
      </c>
      <c r="CG28" s="3">
        <v>3.37430426716141E-3</v>
      </c>
      <c r="CH28" s="3">
        <v>5.5651219086122099E-3</v>
      </c>
      <c r="CI28" s="3">
        <v>0</v>
      </c>
      <c r="CJ28" s="3">
        <v>0</v>
      </c>
      <c r="CK28" s="3">
        <v>0</v>
      </c>
      <c r="CL28" s="3">
        <v>0</v>
      </c>
      <c r="CM28" s="3">
        <v>1.31016953593795E-5</v>
      </c>
      <c r="CN28" s="3">
        <v>1.64828825264962E-5</v>
      </c>
      <c r="CO28" s="3">
        <v>1.6157177018031399E-5</v>
      </c>
      <c r="CP28" s="3">
        <v>3.3893709327548801E-5</v>
      </c>
      <c r="CQ28" s="3">
        <v>1.1948858883976599E-5</v>
      </c>
      <c r="CR28" s="3">
        <v>0</v>
      </c>
      <c r="CS28" s="3">
        <v>7.1143995446784294E-5</v>
      </c>
      <c r="CT28" s="3">
        <v>0</v>
      </c>
      <c r="CU28" s="3">
        <v>0</v>
      </c>
      <c r="CV28" s="3">
        <v>0</v>
      </c>
      <c r="CW28" s="3">
        <v>0</v>
      </c>
      <c r="CX28" s="3">
        <v>3.7851546235663703E-5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6.6111331482216097E-5</v>
      </c>
      <c r="DH28" s="3">
        <v>5.8278454455387798E-5</v>
      </c>
      <c r="DI28" s="3">
        <v>0</v>
      </c>
      <c r="DJ28" s="3">
        <v>6.3820282085646802E-5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4.7433829807418699E-5</v>
      </c>
      <c r="EB28" s="3">
        <v>2.0547395457099299E-2</v>
      </c>
      <c r="EC28" s="3">
        <v>9.9812850904553991E-4</v>
      </c>
      <c r="ED28" s="3">
        <v>2.40625626629236E-4</v>
      </c>
      <c r="EE28" s="3">
        <v>6.6447779862414003E-4</v>
      </c>
      <c r="EF28" s="3">
        <v>2.9141987046386801E-5</v>
      </c>
      <c r="EG28" s="3">
        <v>0</v>
      </c>
      <c r="EH28" s="3">
        <v>1.62429952083164E-5</v>
      </c>
      <c r="EI28" s="3">
        <v>3.2785093710726199E-4</v>
      </c>
      <c r="EJ28" s="3">
        <v>2.9710757041740699E-3</v>
      </c>
      <c r="EK28" s="3">
        <v>0</v>
      </c>
      <c r="EL28" s="3">
        <v>7.4789421036394396E-4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6.2534359538207801E-3</v>
      </c>
      <c r="ET28" s="3">
        <v>3.5458897228296201E-5</v>
      </c>
      <c r="EU28" s="3">
        <v>1.1318269745236E-4</v>
      </c>
      <c r="EV28" s="3">
        <v>1.3396744591064399E-4</v>
      </c>
      <c r="EW28" s="3">
        <v>5.8554242521026304E-4</v>
      </c>
      <c r="EX28" s="3">
        <v>8.7491078212419105E-4</v>
      </c>
      <c r="EY28" s="3">
        <v>3.4787969527500101E-3</v>
      </c>
      <c r="EZ28" s="3">
        <v>5.4928495736965401E-3</v>
      </c>
      <c r="FA28" s="3">
        <v>7.0913603592955899E-4</v>
      </c>
      <c r="FB28" s="3">
        <v>4.5131105862530702E-5</v>
      </c>
      <c r="FC28" s="3">
        <v>4.4507084044210399E-5</v>
      </c>
      <c r="FD28" s="3">
        <v>2.1467453806639598E-3</v>
      </c>
      <c r="FE28" s="3">
        <v>0</v>
      </c>
      <c r="FF28" s="3">
        <v>3.92526299262051E-5</v>
      </c>
      <c r="FG28" s="3">
        <v>5.3263297415380101E-3</v>
      </c>
      <c r="FH28" s="3">
        <v>0</v>
      </c>
      <c r="FI28" s="3">
        <v>1.3162051174054999E-4</v>
      </c>
      <c r="FJ28" s="3">
        <v>2.77749619868221E-3</v>
      </c>
      <c r="FK28" s="3">
        <v>7.0641424131110499E-5</v>
      </c>
      <c r="FL28" s="3">
        <v>2.65853467823911E-3</v>
      </c>
      <c r="FM28" s="3">
        <v>3.3084412515360602E-4</v>
      </c>
      <c r="FN28" s="3">
        <v>2.5371645338883898E-3</v>
      </c>
      <c r="FO28" s="3">
        <v>0</v>
      </c>
      <c r="FP28" s="3">
        <v>1.7705382436260598E-5</v>
      </c>
      <c r="FQ28" s="3">
        <v>0</v>
      </c>
      <c r="FR28" s="3">
        <v>9.3040565686639394E-5</v>
      </c>
      <c r="FS28" s="3">
        <v>1.78672463595486E-4</v>
      </c>
      <c r="FT28" s="3">
        <v>8.8187309846113205E-5</v>
      </c>
    </row>
    <row r="29" spans="1:176" x14ac:dyDescent="0.25">
      <c r="A29" t="s">
        <v>25</v>
      </c>
      <c r="B29" s="3">
        <f t="shared" si="0"/>
        <v>0.14141786244633398</v>
      </c>
      <c r="C29" s="3">
        <f t="shared" si="1"/>
        <v>1.17028871022481E-3</v>
      </c>
      <c r="D29" s="3">
        <f t="shared" si="2"/>
        <v>0.43748512794273814</v>
      </c>
      <c r="E29" s="10">
        <f t="shared" si="3"/>
        <v>50.877192982456144</v>
      </c>
      <c r="F29" s="3">
        <v>3.5392801104255397E-5</v>
      </c>
      <c r="G29" s="3">
        <v>0</v>
      </c>
      <c r="H29" s="3">
        <v>0</v>
      </c>
      <c r="I29" s="3">
        <v>0</v>
      </c>
      <c r="J29" s="3">
        <v>5.5044861562173198E-5</v>
      </c>
      <c r="K29" s="3">
        <v>0</v>
      </c>
      <c r="L29" s="3">
        <v>0</v>
      </c>
      <c r="M29" s="3">
        <v>0</v>
      </c>
      <c r="N29" s="3">
        <v>0</v>
      </c>
      <c r="O29" s="3">
        <v>1.4705882352941201E-2</v>
      </c>
      <c r="P29" s="3">
        <v>1.4756413769842101E-4</v>
      </c>
      <c r="Q29" s="3">
        <v>1.0921799912625599E-4</v>
      </c>
      <c r="R29" s="3">
        <v>6.5703022339027601E-3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7.1498668162063702E-3</v>
      </c>
      <c r="AA29" s="3">
        <v>0</v>
      </c>
      <c r="AB29" s="3">
        <v>0</v>
      </c>
      <c r="AC29" s="3">
        <v>8.4997875053123703E-4</v>
      </c>
      <c r="AD29" s="3">
        <v>4.4000528006336101E-5</v>
      </c>
      <c r="AE29" s="3">
        <v>0</v>
      </c>
      <c r="AF29" s="3">
        <v>1.9723865877711998E-3</v>
      </c>
      <c r="AG29" s="3">
        <v>2.7762354247640202E-4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7.4274139095205898E-3</v>
      </c>
      <c r="AN29" s="3">
        <v>7.5289269297828497E-3</v>
      </c>
      <c r="AO29" s="3">
        <v>0</v>
      </c>
      <c r="AP29" s="3">
        <v>1.99053620144371E-2</v>
      </c>
      <c r="AQ29" s="3">
        <v>2.7044778425993899E-4</v>
      </c>
      <c r="AR29" s="3">
        <v>2.8044918611309097E-4</v>
      </c>
      <c r="AS29" s="3">
        <v>9.9054192229038897E-4</v>
      </c>
      <c r="AT29" s="3">
        <v>6.5661661721962E-3</v>
      </c>
      <c r="AU29" s="3">
        <v>1.9402166460990002E-2</v>
      </c>
      <c r="AV29" s="3">
        <v>8.3505912218585098E-6</v>
      </c>
      <c r="AW29" s="3">
        <v>0</v>
      </c>
      <c r="AX29" s="3">
        <v>2.40465541287933E-5</v>
      </c>
      <c r="AY29" s="3">
        <v>2.67631692246826E-4</v>
      </c>
      <c r="AZ29" s="3">
        <v>0</v>
      </c>
      <c r="BA29" s="3">
        <v>6.5250421797369493E-5</v>
      </c>
      <c r="BB29" s="3">
        <v>0</v>
      </c>
      <c r="BC29" s="3">
        <v>0</v>
      </c>
      <c r="BD29" s="3">
        <v>0</v>
      </c>
      <c r="BE29" s="3">
        <v>0</v>
      </c>
      <c r="BF29" s="3">
        <v>1.17028871022481E-5</v>
      </c>
      <c r="BG29" s="3">
        <v>1.37409824802473E-5</v>
      </c>
      <c r="BH29" s="3">
        <v>5.0280565555801402E-5</v>
      </c>
      <c r="BI29" s="3">
        <v>0</v>
      </c>
      <c r="BJ29" s="3">
        <v>0</v>
      </c>
      <c r="BK29" s="3">
        <v>1.94216240362019E-5</v>
      </c>
      <c r="BL29" s="3">
        <v>3.3286177914621E-4</v>
      </c>
      <c r="BM29" s="3">
        <v>1.94668252852431E-3</v>
      </c>
      <c r="BN29" s="3">
        <v>0</v>
      </c>
      <c r="BO29" s="3">
        <v>0</v>
      </c>
      <c r="BP29" s="3">
        <v>1.08930088669092E-4</v>
      </c>
      <c r="BQ29" s="3">
        <v>8.4595211911005805E-5</v>
      </c>
      <c r="BR29" s="3">
        <v>0</v>
      </c>
      <c r="BS29" s="3">
        <v>3.01759256465192E-5</v>
      </c>
      <c r="BT29" s="3">
        <v>5.0775597247962601E-5</v>
      </c>
      <c r="BU29" s="3">
        <v>0</v>
      </c>
      <c r="BV29" s="3">
        <v>1.4848030408766301E-5</v>
      </c>
      <c r="BW29" s="3">
        <v>4.3438599539550797E-5</v>
      </c>
      <c r="BX29" s="3">
        <v>0</v>
      </c>
      <c r="BY29" s="3">
        <v>6.8766332003850896E-5</v>
      </c>
      <c r="BZ29" s="3">
        <v>2.6714396388213599E-5</v>
      </c>
      <c r="CA29" s="3">
        <v>1.55840917591323E-5</v>
      </c>
      <c r="CB29" s="3">
        <v>0</v>
      </c>
      <c r="CC29" s="3">
        <v>1.44548358653387E-5</v>
      </c>
      <c r="CD29" s="3">
        <v>1.6885331712341499E-5</v>
      </c>
      <c r="CE29" s="3">
        <v>0</v>
      </c>
      <c r="CF29" s="3">
        <v>1.41476734151069E-5</v>
      </c>
      <c r="CG29" s="3">
        <v>0</v>
      </c>
      <c r="CH29" s="3">
        <v>1.24778518130319E-5</v>
      </c>
      <c r="CI29" s="3">
        <v>0</v>
      </c>
      <c r="CJ29" s="3">
        <v>0</v>
      </c>
      <c r="CK29" s="3">
        <v>0</v>
      </c>
      <c r="CL29" s="3">
        <v>2.4414658561000001E-5</v>
      </c>
      <c r="CM29" s="3">
        <v>1.31016953593795E-5</v>
      </c>
      <c r="CN29" s="3">
        <v>0</v>
      </c>
      <c r="CO29" s="3">
        <v>3.0698636334259698E-4</v>
      </c>
      <c r="CP29" s="3">
        <v>5.0840563991323202E-5</v>
      </c>
      <c r="CQ29" s="3">
        <v>0</v>
      </c>
      <c r="CR29" s="3">
        <v>1.9285287254353698E-5</v>
      </c>
      <c r="CS29" s="3">
        <v>1.0671599317017599E-4</v>
      </c>
      <c r="CT29" s="3">
        <v>8.6888522026240295E-5</v>
      </c>
      <c r="CU29" s="3">
        <v>0</v>
      </c>
      <c r="CV29" s="3">
        <v>0</v>
      </c>
      <c r="CW29" s="3">
        <v>0</v>
      </c>
      <c r="CX29" s="3">
        <v>7.5703092471327501E-5</v>
      </c>
      <c r="CY29" s="3">
        <v>0</v>
      </c>
      <c r="CZ29" s="3">
        <v>0</v>
      </c>
      <c r="DA29" s="3">
        <v>0</v>
      </c>
      <c r="DB29" s="3">
        <v>0</v>
      </c>
      <c r="DC29" s="3">
        <v>5.4299264554264898E-3</v>
      </c>
      <c r="DD29" s="3">
        <v>0</v>
      </c>
      <c r="DE29" s="3">
        <v>9.8497906919477995E-5</v>
      </c>
      <c r="DF29" s="3">
        <v>1.0244470314319E-3</v>
      </c>
      <c r="DG29" s="3">
        <v>0</v>
      </c>
      <c r="DH29" s="3">
        <v>1.2588146162363799E-2</v>
      </c>
      <c r="DI29" s="3">
        <v>7.7089115016959605E-4</v>
      </c>
      <c r="DJ29" s="3">
        <v>8.2966366711340902E-4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4.0131631752146998E-4</v>
      </c>
      <c r="EC29" s="3">
        <v>0</v>
      </c>
      <c r="ED29" s="3">
        <v>0</v>
      </c>
      <c r="EE29" s="3">
        <v>1.2116948092557801E-2</v>
      </c>
      <c r="EF29" s="3">
        <v>0</v>
      </c>
      <c r="EG29" s="3">
        <v>0</v>
      </c>
      <c r="EH29" s="3">
        <v>0</v>
      </c>
      <c r="EI29" s="3">
        <v>0</v>
      </c>
      <c r="EJ29" s="3">
        <v>3.8837590904236201E-5</v>
      </c>
      <c r="EK29" s="3">
        <v>0</v>
      </c>
      <c r="EL29" s="3">
        <v>2.6176297362738002E-4</v>
      </c>
      <c r="EM29" s="3">
        <v>0</v>
      </c>
      <c r="EN29" s="3">
        <v>3.1867769999681297E-5</v>
      </c>
      <c r="EO29" s="3">
        <v>5.8329444703686402E-5</v>
      </c>
      <c r="EP29" s="3">
        <v>1.3899892970824101E-5</v>
      </c>
      <c r="EQ29" s="3">
        <v>0</v>
      </c>
      <c r="ER29" s="3">
        <v>3.7928593102053202E-5</v>
      </c>
      <c r="ES29" s="3">
        <v>6.8719076415613004E-5</v>
      </c>
      <c r="ET29" s="3">
        <v>1.18196324094321E-5</v>
      </c>
      <c r="EU29" s="3">
        <v>2.05786722640655E-5</v>
      </c>
      <c r="EV29" s="3">
        <v>0</v>
      </c>
      <c r="EW29" s="3">
        <v>0</v>
      </c>
      <c r="EX29" s="3">
        <v>1.3814380770382E-4</v>
      </c>
      <c r="EY29" s="3">
        <v>3.0824783125632998E-4</v>
      </c>
      <c r="EZ29" s="3">
        <v>1.8734019696483601E-2</v>
      </c>
      <c r="FA29" s="3">
        <v>5.2594255998108996E-3</v>
      </c>
      <c r="FB29" s="3">
        <v>2.1061182735847601E-4</v>
      </c>
      <c r="FC29" s="3">
        <v>9.7618871003634696E-3</v>
      </c>
      <c r="FD29" s="3">
        <v>1.6356155281249201E-3</v>
      </c>
      <c r="FE29" s="3">
        <v>3.7995364565522998E-5</v>
      </c>
      <c r="FF29" s="3">
        <v>3.92526299262051E-5</v>
      </c>
      <c r="FG29" s="3">
        <v>5.2036032497974997E-3</v>
      </c>
      <c r="FH29" s="3">
        <v>1.0200958890135701E-4</v>
      </c>
      <c r="FI29" s="3">
        <v>2.6324102348109901E-5</v>
      </c>
      <c r="FJ29" s="3">
        <v>1.5184997465788099E-2</v>
      </c>
      <c r="FK29" s="3">
        <v>3.1788640858999698E-2</v>
      </c>
      <c r="FL29" s="3">
        <v>1.6055464331326399E-2</v>
      </c>
      <c r="FM29" s="3">
        <v>5.1517156631061501E-3</v>
      </c>
      <c r="FN29" s="3">
        <v>3.6948998066335801E-5</v>
      </c>
      <c r="FO29" s="3">
        <v>1.36598959115932E-5</v>
      </c>
      <c r="FP29" s="3">
        <v>0</v>
      </c>
      <c r="FQ29" s="3">
        <v>0</v>
      </c>
      <c r="FR29" s="3">
        <v>0</v>
      </c>
      <c r="FS29" s="3">
        <v>2.9778743932580901E-5</v>
      </c>
      <c r="FT29" s="3">
        <v>8.8187309846113205E-5</v>
      </c>
    </row>
    <row r="30" spans="1:176" x14ac:dyDescent="0.25">
      <c r="A30" t="s">
        <v>19</v>
      </c>
      <c r="B30" s="3">
        <f t="shared" si="0"/>
        <v>0.13902659965153588</v>
      </c>
      <c r="C30" s="3">
        <f t="shared" si="1"/>
        <v>4.4093654923056599E-3</v>
      </c>
      <c r="D30" s="3">
        <f t="shared" si="2"/>
        <v>0.39220402769925244</v>
      </c>
      <c r="E30" s="10">
        <f t="shared" si="3"/>
        <v>57.309941520467831</v>
      </c>
      <c r="F30" s="3">
        <v>3.0909712964383002E-3</v>
      </c>
      <c r="G30" s="3">
        <v>6.1263248177418394E-5</v>
      </c>
      <c r="H30" s="3">
        <v>2.2115195596618799E-4</v>
      </c>
      <c r="I30" s="3">
        <v>2.05074399084319E-4</v>
      </c>
      <c r="J30" s="3">
        <v>1.0403478835250699E-2</v>
      </c>
      <c r="K30" s="3">
        <v>3.0432136335970802E-4</v>
      </c>
      <c r="L30" s="3">
        <v>1.2211473996743599E-3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5.7776750635544303E-3</v>
      </c>
      <c r="U30" s="3">
        <v>0</v>
      </c>
      <c r="V30" s="3">
        <v>0</v>
      </c>
      <c r="W30" s="3">
        <v>0</v>
      </c>
      <c r="X30" s="3">
        <v>0</v>
      </c>
      <c r="Y30" s="3">
        <v>2.4878716258241101E-4</v>
      </c>
      <c r="Z30" s="3">
        <v>4.4861909435020301E-3</v>
      </c>
      <c r="AA30" s="3">
        <v>4.6264168401572998E-4</v>
      </c>
      <c r="AB30" s="3">
        <v>0</v>
      </c>
      <c r="AC30" s="3">
        <v>0</v>
      </c>
      <c r="AD30" s="3">
        <v>0</v>
      </c>
      <c r="AE30" s="3">
        <v>0</v>
      </c>
      <c r="AF30" s="3">
        <v>3.94477317554241E-3</v>
      </c>
      <c r="AG30" s="3">
        <v>1.91560244308717E-2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3.9625931209383401E-5</v>
      </c>
      <c r="AO30" s="3">
        <v>0</v>
      </c>
      <c r="AP30" s="3">
        <v>0</v>
      </c>
      <c r="AQ30" s="3">
        <v>0</v>
      </c>
      <c r="AR30" s="3">
        <v>4.67415310188485E-5</v>
      </c>
      <c r="AS30" s="3">
        <v>4.8994546693933202E-4</v>
      </c>
      <c r="AT30" s="3">
        <v>4.2168039637957297E-3</v>
      </c>
      <c r="AU30" s="3">
        <v>8.56986151103798E-4</v>
      </c>
      <c r="AV30" s="3">
        <v>9.1856503440443599E-4</v>
      </c>
      <c r="AW30" s="3">
        <v>3.0433988678556202E-4</v>
      </c>
      <c r="AX30" s="3">
        <v>1.92372433030347E-3</v>
      </c>
      <c r="AY30" s="3">
        <v>1.78033256146802E-3</v>
      </c>
      <c r="AZ30" s="3">
        <v>4.2639377465088996E-3</v>
      </c>
      <c r="BA30" s="3">
        <v>4.4370286822211199E-3</v>
      </c>
      <c r="BB30" s="3">
        <v>5.4716235522996003E-3</v>
      </c>
      <c r="BC30" s="3">
        <v>4.4187514535366599E-3</v>
      </c>
      <c r="BD30" s="3">
        <v>4.5890696704213602E-3</v>
      </c>
      <c r="BE30" s="3">
        <v>9.5666315890175104E-5</v>
      </c>
      <c r="BF30" s="3">
        <v>6.5536167772589496E-4</v>
      </c>
      <c r="BG30" s="3">
        <v>1.09927859841979E-4</v>
      </c>
      <c r="BH30" s="3">
        <v>3.2179561955712901E-4</v>
      </c>
      <c r="BI30" s="3">
        <v>2.4421217153462901E-5</v>
      </c>
      <c r="BJ30" s="3">
        <v>0</v>
      </c>
      <c r="BK30" s="3">
        <v>1.94216240362019E-5</v>
      </c>
      <c r="BL30" s="3">
        <v>0</v>
      </c>
      <c r="BM30" s="3">
        <v>6.4889417617476901E-4</v>
      </c>
      <c r="BN30" s="3">
        <v>0</v>
      </c>
      <c r="BO30" s="3">
        <v>0</v>
      </c>
      <c r="BP30" s="3">
        <v>4.5750637241018699E-4</v>
      </c>
      <c r="BQ30" s="3">
        <v>8.4595211911005805E-5</v>
      </c>
      <c r="BR30" s="3">
        <v>0</v>
      </c>
      <c r="BS30" s="3">
        <v>0</v>
      </c>
      <c r="BT30" s="3">
        <v>2.53877986239813E-5</v>
      </c>
      <c r="BU30" s="3">
        <v>0</v>
      </c>
      <c r="BV30" s="3">
        <v>1.4848030408766301E-5</v>
      </c>
      <c r="BW30" s="3">
        <v>8.6877199079101703E-5</v>
      </c>
      <c r="BX30" s="3">
        <v>0</v>
      </c>
      <c r="BY30" s="3">
        <v>3.6675377068720502E-4</v>
      </c>
      <c r="BZ30" s="3">
        <v>1.1220046483049701E-3</v>
      </c>
      <c r="CA30" s="3">
        <v>2.8986410671986E-3</v>
      </c>
      <c r="CB30" s="3">
        <v>6.4453754431195601E-4</v>
      </c>
      <c r="CC30" s="3">
        <v>4.2208120726789098E-3</v>
      </c>
      <c r="CD30" s="3">
        <v>0</v>
      </c>
      <c r="CE30" s="3">
        <v>3.03582270795386E-5</v>
      </c>
      <c r="CF30" s="3">
        <v>6.9323599734023703E-4</v>
      </c>
      <c r="CG30" s="3">
        <v>4.7541743970315399E-4</v>
      </c>
      <c r="CH30" s="3">
        <v>8.9840533053829499E-4</v>
      </c>
      <c r="CI30" s="3">
        <v>1.2846194042849699E-3</v>
      </c>
      <c r="CJ30" s="3">
        <v>2.0490511317067001E-4</v>
      </c>
      <c r="CK30" s="3">
        <v>5.8141225035611501E-5</v>
      </c>
      <c r="CL30" s="3">
        <v>1.9531726848800001E-4</v>
      </c>
      <c r="CM30" s="3">
        <v>5.6337290045331903E-4</v>
      </c>
      <c r="CN30" s="3">
        <v>8.2414412632481204E-5</v>
      </c>
      <c r="CO30" s="3">
        <v>2.5366767918309301E-3</v>
      </c>
      <c r="CP30" s="3">
        <v>2.88096529284165E-4</v>
      </c>
      <c r="CQ30" s="3">
        <v>7.1693153303859495E-5</v>
      </c>
      <c r="CR30" s="3">
        <v>5.7855861763061003E-4</v>
      </c>
      <c r="CS30" s="3">
        <v>7.8258394991462699E-4</v>
      </c>
      <c r="CT30" s="3">
        <v>8.6888522026240295E-4</v>
      </c>
      <c r="CU30" s="3">
        <v>0</v>
      </c>
      <c r="CV30" s="3">
        <v>2.4320249039350199E-4</v>
      </c>
      <c r="CW30" s="3">
        <v>0</v>
      </c>
      <c r="CX30" s="3">
        <v>3.7851546235663698E-4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2.8460297884451202E-4</v>
      </c>
      <c r="EB30" s="3">
        <v>0</v>
      </c>
      <c r="EC30" s="3">
        <v>7.2114784778540197E-3</v>
      </c>
      <c r="ED30" s="3">
        <v>4.0906356526970098E-4</v>
      </c>
      <c r="EE30" s="3">
        <v>0</v>
      </c>
      <c r="EF30" s="3">
        <v>1.3113894170874E-4</v>
      </c>
      <c r="EG30" s="3">
        <v>3.0544970664731102E-3</v>
      </c>
      <c r="EH30" s="3">
        <v>5.5226183708275804E-3</v>
      </c>
      <c r="EI30" s="3">
        <v>4.1527785366919801E-3</v>
      </c>
      <c r="EJ30" s="3">
        <v>9.7093977260590502E-6</v>
      </c>
      <c r="EK30" s="3">
        <v>0</v>
      </c>
      <c r="EL30" s="3">
        <v>3.6927276636719701E-3</v>
      </c>
      <c r="EM30" s="3">
        <v>0</v>
      </c>
      <c r="EN30" s="3">
        <v>0</v>
      </c>
      <c r="EO30" s="3">
        <v>0</v>
      </c>
      <c r="EP30" s="3">
        <v>2.7799785941648201E-5</v>
      </c>
      <c r="EQ30" s="3">
        <v>0</v>
      </c>
      <c r="ER30" s="3">
        <v>3.7928593102053202E-5</v>
      </c>
      <c r="ES30" s="3">
        <v>3.7772585669781901E-2</v>
      </c>
      <c r="ET30" s="3">
        <v>1.18196324094321E-5</v>
      </c>
      <c r="EU30" s="3">
        <v>3.08680083960983E-5</v>
      </c>
      <c r="EV30" s="3">
        <v>1.3396744591064399E-4</v>
      </c>
      <c r="EW30" s="3">
        <v>9.5816033216224807E-5</v>
      </c>
      <c r="EX30" s="3">
        <v>3.2694034489904001E-3</v>
      </c>
      <c r="EY30" s="3">
        <v>4.7998590867057104E-3</v>
      </c>
      <c r="EZ30" s="3">
        <v>1.28522958166847E-2</v>
      </c>
      <c r="FA30" s="3">
        <v>1.97376196667061E-3</v>
      </c>
      <c r="FB30" s="3">
        <v>2.1963804853098201E-3</v>
      </c>
      <c r="FC30" s="3">
        <v>1.54291224686596E-3</v>
      </c>
      <c r="FD30" s="3">
        <v>1.8272892228270599E-2</v>
      </c>
      <c r="FE30" s="3">
        <v>1.1398609369656901E-4</v>
      </c>
      <c r="FF30" s="3">
        <v>0</v>
      </c>
      <c r="FG30" s="3">
        <v>1.44817260253798E-3</v>
      </c>
      <c r="FH30" s="3">
        <v>0</v>
      </c>
      <c r="FI30" s="3">
        <v>5.2648204696219903E-5</v>
      </c>
      <c r="FJ30" s="3">
        <v>8.4744044602128692E-3</v>
      </c>
      <c r="FK30" s="3">
        <v>2.8256569652444199E-4</v>
      </c>
      <c r="FL30" s="3">
        <v>5.7601584695180803E-3</v>
      </c>
      <c r="FM30" s="3">
        <v>3.59202193023915E-3</v>
      </c>
      <c r="FN30" s="3">
        <v>3.7934304681438102E-3</v>
      </c>
      <c r="FO30" s="3">
        <v>8.1959375469558898E-4</v>
      </c>
      <c r="FP30" s="3">
        <v>0</v>
      </c>
      <c r="FQ30" s="3">
        <v>2.1978021978022001E-5</v>
      </c>
      <c r="FR30" s="3">
        <v>2.04689244510607E-4</v>
      </c>
      <c r="FS30" s="3">
        <v>2.68008695393228E-4</v>
      </c>
      <c r="FT30" s="3">
        <v>4.4093654923056602E-5</v>
      </c>
    </row>
    <row r="31" spans="1:176" x14ac:dyDescent="0.25">
      <c r="A31" t="s">
        <v>36</v>
      </c>
      <c r="B31" s="3">
        <f t="shared" si="0"/>
        <v>0.13321242789610499</v>
      </c>
      <c r="C31" s="3">
        <f t="shared" si="1"/>
        <v>0</v>
      </c>
      <c r="D31" s="3">
        <f t="shared" si="2"/>
        <v>0.77038908653106375</v>
      </c>
      <c r="E31" s="10">
        <f t="shared" si="3"/>
        <v>42.690058479532162</v>
      </c>
      <c r="F31" s="3">
        <v>0</v>
      </c>
      <c r="G31" s="3">
        <v>0</v>
      </c>
      <c r="H31" s="3">
        <v>0</v>
      </c>
      <c r="I31" s="3">
        <v>0</v>
      </c>
      <c r="J31" s="3">
        <v>1.6513458468652001E-4</v>
      </c>
      <c r="K31" s="3">
        <v>1.0144045445323601E-4</v>
      </c>
      <c r="L31" s="3">
        <v>1.31692366631549E-3</v>
      </c>
      <c r="M31" s="3">
        <v>0</v>
      </c>
      <c r="N31" s="3">
        <v>0</v>
      </c>
      <c r="O31" s="3">
        <v>0</v>
      </c>
      <c r="P31" s="3">
        <v>4.2161182199548897E-5</v>
      </c>
      <c r="Q31" s="3">
        <v>1.45623998835008E-4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7.0797700827141498E-3</v>
      </c>
      <c r="AA31" s="3">
        <v>2.3132084200786499E-4</v>
      </c>
      <c r="AB31" s="3">
        <v>8.2169268693508602E-4</v>
      </c>
      <c r="AC31" s="3">
        <v>0</v>
      </c>
      <c r="AD31" s="3">
        <v>4.4000528006336101E-5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3.9588281868566902E-4</v>
      </c>
      <c r="AK31" s="3">
        <v>0</v>
      </c>
      <c r="AL31" s="3">
        <v>0</v>
      </c>
      <c r="AM31" s="3">
        <v>2.0256583389601599E-3</v>
      </c>
      <c r="AN31" s="3">
        <v>9.74401648438738E-2</v>
      </c>
      <c r="AO31" s="3">
        <v>0</v>
      </c>
      <c r="AP31" s="3">
        <v>7.2427029767509194E-5</v>
      </c>
      <c r="AQ31" s="3">
        <v>1.04122396940077E-2</v>
      </c>
      <c r="AR31" s="3">
        <v>1.7200883414936301E-2</v>
      </c>
      <c r="AS31" s="3">
        <v>3.8343558282208602E-3</v>
      </c>
      <c r="AT31" s="3">
        <v>3.17766298700321E-3</v>
      </c>
      <c r="AU31" s="3">
        <v>7.9528314822432493E-3</v>
      </c>
      <c r="AV31" s="3">
        <v>5.0103547331151001E-5</v>
      </c>
      <c r="AW31" s="3">
        <v>7.1215533507821499E-3</v>
      </c>
      <c r="AX31" s="3">
        <v>6.4124144343448897E-4</v>
      </c>
      <c r="AY31" s="3">
        <v>3.2581249490918002E-4</v>
      </c>
      <c r="AZ31" s="3">
        <v>9.4754172144642201E-4</v>
      </c>
      <c r="BA31" s="3">
        <v>6.1521826266091196E-4</v>
      </c>
      <c r="BB31" s="3">
        <v>8.1061089663697801E-4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1.0151425429320701E-3</v>
      </c>
      <c r="BR31" s="3">
        <v>0</v>
      </c>
      <c r="BS31" s="3">
        <v>0</v>
      </c>
      <c r="BT31" s="3">
        <v>0</v>
      </c>
      <c r="BU31" s="3">
        <v>0</v>
      </c>
      <c r="BV31" s="3">
        <v>5.9392121635065101E-5</v>
      </c>
      <c r="BW31" s="3">
        <v>4.3438599539550797E-5</v>
      </c>
      <c r="BX31" s="3">
        <v>0</v>
      </c>
      <c r="BY31" s="3">
        <v>2.29221106679503E-5</v>
      </c>
      <c r="BZ31" s="3">
        <v>2.6714396388213599E-5</v>
      </c>
      <c r="CA31" s="3">
        <v>4.67522752773968E-4</v>
      </c>
      <c r="CB31" s="3">
        <v>0</v>
      </c>
      <c r="CC31" s="3">
        <v>2.6741446350876702E-3</v>
      </c>
      <c r="CD31" s="3">
        <v>8.44266585617074E-5</v>
      </c>
      <c r="CE31" s="3">
        <v>2.2465088038858502E-3</v>
      </c>
      <c r="CF31" s="3">
        <v>5.7439554065334001E-3</v>
      </c>
      <c r="CG31" s="3">
        <v>1.7973098330241199E-3</v>
      </c>
      <c r="CH31" s="3">
        <v>4.24246961643084E-3</v>
      </c>
      <c r="CI31" s="3">
        <v>0</v>
      </c>
      <c r="CJ31" s="3">
        <v>0</v>
      </c>
      <c r="CK31" s="3">
        <v>0</v>
      </c>
      <c r="CL31" s="3">
        <v>8.1382195203333404E-6</v>
      </c>
      <c r="CM31" s="3">
        <v>5.2406781437517998E-5</v>
      </c>
      <c r="CN31" s="3">
        <v>1.64828825264962E-5</v>
      </c>
      <c r="CO31" s="3">
        <v>3.2314354036062798E-5</v>
      </c>
      <c r="CP31" s="3">
        <v>1.6946854663774401E-5</v>
      </c>
      <c r="CQ31" s="3">
        <v>3.58465766519297E-5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7.5848784011557898E-3</v>
      </c>
      <c r="EC31" s="3">
        <v>2.4953212726138499E-5</v>
      </c>
      <c r="ED31" s="3">
        <v>0</v>
      </c>
      <c r="EE31" s="3">
        <v>9.9671669793621005E-4</v>
      </c>
      <c r="EF31" s="3">
        <v>0</v>
      </c>
      <c r="EG31" s="3">
        <v>0</v>
      </c>
      <c r="EH31" s="3">
        <v>0</v>
      </c>
      <c r="EI31" s="3">
        <v>0</v>
      </c>
      <c r="EJ31" s="3">
        <v>4.9906304311943504E-3</v>
      </c>
      <c r="EK31" s="3">
        <v>0</v>
      </c>
      <c r="EL31" s="3">
        <v>1.1779333813232099E-3</v>
      </c>
      <c r="EM31" s="3">
        <v>1.18664783852096E-5</v>
      </c>
      <c r="EN31" s="3">
        <v>0</v>
      </c>
      <c r="EO31" s="3">
        <v>0</v>
      </c>
      <c r="EP31" s="3">
        <v>1.3899892970824101E-5</v>
      </c>
      <c r="EQ31" s="3">
        <v>1.18664783852096E-5</v>
      </c>
      <c r="ER31" s="3">
        <v>0</v>
      </c>
      <c r="ES31" s="3">
        <v>1.1453179402602199E-4</v>
      </c>
      <c r="ET31" s="3">
        <v>2.3639264818864102E-5</v>
      </c>
      <c r="EU31" s="3">
        <v>2.3665473103675301E-4</v>
      </c>
      <c r="EV31" s="3">
        <v>7.6361444169066898E-4</v>
      </c>
      <c r="EW31" s="3">
        <v>2.4060470563185398E-3</v>
      </c>
      <c r="EX31" s="3">
        <v>7.6669813275619903E-3</v>
      </c>
      <c r="EY31" s="3">
        <v>1.11849927341583E-2</v>
      </c>
      <c r="EZ31" s="3">
        <v>9.4302019229834395E-4</v>
      </c>
      <c r="FA31" s="3">
        <v>7.6823070559035595E-4</v>
      </c>
      <c r="FB31" s="3">
        <v>4.5131105862530702E-5</v>
      </c>
      <c r="FC31" s="3">
        <v>1.4835694681403499E-5</v>
      </c>
      <c r="FD31" s="3">
        <v>2.1211888880370098E-3</v>
      </c>
      <c r="FE31" s="3">
        <v>0</v>
      </c>
      <c r="FF31" s="3">
        <v>0</v>
      </c>
      <c r="FG31" s="3">
        <v>5.0317861613607896E-4</v>
      </c>
      <c r="FH31" s="3">
        <v>0</v>
      </c>
      <c r="FI31" s="3">
        <v>7.8972307044329797E-5</v>
      </c>
      <c r="FJ31" s="3">
        <v>8.1094779523568206E-5</v>
      </c>
      <c r="FK31" s="3">
        <v>1.2009042102288799E-3</v>
      </c>
      <c r="FL31" s="3">
        <v>2.0851252378345998E-3</v>
      </c>
      <c r="FM31" s="3">
        <v>4.2537101805463701E-4</v>
      </c>
      <c r="FN31" s="3">
        <v>8.6214328821450101E-5</v>
      </c>
      <c r="FO31" s="3">
        <v>1.36598959115932E-5</v>
      </c>
      <c r="FP31" s="3">
        <v>0</v>
      </c>
      <c r="FQ31" s="3">
        <v>0</v>
      </c>
      <c r="FR31" s="3">
        <v>3.9077037588388503E-4</v>
      </c>
      <c r="FS31" s="3">
        <v>2.68008695393228E-4</v>
      </c>
      <c r="FT31" s="3">
        <v>0</v>
      </c>
    </row>
    <row r="32" spans="1:176" x14ac:dyDescent="0.25">
      <c r="A32" t="s">
        <v>60</v>
      </c>
      <c r="B32" s="3">
        <f t="shared" si="0"/>
        <v>0.10726113340567868</v>
      </c>
      <c r="C32" s="3">
        <f t="shared" si="1"/>
        <v>0</v>
      </c>
      <c r="D32" s="3">
        <f t="shared" si="2"/>
        <v>0.44847315276759597</v>
      </c>
      <c r="E32" s="10">
        <f t="shared" si="3"/>
        <v>43.274853801169591</v>
      </c>
      <c r="F32" s="3">
        <v>4.71904014723405E-5</v>
      </c>
      <c r="G32" s="3">
        <v>0</v>
      </c>
      <c r="H32" s="3">
        <v>0</v>
      </c>
      <c r="I32" s="3">
        <v>0</v>
      </c>
      <c r="J32" s="3">
        <v>0</v>
      </c>
      <c r="K32" s="3">
        <v>1.0144045445323601E-4</v>
      </c>
      <c r="L32" s="3">
        <v>1.1972033330140801E-3</v>
      </c>
      <c r="M32" s="3">
        <v>0</v>
      </c>
      <c r="N32" s="3">
        <v>0</v>
      </c>
      <c r="O32" s="3">
        <v>0</v>
      </c>
      <c r="P32" s="3">
        <v>1.05402955498872E-4</v>
      </c>
      <c r="Q32" s="3">
        <v>1.8202999854376E-5</v>
      </c>
      <c r="R32" s="3">
        <v>1.31406044678055E-3</v>
      </c>
      <c r="S32" s="3">
        <v>0</v>
      </c>
      <c r="T32" s="3">
        <v>2.3110700254217701E-4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1.7524183373054799E-3</v>
      </c>
      <c r="AA32" s="3">
        <v>0</v>
      </c>
      <c r="AB32" s="3">
        <v>2.7389756231169498E-4</v>
      </c>
      <c r="AC32" s="3">
        <v>4.2498937526561802E-4</v>
      </c>
      <c r="AD32" s="3">
        <v>0</v>
      </c>
      <c r="AE32" s="3">
        <v>0</v>
      </c>
      <c r="AF32" s="3">
        <v>0</v>
      </c>
      <c r="AG32" s="3">
        <v>2.7762354247640202E-4</v>
      </c>
      <c r="AH32" s="3">
        <v>0</v>
      </c>
      <c r="AI32" s="3">
        <v>0</v>
      </c>
      <c r="AJ32" s="3">
        <v>0</v>
      </c>
      <c r="AK32" s="3">
        <v>0</v>
      </c>
      <c r="AL32" s="3">
        <v>1.8742385905725801E-4</v>
      </c>
      <c r="AM32" s="3">
        <v>0</v>
      </c>
      <c r="AN32" s="3">
        <v>2.8966555714059299E-2</v>
      </c>
      <c r="AO32" s="3">
        <v>0</v>
      </c>
      <c r="AP32" s="3">
        <v>1.9555298037227499E-3</v>
      </c>
      <c r="AQ32" s="3">
        <v>2.9556079279836199E-3</v>
      </c>
      <c r="AR32" s="3">
        <v>5.3869614499222904E-3</v>
      </c>
      <c r="AS32" s="3">
        <v>1.7361111111111099E-3</v>
      </c>
      <c r="AT32" s="3">
        <v>2.4547823074953698E-3</v>
      </c>
      <c r="AU32" s="3">
        <v>4.8676813382695699E-3</v>
      </c>
      <c r="AV32" s="3">
        <v>8.8516266951700205E-4</v>
      </c>
      <c r="AW32" s="3">
        <v>3.1651348225698499E-3</v>
      </c>
      <c r="AX32" s="3">
        <v>8.0155180429311202E-6</v>
      </c>
      <c r="AY32" s="3">
        <v>1.04725444792236E-4</v>
      </c>
      <c r="AZ32" s="3">
        <v>0</v>
      </c>
      <c r="BA32" s="3">
        <v>2.7964466484586899E-5</v>
      </c>
      <c r="BB32" s="3">
        <v>0</v>
      </c>
      <c r="BC32" s="3">
        <v>0</v>
      </c>
      <c r="BD32" s="3">
        <v>2.38393229632278E-4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1.4764506127270001E-4</v>
      </c>
      <c r="BS32" s="3">
        <v>0</v>
      </c>
      <c r="BT32" s="3">
        <v>0</v>
      </c>
      <c r="BU32" s="3">
        <v>0</v>
      </c>
      <c r="BV32" s="3">
        <v>4.4544091226298799E-5</v>
      </c>
      <c r="BW32" s="3">
        <v>0</v>
      </c>
      <c r="BX32" s="3">
        <v>1.8001476121041901E-5</v>
      </c>
      <c r="BY32" s="3">
        <v>2.29221106679503E-5</v>
      </c>
      <c r="BZ32" s="3">
        <v>2.6714396388213599E-5</v>
      </c>
      <c r="CA32" s="3">
        <v>1.55840917591323E-5</v>
      </c>
      <c r="CB32" s="3">
        <v>0</v>
      </c>
      <c r="CC32" s="3">
        <v>2.8909671730677501E-5</v>
      </c>
      <c r="CD32" s="3">
        <v>1.6885331712341499E-5</v>
      </c>
      <c r="CE32" s="3">
        <v>5.0597045132564302E-5</v>
      </c>
      <c r="CF32" s="3">
        <v>1.41476734151069E-5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2.4414658561000001E-5</v>
      </c>
      <c r="CM32" s="3">
        <v>5.2406781437517998E-5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2.1343198634035299E-4</v>
      </c>
      <c r="CT32" s="3">
        <v>8.6888522026240295E-5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2.8460297884451202E-4</v>
      </c>
      <c r="EB32" s="3">
        <v>8.0664579821815591E-3</v>
      </c>
      <c r="EC32" s="3">
        <v>2.4953212726138499E-5</v>
      </c>
      <c r="ED32" s="3">
        <v>0</v>
      </c>
      <c r="EE32" s="3">
        <v>3.26375859912445E-3</v>
      </c>
      <c r="EF32" s="3">
        <v>0</v>
      </c>
      <c r="EG32" s="3">
        <v>1.2097018085042E-4</v>
      </c>
      <c r="EH32" s="3">
        <v>9.7457971249898499E-5</v>
      </c>
      <c r="EI32" s="3">
        <v>3.5243975739030699E-3</v>
      </c>
      <c r="EJ32" s="3">
        <v>1.1680405464449E-2</v>
      </c>
      <c r="EK32" s="3">
        <v>2.07997504029952E-5</v>
      </c>
      <c r="EL32" s="3">
        <v>1.6921106509484201E-3</v>
      </c>
      <c r="EM32" s="3">
        <v>2.3732956770419201E-5</v>
      </c>
      <c r="EN32" s="3">
        <v>0</v>
      </c>
      <c r="EO32" s="3">
        <v>1.4582361175921599E-4</v>
      </c>
      <c r="EP32" s="3">
        <v>3.8919700318307499E-4</v>
      </c>
      <c r="EQ32" s="3">
        <v>2.3732956770419201E-5</v>
      </c>
      <c r="ER32" s="3">
        <v>0</v>
      </c>
      <c r="ES32" s="3">
        <v>4.6545721092175203E-2</v>
      </c>
      <c r="ET32" s="3">
        <v>2.3639264818864102E-5</v>
      </c>
      <c r="EU32" s="3">
        <v>6.8218298555377203E-3</v>
      </c>
      <c r="EV32" s="3">
        <v>4.9433987541027498E-3</v>
      </c>
      <c r="EW32" s="3">
        <v>0</v>
      </c>
      <c r="EX32" s="3">
        <v>1.0591025257292799E-3</v>
      </c>
      <c r="EY32" s="3">
        <v>1.0612532476110799E-2</v>
      </c>
      <c r="EZ32" s="3">
        <v>4.4040015166097899E-3</v>
      </c>
      <c r="FA32" s="3">
        <v>2.81290627585392E-3</v>
      </c>
      <c r="FB32" s="3">
        <v>0</v>
      </c>
      <c r="FC32" s="3">
        <v>3.1154958830947302E-4</v>
      </c>
      <c r="FD32" s="3">
        <v>9.4047892867182899E-3</v>
      </c>
      <c r="FE32" s="3">
        <v>7.5990729131046001E-4</v>
      </c>
      <c r="FF32" s="3">
        <v>1.5701051970481999E-4</v>
      </c>
      <c r="FG32" s="3">
        <v>1.05544782896836E-3</v>
      </c>
      <c r="FH32" s="3">
        <v>9.1808630011221105E-4</v>
      </c>
      <c r="FI32" s="3">
        <v>0</v>
      </c>
      <c r="FJ32" s="3">
        <v>2.0273694880892001E-5</v>
      </c>
      <c r="FK32" s="3">
        <v>0</v>
      </c>
      <c r="FL32" s="3">
        <v>1.48565173195715E-3</v>
      </c>
      <c r="FM32" s="3">
        <v>2.1741185367236998E-3</v>
      </c>
      <c r="FN32" s="3">
        <v>7.3897996132671494E-5</v>
      </c>
      <c r="FO32" s="3">
        <v>0</v>
      </c>
      <c r="FP32" s="3">
        <v>0</v>
      </c>
      <c r="FQ32" s="3">
        <v>0</v>
      </c>
      <c r="FR32" s="3">
        <v>1.30256791961295E-4</v>
      </c>
      <c r="FS32" s="3">
        <v>5.9557487865161802E-5</v>
      </c>
      <c r="FT32" s="3">
        <v>8.3777944353807495E-4</v>
      </c>
    </row>
    <row r="33" spans="1:176" x14ac:dyDescent="0.25">
      <c r="A33" t="s">
        <v>90</v>
      </c>
      <c r="B33" s="3">
        <f t="shared" si="0"/>
        <v>9.4684124906228864E-2</v>
      </c>
      <c r="C33" s="3">
        <f t="shared" si="1"/>
        <v>0</v>
      </c>
      <c r="D33" s="3">
        <f t="shared" si="2"/>
        <v>0.56485679206439887</v>
      </c>
      <c r="E33" s="10">
        <f t="shared" si="3"/>
        <v>9.9415204678362574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5.5476303693136801E-4</v>
      </c>
      <c r="AO33" s="3">
        <v>5.8771148708815701E-3</v>
      </c>
      <c r="AP33" s="3">
        <v>2.41423432558364E-5</v>
      </c>
      <c r="AQ33" s="3">
        <v>5.7953096627129799E-5</v>
      </c>
      <c r="AR33" s="3">
        <v>2.3370765509424301E-5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3.2062072171724503E-4</v>
      </c>
      <c r="AY33" s="3">
        <v>2.4435937118188502E-4</v>
      </c>
      <c r="AZ33" s="3">
        <v>3.5532814554240801E-5</v>
      </c>
      <c r="BA33" s="3">
        <v>1.5846531007932601E-4</v>
      </c>
      <c r="BB33" s="3">
        <v>1.51989543119433E-4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3.1300228407072202E-2</v>
      </c>
      <c r="BR33" s="3">
        <v>5.2856931935626801E-2</v>
      </c>
      <c r="BS33" s="3">
        <v>6.36712031141555E-3</v>
      </c>
      <c r="BT33" s="3">
        <v>1.06882632206961E-2</v>
      </c>
      <c r="BU33" s="3">
        <v>3.8335034592264901E-2</v>
      </c>
      <c r="BV33" s="3">
        <v>1.7520675882344201E-3</v>
      </c>
      <c r="BW33" s="3">
        <v>1.31618956604839E-2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</row>
    <row r="34" spans="1:176" x14ac:dyDescent="0.25">
      <c r="A34" t="s">
        <v>26</v>
      </c>
      <c r="B34" s="3">
        <f t="shared" ref="B34:B65" si="4">AVERAGE(F34:FT34)*100</f>
        <v>8.4708238723809504E-2</v>
      </c>
      <c r="C34" s="3">
        <f t="shared" ref="C34:C65" si="5">MEDIAN(F34:FT34)*100</f>
        <v>0</v>
      </c>
      <c r="D34" s="3">
        <f t="shared" ref="D34:D65" si="6">_xlfn.STDEV.P(F34:FT34)*100</f>
        <v>0.40453403224699586</v>
      </c>
      <c r="E34" s="10">
        <f t="shared" si="3"/>
        <v>15.789473684210526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6.8812600351708805E-4</v>
      </c>
      <c r="N34" s="3">
        <v>6.3183288977388004E-4</v>
      </c>
      <c r="O34" s="3">
        <v>2.9411764705882401E-2</v>
      </c>
      <c r="P34" s="3">
        <v>7.7998187069165399E-4</v>
      </c>
      <c r="Q34" s="3">
        <v>6.5530799475753605E-4</v>
      </c>
      <c r="R34" s="3">
        <v>1.44546649145861E-2</v>
      </c>
      <c r="S34" s="3">
        <v>4.1973490427098699E-3</v>
      </c>
      <c r="T34" s="3">
        <v>1.2479778137277599E-2</v>
      </c>
      <c r="U34" s="3">
        <v>3.8670200061417402E-4</v>
      </c>
      <c r="V34" s="3">
        <v>1.3678158008054899E-3</v>
      </c>
      <c r="W34" s="3">
        <v>3.6474252824930903E-4</v>
      </c>
      <c r="X34" s="3">
        <v>4.9421067495057896E-4</v>
      </c>
      <c r="Y34" s="3">
        <v>1.11954223162085E-3</v>
      </c>
      <c r="Z34" s="3">
        <v>9.1125753539884999E-4</v>
      </c>
      <c r="AA34" s="3">
        <v>1.8505667360629199E-3</v>
      </c>
      <c r="AB34" s="3">
        <v>2.46507806080526E-3</v>
      </c>
      <c r="AC34" s="3">
        <v>3.8249043773905698E-3</v>
      </c>
      <c r="AD34" s="3">
        <v>5.7200686408236904E-4</v>
      </c>
      <c r="AE34" s="3">
        <v>8.9561960592737301E-4</v>
      </c>
      <c r="AF34" s="3">
        <v>3.7475345167652899E-2</v>
      </c>
      <c r="AG34" s="3">
        <v>4.9972237645752402E-3</v>
      </c>
      <c r="AH34" s="3">
        <v>6.4143681847338E-4</v>
      </c>
      <c r="AI34" s="3">
        <v>2.3262178434592198E-3</v>
      </c>
      <c r="AJ34" s="3">
        <v>7.5217735550277103E-3</v>
      </c>
      <c r="AK34" s="3">
        <v>7.78210116731518E-4</v>
      </c>
      <c r="AL34" s="3">
        <v>1.4056789429294299E-3</v>
      </c>
      <c r="AM34" s="3">
        <v>1.2153950033760999E-2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0</v>
      </c>
      <c r="EF34" s="3">
        <v>0</v>
      </c>
      <c r="EG34" s="3">
        <v>0</v>
      </c>
      <c r="EH34" s="3">
        <v>0</v>
      </c>
      <c r="EI34" s="3">
        <v>0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0</v>
      </c>
      <c r="ET34" s="3">
        <v>0</v>
      </c>
      <c r="EU34" s="3">
        <v>0</v>
      </c>
      <c r="EV34" s="3">
        <v>0</v>
      </c>
      <c r="EW34" s="3">
        <v>0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0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0</v>
      </c>
      <c r="FP34" s="3">
        <v>0</v>
      </c>
      <c r="FQ34" s="3">
        <v>0</v>
      </c>
      <c r="FR34" s="3">
        <v>0</v>
      </c>
      <c r="FS34" s="3">
        <v>0</v>
      </c>
      <c r="FT34" s="3">
        <v>0</v>
      </c>
    </row>
    <row r="35" spans="1:176" x14ac:dyDescent="0.25">
      <c r="A35" t="s">
        <v>62</v>
      </c>
      <c r="B35" s="3">
        <f t="shared" si="4"/>
        <v>7.767502946100327E-2</v>
      </c>
      <c r="C35" s="3">
        <f t="shared" si="5"/>
        <v>9.3486776295492995E-4</v>
      </c>
      <c r="D35" s="3">
        <f t="shared" si="6"/>
        <v>0.28455818529507743</v>
      </c>
      <c r="E35" s="10">
        <f t="shared" si="3"/>
        <v>50.292397660818708</v>
      </c>
      <c r="F35" s="3">
        <v>2.47749607729788E-4</v>
      </c>
      <c r="G35" s="3">
        <v>0</v>
      </c>
      <c r="H35" s="3">
        <v>1.11804599960684E-3</v>
      </c>
      <c r="I35" s="3">
        <v>0</v>
      </c>
      <c r="J35" s="3">
        <v>5.5044861562173198E-5</v>
      </c>
      <c r="K35" s="3">
        <v>0</v>
      </c>
      <c r="L35" s="3">
        <v>1.31692366631549E-4</v>
      </c>
      <c r="M35" s="3">
        <v>4.5875066901139198E-4</v>
      </c>
      <c r="N35" s="3">
        <v>3.82929024105382E-5</v>
      </c>
      <c r="O35" s="3">
        <v>0</v>
      </c>
      <c r="P35" s="3">
        <v>1.6864472879819601E-3</v>
      </c>
      <c r="Q35" s="3">
        <v>9.1014999271879998E-5</v>
      </c>
      <c r="R35" s="3">
        <v>6.5703022339027597E-4</v>
      </c>
      <c r="S35" s="3">
        <v>7.2901325478645102E-3</v>
      </c>
      <c r="T35" s="3">
        <v>0</v>
      </c>
      <c r="U35" s="3">
        <v>2.7637819455660099E-3</v>
      </c>
      <c r="V35" s="3">
        <v>1.1423794928949601E-2</v>
      </c>
      <c r="W35" s="3">
        <v>1.4589701129972399E-5</v>
      </c>
      <c r="X35" s="3">
        <v>0</v>
      </c>
      <c r="Y35" s="3">
        <v>0</v>
      </c>
      <c r="Z35" s="3">
        <v>2.10290200476658E-4</v>
      </c>
      <c r="AA35" s="3">
        <v>3.2384917881101102E-3</v>
      </c>
      <c r="AB35" s="3">
        <v>3.2867707477403402E-3</v>
      </c>
      <c r="AC35" s="3">
        <v>1.2324691882702901E-2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4.3233895373973197E-5</v>
      </c>
      <c r="AL35" s="3">
        <v>7.4969543622903205E-4</v>
      </c>
      <c r="AM35" s="3">
        <v>0</v>
      </c>
      <c r="AN35" s="3">
        <v>0</v>
      </c>
      <c r="AO35" s="3">
        <v>2.3152270703472801E-3</v>
      </c>
      <c r="AP35" s="3">
        <v>1.20711716279182E-5</v>
      </c>
      <c r="AQ35" s="3">
        <v>2.9169725302322E-3</v>
      </c>
      <c r="AR35" s="3">
        <v>7.0112296528272798E-4</v>
      </c>
      <c r="AS35" s="3">
        <v>0</v>
      </c>
      <c r="AT35" s="3">
        <v>0</v>
      </c>
      <c r="AU35" s="3">
        <v>3.4279446044151899E-5</v>
      </c>
      <c r="AV35" s="3">
        <v>0</v>
      </c>
      <c r="AW35" s="3">
        <v>2.58688903767728E-4</v>
      </c>
      <c r="AX35" s="3">
        <v>2.40465541287933E-5</v>
      </c>
      <c r="AY35" s="3">
        <v>4.6544642129882802E-5</v>
      </c>
      <c r="AZ35" s="3">
        <v>0</v>
      </c>
      <c r="BA35" s="3">
        <v>0</v>
      </c>
      <c r="BB35" s="3">
        <v>0</v>
      </c>
      <c r="BC35" s="3">
        <v>0</v>
      </c>
      <c r="BD35" s="3">
        <v>5.9598307408069602E-5</v>
      </c>
      <c r="BE35" s="3">
        <v>0</v>
      </c>
      <c r="BF35" s="3">
        <v>2.3405774204496201E-5</v>
      </c>
      <c r="BG35" s="3">
        <v>0</v>
      </c>
      <c r="BH35" s="3">
        <v>0</v>
      </c>
      <c r="BI35" s="3">
        <v>0</v>
      </c>
      <c r="BJ35" s="3">
        <v>2.4163344206838198E-5</v>
      </c>
      <c r="BK35" s="3">
        <v>7.7686496144807599E-5</v>
      </c>
      <c r="BL35" s="3">
        <v>8.3215444786552395E-4</v>
      </c>
      <c r="BM35" s="3">
        <v>4.8396690639701499E-3</v>
      </c>
      <c r="BN35" s="3">
        <v>6.8930943727284104E-3</v>
      </c>
      <c r="BO35" s="3">
        <v>1.1997382389296899E-3</v>
      </c>
      <c r="BP35" s="3">
        <v>0</v>
      </c>
      <c r="BQ35" s="3">
        <v>1.36198291176719E-2</v>
      </c>
      <c r="BR35" s="3">
        <v>9.0063487376347302E-3</v>
      </c>
      <c r="BS35" s="3">
        <v>0</v>
      </c>
      <c r="BT35" s="3">
        <v>2.5387798623981302E-4</v>
      </c>
      <c r="BU35" s="3">
        <v>1.13417262107293E-4</v>
      </c>
      <c r="BV35" s="3">
        <v>0</v>
      </c>
      <c r="BW35" s="3">
        <v>4.3438599539550797E-5</v>
      </c>
      <c r="BX35" s="3">
        <v>1.0800885672625199E-4</v>
      </c>
      <c r="BY35" s="3">
        <v>1.1231834227295599E-3</v>
      </c>
      <c r="BZ35" s="3">
        <v>1.3090054230224699E-3</v>
      </c>
      <c r="CA35" s="3">
        <v>0</v>
      </c>
      <c r="CB35" s="3">
        <v>0</v>
      </c>
      <c r="CC35" s="3">
        <v>1.44548358653387E-5</v>
      </c>
      <c r="CD35" s="3">
        <v>0</v>
      </c>
      <c r="CE35" s="3">
        <v>5.0597045132564302E-5</v>
      </c>
      <c r="CF35" s="3">
        <v>1.41476734151069E-5</v>
      </c>
      <c r="CG35" s="3">
        <v>3.4786641929499101E-5</v>
      </c>
      <c r="CH35" s="3">
        <v>1.3725636994335101E-4</v>
      </c>
      <c r="CI35" s="3">
        <v>2.4168263368751098E-3</v>
      </c>
      <c r="CJ35" s="3">
        <v>6.7776306664144796E-4</v>
      </c>
      <c r="CK35" s="3">
        <v>0</v>
      </c>
      <c r="CL35" s="3">
        <v>0</v>
      </c>
      <c r="CM35" s="3">
        <v>0</v>
      </c>
      <c r="CN35" s="3">
        <v>1.64828825264962E-5</v>
      </c>
      <c r="CO35" s="3">
        <v>7.4323014282944499E-4</v>
      </c>
      <c r="CP35" s="3">
        <v>4.0672451193058599E-4</v>
      </c>
      <c r="CQ35" s="3">
        <v>5.6159636754689898E-4</v>
      </c>
      <c r="CR35" s="3">
        <v>0</v>
      </c>
      <c r="CS35" s="3">
        <v>0</v>
      </c>
      <c r="CT35" s="3">
        <v>7.8199669823616298E-4</v>
      </c>
      <c r="CU35" s="3">
        <v>1.28551227664224E-4</v>
      </c>
      <c r="CV35" s="3">
        <v>4.8640498078700302E-5</v>
      </c>
      <c r="CW35" s="3">
        <v>0</v>
      </c>
      <c r="CX35" s="3">
        <v>2.27109277413982E-4</v>
      </c>
      <c r="CY35" s="3">
        <v>1.7455053237912401E-4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5.8278454455387798E-5</v>
      </c>
      <c r="DI35" s="3">
        <v>0</v>
      </c>
      <c r="DJ35" s="3">
        <v>6.3820282085646802E-5</v>
      </c>
      <c r="DK35" s="3">
        <v>0</v>
      </c>
      <c r="DL35" s="3">
        <v>2.8752156411730902E-4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1.12130968971759E-4</v>
      </c>
      <c r="DY35" s="3">
        <v>0</v>
      </c>
      <c r="DZ35" s="3">
        <v>0</v>
      </c>
      <c r="EA35" s="3">
        <v>0</v>
      </c>
      <c r="EB35" s="3">
        <v>2.8092142226502899E-4</v>
      </c>
      <c r="EC35" s="3">
        <v>0</v>
      </c>
      <c r="ED35" s="3">
        <v>0</v>
      </c>
      <c r="EE35" s="3">
        <v>0</v>
      </c>
      <c r="EF35" s="3">
        <v>0</v>
      </c>
      <c r="EG35" s="3">
        <v>3.02425452126051E-4</v>
      </c>
      <c r="EH35" s="3">
        <v>0</v>
      </c>
      <c r="EI35" s="3">
        <v>0</v>
      </c>
      <c r="EJ35" s="3">
        <v>0</v>
      </c>
      <c r="EK35" s="3">
        <v>1.03998752014976E-5</v>
      </c>
      <c r="EL35" s="3">
        <v>9.3486776295492992E-6</v>
      </c>
      <c r="EM35" s="3">
        <v>2.3732956770419201E-5</v>
      </c>
      <c r="EN35" s="3">
        <v>0</v>
      </c>
      <c r="EO35" s="3">
        <v>3.0622958469435401E-4</v>
      </c>
      <c r="EP35" s="3">
        <v>4.1699678912472398E-5</v>
      </c>
      <c r="EQ35" s="3">
        <v>2.3732956770419201E-5</v>
      </c>
      <c r="ER35" s="3">
        <v>0</v>
      </c>
      <c r="ES35" s="3">
        <v>0</v>
      </c>
      <c r="ET35" s="3">
        <v>1.18196324094321E-5</v>
      </c>
      <c r="EU35" s="3">
        <v>1.0289336132032801E-5</v>
      </c>
      <c r="EV35" s="3">
        <v>0</v>
      </c>
      <c r="EW35" s="3">
        <v>0</v>
      </c>
      <c r="EX35" s="3">
        <v>1.1281744295811901E-3</v>
      </c>
      <c r="EY35" s="3">
        <v>0</v>
      </c>
      <c r="EZ35" s="3">
        <v>1.16662291830723E-4</v>
      </c>
      <c r="FA35" s="3">
        <v>8.6278217704763001E-4</v>
      </c>
      <c r="FB35" s="3">
        <v>1.50437019541769E-5</v>
      </c>
      <c r="FC35" s="3">
        <v>0</v>
      </c>
      <c r="FD35" s="3">
        <v>0</v>
      </c>
      <c r="FE35" s="3">
        <v>2.2797218739313801E-3</v>
      </c>
      <c r="FF35" s="3">
        <v>2.7280577798712499E-2</v>
      </c>
      <c r="FG35" s="3">
        <v>8.22267494661398E-4</v>
      </c>
      <c r="FH35" s="3">
        <v>3.0602876670406999E-4</v>
      </c>
      <c r="FI35" s="3">
        <v>0</v>
      </c>
      <c r="FJ35" s="3">
        <v>0</v>
      </c>
      <c r="FK35" s="3">
        <v>0</v>
      </c>
      <c r="FL35" s="3">
        <v>2.6064065472932499E-5</v>
      </c>
      <c r="FM35" s="3">
        <v>9.4526892901030304E-5</v>
      </c>
      <c r="FN35" s="3">
        <v>0</v>
      </c>
      <c r="FO35" s="3">
        <v>1.36598959115932E-5</v>
      </c>
      <c r="FP35" s="3">
        <v>1.77053824362606E-4</v>
      </c>
      <c r="FQ35" s="3">
        <v>0</v>
      </c>
      <c r="FR35" s="3">
        <v>0</v>
      </c>
      <c r="FS35" s="3">
        <v>5.9557487865161802E-5</v>
      </c>
      <c r="FT35" s="3">
        <v>0</v>
      </c>
    </row>
    <row r="36" spans="1:176" x14ac:dyDescent="0.25">
      <c r="A36" t="s">
        <v>70</v>
      </c>
      <c r="B36" s="3">
        <f t="shared" si="4"/>
        <v>7.5115655723828334E-2</v>
      </c>
      <c r="C36" s="3">
        <f t="shared" si="5"/>
        <v>5.9744294419882896E-3</v>
      </c>
      <c r="D36" s="3">
        <f t="shared" si="6"/>
        <v>0.17010930373027919</v>
      </c>
      <c r="E36" s="10">
        <f t="shared" si="3"/>
        <v>60.818713450292393</v>
      </c>
      <c r="F36" s="3">
        <v>1.76964005521277E-3</v>
      </c>
      <c r="G36" s="3">
        <v>7.9642222630643895E-4</v>
      </c>
      <c r="H36" s="3">
        <v>1.22862197758994E-5</v>
      </c>
      <c r="I36" s="3">
        <v>9.5383441434567005E-5</v>
      </c>
      <c r="J36" s="3">
        <v>4.1283646171629898E-3</v>
      </c>
      <c r="K36" s="3">
        <v>0</v>
      </c>
      <c r="L36" s="3">
        <v>5.2437505986016701E-3</v>
      </c>
      <c r="M36" s="3">
        <v>4.7786528022020002E-4</v>
      </c>
      <c r="N36" s="3">
        <v>1.9146451205269099E-4</v>
      </c>
      <c r="O36" s="3">
        <v>0</v>
      </c>
      <c r="P36" s="3">
        <v>2.84587979846955E-3</v>
      </c>
      <c r="Q36" s="3">
        <v>1.8202999854376E-5</v>
      </c>
      <c r="R36" s="3">
        <v>6.5703022339027597E-4</v>
      </c>
      <c r="S36" s="3">
        <v>0</v>
      </c>
      <c r="T36" s="3">
        <v>1.3866420152530601E-3</v>
      </c>
      <c r="U36" s="3">
        <v>0</v>
      </c>
      <c r="V36" s="3">
        <v>0</v>
      </c>
      <c r="W36" s="3">
        <v>0</v>
      </c>
      <c r="X36" s="3">
        <v>0</v>
      </c>
      <c r="Y36" s="3">
        <v>1.2439358129120499E-4</v>
      </c>
      <c r="Z36" s="3">
        <v>0</v>
      </c>
      <c r="AA36" s="3">
        <v>2.3132084200786499E-4</v>
      </c>
      <c r="AB36" s="3">
        <v>0</v>
      </c>
      <c r="AC36" s="3">
        <v>0</v>
      </c>
      <c r="AD36" s="3">
        <v>0</v>
      </c>
      <c r="AE36" s="3">
        <v>0</v>
      </c>
      <c r="AF36" s="3">
        <v>3.94477317554241E-3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1.03027421144397E-3</v>
      </c>
      <c r="AO36" s="3">
        <v>0</v>
      </c>
      <c r="AP36" s="3">
        <v>1.20711716279182E-5</v>
      </c>
      <c r="AQ36" s="3">
        <v>5.7953096627129799E-5</v>
      </c>
      <c r="AR36" s="3">
        <v>1.16853827547121E-4</v>
      </c>
      <c r="AS36" s="3">
        <v>8.2012610770279505E-4</v>
      </c>
      <c r="AT36" s="3">
        <v>7.0029065827321903E-3</v>
      </c>
      <c r="AU36" s="3">
        <v>1.02838338132456E-4</v>
      </c>
      <c r="AV36" s="3">
        <v>6.6804729774868105E-5</v>
      </c>
      <c r="AW36" s="3">
        <v>0</v>
      </c>
      <c r="AX36" s="3">
        <v>2.3485467865788198E-3</v>
      </c>
      <c r="AY36" s="3">
        <v>2.4901383539487299E-3</v>
      </c>
      <c r="AZ36" s="3">
        <v>5.14041383884684E-3</v>
      </c>
      <c r="BA36" s="3">
        <v>4.1480625285470604E-3</v>
      </c>
      <c r="BB36" s="3">
        <v>3.83013648660972E-3</v>
      </c>
      <c r="BC36" s="3">
        <v>4.3190803681185402E-4</v>
      </c>
      <c r="BD36" s="3">
        <v>2.9799153704034801E-4</v>
      </c>
      <c r="BE36" s="3">
        <v>0</v>
      </c>
      <c r="BF36" s="3">
        <v>0</v>
      </c>
      <c r="BG36" s="3">
        <v>0</v>
      </c>
      <c r="BH36" s="3">
        <v>0</v>
      </c>
      <c r="BI36" s="3">
        <v>2.1979095438116601E-4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1.13417262107293E-4</v>
      </c>
      <c r="BV36" s="3">
        <v>0</v>
      </c>
      <c r="BW36" s="3">
        <v>0</v>
      </c>
      <c r="BX36" s="3">
        <v>1.85415204046732E-3</v>
      </c>
      <c r="BY36" s="3">
        <v>5.5013065603080696E-4</v>
      </c>
      <c r="BZ36" s="3">
        <v>3.44615713407956E-3</v>
      </c>
      <c r="CA36" s="3">
        <v>1.1220546066575199E-3</v>
      </c>
      <c r="CB36" s="3">
        <v>3.22268772155978E-4</v>
      </c>
      <c r="CC36" s="3">
        <v>7.95015972593631E-4</v>
      </c>
      <c r="CD36" s="3">
        <v>2.0768958006179999E-3</v>
      </c>
      <c r="CE36" s="3">
        <v>1.01194090265129E-4</v>
      </c>
      <c r="CF36" s="3">
        <v>5.9278751609297903E-3</v>
      </c>
      <c r="CG36" s="3">
        <v>1.0551948051948101E-3</v>
      </c>
      <c r="CH36" s="3">
        <v>3.3690199895186E-4</v>
      </c>
      <c r="CI36" s="3">
        <v>1.21929977355861E-3</v>
      </c>
      <c r="CJ36" s="3">
        <v>1.48162158754177E-3</v>
      </c>
      <c r="CK36" s="3">
        <v>1.20643041948894E-3</v>
      </c>
      <c r="CL36" s="3">
        <v>1.9531726848800001E-4</v>
      </c>
      <c r="CM36" s="3">
        <v>1.45428818489112E-3</v>
      </c>
      <c r="CN36" s="3">
        <v>7.5821259621882699E-4</v>
      </c>
      <c r="CO36" s="3">
        <v>1.14715956828023E-3</v>
      </c>
      <c r="CP36" s="3">
        <v>1.01681127982646E-4</v>
      </c>
      <c r="CQ36" s="3">
        <v>5.9744294419882899E-5</v>
      </c>
      <c r="CR36" s="3">
        <v>1.1764025225155701E-3</v>
      </c>
      <c r="CS36" s="3">
        <v>1.06715993170176E-3</v>
      </c>
      <c r="CT36" s="3">
        <v>1.73777044052481E-4</v>
      </c>
      <c r="CU36" s="3">
        <v>3.8565368299267301E-4</v>
      </c>
      <c r="CV36" s="3">
        <v>4.8640498078700302E-5</v>
      </c>
      <c r="CW36" s="3">
        <v>2.9664787896766502E-4</v>
      </c>
      <c r="CX36" s="3">
        <v>4.5421855482796498E-4</v>
      </c>
      <c r="CY36" s="3">
        <v>0</v>
      </c>
      <c r="CZ36" s="3">
        <v>1.12936344969199E-3</v>
      </c>
      <c r="DA36" s="3">
        <v>1.5533980582524301E-4</v>
      </c>
      <c r="DB36" s="3">
        <v>0</v>
      </c>
      <c r="DC36" s="3">
        <v>5.4986597016977098E-4</v>
      </c>
      <c r="DD36" s="3">
        <v>0</v>
      </c>
      <c r="DE36" s="3">
        <v>9.8497906919477995E-5</v>
      </c>
      <c r="DF36" s="3">
        <v>1.8626309662398099E-4</v>
      </c>
      <c r="DG36" s="3">
        <v>0</v>
      </c>
      <c r="DH36" s="3">
        <v>5.8278454455387798E-5</v>
      </c>
      <c r="DI36" s="3">
        <v>0</v>
      </c>
      <c r="DJ36" s="3">
        <v>1.2764056417129401E-4</v>
      </c>
      <c r="DK36" s="3">
        <v>0</v>
      </c>
      <c r="DL36" s="3">
        <v>2.8752156411730902E-4</v>
      </c>
      <c r="DM36" s="3">
        <v>0</v>
      </c>
      <c r="DN36" s="3">
        <v>0</v>
      </c>
      <c r="DO36" s="3">
        <v>9.0966978986627899E-5</v>
      </c>
      <c r="DP36" s="3">
        <v>5.39194289675713E-4</v>
      </c>
      <c r="DQ36" s="3">
        <v>0</v>
      </c>
      <c r="DR36" s="3">
        <v>2.2998551091281299E-4</v>
      </c>
      <c r="DS36" s="3">
        <v>2.4461839530332699E-5</v>
      </c>
      <c r="DT36" s="3">
        <v>2.6134030240806402E-4</v>
      </c>
      <c r="DU36" s="3">
        <v>9.6149223595019497E-5</v>
      </c>
      <c r="DV36" s="3">
        <v>7.06252096685912E-5</v>
      </c>
      <c r="DW36" s="3">
        <v>0</v>
      </c>
      <c r="DX36" s="3">
        <v>8.0093549265542201E-4</v>
      </c>
      <c r="DY36" s="3">
        <v>0</v>
      </c>
      <c r="DZ36" s="3">
        <v>2.09205020920502E-4</v>
      </c>
      <c r="EA36" s="3">
        <v>4.7433829807418699E-5</v>
      </c>
      <c r="EB36" s="3">
        <v>0</v>
      </c>
      <c r="EC36" s="3">
        <v>2.1958827199001899E-3</v>
      </c>
      <c r="ED36" s="3">
        <v>7.2267896530980504E-3</v>
      </c>
      <c r="EE36" s="3">
        <v>1.36804252657911E-4</v>
      </c>
      <c r="EF36" s="3">
        <v>1.4352428620345499E-2</v>
      </c>
      <c r="EG36" s="3">
        <v>0</v>
      </c>
      <c r="EH36" s="3">
        <v>0</v>
      </c>
      <c r="EI36" s="3">
        <v>0</v>
      </c>
      <c r="EJ36" s="3">
        <v>1.2330935112095001E-3</v>
      </c>
      <c r="EK36" s="3">
        <v>0</v>
      </c>
      <c r="EL36" s="3">
        <v>2.43065618368282E-4</v>
      </c>
      <c r="EM36" s="3">
        <v>1.18664783852096E-5</v>
      </c>
      <c r="EN36" s="3">
        <v>0</v>
      </c>
      <c r="EO36" s="3">
        <v>1.45823611759216E-5</v>
      </c>
      <c r="EP36" s="3">
        <v>4.1699678912472398E-5</v>
      </c>
      <c r="EQ36" s="3">
        <v>1.18664783852096E-5</v>
      </c>
      <c r="ER36" s="3">
        <v>0</v>
      </c>
      <c r="ES36" s="3">
        <v>0</v>
      </c>
      <c r="ET36" s="3">
        <v>0</v>
      </c>
      <c r="EU36" s="3">
        <v>0</v>
      </c>
      <c r="EV36" s="3">
        <v>0</v>
      </c>
      <c r="EW36" s="3">
        <v>2.9383583519642302E-3</v>
      </c>
      <c r="EX36" s="3">
        <v>1.86494140400157E-3</v>
      </c>
      <c r="EY36" s="3">
        <v>5.5044255581487497E-3</v>
      </c>
      <c r="EZ36" s="3">
        <v>1.0305169111713901E-3</v>
      </c>
      <c r="FA36" s="3">
        <v>5.4367096087932902E-4</v>
      </c>
      <c r="FB36" s="3">
        <v>3.00874039083538E-5</v>
      </c>
      <c r="FC36" s="3">
        <v>0</v>
      </c>
      <c r="FD36" s="3">
        <v>2.8112141889647101E-4</v>
      </c>
      <c r="FE36" s="3">
        <v>3.7995364565522998E-5</v>
      </c>
      <c r="FF36" s="3">
        <v>0</v>
      </c>
      <c r="FG36" s="3">
        <v>1.7427161827152E-3</v>
      </c>
      <c r="FH36" s="3">
        <v>2.6522493114352701E-3</v>
      </c>
      <c r="FI36" s="3">
        <v>2.1059281878487899E-4</v>
      </c>
      <c r="FJ36" s="3">
        <v>0</v>
      </c>
      <c r="FK36" s="3">
        <v>0</v>
      </c>
      <c r="FL36" s="3">
        <v>0</v>
      </c>
      <c r="FM36" s="3">
        <v>4.72634464505152E-5</v>
      </c>
      <c r="FN36" s="3">
        <v>1.85976623600557E-3</v>
      </c>
      <c r="FO36" s="3">
        <v>0</v>
      </c>
      <c r="FP36" s="3">
        <v>1.7705382436260598E-5</v>
      </c>
      <c r="FQ36" s="3">
        <v>0</v>
      </c>
      <c r="FR36" s="3">
        <v>3.7216226274655701E-5</v>
      </c>
      <c r="FS36" s="3">
        <v>2.9778743932580901E-5</v>
      </c>
      <c r="FT36" s="3">
        <v>2.2046827461528299E-4</v>
      </c>
    </row>
    <row r="37" spans="1:176" x14ac:dyDescent="0.25">
      <c r="A37" t="s">
        <v>52</v>
      </c>
      <c r="B37" s="3">
        <f t="shared" si="4"/>
        <v>5.682969907022719E-2</v>
      </c>
      <c r="C37" s="3">
        <f t="shared" si="5"/>
        <v>0</v>
      </c>
      <c r="D37" s="3">
        <f t="shared" si="6"/>
        <v>0.33619489926596918</v>
      </c>
      <c r="E37" s="10">
        <f t="shared" si="3"/>
        <v>30.409356725146196</v>
      </c>
      <c r="F37" s="3">
        <v>1.17976003680851E-5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1.4366439996168901E-4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1.44634648914249E-2</v>
      </c>
      <c r="AO37" s="3">
        <v>0</v>
      </c>
      <c r="AP37" s="3">
        <v>1.0864054465126399E-4</v>
      </c>
      <c r="AQ37" s="3">
        <v>3.2840088088706898E-4</v>
      </c>
      <c r="AR37" s="3">
        <v>1.0516844479240901E-4</v>
      </c>
      <c r="AS37" s="3">
        <v>4.5799250170415798E-4</v>
      </c>
      <c r="AT37" s="3">
        <v>1.7017815996747E-3</v>
      </c>
      <c r="AU37" s="3">
        <v>3.4279446044151899E-5</v>
      </c>
      <c r="AV37" s="3">
        <v>1.5757565635647001E-2</v>
      </c>
      <c r="AW37" s="3">
        <v>1.6906080710938E-2</v>
      </c>
      <c r="AX37" s="3">
        <v>0</v>
      </c>
      <c r="AY37" s="3">
        <v>1.16361605324707E-5</v>
      </c>
      <c r="AZ37" s="3">
        <v>0</v>
      </c>
      <c r="BA37" s="3">
        <v>0</v>
      </c>
      <c r="BB37" s="3">
        <v>2.0265272415924501E-5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3.6002952242083801E-5</v>
      </c>
      <c r="BY37" s="3">
        <v>2.29221106679503E-5</v>
      </c>
      <c r="BZ37" s="3">
        <v>0</v>
      </c>
      <c r="CA37" s="3">
        <v>1.55840917591323E-5</v>
      </c>
      <c r="CB37" s="3">
        <v>0</v>
      </c>
      <c r="CC37" s="3">
        <v>0</v>
      </c>
      <c r="CD37" s="3">
        <v>0</v>
      </c>
      <c r="CE37" s="3">
        <v>1.01194090265129E-5</v>
      </c>
      <c r="CF37" s="3">
        <v>1.41476734151069E-5</v>
      </c>
      <c r="CG37" s="3">
        <v>2.3191094619666E-5</v>
      </c>
      <c r="CH37" s="3">
        <v>2.4955703626063699E-5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1.6157177018031399E-5</v>
      </c>
      <c r="CP37" s="3">
        <v>3.3893709327548801E-5</v>
      </c>
      <c r="CQ37" s="3">
        <v>1.1948858883976599E-5</v>
      </c>
      <c r="CR37" s="3">
        <v>0</v>
      </c>
      <c r="CS37" s="3">
        <v>2.4900398406374502E-4</v>
      </c>
      <c r="CT37" s="3">
        <v>3.4755408810496102E-4</v>
      </c>
      <c r="CU37" s="3">
        <v>0</v>
      </c>
      <c r="CV37" s="3">
        <v>0</v>
      </c>
      <c r="CW37" s="3">
        <v>0</v>
      </c>
      <c r="CX37" s="3">
        <v>3.7851546235663703E-5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4.4563279857397503E-5</v>
      </c>
      <c r="DZ37" s="3">
        <v>0</v>
      </c>
      <c r="EA37" s="3">
        <v>0</v>
      </c>
      <c r="EB37" s="3">
        <v>0</v>
      </c>
      <c r="EC37" s="3">
        <v>8.2345601996256998E-4</v>
      </c>
      <c r="ED37" s="3">
        <v>0</v>
      </c>
      <c r="EE37" s="3">
        <v>0</v>
      </c>
      <c r="EF37" s="3">
        <v>2.1856490284790101E-5</v>
      </c>
      <c r="EG37" s="3">
        <v>1.23994435371681E-3</v>
      </c>
      <c r="EH37" s="3">
        <v>1.8354584585397501E-3</v>
      </c>
      <c r="EI37" s="3">
        <v>3.5025408447625798E-2</v>
      </c>
      <c r="EJ37" s="3">
        <v>1.94187954521181E-5</v>
      </c>
      <c r="EK37" s="3">
        <v>3.11996256044927E-5</v>
      </c>
      <c r="EL37" s="3">
        <v>1.63601858517113E-3</v>
      </c>
      <c r="EM37" s="3">
        <v>2.3732956770419201E-5</v>
      </c>
      <c r="EN37" s="3">
        <v>0</v>
      </c>
      <c r="EO37" s="3">
        <v>1.4582361175921599E-4</v>
      </c>
      <c r="EP37" s="3">
        <v>3.3359743129977902E-4</v>
      </c>
      <c r="EQ37" s="3">
        <v>2.3732956770419201E-5</v>
      </c>
      <c r="ER37" s="3">
        <v>0</v>
      </c>
      <c r="ES37" s="3">
        <v>0</v>
      </c>
      <c r="ET37" s="3">
        <v>0</v>
      </c>
      <c r="EU37" s="3">
        <v>0</v>
      </c>
      <c r="EV37" s="3">
        <v>0</v>
      </c>
      <c r="EW37" s="3">
        <v>3.3003300330032998E-4</v>
      </c>
      <c r="EX37" s="3">
        <v>1.3814380770382E-4</v>
      </c>
      <c r="EY37" s="3">
        <v>1.40913294288608E-3</v>
      </c>
      <c r="EZ37" s="3">
        <v>0</v>
      </c>
      <c r="FA37" s="3">
        <v>1.3828152700626399E-3</v>
      </c>
      <c r="FB37" s="3">
        <v>1.35393317587592E-4</v>
      </c>
      <c r="FC37" s="3">
        <v>2.96713893628069E-5</v>
      </c>
      <c r="FD37" s="3">
        <v>0</v>
      </c>
      <c r="FE37" s="3">
        <v>3.7995364565522998E-5</v>
      </c>
      <c r="FF37" s="3">
        <v>3.92526299262051E-5</v>
      </c>
      <c r="FG37" s="3">
        <v>0</v>
      </c>
      <c r="FH37" s="3">
        <v>0</v>
      </c>
      <c r="FI37" s="3">
        <v>0</v>
      </c>
      <c r="FJ37" s="3">
        <v>0</v>
      </c>
      <c r="FK37" s="3">
        <v>0</v>
      </c>
      <c r="FL37" s="3">
        <v>0</v>
      </c>
      <c r="FM37" s="3">
        <v>0</v>
      </c>
      <c r="FN37" s="3">
        <v>1.23163326887786E-5</v>
      </c>
      <c r="FO37" s="3">
        <v>1.36598959115932E-5</v>
      </c>
      <c r="FP37" s="3">
        <v>0</v>
      </c>
      <c r="FQ37" s="3">
        <v>2.1978021978022001E-5</v>
      </c>
      <c r="FR37" s="3">
        <v>0</v>
      </c>
      <c r="FS37" s="3">
        <v>1.19114975730324E-4</v>
      </c>
      <c r="FT37" s="3">
        <v>1.41099695753781E-3</v>
      </c>
    </row>
    <row r="38" spans="1:176" x14ac:dyDescent="0.25">
      <c r="A38" t="s">
        <v>57</v>
      </c>
      <c r="B38" s="3">
        <f t="shared" si="4"/>
        <v>4.7642444713533287E-2</v>
      </c>
      <c r="C38" s="3">
        <f t="shared" si="5"/>
        <v>1.9114611208807999E-3</v>
      </c>
      <c r="D38" s="3">
        <f t="shared" si="6"/>
        <v>0.16168947427021738</v>
      </c>
      <c r="E38" s="10">
        <f t="shared" si="3"/>
        <v>57.894736842105267</v>
      </c>
      <c r="F38" s="3">
        <v>3.5392801104255397E-5</v>
      </c>
      <c r="G38" s="3">
        <v>6.1263248177418394E-5</v>
      </c>
      <c r="H38" s="3">
        <v>4.9144879103597402E-5</v>
      </c>
      <c r="I38" s="3">
        <v>4.7691720717283501E-6</v>
      </c>
      <c r="J38" s="3">
        <v>0</v>
      </c>
      <c r="K38" s="3">
        <v>0</v>
      </c>
      <c r="L38" s="3">
        <v>2.39440666602816E-5</v>
      </c>
      <c r="M38" s="3">
        <v>1.9114611208807999E-5</v>
      </c>
      <c r="N38" s="3">
        <v>3.82929024105382E-5</v>
      </c>
      <c r="O38" s="3">
        <v>1.4705882352941201E-2</v>
      </c>
      <c r="P38" s="3">
        <v>8.4322364399097794E-5</v>
      </c>
      <c r="Q38" s="3">
        <v>0</v>
      </c>
      <c r="R38" s="3">
        <v>0</v>
      </c>
      <c r="S38" s="3">
        <v>2.9455081001472801E-4</v>
      </c>
      <c r="T38" s="3">
        <v>4.6221400508435402E-4</v>
      </c>
      <c r="U38" s="3">
        <v>1.13735882533581E-4</v>
      </c>
      <c r="V38" s="3">
        <v>5.0659844474277497E-4</v>
      </c>
      <c r="W38" s="3">
        <v>2.1884551694958502E-5</v>
      </c>
      <c r="X38" s="3">
        <v>1.7650381248235E-5</v>
      </c>
      <c r="Y38" s="3">
        <v>1.2439358129120499E-4</v>
      </c>
      <c r="Z38" s="3">
        <v>7.0096733492219302E-5</v>
      </c>
      <c r="AA38" s="3">
        <v>2.3132084200786499E-4</v>
      </c>
      <c r="AB38" s="3">
        <v>1.3694878115584801E-3</v>
      </c>
      <c r="AC38" s="3">
        <v>5.5248618784530402E-3</v>
      </c>
      <c r="AD38" s="3">
        <v>4.4000528006336101E-5</v>
      </c>
      <c r="AE38" s="3">
        <v>0</v>
      </c>
      <c r="AF38" s="3">
        <v>0</v>
      </c>
      <c r="AG38" s="3">
        <v>2.7762354247640202E-4</v>
      </c>
      <c r="AH38" s="3">
        <v>0</v>
      </c>
      <c r="AI38" s="3">
        <v>1.36836343732895E-4</v>
      </c>
      <c r="AJ38" s="3">
        <v>3.9588281868566902E-4</v>
      </c>
      <c r="AK38" s="3">
        <v>0</v>
      </c>
      <c r="AL38" s="3">
        <v>6.5598350670040295E-4</v>
      </c>
      <c r="AM38" s="3">
        <v>2.7008777852802202E-3</v>
      </c>
      <c r="AN38" s="3">
        <v>0</v>
      </c>
      <c r="AO38" s="3">
        <v>7.1237756010685699E-4</v>
      </c>
      <c r="AP38" s="3">
        <v>2.41423432558364E-5</v>
      </c>
      <c r="AQ38" s="3">
        <v>1.1590619325426001E-3</v>
      </c>
      <c r="AR38" s="3">
        <v>1.16853827547121E-4</v>
      </c>
      <c r="AS38" s="3">
        <v>1.06509884117246E-5</v>
      </c>
      <c r="AT38" s="3">
        <v>0</v>
      </c>
      <c r="AU38" s="3">
        <v>6.8558892088303906E-5</v>
      </c>
      <c r="AV38" s="3">
        <v>0</v>
      </c>
      <c r="AW38" s="3">
        <v>1.3695294905350299E-4</v>
      </c>
      <c r="AX38" s="3">
        <v>1.60310360858622E-5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5.9598307408069602E-5</v>
      </c>
      <c r="BE38" s="3">
        <v>0</v>
      </c>
      <c r="BF38" s="3">
        <v>1.17028871022481E-5</v>
      </c>
      <c r="BG38" s="3">
        <v>0</v>
      </c>
      <c r="BH38" s="3">
        <v>0</v>
      </c>
      <c r="BI38" s="3">
        <v>1.22106085767315E-5</v>
      </c>
      <c r="BJ38" s="3">
        <v>9.4237042406669104E-4</v>
      </c>
      <c r="BK38" s="3">
        <v>9.7108120181009505E-5</v>
      </c>
      <c r="BL38" s="3">
        <v>1.16501622701173E-3</v>
      </c>
      <c r="BM38" s="3">
        <v>1.94668252852431E-3</v>
      </c>
      <c r="BN38" s="3">
        <v>3.6972051635543301E-3</v>
      </c>
      <c r="BO38" s="3">
        <v>4.9686129086987097E-4</v>
      </c>
      <c r="BP38" s="3">
        <v>2.1786017733818399E-5</v>
      </c>
      <c r="BQ38" s="3">
        <v>7.2751882243464999E-3</v>
      </c>
      <c r="BR38" s="3">
        <v>4.4293518381810096E-3</v>
      </c>
      <c r="BS38" s="3">
        <v>2.4442499773680601E-3</v>
      </c>
      <c r="BT38" s="3">
        <v>1.26938993119907E-4</v>
      </c>
      <c r="BU38" s="3">
        <v>0</v>
      </c>
      <c r="BV38" s="3">
        <v>1.4848030408766301E-5</v>
      </c>
      <c r="BW38" s="3">
        <v>0</v>
      </c>
      <c r="BX38" s="3">
        <v>7.2005904484167697E-5</v>
      </c>
      <c r="BY38" s="3">
        <v>5.2720854536285702E-4</v>
      </c>
      <c r="BZ38" s="3">
        <v>8.2814628803462196E-4</v>
      </c>
      <c r="CA38" s="3">
        <v>0</v>
      </c>
      <c r="CB38" s="3">
        <v>0</v>
      </c>
      <c r="CC38" s="3">
        <v>1.44548358653387E-5</v>
      </c>
      <c r="CD38" s="3">
        <v>0</v>
      </c>
      <c r="CE38" s="3">
        <v>1.01194090265129E-5</v>
      </c>
      <c r="CF38" s="3">
        <v>0</v>
      </c>
      <c r="CG38" s="3">
        <v>0</v>
      </c>
      <c r="CH38" s="3">
        <v>7.4867110878191204E-5</v>
      </c>
      <c r="CI38" s="3">
        <v>1.0668873018637899E-3</v>
      </c>
      <c r="CJ38" s="3">
        <v>2.5219090851774802E-4</v>
      </c>
      <c r="CK38" s="3">
        <v>0</v>
      </c>
      <c r="CL38" s="3">
        <v>0</v>
      </c>
      <c r="CM38" s="3">
        <v>1.31016953593795E-5</v>
      </c>
      <c r="CN38" s="3">
        <v>0</v>
      </c>
      <c r="CO38" s="3">
        <v>3.2314354036062801E-4</v>
      </c>
      <c r="CP38" s="3">
        <v>1.6946854663774401E-4</v>
      </c>
      <c r="CQ38" s="3">
        <v>2.8677261321543798E-4</v>
      </c>
      <c r="CR38" s="3">
        <v>0</v>
      </c>
      <c r="CS38" s="3">
        <v>0</v>
      </c>
      <c r="CT38" s="3">
        <v>6.9510817620992301E-4</v>
      </c>
      <c r="CU38" s="3">
        <v>6.4275613832112102E-4</v>
      </c>
      <c r="CV38" s="3">
        <v>4.8640498078700302E-5</v>
      </c>
      <c r="CW38" s="3">
        <v>0</v>
      </c>
      <c r="CX38" s="3">
        <v>1.13554638706991E-4</v>
      </c>
      <c r="CY38" s="3">
        <v>1.3964042590329899E-3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4.6565774155995303E-5</v>
      </c>
      <c r="DG38" s="3">
        <v>0</v>
      </c>
      <c r="DH38" s="3">
        <v>1.16556908910776E-4</v>
      </c>
      <c r="DI38" s="3">
        <v>7.70891150169596E-5</v>
      </c>
      <c r="DJ38" s="3">
        <v>1.1487650775416399E-3</v>
      </c>
      <c r="DK38" s="3">
        <v>1.63733115022513E-3</v>
      </c>
      <c r="DL38" s="3">
        <v>2.30017251293847E-3</v>
      </c>
      <c r="DM38" s="3">
        <v>1.05163529288043E-4</v>
      </c>
      <c r="DN38" s="3">
        <v>0</v>
      </c>
      <c r="DO38" s="3">
        <v>0</v>
      </c>
      <c r="DP38" s="3">
        <v>0</v>
      </c>
      <c r="DQ38" s="3">
        <v>0</v>
      </c>
      <c r="DR38" s="3">
        <v>0</v>
      </c>
      <c r="DS38" s="3">
        <v>0</v>
      </c>
      <c r="DT38" s="3">
        <v>1.4933731566175101E-4</v>
      </c>
      <c r="DU38" s="3">
        <v>0</v>
      </c>
      <c r="DV38" s="3">
        <v>0</v>
      </c>
      <c r="DW38" s="3">
        <v>7.5030012004801902E-5</v>
      </c>
      <c r="DX38" s="3">
        <v>9.4510388133339698E-4</v>
      </c>
      <c r="DY38" s="3">
        <v>0</v>
      </c>
      <c r="DZ38" s="3">
        <v>1.04602510460251E-4</v>
      </c>
      <c r="EA38" s="3">
        <v>4.7433829807418699E-5</v>
      </c>
      <c r="EB38" s="3">
        <v>3.21053054017176E-4</v>
      </c>
      <c r="EC38" s="3">
        <v>0</v>
      </c>
      <c r="ED38" s="3">
        <v>0</v>
      </c>
      <c r="EE38" s="3">
        <v>0</v>
      </c>
      <c r="EF38" s="3">
        <v>0</v>
      </c>
      <c r="EG38" s="3">
        <v>2.1169781648823599E-4</v>
      </c>
      <c r="EH38" s="3">
        <v>5.19775846666125E-4</v>
      </c>
      <c r="EI38" s="3">
        <v>2.7320911425605201E-5</v>
      </c>
      <c r="EJ38" s="3">
        <v>0</v>
      </c>
      <c r="EK38" s="3">
        <v>0</v>
      </c>
      <c r="EL38" s="3">
        <v>9.3486776295492992E-6</v>
      </c>
      <c r="EM38" s="3">
        <v>0</v>
      </c>
      <c r="EN38" s="3">
        <v>0</v>
      </c>
      <c r="EO38" s="3">
        <v>3.2081194587027501E-4</v>
      </c>
      <c r="EP38" s="3">
        <v>0</v>
      </c>
      <c r="EQ38" s="3">
        <v>0</v>
      </c>
      <c r="ER38" s="3">
        <v>1.26428643673511E-5</v>
      </c>
      <c r="ES38" s="3">
        <v>2.2906358805204299E-5</v>
      </c>
      <c r="ET38" s="3">
        <v>2.3639264818864102E-5</v>
      </c>
      <c r="EU38" s="3">
        <v>0</v>
      </c>
      <c r="EV38" s="3">
        <v>0</v>
      </c>
      <c r="EW38" s="3">
        <v>0</v>
      </c>
      <c r="EX38" s="3">
        <v>2.7628761540763903E-4</v>
      </c>
      <c r="EY38" s="3">
        <v>3.5228323572152E-4</v>
      </c>
      <c r="EZ38" s="3">
        <v>0</v>
      </c>
      <c r="FA38" s="3">
        <v>3.4274908403262E-4</v>
      </c>
      <c r="FB38" s="3">
        <v>0</v>
      </c>
      <c r="FC38" s="3">
        <v>0</v>
      </c>
      <c r="FD38" s="3">
        <v>0</v>
      </c>
      <c r="FE38" s="3">
        <v>1.63380067631749E-3</v>
      </c>
      <c r="FF38" s="3">
        <v>1.04411995603705E-2</v>
      </c>
      <c r="FG38" s="3">
        <v>3.0681622935126802E-4</v>
      </c>
      <c r="FH38" s="3">
        <v>0</v>
      </c>
      <c r="FI38" s="3">
        <v>0</v>
      </c>
      <c r="FJ38" s="3">
        <v>0</v>
      </c>
      <c r="FK38" s="3">
        <v>7.0641424131110499E-5</v>
      </c>
      <c r="FL38" s="3">
        <v>2.6064065472932499E-5</v>
      </c>
      <c r="FM38" s="3">
        <v>0</v>
      </c>
      <c r="FN38" s="3">
        <v>0</v>
      </c>
      <c r="FO38" s="3">
        <v>1.36598959115932E-5</v>
      </c>
      <c r="FP38" s="3">
        <v>7.0821529745042502E-5</v>
      </c>
      <c r="FQ38" s="3">
        <v>1.3186813186813199E-4</v>
      </c>
      <c r="FR38" s="3">
        <v>0</v>
      </c>
      <c r="FS38" s="3">
        <v>8.9336231797742797E-5</v>
      </c>
      <c r="FT38" s="3">
        <v>0</v>
      </c>
    </row>
    <row r="39" spans="1:176" x14ac:dyDescent="0.25">
      <c r="A39" t="s">
        <v>76</v>
      </c>
      <c r="B39" s="3">
        <f t="shared" si="4"/>
        <v>4.6862416591508284E-2</v>
      </c>
      <c r="C39" s="3">
        <f t="shared" si="5"/>
        <v>4.8640498078700301E-3</v>
      </c>
      <c r="D39" s="3">
        <f t="shared" si="6"/>
        <v>0.15428684609836141</v>
      </c>
      <c r="E39" s="10">
        <f t="shared" si="3"/>
        <v>57.309941520467831</v>
      </c>
      <c r="F39" s="3">
        <v>2.9494000920212798E-4</v>
      </c>
      <c r="G39" s="3">
        <v>7.9642222630643895E-4</v>
      </c>
      <c r="H39" s="3">
        <v>4.5049472511631E-5</v>
      </c>
      <c r="I39" s="3">
        <v>7.6306753147653602E-5</v>
      </c>
      <c r="J39" s="3">
        <v>0</v>
      </c>
      <c r="K39" s="3">
        <v>0</v>
      </c>
      <c r="L39" s="3">
        <v>0</v>
      </c>
      <c r="M39" s="3">
        <v>1.5291688967046399E-4</v>
      </c>
      <c r="N39" s="3">
        <v>4.5951482892645802E-4</v>
      </c>
      <c r="O39" s="3">
        <v>0</v>
      </c>
      <c r="P39" s="3">
        <v>3.3728945759639101E-4</v>
      </c>
      <c r="Q39" s="3">
        <v>3.6405999708751999E-4</v>
      </c>
      <c r="R39" s="3">
        <v>7.2273324572930397E-3</v>
      </c>
      <c r="S39" s="3">
        <v>1.25184094256259E-3</v>
      </c>
      <c r="T39" s="3">
        <v>6.9332100762653102E-4</v>
      </c>
      <c r="U39" s="3">
        <v>5.4593223616118604E-4</v>
      </c>
      <c r="V39" s="3">
        <v>4.0527875579421998E-4</v>
      </c>
      <c r="W39" s="3">
        <v>3.6474252824930903E-5</v>
      </c>
      <c r="X39" s="3">
        <v>9.7077096865292299E-4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9.5102234902520201E-4</v>
      </c>
      <c r="AO39" s="3">
        <v>1.31789848619768E-2</v>
      </c>
      <c r="AP39" s="3">
        <v>1.6899640279085501E-4</v>
      </c>
      <c r="AQ39" s="3">
        <v>5.2157786964416805E-4</v>
      </c>
      <c r="AR39" s="3">
        <v>3.5056148264136399E-5</v>
      </c>
      <c r="AS39" s="3">
        <v>0</v>
      </c>
      <c r="AT39" s="3">
        <v>0</v>
      </c>
      <c r="AU39" s="3">
        <v>0</v>
      </c>
      <c r="AV39" s="3">
        <v>7.5155320996726603E-5</v>
      </c>
      <c r="AW39" s="3">
        <v>0</v>
      </c>
      <c r="AX39" s="3">
        <v>1.1221725260103599E-4</v>
      </c>
      <c r="AY39" s="3">
        <v>1.51270086922119E-4</v>
      </c>
      <c r="AZ39" s="3">
        <v>5.9221357590401403E-5</v>
      </c>
      <c r="BA39" s="3">
        <v>7.4571910625565095E-5</v>
      </c>
      <c r="BB39" s="3">
        <v>7.0928453455735603E-5</v>
      </c>
      <c r="BC39" s="3">
        <v>3.3223695139373401E-5</v>
      </c>
      <c r="BD39" s="3">
        <v>0</v>
      </c>
      <c r="BE39" s="3">
        <v>1.4349947383526299E-4</v>
      </c>
      <c r="BF39" s="3">
        <v>1.8724619363597001E-4</v>
      </c>
      <c r="BG39" s="3">
        <v>4.1222947440742003E-5</v>
      </c>
      <c r="BH39" s="3">
        <v>4.0224452444641099E-5</v>
      </c>
      <c r="BI39" s="3">
        <v>4.27371300185601E-4</v>
      </c>
      <c r="BJ39" s="3">
        <v>9.4237042406669104E-4</v>
      </c>
      <c r="BK39" s="3">
        <v>1.9421624036201901E-4</v>
      </c>
      <c r="BL39" s="3">
        <v>8.3215444786552406E-5</v>
      </c>
      <c r="BM39" s="3">
        <v>1.8926080138430799E-4</v>
      </c>
      <c r="BN39" s="3">
        <v>5.0131595438024801E-4</v>
      </c>
      <c r="BO39" s="3">
        <v>2.06015657189946E-4</v>
      </c>
      <c r="BP39" s="3">
        <v>2.8321823053964002E-4</v>
      </c>
      <c r="BQ39" s="3">
        <v>1.4381186024871001E-3</v>
      </c>
      <c r="BR39" s="3">
        <v>9.7445740439982293E-3</v>
      </c>
      <c r="BS39" s="3">
        <v>7.0611666012854899E-3</v>
      </c>
      <c r="BT39" s="3">
        <v>6.6008276422351399E-4</v>
      </c>
      <c r="BU39" s="3">
        <v>1.4744244073948099E-3</v>
      </c>
      <c r="BV39" s="3">
        <v>1.48480304087663E-4</v>
      </c>
      <c r="BW39" s="3">
        <v>1.47691238434473E-3</v>
      </c>
      <c r="BX39" s="3">
        <v>1.8001476121041901E-4</v>
      </c>
      <c r="BY39" s="3">
        <v>1.3753266400770201E-4</v>
      </c>
      <c r="BZ39" s="3">
        <v>3.4728715304677702E-4</v>
      </c>
      <c r="CA39" s="3">
        <v>2.4934546814611599E-4</v>
      </c>
      <c r="CB39" s="3">
        <v>0</v>
      </c>
      <c r="CC39" s="3">
        <v>1.44548358653387E-5</v>
      </c>
      <c r="CD39" s="3">
        <v>1.85738648835756E-4</v>
      </c>
      <c r="CE39" s="3">
        <v>8.0955272212102794E-5</v>
      </c>
      <c r="CF39" s="3">
        <v>6.3664530367980995E-4</v>
      </c>
      <c r="CG39" s="3">
        <v>2.3191094619666E-4</v>
      </c>
      <c r="CH39" s="3">
        <v>8.11060367847071E-4</v>
      </c>
      <c r="CI39" s="3">
        <v>1.2846194042849699E-3</v>
      </c>
      <c r="CJ39" s="3">
        <v>2.5219090851774802E-4</v>
      </c>
      <c r="CK39" s="3">
        <v>1.2936422570423601E-3</v>
      </c>
      <c r="CL39" s="3">
        <v>1.13935073284667E-4</v>
      </c>
      <c r="CM39" s="3">
        <v>6.5246442889709899E-3</v>
      </c>
      <c r="CN39" s="3">
        <v>6.5931530105984898E-4</v>
      </c>
      <c r="CO39" s="3">
        <v>1.2925741614425101E-3</v>
      </c>
      <c r="CP39" s="3">
        <v>4.0672451193058599E-4</v>
      </c>
      <c r="CQ39" s="3">
        <v>1.0992950173258501E-3</v>
      </c>
      <c r="CR39" s="3">
        <v>3.8570574508707302E-5</v>
      </c>
      <c r="CS39" s="3">
        <v>0</v>
      </c>
      <c r="CT39" s="3">
        <v>0</v>
      </c>
      <c r="CU39" s="3">
        <v>0</v>
      </c>
      <c r="CV39" s="3">
        <v>4.8640498078700302E-5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4.9906425452276998E-5</v>
      </c>
      <c r="ED39" s="3">
        <v>0</v>
      </c>
      <c r="EE39" s="3">
        <v>0</v>
      </c>
      <c r="EF39" s="3">
        <v>0</v>
      </c>
      <c r="EG39" s="3">
        <v>2.1169781648823599E-4</v>
      </c>
      <c r="EH39" s="3">
        <v>4.2231787541622699E-4</v>
      </c>
      <c r="EI39" s="3">
        <v>0</v>
      </c>
      <c r="EJ39" s="3">
        <v>0</v>
      </c>
      <c r="EK39" s="3">
        <v>4.4719463366439601E-4</v>
      </c>
      <c r="EL39" s="3">
        <v>4.2069049332971902E-4</v>
      </c>
      <c r="EM39" s="3">
        <v>1.18664783852096E-4</v>
      </c>
      <c r="EN39" s="3">
        <v>9.5603309999043999E-5</v>
      </c>
      <c r="EO39" s="3">
        <v>3.0622958469435401E-4</v>
      </c>
      <c r="EP39" s="3">
        <v>7.6449411339532698E-4</v>
      </c>
      <c r="EQ39" s="3">
        <v>1.18664783852096E-4</v>
      </c>
      <c r="ER39" s="3">
        <v>3.7928593102053202E-5</v>
      </c>
      <c r="ES39" s="3">
        <v>0</v>
      </c>
      <c r="ET39" s="3">
        <v>7.0917794456592403E-5</v>
      </c>
      <c r="EU39" s="3">
        <v>0</v>
      </c>
      <c r="EV39" s="3">
        <v>0</v>
      </c>
      <c r="EW39" s="3">
        <v>0</v>
      </c>
      <c r="EX39" s="3">
        <v>4.60479359012732E-4</v>
      </c>
      <c r="EY39" s="3">
        <v>1.98159320093355E-3</v>
      </c>
      <c r="EZ39" s="3">
        <v>4.8609288262801299E-5</v>
      </c>
      <c r="FA39" s="3">
        <v>1.18189339321593E-4</v>
      </c>
      <c r="FB39" s="3">
        <v>6.0174807816707498E-5</v>
      </c>
      <c r="FC39" s="3">
        <v>8.9014168088420704E-5</v>
      </c>
      <c r="FD39" s="3">
        <v>1.0222597050780801E-4</v>
      </c>
      <c r="FE39" s="3">
        <v>1.4818192180554E-3</v>
      </c>
      <c r="FF39" s="3">
        <v>6.6729470874548604E-4</v>
      </c>
      <c r="FG39" s="3">
        <v>2.4545298348101401E-5</v>
      </c>
      <c r="FH39" s="3">
        <v>2.0401917780271301E-4</v>
      </c>
      <c r="FI39" s="3">
        <v>2.36916921132989E-4</v>
      </c>
      <c r="FJ39" s="3">
        <v>2.0273694880892001E-5</v>
      </c>
      <c r="FK39" s="3">
        <v>0</v>
      </c>
      <c r="FL39" s="3">
        <v>0</v>
      </c>
      <c r="FM39" s="3">
        <v>0</v>
      </c>
      <c r="FN39" s="3">
        <v>7.3897996132671494E-5</v>
      </c>
      <c r="FO39" s="3">
        <v>3.0051771005504897E-4</v>
      </c>
      <c r="FP39" s="3">
        <v>8.8526912181303093E-5</v>
      </c>
      <c r="FQ39" s="3">
        <v>3.9560439560439601E-4</v>
      </c>
      <c r="FR39" s="3">
        <v>3.1633792333457398E-4</v>
      </c>
      <c r="FS39" s="3">
        <v>1.78672463595486E-4</v>
      </c>
      <c r="FT39" s="3">
        <v>0</v>
      </c>
    </row>
    <row r="40" spans="1:176" x14ac:dyDescent="0.25">
      <c r="A40" t="s">
        <v>66</v>
      </c>
      <c r="B40" s="3">
        <f t="shared" si="4"/>
        <v>4.1167796869953407E-2</v>
      </c>
      <c r="C40" s="3">
        <f t="shared" si="5"/>
        <v>0</v>
      </c>
      <c r="D40" s="3">
        <f t="shared" si="6"/>
        <v>0.2327781123849017</v>
      </c>
      <c r="E40" s="10">
        <f t="shared" si="3"/>
        <v>14.619883040935672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5.74657599846758E-4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1.78094390026714E-4</v>
      </c>
      <c r="AP40" s="3">
        <v>0</v>
      </c>
      <c r="AQ40" s="3">
        <v>0</v>
      </c>
      <c r="AR40" s="3">
        <v>1.16853827547121E-5</v>
      </c>
      <c r="AS40" s="3">
        <v>2.4497273346966601E-4</v>
      </c>
      <c r="AT40" s="3">
        <v>2.33430219424406E-3</v>
      </c>
      <c r="AU40" s="3">
        <v>1.6248457424928E-2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2.1773210242118101E-5</v>
      </c>
      <c r="CJ40" s="3">
        <v>1.5761931782359201E-5</v>
      </c>
      <c r="CK40" s="3">
        <v>0</v>
      </c>
      <c r="CL40" s="3">
        <v>0</v>
      </c>
      <c r="CM40" s="3">
        <v>6.5508476796897507E-5</v>
      </c>
      <c r="CN40" s="3">
        <v>1.64828825264962E-5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0</v>
      </c>
      <c r="EL40" s="3">
        <v>7.4789421036394393E-5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1.26428643673511E-5</v>
      </c>
      <c r="ES40" s="3">
        <v>0</v>
      </c>
      <c r="ET40" s="3">
        <v>6.1462088529046699E-4</v>
      </c>
      <c r="EU40" s="3">
        <v>1.0289336132032801E-5</v>
      </c>
      <c r="EV40" s="3">
        <v>0</v>
      </c>
      <c r="EW40" s="3">
        <v>0</v>
      </c>
      <c r="EX40" s="3">
        <v>0</v>
      </c>
      <c r="EY40" s="3">
        <v>0</v>
      </c>
      <c r="EZ40" s="3">
        <v>1.00135133821371E-3</v>
      </c>
      <c r="FA40" s="3">
        <v>2.94291454910767E-3</v>
      </c>
      <c r="FB40" s="3">
        <v>1.55702315225731E-2</v>
      </c>
      <c r="FC40" s="3">
        <v>1.17795415770343E-2</v>
      </c>
      <c r="FD40" s="3">
        <v>1.1244856755858799E-3</v>
      </c>
      <c r="FE40" s="3">
        <v>3.7995364565522998E-5</v>
      </c>
      <c r="FF40" s="3">
        <v>0</v>
      </c>
      <c r="FG40" s="3">
        <v>1.71203455978007E-2</v>
      </c>
      <c r="FH40" s="3">
        <v>1.0200958890135701E-4</v>
      </c>
      <c r="FI40" s="3">
        <v>0</v>
      </c>
      <c r="FJ40" s="3">
        <v>4.0547389761784103E-5</v>
      </c>
      <c r="FK40" s="3">
        <v>0</v>
      </c>
      <c r="FL40" s="3">
        <v>0</v>
      </c>
      <c r="FM40" s="3">
        <v>0</v>
      </c>
      <c r="FN40" s="3">
        <v>2.09377655709236E-4</v>
      </c>
      <c r="FO40" s="3">
        <v>0</v>
      </c>
      <c r="FP40" s="3">
        <v>0</v>
      </c>
      <c r="FQ40" s="3">
        <v>0</v>
      </c>
      <c r="FR40" s="3">
        <v>0</v>
      </c>
      <c r="FS40" s="3">
        <v>0</v>
      </c>
      <c r="FT40" s="3">
        <v>4.4093654923056602E-5</v>
      </c>
    </row>
    <row r="41" spans="1:176" x14ac:dyDescent="0.25">
      <c r="A41" t="s">
        <v>11</v>
      </c>
      <c r="B41" s="3">
        <f t="shared" si="4"/>
        <v>3.7118433779184355E-2</v>
      </c>
      <c r="C41" s="3">
        <f t="shared" si="5"/>
        <v>0</v>
      </c>
      <c r="D41" s="3">
        <f t="shared" si="6"/>
        <v>0.20653255807662638</v>
      </c>
      <c r="E41" s="10">
        <f t="shared" si="3"/>
        <v>24.561403508771928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9.3711929528629006E-5</v>
      </c>
      <c r="AM41" s="3">
        <v>0</v>
      </c>
      <c r="AN41" s="3">
        <v>2.42510699001427E-2</v>
      </c>
      <c r="AO41" s="3">
        <v>0</v>
      </c>
      <c r="AP41" s="3">
        <v>0</v>
      </c>
      <c r="AQ41" s="3">
        <v>7.7270795502839705E-5</v>
      </c>
      <c r="AR41" s="3">
        <v>3.14336796101756E-3</v>
      </c>
      <c r="AS41" s="3">
        <v>2.6627471029311501E-4</v>
      </c>
      <c r="AT41" s="3">
        <v>2.0331019111157998E-3</v>
      </c>
      <c r="AU41" s="3">
        <v>8.4670231729055308E-3</v>
      </c>
      <c r="AV41" s="3">
        <v>8.3505912218585098E-6</v>
      </c>
      <c r="AW41" s="3">
        <v>1.52169943392781E-5</v>
      </c>
      <c r="AX41" s="3">
        <v>6.4124144343448894E-5</v>
      </c>
      <c r="AY41" s="3">
        <v>3.4908481597412101E-5</v>
      </c>
      <c r="AZ41" s="3">
        <v>2.7241824491584598E-4</v>
      </c>
      <c r="BA41" s="3">
        <v>2.9828764250226E-4</v>
      </c>
      <c r="BB41" s="3">
        <v>5.6742762764588504E-4</v>
      </c>
      <c r="BC41" s="3">
        <v>0</v>
      </c>
      <c r="BD41" s="3">
        <v>5.9598307408069602E-5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2.40789790512882E-4</v>
      </c>
      <c r="EC41" s="3">
        <v>0</v>
      </c>
      <c r="ED41" s="3">
        <v>8.8229396430719901E-5</v>
      </c>
      <c r="EE41" s="3">
        <v>1.17260787992495E-4</v>
      </c>
      <c r="EF41" s="3">
        <v>0</v>
      </c>
      <c r="EG41" s="3">
        <v>3.0242545212605101E-5</v>
      </c>
      <c r="EH41" s="3">
        <v>1.62429952083164E-5</v>
      </c>
      <c r="EI41" s="3">
        <v>2.7320911425605201E-5</v>
      </c>
      <c r="EJ41" s="3">
        <v>1.16512772712709E-4</v>
      </c>
      <c r="EK41" s="3">
        <v>0</v>
      </c>
      <c r="EL41" s="3">
        <v>0</v>
      </c>
      <c r="EM41" s="3">
        <v>0</v>
      </c>
      <c r="EN41" s="3">
        <v>0</v>
      </c>
      <c r="EO41" s="3">
        <v>0</v>
      </c>
      <c r="EP41" s="3">
        <v>0</v>
      </c>
      <c r="EQ41" s="3">
        <v>0</v>
      </c>
      <c r="ER41" s="3">
        <v>0</v>
      </c>
      <c r="ES41" s="3">
        <v>4.5812717610408699E-5</v>
      </c>
      <c r="ET41" s="3">
        <v>2.3639264818864102E-5</v>
      </c>
      <c r="EU41" s="3">
        <v>1.7491871424455701E-4</v>
      </c>
      <c r="EV41" s="3">
        <v>2.9472838100341601E-4</v>
      </c>
      <c r="EW41" s="3">
        <v>0</v>
      </c>
      <c r="EX41" s="3">
        <v>1.8879653719522001E-3</v>
      </c>
      <c r="EY41" s="3">
        <v>3.9631864018671E-3</v>
      </c>
      <c r="EZ41" s="3">
        <v>2.3721332672247001E-3</v>
      </c>
      <c r="FA41" s="3">
        <v>2.3165110507032301E-3</v>
      </c>
      <c r="FB41" s="3">
        <v>7.5218509770884397E-5</v>
      </c>
      <c r="FC41" s="3">
        <v>1.4835694681403499E-5</v>
      </c>
      <c r="FD41" s="3">
        <v>2.73454471108385E-3</v>
      </c>
      <c r="FE41" s="3">
        <v>1.1398609369656901E-4</v>
      </c>
      <c r="FF41" s="3">
        <v>1.17757889778615E-4</v>
      </c>
      <c r="FG41" s="3">
        <v>5.78041776097788E-3</v>
      </c>
      <c r="FH41" s="3">
        <v>1.0200958890135701E-4</v>
      </c>
      <c r="FI41" s="3">
        <v>0</v>
      </c>
      <c r="FJ41" s="3">
        <v>0</v>
      </c>
      <c r="FK41" s="3">
        <v>3.5320712065555202E-5</v>
      </c>
      <c r="FL41" s="3">
        <v>2.65853467823911E-3</v>
      </c>
      <c r="FM41" s="3">
        <v>2.36317232252576E-4</v>
      </c>
      <c r="FN41" s="3">
        <v>0</v>
      </c>
      <c r="FO41" s="3">
        <v>0</v>
      </c>
      <c r="FP41" s="3">
        <v>0</v>
      </c>
      <c r="FQ41" s="3">
        <v>0</v>
      </c>
      <c r="FR41" s="3">
        <v>0</v>
      </c>
      <c r="FS41" s="3">
        <v>5.9557487865161802E-5</v>
      </c>
      <c r="FT41" s="3">
        <v>1.76374619692226E-4</v>
      </c>
    </row>
    <row r="42" spans="1:176" x14ac:dyDescent="0.25">
      <c r="A42" t="s">
        <v>107</v>
      </c>
      <c r="B42" s="3">
        <f t="shared" si="4"/>
        <v>3.6054066713773612E-2</v>
      </c>
      <c r="C42" s="3">
        <f t="shared" si="5"/>
        <v>0</v>
      </c>
      <c r="D42" s="3">
        <f t="shared" si="6"/>
        <v>0.33175381439755031</v>
      </c>
      <c r="E42" s="10">
        <f t="shared" si="3"/>
        <v>8.7719298245614024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1.4705882352941201E-2</v>
      </c>
      <c r="P42" s="3">
        <v>2.1080591099774401E-5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2.3132084200786499E-4</v>
      </c>
      <c r="AB42" s="3">
        <v>0</v>
      </c>
      <c r="AC42" s="3">
        <v>4.2498937526561802E-4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3.9588281868566902E-4</v>
      </c>
      <c r="AK42" s="3">
        <v>0</v>
      </c>
      <c r="AL42" s="3">
        <v>0</v>
      </c>
      <c r="AM42" s="3">
        <v>6.7521944632005395E-4</v>
      </c>
      <c r="AN42" s="3">
        <v>0</v>
      </c>
      <c r="AO42" s="3">
        <v>1.246660730187E-3</v>
      </c>
      <c r="AP42" s="3">
        <v>0</v>
      </c>
      <c r="AQ42" s="3">
        <v>0</v>
      </c>
      <c r="AR42" s="3">
        <v>0</v>
      </c>
      <c r="AS42" s="3">
        <v>1.06509884117246E-5</v>
      </c>
      <c r="AT42" s="3">
        <v>3.0120028312826601E-5</v>
      </c>
      <c r="AU42" s="3">
        <v>6.8558892088303906E-5</v>
      </c>
      <c r="AV42" s="3">
        <v>1.08557685884161E-4</v>
      </c>
      <c r="AW42" s="3">
        <v>1.52169943392781E-5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9.7093977260590502E-6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0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  <c r="FB42" s="3">
        <v>4.0964000421223702E-2</v>
      </c>
      <c r="FC42" s="3">
        <v>2.7446035160596399E-3</v>
      </c>
      <c r="FD42" s="3">
        <v>0</v>
      </c>
      <c r="FE42" s="3">
        <v>0</v>
      </c>
      <c r="FF42" s="3">
        <v>0</v>
      </c>
      <c r="FG42" s="3">
        <v>0</v>
      </c>
      <c r="FH42" s="3">
        <v>0</v>
      </c>
      <c r="FI42" s="3">
        <v>0</v>
      </c>
      <c r="FJ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</row>
    <row r="43" spans="1:176" x14ac:dyDescent="0.25">
      <c r="A43" t="s">
        <v>6</v>
      </c>
      <c r="B43" s="3">
        <f t="shared" si="4"/>
        <v>3.3333110982547792E-2</v>
      </c>
      <c r="C43" s="3">
        <f t="shared" si="5"/>
        <v>0</v>
      </c>
      <c r="D43" s="3">
        <f t="shared" si="6"/>
        <v>0.14884621879285626</v>
      </c>
      <c r="E43" s="10">
        <f t="shared" si="3"/>
        <v>45.614035087719294</v>
      </c>
      <c r="F43" s="3">
        <v>1.23874803864894E-3</v>
      </c>
      <c r="G43" s="3">
        <v>2.4505299270967298E-4</v>
      </c>
      <c r="H43" s="3">
        <v>4.9144879103597402E-5</v>
      </c>
      <c r="I43" s="3">
        <v>5.2460892789011803E-5</v>
      </c>
      <c r="J43" s="3">
        <v>0</v>
      </c>
      <c r="K43" s="3">
        <v>0</v>
      </c>
      <c r="L43" s="3">
        <v>1.79580499952112E-4</v>
      </c>
      <c r="M43" s="3">
        <v>9.1750133802278504E-4</v>
      </c>
      <c r="N43" s="3">
        <v>5.1695418254226605E-4</v>
      </c>
      <c r="O43" s="3">
        <v>1.4705882352941201E-2</v>
      </c>
      <c r="P43" s="3">
        <v>2.3188650209751901E-3</v>
      </c>
      <c r="Q43" s="3">
        <v>1.0011649919906801E-3</v>
      </c>
      <c r="R43" s="3">
        <v>0</v>
      </c>
      <c r="S43" s="3">
        <v>0</v>
      </c>
      <c r="T43" s="3">
        <v>4.8532470533857201E-3</v>
      </c>
      <c r="U43" s="3">
        <v>0</v>
      </c>
      <c r="V43" s="3">
        <v>1.77309455659971E-4</v>
      </c>
      <c r="W43" s="3">
        <v>0</v>
      </c>
      <c r="X43" s="3">
        <v>1.7650381248235E-5</v>
      </c>
      <c r="Y43" s="3">
        <v>0</v>
      </c>
      <c r="Z43" s="3">
        <v>7.0096733492219302E-5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3.94477317554241E-3</v>
      </c>
      <c r="AG43" s="3">
        <v>1.3881177123820101E-3</v>
      </c>
      <c r="AH43" s="3">
        <v>1.0690613641223E-4</v>
      </c>
      <c r="AI43" s="3">
        <v>1.36836343732895E-4</v>
      </c>
      <c r="AJ43" s="3">
        <v>3.9588281868566902E-4</v>
      </c>
      <c r="AK43" s="3">
        <v>0</v>
      </c>
      <c r="AL43" s="3">
        <v>0</v>
      </c>
      <c r="AM43" s="3">
        <v>6.7521944632005395E-4</v>
      </c>
      <c r="AN43" s="3">
        <v>3.5663338088445101E-4</v>
      </c>
      <c r="AO43" s="3">
        <v>3.5618878005342801E-4</v>
      </c>
      <c r="AP43" s="3">
        <v>2.8970811907003699E-4</v>
      </c>
      <c r="AQ43" s="3">
        <v>5.7953096627129799E-5</v>
      </c>
      <c r="AR43" s="3">
        <v>9.3483062037697E-5</v>
      </c>
      <c r="AS43" s="3">
        <v>1.7041581458759401E-4</v>
      </c>
      <c r="AT43" s="3">
        <v>3.1626029728467898E-4</v>
      </c>
      <c r="AU43" s="3">
        <v>3.0851501439736702E-4</v>
      </c>
      <c r="AV43" s="3">
        <v>4.9268488208965204E-4</v>
      </c>
      <c r="AW43" s="3">
        <v>1.52169943392781E-5</v>
      </c>
      <c r="AX43" s="3">
        <v>1.68325878901553E-4</v>
      </c>
      <c r="AY43" s="3">
        <v>8.1453123727294897E-5</v>
      </c>
      <c r="AZ43" s="3">
        <v>7.1065629108481697E-5</v>
      </c>
      <c r="BA43" s="3">
        <v>3.7285955312782601E-5</v>
      </c>
      <c r="BB43" s="3">
        <v>2.0265272415924501E-5</v>
      </c>
      <c r="BC43" s="3">
        <v>3.3223695139373401E-5</v>
      </c>
      <c r="BD43" s="3">
        <v>1.78794922224209E-4</v>
      </c>
      <c r="BE43" s="3">
        <v>1.5944385981695799E-5</v>
      </c>
      <c r="BF43" s="3">
        <v>9.3623096817985007E-5</v>
      </c>
      <c r="BG43" s="3">
        <v>0</v>
      </c>
      <c r="BH43" s="3">
        <v>0</v>
      </c>
      <c r="BI43" s="3">
        <v>8.5474260037120297E-5</v>
      </c>
      <c r="BJ43" s="3">
        <v>0</v>
      </c>
      <c r="BK43" s="3">
        <v>0</v>
      </c>
      <c r="BL43" s="3">
        <v>0</v>
      </c>
      <c r="BM43" s="3">
        <v>8.1111772021846099E-5</v>
      </c>
      <c r="BN43" s="3">
        <v>0</v>
      </c>
      <c r="BO43" s="3">
        <v>0</v>
      </c>
      <c r="BP43" s="3">
        <v>0</v>
      </c>
      <c r="BQ43" s="3">
        <v>2.5378563573301801E-4</v>
      </c>
      <c r="BR43" s="3">
        <v>8.8587036763620303E-4</v>
      </c>
      <c r="BS43" s="3">
        <v>9.9580554633513403E-4</v>
      </c>
      <c r="BT43" s="3">
        <v>3.30041382111757E-4</v>
      </c>
      <c r="BU43" s="3">
        <v>1.13417262107293E-4</v>
      </c>
      <c r="BV43" s="3">
        <v>1.48480304087663E-4</v>
      </c>
      <c r="BW43" s="3">
        <v>1.91129837974024E-3</v>
      </c>
      <c r="BX43" s="3">
        <v>3.6002952242083801E-5</v>
      </c>
      <c r="BY43" s="3">
        <v>0</v>
      </c>
      <c r="BZ43" s="3">
        <v>0</v>
      </c>
      <c r="CA43" s="3">
        <v>1.55840917591323E-5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2.1773210242118101E-5</v>
      </c>
      <c r="CJ43" s="3">
        <v>0</v>
      </c>
      <c r="CK43" s="3">
        <v>1.4535306258902901E-5</v>
      </c>
      <c r="CL43" s="3">
        <v>1.6276439040666701E-5</v>
      </c>
      <c r="CM43" s="3">
        <v>0</v>
      </c>
      <c r="CN43" s="3">
        <v>0</v>
      </c>
      <c r="CO43" s="3">
        <v>0</v>
      </c>
      <c r="CP43" s="3">
        <v>0</v>
      </c>
      <c r="CQ43" s="3">
        <v>1.1948858883976599E-5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1.08829568788501E-2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3.85445575084798E-5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7.5030012004801902E-5</v>
      </c>
      <c r="DX43" s="3">
        <v>0</v>
      </c>
      <c r="DY43" s="3">
        <v>0</v>
      </c>
      <c r="DZ43" s="3">
        <v>0</v>
      </c>
      <c r="EA43" s="3">
        <v>0</v>
      </c>
      <c r="EB43" s="3">
        <v>3.21053054017176E-4</v>
      </c>
      <c r="EC43" s="3">
        <v>3.49344978165939E-4</v>
      </c>
      <c r="ED43" s="3">
        <v>1.28333667535593E-4</v>
      </c>
      <c r="EE43" s="3">
        <v>2.22795497185741E-3</v>
      </c>
      <c r="EF43" s="3">
        <v>0</v>
      </c>
      <c r="EG43" s="3">
        <v>1.5121272606302501E-4</v>
      </c>
      <c r="EH43" s="3">
        <v>4.8728985624949202E-5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1.30015956503753E-4</v>
      </c>
      <c r="EU43" s="3">
        <v>3.08680083960983E-5</v>
      </c>
      <c r="EV43" s="3">
        <v>0</v>
      </c>
      <c r="EW43" s="3">
        <v>6.0683487703609099E-4</v>
      </c>
      <c r="EX43" s="3">
        <v>0</v>
      </c>
      <c r="EY43" s="3">
        <v>4.4035404465189999E-5</v>
      </c>
      <c r="EZ43" s="3">
        <v>0</v>
      </c>
      <c r="FA43" s="3">
        <v>5.9094669660796603E-5</v>
      </c>
      <c r="FB43" s="3">
        <v>2.8583033712936099E-4</v>
      </c>
      <c r="FC43" s="3">
        <v>0</v>
      </c>
      <c r="FD43" s="3">
        <v>7.6669477880855595E-5</v>
      </c>
      <c r="FE43" s="3">
        <v>0</v>
      </c>
      <c r="FF43" s="3">
        <v>0</v>
      </c>
      <c r="FG43" s="3">
        <v>1.2272649174050701E-5</v>
      </c>
      <c r="FH43" s="3">
        <v>1.0200958890135701E-4</v>
      </c>
      <c r="FI43" s="3">
        <v>0</v>
      </c>
      <c r="FJ43" s="3">
        <v>0</v>
      </c>
      <c r="FK43" s="3">
        <v>7.0641424131110499E-5</v>
      </c>
      <c r="FL43" s="3">
        <v>7.8192196418797405E-5</v>
      </c>
      <c r="FM43" s="3">
        <v>0</v>
      </c>
      <c r="FN43" s="3">
        <v>2.4632665377557201E-5</v>
      </c>
      <c r="FO43" s="3">
        <v>0</v>
      </c>
      <c r="FP43" s="3">
        <v>0</v>
      </c>
      <c r="FQ43" s="3">
        <v>0</v>
      </c>
      <c r="FR43" s="3">
        <v>1.1164867882396699E-4</v>
      </c>
      <c r="FS43" s="3">
        <v>2.9778743932580901E-5</v>
      </c>
      <c r="FT43" s="3">
        <v>4.4093654923056602E-5</v>
      </c>
    </row>
    <row r="44" spans="1:176" x14ac:dyDescent="0.25">
      <c r="A44" t="s">
        <v>55</v>
      </c>
      <c r="B44" s="3">
        <f t="shared" si="4"/>
        <v>2.9838824728152274E-2</v>
      </c>
      <c r="C44" s="3">
        <f t="shared" si="5"/>
        <v>4.7833157945087494E-3</v>
      </c>
      <c r="D44" s="3">
        <f t="shared" si="6"/>
        <v>8.4904499102414432E-2</v>
      </c>
      <c r="E44" s="10">
        <f t="shared" si="3"/>
        <v>66.081871345029242</v>
      </c>
      <c r="F44" s="3">
        <v>1.17976003680851E-4</v>
      </c>
      <c r="G44" s="3">
        <v>3.6757948906451001E-4</v>
      </c>
      <c r="H44" s="3">
        <v>1.6381626367865799E-5</v>
      </c>
      <c r="I44" s="3">
        <v>4.2922548645555101E-5</v>
      </c>
      <c r="J44" s="3">
        <v>0</v>
      </c>
      <c r="K44" s="3">
        <v>0</v>
      </c>
      <c r="L44" s="3">
        <v>3.5916099990422402E-5</v>
      </c>
      <c r="M44" s="3">
        <v>3.4406300175854402E-4</v>
      </c>
      <c r="N44" s="3">
        <v>2.4890386566849801E-4</v>
      </c>
      <c r="O44" s="3">
        <v>0</v>
      </c>
      <c r="P44" s="3">
        <v>3.3728945759639101E-4</v>
      </c>
      <c r="Q44" s="3">
        <v>2.0023299839813601E-4</v>
      </c>
      <c r="R44" s="3">
        <v>1.9710906701708298E-3</v>
      </c>
      <c r="S44" s="3">
        <v>1.39911634756996E-3</v>
      </c>
      <c r="T44" s="3">
        <v>9.2442801016870803E-4</v>
      </c>
      <c r="U44" s="3">
        <v>4.3219635362760602E-4</v>
      </c>
      <c r="V44" s="3">
        <v>4.3060867803135802E-4</v>
      </c>
      <c r="W44" s="3">
        <v>1.24012459604765E-4</v>
      </c>
      <c r="X44" s="3">
        <v>4.4125953120587399E-4</v>
      </c>
      <c r="Y44" s="3">
        <v>0</v>
      </c>
      <c r="Z44" s="3">
        <v>0</v>
      </c>
      <c r="AA44" s="3">
        <v>1.15660421003932E-3</v>
      </c>
      <c r="AB44" s="3">
        <v>0</v>
      </c>
      <c r="AC44" s="3">
        <v>0</v>
      </c>
      <c r="AD44" s="3">
        <v>4.4000528006336101E-5</v>
      </c>
      <c r="AE44" s="3">
        <v>0</v>
      </c>
      <c r="AF44" s="3">
        <v>5.9171597633136102E-3</v>
      </c>
      <c r="AG44" s="3">
        <v>5.5524708495280405E-4</v>
      </c>
      <c r="AH44" s="3">
        <v>0</v>
      </c>
      <c r="AI44" s="3">
        <v>1.36836343732895E-4</v>
      </c>
      <c r="AJ44" s="3">
        <v>7.9176563737133805E-4</v>
      </c>
      <c r="AK44" s="3">
        <v>0</v>
      </c>
      <c r="AL44" s="3">
        <v>1.8742385905725801E-4</v>
      </c>
      <c r="AM44" s="3">
        <v>2.0256583389601599E-3</v>
      </c>
      <c r="AN44" s="3">
        <v>2.3775558725630099E-4</v>
      </c>
      <c r="AO44" s="3">
        <v>6.4113980409617102E-3</v>
      </c>
      <c r="AP44" s="3">
        <v>7.2427029767509194E-5</v>
      </c>
      <c r="AQ44" s="3">
        <v>1.1590619325426E-4</v>
      </c>
      <c r="AR44" s="3">
        <v>1.16853827547121E-5</v>
      </c>
      <c r="AS44" s="3">
        <v>8.5207907293796895E-5</v>
      </c>
      <c r="AT44" s="3">
        <v>1.9578018403337301E-4</v>
      </c>
      <c r="AU44" s="3">
        <v>5.1419169066227899E-4</v>
      </c>
      <c r="AV44" s="3">
        <v>1.6701182443716999E-5</v>
      </c>
      <c r="AW44" s="3">
        <v>0</v>
      </c>
      <c r="AX44" s="3">
        <v>8.0155180429311094E-5</v>
      </c>
      <c r="AY44" s="3">
        <v>6.9816963194824203E-5</v>
      </c>
      <c r="AZ44" s="3">
        <v>2.3688543036160598E-5</v>
      </c>
      <c r="BA44" s="3">
        <v>4.6607444140978203E-5</v>
      </c>
      <c r="BB44" s="3">
        <v>1.01326362079622E-5</v>
      </c>
      <c r="BC44" s="3">
        <v>3.3223695139373401E-5</v>
      </c>
      <c r="BD44" s="3">
        <v>5.9598307408069602E-5</v>
      </c>
      <c r="BE44" s="3">
        <v>4.7833157945087498E-5</v>
      </c>
      <c r="BF44" s="3">
        <v>1.98949080738218E-4</v>
      </c>
      <c r="BG44" s="3">
        <v>0</v>
      </c>
      <c r="BH44" s="3">
        <v>1.00561131111603E-5</v>
      </c>
      <c r="BI44" s="3">
        <v>1.2210608576731499E-4</v>
      </c>
      <c r="BJ44" s="3">
        <v>2.17470097861544E-4</v>
      </c>
      <c r="BK44" s="3">
        <v>7.7686496144807599E-5</v>
      </c>
      <c r="BL44" s="3">
        <v>0</v>
      </c>
      <c r="BM44" s="3">
        <v>1.35186286703077E-4</v>
      </c>
      <c r="BN44" s="3">
        <v>3.1332247148765501E-4</v>
      </c>
      <c r="BO44" s="3">
        <v>8.4829976489977904E-5</v>
      </c>
      <c r="BP44" s="3">
        <v>0</v>
      </c>
      <c r="BQ44" s="3">
        <v>1.3535233905760901E-3</v>
      </c>
      <c r="BR44" s="3">
        <v>4.1340617156356103E-3</v>
      </c>
      <c r="BS44" s="3">
        <v>3.6211110775823002E-3</v>
      </c>
      <c r="BT44" s="3">
        <v>3.04653583487776E-4</v>
      </c>
      <c r="BU44" s="3">
        <v>1.24758988318022E-3</v>
      </c>
      <c r="BV44" s="3">
        <v>5.9392121635065101E-5</v>
      </c>
      <c r="BW44" s="3">
        <v>5.2126319447461003E-4</v>
      </c>
      <c r="BX44" s="3">
        <v>5.40044283631258E-5</v>
      </c>
      <c r="BY44" s="3">
        <v>9.16884426718012E-5</v>
      </c>
      <c r="BZ44" s="3">
        <v>1.8700077471749501E-4</v>
      </c>
      <c r="CA44" s="3">
        <v>1.09088642313926E-4</v>
      </c>
      <c r="CB44" s="3">
        <v>0</v>
      </c>
      <c r="CC44" s="3">
        <v>0</v>
      </c>
      <c r="CD44" s="3">
        <v>5.0655995137024497E-5</v>
      </c>
      <c r="CE44" s="3">
        <v>1.01194090265129E-5</v>
      </c>
      <c r="CF44" s="3">
        <v>2.8295346830213802E-4</v>
      </c>
      <c r="CG44" s="3">
        <v>8.1168831168831196E-5</v>
      </c>
      <c r="CH44" s="3">
        <v>3.2442414713882898E-4</v>
      </c>
      <c r="CI44" s="3">
        <v>5.8787667653718899E-4</v>
      </c>
      <c r="CJ44" s="3">
        <v>3.1523863564718503E-5</v>
      </c>
      <c r="CK44" s="3">
        <v>6.2501816913282404E-4</v>
      </c>
      <c r="CL44" s="3">
        <v>4.8829317122000002E-5</v>
      </c>
      <c r="CM44" s="3">
        <v>3.1313051908917E-3</v>
      </c>
      <c r="CN44" s="3">
        <v>1.15380177685474E-4</v>
      </c>
      <c r="CO44" s="3">
        <v>7.4323014282944499E-4</v>
      </c>
      <c r="CP44" s="3">
        <v>1.1862798264642099E-4</v>
      </c>
      <c r="CQ44" s="3">
        <v>6.3328952085075899E-4</v>
      </c>
      <c r="CR44" s="3">
        <v>1.9285287254353698E-5</v>
      </c>
      <c r="CS44" s="3">
        <v>0</v>
      </c>
      <c r="CT44" s="3">
        <v>0</v>
      </c>
      <c r="CU44" s="3">
        <v>1.28551227664224E-4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2.33113817821551E-4</v>
      </c>
      <c r="DI44" s="3">
        <v>3.85445575084798E-5</v>
      </c>
      <c r="DJ44" s="3">
        <v>0</v>
      </c>
      <c r="DK44" s="3">
        <v>0</v>
      </c>
      <c r="DL44" s="3">
        <v>1.4376078205865399E-4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5.8630393996247702E-5</v>
      </c>
      <c r="EF44" s="3">
        <v>0</v>
      </c>
      <c r="EG44" s="3">
        <v>1.5121272606302501E-4</v>
      </c>
      <c r="EH44" s="3">
        <v>3.24859904166328E-4</v>
      </c>
      <c r="EI44" s="3">
        <v>0</v>
      </c>
      <c r="EJ44" s="3">
        <v>2.91281931781772E-5</v>
      </c>
      <c r="EK44" s="3">
        <v>1.5599812802246399E-4</v>
      </c>
      <c r="EL44" s="3">
        <v>1.3088148681369001E-4</v>
      </c>
      <c r="EM44" s="3">
        <v>8.3065348696467295E-5</v>
      </c>
      <c r="EN44" s="3">
        <v>9.5603309999043999E-5</v>
      </c>
      <c r="EO44" s="3">
        <v>7.2911805879607994E-5</v>
      </c>
      <c r="EP44" s="3">
        <v>4.4479657506637198E-4</v>
      </c>
      <c r="EQ44" s="3">
        <v>8.3065348696467295E-5</v>
      </c>
      <c r="ER44" s="3">
        <v>0</v>
      </c>
      <c r="ES44" s="3">
        <v>0</v>
      </c>
      <c r="ET44" s="3">
        <v>3.5458897228296201E-5</v>
      </c>
      <c r="EU44" s="3">
        <v>0</v>
      </c>
      <c r="EV44" s="3">
        <v>1.33967445910644E-5</v>
      </c>
      <c r="EW44" s="3">
        <v>0</v>
      </c>
      <c r="EX44" s="3">
        <v>2.30239679506366E-4</v>
      </c>
      <c r="EY44" s="3">
        <v>8.8070808930380004E-4</v>
      </c>
      <c r="EZ44" s="3">
        <v>9.7218576525602506E-6</v>
      </c>
      <c r="FA44" s="3">
        <v>1.1818933932159299E-5</v>
      </c>
      <c r="FB44" s="3">
        <v>3.00874039083538E-5</v>
      </c>
      <c r="FC44" s="3">
        <v>4.4507084044210399E-5</v>
      </c>
      <c r="FD44" s="3">
        <v>5.11129852539038E-5</v>
      </c>
      <c r="FE44" s="3">
        <v>4.5594437478627603E-4</v>
      </c>
      <c r="FF44" s="3">
        <v>4.3177892918825603E-4</v>
      </c>
      <c r="FG44" s="3">
        <v>2.4545298348101401E-5</v>
      </c>
      <c r="FH44" s="3">
        <v>2.0401917780271301E-4</v>
      </c>
      <c r="FI44" s="3">
        <v>2.6324102348109901E-5</v>
      </c>
      <c r="FJ44" s="3">
        <v>2.0273694880892001E-5</v>
      </c>
      <c r="FK44" s="3">
        <v>7.0641424131110499E-5</v>
      </c>
      <c r="FL44" s="3">
        <v>5.2128130945864903E-5</v>
      </c>
      <c r="FM44" s="3">
        <v>0</v>
      </c>
      <c r="FN44" s="3">
        <v>1.23163326887786E-5</v>
      </c>
      <c r="FO44" s="3">
        <v>5.4639583646372602E-5</v>
      </c>
      <c r="FP44" s="3">
        <v>5.3116147308781903E-5</v>
      </c>
      <c r="FQ44" s="3">
        <v>1.3186813186813199E-4</v>
      </c>
      <c r="FR44" s="3">
        <v>1.8608113137327901E-5</v>
      </c>
      <c r="FS44" s="3">
        <v>5.9557487865161802E-5</v>
      </c>
      <c r="FT44" s="3">
        <v>0</v>
      </c>
    </row>
    <row r="45" spans="1:176" x14ac:dyDescent="0.25">
      <c r="A45" t="s">
        <v>31</v>
      </c>
      <c r="B45" s="3">
        <f t="shared" si="4"/>
        <v>2.3757263232324272E-2</v>
      </c>
      <c r="C45" s="3">
        <f t="shared" si="5"/>
        <v>0</v>
      </c>
      <c r="D45" s="3">
        <f t="shared" si="6"/>
        <v>0.11007365982307893</v>
      </c>
      <c r="E45" s="10">
        <f t="shared" si="3"/>
        <v>25.146198830409354</v>
      </c>
      <c r="F45" s="3">
        <v>1.17976003680851E-5</v>
      </c>
      <c r="G45" s="3">
        <v>0</v>
      </c>
      <c r="H45" s="3">
        <v>0</v>
      </c>
      <c r="I45" s="3">
        <v>0</v>
      </c>
      <c r="J45" s="3">
        <v>2.2017944624869301E-4</v>
      </c>
      <c r="K45" s="3">
        <v>2.4345709068776598E-3</v>
      </c>
      <c r="L45" s="3">
        <v>1.56833636624844E-3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1.31406044678055E-3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1.3504388926401101E-3</v>
      </c>
      <c r="AN45" s="3">
        <v>5.5476303693136801E-4</v>
      </c>
      <c r="AO45" s="3">
        <v>0</v>
      </c>
      <c r="AP45" s="3">
        <v>0</v>
      </c>
      <c r="AQ45" s="3">
        <v>0</v>
      </c>
      <c r="AR45" s="3">
        <v>1.16853827547121E-5</v>
      </c>
      <c r="AS45" s="3">
        <v>0</v>
      </c>
      <c r="AT45" s="3">
        <v>0</v>
      </c>
      <c r="AU45" s="3">
        <v>0</v>
      </c>
      <c r="AV45" s="3">
        <v>0</v>
      </c>
      <c r="AW45" s="3">
        <v>1.2067076511047501E-2</v>
      </c>
      <c r="AX45" s="3">
        <v>1.4427932477276001E-3</v>
      </c>
      <c r="AY45" s="3">
        <v>2.3272321064941401E-5</v>
      </c>
      <c r="AZ45" s="3">
        <v>1.7766407277120401E-4</v>
      </c>
      <c r="BA45" s="3">
        <v>9.8807781578873796E-4</v>
      </c>
      <c r="BB45" s="3">
        <v>2.9283318641010799E-3</v>
      </c>
      <c r="BC45" s="3">
        <v>7.6414498820558802E-4</v>
      </c>
      <c r="BD45" s="3">
        <v>5.3638476667262696E-4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2.29221106679503E-5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1.01194090265129E-5</v>
      </c>
      <c r="CF45" s="3">
        <v>0</v>
      </c>
      <c r="CG45" s="3">
        <v>0</v>
      </c>
      <c r="CH45" s="3">
        <v>1.24778518130319E-5</v>
      </c>
      <c r="CI45" s="3">
        <v>0</v>
      </c>
      <c r="CJ45" s="3">
        <v>0</v>
      </c>
      <c r="CK45" s="3">
        <v>0</v>
      </c>
      <c r="CL45" s="3">
        <v>0</v>
      </c>
      <c r="CM45" s="3">
        <v>2.6203390718758999E-5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3.55719977233921E-5</v>
      </c>
      <c r="CT45" s="3">
        <v>0</v>
      </c>
      <c r="CU45" s="3">
        <v>0</v>
      </c>
      <c r="CV45" s="3">
        <v>4.8640498078700302E-5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5.1769804960269698E-3</v>
      </c>
      <c r="EC45" s="3">
        <v>7.4859638178415499E-4</v>
      </c>
      <c r="ED45" s="3">
        <v>2.16563063966312E-4</v>
      </c>
      <c r="EE45" s="3">
        <v>4.8858661663539699E-4</v>
      </c>
      <c r="EF45" s="3">
        <v>4.3712980569580101E-5</v>
      </c>
      <c r="EG45" s="3">
        <v>3.0242545212605101E-5</v>
      </c>
      <c r="EH45" s="3">
        <v>1.62429952083164E-5</v>
      </c>
      <c r="EI45" s="3">
        <v>3.5517184853286701E-4</v>
      </c>
      <c r="EJ45" s="3">
        <v>1.1262901362228499E-3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4.03151914971596E-3</v>
      </c>
      <c r="ET45" s="3">
        <v>1.18196324094321E-5</v>
      </c>
      <c r="EU45" s="3">
        <v>5.0417747046960497E-4</v>
      </c>
      <c r="EV45" s="3">
        <v>8.8418514301024905E-4</v>
      </c>
      <c r="EW45" s="3">
        <v>1.0646225912913899E-5</v>
      </c>
      <c r="EX45" s="3">
        <v>2.3023967950636601E-5</v>
      </c>
      <c r="EY45" s="3">
        <v>0</v>
      </c>
      <c r="EZ45" s="3">
        <v>9.7218576525602506E-6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2.0273694880892001E-5</v>
      </c>
      <c r="FK45" s="3">
        <v>0</v>
      </c>
      <c r="FL45" s="3">
        <v>0</v>
      </c>
      <c r="FM45" s="3">
        <v>1.8905378580206099E-4</v>
      </c>
      <c r="FN45" s="3">
        <v>0</v>
      </c>
      <c r="FO45" s="3">
        <v>1.36598959115932E-5</v>
      </c>
      <c r="FP45" s="3">
        <v>0</v>
      </c>
      <c r="FQ45" s="3">
        <v>0</v>
      </c>
      <c r="FR45" s="3">
        <v>5.5824339411983598E-5</v>
      </c>
      <c r="FS45" s="3">
        <v>1.19114975730324E-4</v>
      </c>
      <c r="FT45" s="3">
        <v>0</v>
      </c>
    </row>
    <row r="46" spans="1:176" x14ac:dyDescent="0.25">
      <c r="A46" t="s">
        <v>40</v>
      </c>
      <c r="B46" s="3">
        <f t="shared" si="4"/>
        <v>2.3433576831000939E-2</v>
      </c>
      <c r="C46" s="3">
        <f t="shared" si="5"/>
        <v>0</v>
      </c>
      <c r="D46" s="3">
        <f t="shared" si="6"/>
        <v>0.10131463952970871</v>
      </c>
      <c r="E46" s="10">
        <f t="shared" si="3"/>
        <v>19.883040935672515</v>
      </c>
      <c r="F46" s="3">
        <v>9.9099843091915094E-4</v>
      </c>
      <c r="G46" s="3">
        <v>4.9010598541934704E-4</v>
      </c>
      <c r="H46" s="3">
        <v>8.1908131839328994E-5</v>
      </c>
      <c r="I46" s="3">
        <v>6.1999236932468497E-4</v>
      </c>
      <c r="J46" s="3">
        <v>1.54125612374085E-3</v>
      </c>
      <c r="K46" s="3">
        <v>0</v>
      </c>
      <c r="L46" s="3">
        <v>1.07748299971267E-4</v>
      </c>
      <c r="M46" s="3">
        <v>2.4848994571450401E-4</v>
      </c>
      <c r="N46" s="3">
        <v>0</v>
      </c>
      <c r="O46" s="3">
        <v>0</v>
      </c>
      <c r="P46" s="3">
        <v>2.40318738537429E-3</v>
      </c>
      <c r="Q46" s="3">
        <v>4.9148099606815198E-4</v>
      </c>
      <c r="R46" s="3">
        <v>5.9132720105124796E-3</v>
      </c>
      <c r="S46" s="3">
        <v>1.3254786450662701E-3</v>
      </c>
      <c r="T46" s="3">
        <v>4.3910330483013602E-3</v>
      </c>
      <c r="U46" s="3">
        <v>2.8433970633395101E-4</v>
      </c>
      <c r="V46" s="3">
        <v>1.1651764229083799E-3</v>
      </c>
      <c r="W46" s="3">
        <v>1.24012459604765E-4</v>
      </c>
      <c r="X46" s="3">
        <v>3.1770686246822901E-4</v>
      </c>
      <c r="Y46" s="3">
        <v>0</v>
      </c>
      <c r="Z46" s="3">
        <v>9.3228655544651592E-3</v>
      </c>
      <c r="AA46" s="3">
        <v>0</v>
      </c>
      <c r="AB46" s="3">
        <v>2.7389756231169498E-4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4.5173561578697096E-3</v>
      </c>
      <c r="AO46" s="3">
        <v>1.78094390026714E-4</v>
      </c>
      <c r="AP46" s="3">
        <v>0</v>
      </c>
      <c r="AQ46" s="3">
        <v>0</v>
      </c>
      <c r="AR46" s="3">
        <v>1.16853827547121E-5</v>
      </c>
      <c r="AS46" s="3">
        <v>0</v>
      </c>
      <c r="AT46" s="3">
        <v>0</v>
      </c>
      <c r="AU46" s="3">
        <v>0</v>
      </c>
      <c r="AV46" s="3">
        <v>2.2797114035673699E-3</v>
      </c>
      <c r="AW46" s="3">
        <v>1.52169943392781E-5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3.01759256465192E-5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4.9906425452276998E-5</v>
      </c>
      <c r="ED46" s="3">
        <v>2.4062562662923599E-5</v>
      </c>
      <c r="EE46" s="3">
        <v>1.9543464665415898E-5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5.0571457469404298E-5</v>
      </c>
      <c r="ES46" s="3">
        <v>0</v>
      </c>
      <c r="ET46" s="3">
        <v>0</v>
      </c>
      <c r="EU46" s="3">
        <v>0</v>
      </c>
      <c r="EV46" s="3">
        <v>0</v>
      </c>
      <c r="EW46" s="3">
        <v>2.55509421909933E-4</v>
      </c>
      <c r="EX46" s="3">
        <v>3.22335551308913E-4</v>
      </c>
      <c r="EY46" s="3">
        <v>2.1136994143291202E-3</v>
      </c>
      <c r="EZ46" s="3">
        <v>0</v>
      </c>
      <c r="FA46" s="3">
        <v>1.1818933932159299E-5</v>
      </c>
      <c r="FB46" s="3">
        <v>0</v>
      </c>
      <c r="FC46" s="3">
        <v>0</v>
      </c>
      <c r="FD46" s="3">
        <v>0</v>
      </c>
      <c r="FE46" s="3">
        <v>0</v>
      </c>
      <c r="FF46" s="3">
        <v>7.8505259852410105E-5</v>
      </c>
      <c r="FG46" s="3">
        <v>0</v>
      </c>
      <c r="FH46" s="3">
        <v>0</v>
      </c>
      <c r="FI46" s="3">
        <v>0</v>
      </c>
      <c r="FJ46" s="3">
        <v>2.0273694880892001E-5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0</v>
      </c>
      <c r="FR46" s="3">
        <v>0</v>
      </c>
      <c r="FS46" s="3">
        <v>0</v>
      </c>
      <c r="FT46" s="3">
        <v>0</v>
      </c>
    </row>
    <row r="47" spans="1:176" x14ac:dyDescent="0.25">
      <c r="A47" t="s">
        <v>48</v>
      </c>
      <c r="B47" s="3">
        <f t="shared" si="4"/>
        <v>2.2730512999554649E-2</v>
      </c>
      <c r="C47" s="3">
        <f t="shared" si="5"/>
        <v>0</v>
      </c>
      <c r="D47" s="3">
        <f t="shared" si="6"/>
        <v>0.11963844271818722</v>
      </c>
      <c r="E47" s="10">
        <f t="shared" si="3"/>
        <v>32.163742690058477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8.2169268693508602E-4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3.1700744967506699E-4</v>
      </c>
      <c r="AO47" s="3">
        <v>4.4523597506678503E-3</v>
      </c>
      <c r="AP47" s="3">
        <v>0</v>
      </c>
      <c r="AQ47" s="3">
        <v>1.9317698875709899E-5</v>
      </c>
      <c r="AR47" s="3">
        <v>1.16853827547121E-5</v>
      </c>
      <c r="AS47" s="3">
        <v>1.7041581458759401E-4</v>
      </c>
      <c r="AT47" s="3">
        <v>0</v>
      </c>
      <c r="AU47" s="3">
        <v>0</v>
      </c>
      <c r="AV47" s="3">
        <v>1.16908277106019E-4</v>
      </c>
      <c r="AW47" s="3">
        <v>0</v>
      </c>
      <c r="AX47" s="3">
        <v>2.40465541287933E-5</v>
      </c>
      <c r="AY47" s="3">
        <v>6.9816963194824203E-5</v>
      </c>
      <c r="AZ47" s="3">
        <v>5.9221357590401403E-5</v>
      </c>
      <c r="BA47" s="3">
        <v>1.8642977656391301E-5</v>
      </c>
      <c r="BB47" s="3">
        <v>1.0132636207962199E-4</v>
      </c>
      <c r="BC47" s="3">
        <v>0</v>
      </c>
      <c r="BD47" s="3">
        <v>5.9598307408069602E-5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2.13637864398221E-4</v>
      </c>
      <c r="BL47" s="3">
        <v>0</v>
      </c>
      <c r="BM47" s="3">
        <v>4.05558860109231E-4</v>
      </c>
      <c r="BN47" s="3">
        <v>5.0131595438024801E-4</v>
      </c>
      <c r="BO47" s="3">
        <v>2.4237136139993701E-4</v>
      </c>
      <c r="BP47" s="3">
        <v>1.3071610640291099E-4</v>
      </c>
      <c r="BQ47" s="3">
        <v>1.60730902630911E-3</v>
      </c>
      <c r="BR47" s="3">
        <v>4.4293518381810103E-4</v>
      </c>
      <c r="BS47" s="3">
        <v>3.9228703340475E-4</v>
      </c>
      <c r="BT47" s="3">
        <v>3.8081697935972002E-4</v>
      </c>
      <c r="BU47" s="3">
        <v>2.2683452421458499E-4</v>
      </c>
      <c r="BV47" s="3">
        <v>0</v>
      </c>
      <c r="BW47" s="3">
        <v>2.6063159723730501E-4</v>
      </c>
      <c r="BX47" s="3">
        <v>1.8001476121041901E-5</v>
      </c>
      <c r="BY47" s="3">
        <v>2.29221106679503E-5</v>
      </c>
      <c r="BZ47" s="3">
        <v>0</v>
      </c>
      <c r="CA47" s="3">
        <v>3.1168183518264601E-5</v>
      </c>
      <c r="CB47" s="3">
        <v>0</v>
      </c>
      <c r="CC47" s="3">
        <v>0</v>
      </c>
      <c r="CD47" s="3">
        <v>3.3770663424682998E-5</v>
      </c>
      <c r="CE47" s="3">
        <v>2.0238818053025698E-5</v>
      </c>
      <c r="CF47" s="3">
        <v>7.0738367075534397E-5</v>
      </c>
      <c r="CG47" s="3">
        <v>0</v>
      </c>
      <c r="CH47" s="3">
        <v>2.4955703626063699E-5</v>
      </c>
      <c r="CI47" s="3">
        <v>4.3546420484236202E-5</v>
      </c>
      <c r="CJ47" s="3">
        <v>0</v>
      </c>
      <c r="CK47" s="3">
        <v>0</v>
      </c>
      <c r="CL47" s="3">
        <v>0</v>
      </c>
      <c r="CM47" s="3">
        <v>1.3101695359379501E-4</v>
      </c>
      <c r="CN47" s="3">
        <v>3.2965765052992502E-5</v>
      </c>
      <c r="CO47" s="3">
        <v>1.6157177018031399E-5</v>
      </c>
      <c r="CP47" s="3">
        <v>1.6946854663774401E-5</v>
      </c>
      <c r="CQ47" s="3">
        <v>1.1948858883976599E-5</v>
      </c>
      <c r="CR47" s="3">
        <v>7.7141149017414604E-5</v>
      </c>
      <c r="CS47" s="3">
        <v>0</v>
      </c>
      <c r="CT47" s="3">
        <v>8.6888522026240295E-5</v>
      </c>
      <c r="CU47" s="3">
        <v>0</v>
      </c>
      <c r="CV47" s="3">
        <v>0</v>
      </c>
      <c r="CW47" s="3">
        <v>0</v>
      </c>
      <c r="CX47" s="3">
        <v>0</v>
      </c>
      <c r="CY47" s="3">
        <v>1.7455053237912401E-4</v>
      </c>
      <c r="CZ47" s="3">
        <v>6.2628336755646804E-3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8.06375106726117E-4</v>
      </c>
      <c r="EB47" s="3">
        <v>1.31631752147042E-2</v>
      </c>
      <c r="EC47" s="3">
        <v>0</v>
      </c>
      <c r="ED47" s="3">
        <v>0</v>
      </c>
      <c r="EE47" s="3">
        <v>1.56347717323327E-4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2.12924518258277E-5</v>
      </c>
      <c r="EX47" s="3">
        <v>0</v>
      </c>
      <c r="EY47" s="3">
        <v>4.4035404465189999E-5</v>
      </c>
      <c r="EZ47" s="3">
        <v>4.8609288262801299E-5</v>
      </c>
      <c r="FA47" s="3">
        <v>2.0801323720600401E-3</v>
      </c>
      <c r="FB47" s="3">
        <v>3.36978923773562E-3</v>
      </c>
      <c r="FC47" s="3">
        <v>3.7089236703508603E-4</v>
      </c>
      <c r="FD47" s="3">
        <v>1.53338955761711E-4</v>
      </c>
      <c r="FE47" s="3">
        <v>0</v>
      </c>
      <c r="FF47" s="3">
        <v>2.74768409483435E-4</v>
      </c>
      <c r="FG47" s="3">
        <v>2.4545298348101401E-5</v>
      </c>
      <c r="FH47" s="3">
        <v>1.0200958890135701E-4</v>
      </c>
      <c r="FI47" s="3">
        <v>1.3162051174054999E-4</v>
      </c>
      <c r="FJ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0</v>
      </c>
      <c r="FR47" s="3">
        <v>0</v>
      </c>
      <c r="FS47" s="3">
        <v>0</v>
      </c>
      <c r="FT47" s="3">
        <v>0</v>
      </c>
    </row>
    <row r="48" spans="1:176" x14ac:dyDescent="0.25">
      <c r="A48" t="s">
        <v>16</v>
      </c>
      <c r="B48" s="3">
        <f t="shared" si="4"/>
        <v>1.8794284393661511E-2</v>
      </c>
      <c r="C48" s="3">
        <f t="shared" si="5"/>
        <v>0</v>
      </c>
      <c r="D48" s="3">
        <f t="shared" si="6"/>
        <v>8.6000986327296067E-2</v>
      </c>
      <c r="E48" s="10">
        <f t="shared" si="3"/>
        <v>25.730994152046783</v>
      </c>
      <c r="F48" s="3">
        <v>4.71904014723405E-5</v>
      </c>
      <c r="G48" s="3">
        <v>0</v>
      </c>
      <c r="H48" s="3">
        <v>0</v>
      </c>
      <c r="I48" s="3">
        <v>9.5383441434567005E-5</v>
      </c>
      <c r="J48" s="3">
        <v>0</v>
      </c>
      <c r="K48" s="3">
        <v>0</v>
      </c>
      <c r="L48" s="3">
        <v>1.19720333301408E-5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6.8156601680139503E-3</v>
      </c>
      <c r="AO48" s="3">
        <v>1.0685663401602799E-3</v>
      </c>
      <c r="AP48" s="3">
        <v>0</v>
      </c>
      <c r="AQ48" s="3">
        <v>3.0908318201135898E-4</v>
      </c>
      <c r="AR48" s="3">
        <v>1.86966124075394E-4</v>
      </c>
      <c r="AS48" s="3">
        <v>2.55623721881391E-4</v>
      </c>
      <c r="AT48" s="3">
        <v>1.50600141564133E-3</v>
      </c>
      <c r="AU48" s="3">
        <v>8.56986151103798E-4</v>
      </c>
      <c r="AV48" s="3">
        <v>5.6700514396419302E-3</v>
      </c>
      <c r="AW48" s="3">
        <v>6.3607036338182502E-3</v>
      </c>
      <c r="AX48" s="3">
        <v>1.81952259574536E-3</v>
      </c>
      <c r="AY48" s="3">
        <v>0</v>
      </c>
      <c r="AZ48" s="3">
        <v>2.3688543036160598E-5</v>
      </c>
      <c r="BA48" s="3">
        <v>5.8725379617632499E-4</v>
      </c>
      <c r="BB48" s="3">
        <v>1.68201761052173E-3</v>
      </c>
      <c r="BC48" s="3">
        <v>3.3223695139373401E-5</v>
      </c>
      <c r="BD48" s="3">
        <v>1.19196614816139E-4</v>
      </c>
      <c r="BE48" s="3">
        <v>0</v>
      </c>
      <c r="BF48" s="3">
        <v>0</v>
      </c>
      <c r="BG48" s="3">
        <v>0</v>
      </c>
      <c r="BH48" s="3">
        <v>0</v>
      </c>
      <c r="BI48" s="3">
        <v>7.3263651460388801E-5</v>
      </c>
      <c r="BJ48" s="3">
        <v>1.9330675365470599E-4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4.35720354676369E-5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1.8001476121041901E-5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1.1595547309833E-5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1.64828825264962E-5</v>
      </c>
      <c r="CO48" s="3">
        <v>1.6157177018031399E-5</v>
      </c>
      <c r="CP48" s="3">
        <v>1.6946854663774401E-5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0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5.0813008130081295E-4</v>
      </c>
      <c r="EF48" s="3">
        <v>1.4570993523193401E-5</v>
      </c>
      <c r="EG48" s="3">
        <v>3.3266799733865598E-4</v>
      </c>
      <c r="EH48" s="3">
        <v>3.24859904166328E-4</v>
      </c>
      <c r="EI48" s="3">
        <v>8.1962734276815497E-5</v>
      </c>
      <c r="EJ48" s="3">
        <v>0</v>
      </c>
      <c r="EK48" s="3">
        <v>0</v>
      </c>
      <c r="EL48" s="3">
        <v>4.3938784858881701E-4</v>
      </c>
      <c r="EM48" s="3">
        <v>0</v>
      </c>
      <c r="EN48" s="3">
        <v>0</v>
      </c>
      <c r="EO48" s="3">
        <v>1.45823611759216E-5</v>
      </c>
      <c r="EP48" s="3">
        <v>1.3899892970824101E-5</v>
      </c>
      <c r="EQ48" s="3">
        <v>0</v>
      </c>
      <c r="ER48" s="3">
        <v>0</v>
      </c>
      <c r="ES48" s="3">
        <v>0</v>
      </c>
      <c r="ET48" s="3">
        <v>0</v>
      </c>
      <c r="EU48" s="3">
        <v>0</v>
      </c>
      <c r="EV48" s="3">
        <v>0</v>
      </c>
      <c r="EW48" s="3">
        <v>1.0326839135526499E-3</v>
      </c>
      <c r="EX48" s="3">
        <v>2.3023967950636601E-5</v>
      </c>
      <c r="EY48" s="3">
        <v>2.6421242679114002E-4</v>
      </c>
      <c r="EZ48" s="3">
        <v>9.7218576525602506E-6</v>
      </c>
      <c r="FA48" s="3">
        <v>8.3914430918331198E-4</v>
      </c>
      <c r="FB48" s="3">
        <v>0</v>
      </c>
      <c r="FC48" s="3">
        <v>8.9014168088420704E-5</v>
      </c>
      <c r="FD48" s="3">
        <v>7.6669477880855595E-5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1.36598959115932E-5</v>
      </c>
      <c r="FP48" s="3">
        <v>0</v>
      </c>
      <c r="FQ48" s="3">
        <v>0</v>
      </c>
      <c r="FR48" s="3">
        <v>0</v>
      </c>
      <c r="FS48" s="3">
        <v>8.9336231797742797E-5</v>
      </c>
      <c r="FT48" s="3">
        <v>1.3228096476916999E-4</v>
      </c>
    </row>
    <row r="49" spans="1:176" x14ac:dyDescent="0.25">
      <c r="A49" t="s">
        <v>18</v>
      </c>
      <c r="B49" s="3">
        <f t="shared" si="4"/>
        <v>1.8411454201906881E-2</v>
      </c>
      <c r="C49" s="3">
        <f t="shared" si="5"/>
        <v>0</v>
      </c>
      <c r="D49" s="3">
        <f t="shared" si="6"/>
        <v>6.4055625717357151E-2</v>
      </c>
      <c r="E49" s="10">
        <f t="shared" si="3"/>
        <v>38.011695906432749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3.6405999708752E-5</v>
      </c>
      <c r="R49" s="3">
        <v>1.31406044678055E-3</v>
      </c>
      <c r="S49" s="3">
        <v>7.3637702503681895E-5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1.4019346698443901E-4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3.9588281868566902E-4</v>
      </c>
      <c r="AK49" s="3">
        <v>4.3233895373973197E-5</v>
      </c>
      <c r="AL49" s="3">
        <v>0</v>
      </c>
      <c r="AM49" s="3">
        <v>6.7521944632005395E-4</v>
      </c>
      <c r="AN49" s="3">
        <v>7.5289269297828501E-4</v>
      </c>
      <c r="AO49" s="3">
        <v>0</v>
      </c>
      <c r="AP49" s="3">
        <v>0</v>
      </c>
      <c r="AQ49" s="3">
        <v>0</v>
      </c>
      <c r="AR49" s="3">
        <v>1.16853827547121E-5</v>
      </c>
      <c r="AS49" s="3">
        <v>5.3254942058623E-5</v>
      </c>
      <c r="AT49" s="3">
        <v>3.0120028312826601E-4</v>
      </c>
      <c r="AU49" s="3">
        <v>5.1419169066227899E-4</v>
      </c>
      <c r="AV49" s="3">
        <v>2.2045560825706498E-3</v>
      </c>
      <c r="AW49" s="3">
        <v>3.4542577150161301E-3</v>
      </c>
      <c r="AX49" s="3">
        <v>6.4925696147742E-4</v>
      </c>
      <c r="AY49" s="3">
        <v>1.16361605324707E-5</v>
      </c>
      <c r="AZ49" s="3">
        <v>0</v>
      </c>
      <c r="BA49" s="3">
        <v>5.5928932969173797E-5</v>
      </c>
      <c r="BB49" s="3">
        <v>1.9252008795128201E-4</v>
      </c>
      <c r="BC49" s="3">
        <v>6.6447390278746802E-5</v>
      </c>
      <c r="BD49" s="3">
        <v>5.9598307408069602E-5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2.8909671730677501E-5</v>
      </c>
      <c r="CD49" s="3">
        <v>0</v>
      </c>
      <c r="CE49" s="3">
        <v>1.01194090265129E-5</v>
      </c>
      <c r="CF49" s="3">
        <v>0</v>
      </c>
      <c r="CG49" s="3">
        <v>1.1595547309833E-5</v>
      </c>
      <c r="CH49" s="3">
        <v>1.24778518130319E-5</v>
      </c>
      <c r="CI49" s="3">
        <v>6.5319630726354299E-5</v>
      </c>
      <c r="CJ49" s="3">
        <v>0</v>
      </c>
      <c r="CK49" s="3">
        <v>0</v>
      </c>
      <c r="CL49" s="3">
        <v>4.8829317122000002E-5</v>
      </c>
      <c r="CM49" s="3">
        <v>1.31016953593795E-5</v>
      </c>
      <c r="CN49" s="3">
        <v>4.9448647579488702E-5</v>
      </c>
      <c r="CO49" s="3">
        <v>4.8471531054094197E-5</v>
      </c>
      <c r="CP49" s="3">
        <v>0</v>
      </c>
      <c r="CQ49" s="3">
        <v>1.1948858883976599E-5</v>
      </c>
      <c r="CR49" s="3">
        <v>0</v>
      </c>
      <c r="CS49" s="3">
        <v>7.1143995446784294E-5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5.4897067997504705E-4</v>
      </c>
      <c r="ED49" s="3">
        <v>1.9250050130338901E-4</v>
      </c>
      <c r="EE49" s="3">
        <v>7.8173858661663499E-5</v>
      </c>
      <c r="EF49" s="3">
        <v>2.9141987046386801E-5</v>
      </c>
      <c r="EG49" s="3">
        <v>3.0242545212605101E-5</v>
      </c>
      <c r="EH49" s="3">
        <v>4.2231787541622699E-4</v>
      </c>
      <c r="EI49" s="3">
        <v>3.8249275995847198E-4</v>
      </c>
      <c r="EJ49" s="3">
        <v>5.8450574310875501E-3</v>
      </c>
      <c r="EK49" s="3">
        <v>0</v>
      </c>
      <c r="EL49" s="3">
        <v>1.68276197331887E-4</v>
      </c>
      <c r="EM49" s="3">
        <v>1.18664783852096E-5</v>
      </c>
      <c r="EN49" s="3">
        <v>1.0622589999893801E-5</v>
      </c>
      <c r="EO49" s="3">
        <v>1.45823611759216E-5</v>
      </c>
      <c r="EP49" s="3">
        <v>5.5599571883296497E-5</v>
      </c>
      <c r="EQ49" s="3">
        <v>1.18664783852096E-5</v>
      </c>
      <c r="ER49" s="3">
        <v>5.0571457469404298E-5</v>
      </c>
      <c r="ES49" s="3">
        <v>0</v>
      </c>
      <c r="ET49" s="3">
        <v>1.18196324094321E-5</v>
      </c>
      <c r="EU49" s="3">
        <v>3.4983742848911401E-4</v>
      </c>
      <c r="EV49" s="3">
        <v>2.4917944939379698E-3</v>
      </c>
      <c r="EW49" s="3">
        <v>1.24560843181092E-3</v>
      </c>
      <c r="EX49" s="3">
        <v>4.3745539106209601E-4</v>
      </c>
      <c r="EY49" s="3">
        <v>1.71738077414241E-3</v>
      </c>
      <c r="EZ49" s="3">
        <v>9.7218576525602503E-5</v>
      </c>
      <c r="FA49" s="3">
        <v>9.4551471457274597E-5</v>
      </c>
      <c r="FB49" s="3">
        <v>4.5131105862530702E-5</v>
      </c>
      <c r="FC49" s="3">
        <v>7.4178473407017303E-5</v>
      </c>
      <c r="FD49" s="3">
        <v>5.8779933041989301E-4</v>
      </c>
      <c r="FE49" s="3">
        <v>0</v>
      </c>
      <c r="FF49" s="3">
        <v>0</v>
      </c>
      <c r="FG49" s="3">
        <v>2.4545298348101397E-4</v>
      </c>
      <c r="FH49" s="3">
        <v>0</v>
      </c>
      <c r="FI49" s="3">
        <v>1.0529640939244E-4</v>
      </c>
      <c r="FJ49" s="3">
        <v>2.23010643689812E-4</v>
      </c>
      <c r="FK49" s="3">
        <v>0</v>
      </c>
      <c r="FL49" s="3">
        <v>2.7888550056037699E-3</v>
      </c>
      <c r="FM49" s="3">
        <v>2.8358067870309098E-4</v>
      </c>
      <c r="FN49" s="3">
        <v>9.7299028241350899E-4</v>
      </c>
      <c r="FO49" s="3">
        <v>4.09796877347795E-5</v>
      </c>
      <c r="FP49" s="3">
        <v>0</v>
      </c>
      <c r="FQ49" s="3">
        <v>0</v>
      </c>
      <c r="FR49" s="3">
        <v>0</v>
      </c>
      <c r="FS49" s="3">
        <v>0</v>
      </c>
      <c r="FT49" s="3">
        <v>4.4093654923056598E-4</v>
      </c>
    </row>
    <row r="50" spans="1:176" x14ac:dyDescent="0.25">
      <c r="A50" t="s">
        <v>136</v>
      </c>
      <c r="B50" s="3">
        <f t="shared" si="4"/>
        <v>1.5081870735521842E-2</v>
      </c>
      <c r="C50" s="3">
        <f t="shared" si="5"/>
        <v>0</v>
      </c>
      <c r="D50" s="3">
        <f t="shared" si="6"/>
        <v>0.12238769074282975</v>
      </c>
      <c r="E50" s="10">
        <f t="shared" si="3"/>
        <v>8.1871345029239766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4.6631711838767998E-4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6.7521944632005395E-4</v>
      </c>
      <c r="AN50" s="3">
        <v>0</v>
      </c>
      <c r="AO50" s="3">
        <v>5.1647373107747098E-3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3.4279446044151899E-5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1.2873175812472899E-4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1.90108331573071E-3</v>
      </c>
      <c r="BT50" s="3">
        <v>2.03102388991851E-4</v>
      </c>
      <c r="BU50" s="3">
        <v>0</v>
      </c>
      <c r="BV50" s="3">
        <v>0</v>
      </c>
      <c r="BW50" s="3">
        <v>4.3438599539550797E-5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4.8471531054094197E-5</v>
      </c>
      <c r="CP50" s="3">
        <v>0</v>
      </c>
      <c r="CQ50" s="3">
        <v>1.5414027960329801E-3</v>
      </c>
      <c r="CR50" s="3">
        <v>1.9285287254353698E-5</v>
      </c>
      <c r="CS50" s="3">
        <v>1.5046955036994899E-2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5.8278454455387798E-5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4.58696468037196E-4</v>
      </c>
      <c r="EQ50" s="3">
        <v>0</v>
      </c>
      <c r="ER50" s="3">
        <v>0</v>
      </c>
      <c r="ES50" s="3">
        <v>0</v>
      </c>
      <c r="ET50" s="3">
        <v>0</v>
      </c>
      <c r="EU50" s="3">
        <v>0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  <c r="FF50" s="3">
        <v>0</v>
      </c>
      <c r="FG50" s="3">
        <v>0</v>
      </c>
      <c r="FH50" s="3">
        <v>0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</v>
      </c>
      <c r="FP50" s="3">
        <v>0</v>
      </c>
      <c r="FQ50" s="3">
        <v>0</v>
      </c>
      <c r="FR50" s="3">
        <v>0</v>
      </c>
      <c r="FS50" s="3">
        <v>0</v>
      </c>
      <c r="FT50" s="3">
        <v>0</v>
      </c>
    </row>
    <row r="51" spans="1:176" x14ac:dyDescent="0.25">
      <c r="A51" t="s">
        <v>109</v>
      </c>
      <c r="B51" s="3">
        <f t="shared" si="4"/>
        <v>1.2766777274935767E-2</v>
      </c>
      <c r="C51" s="3">
        <f t="shared" si="5"/>
        <v>0</v>
      </c>
      <c r="D51" s="3">
        <f t="shared" si="6"/>
        <v>6.4385913402938671E-2</v>
      </c>
      <c r="E51" s="10">
        <f t="shared" si="3"/>
        <v>14.035087719298245</v>
      </c>
      <c r="F51" s="3">
        <v>7.1965362245319305E-4</v>
      </c>
      <c r="G51" s="3">
        <v>6.1263248177418394E-5</v>
      </c>
      <c r="H51" s="3">
        <v>6.9621912063429694E-5</v>
      </c>
      <c r="I51" s="3">
        <v>2.1938191529950399E-4</v>
      </c>
      <c r="J51" s="3">
        <v>5.5044861562173198E-5</v>
      </c>
      <c r="K51" s="3">
        <v>0</v>
      </c>
      <c r="L51" s="3">
        <v>5.9860166650703999E-5</v>
      </c>
      <c r="M51" s="3">
        <v>6.7856869791268403E-3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6.7521944632005395E-4</v>
      </c>
      <c r="AN51" s="3">
        <v>2.9719448407037599E-3</v>
      </c>
      <c r="AO51" s="3">
        <v>0</v>
      </c>
      <c r="AP51" s="3">
        <v>0</v>
      </c>
      <c r="AQ51" s="3">
        <v>0</v>
      </c>
      <c r="AR51" s="3">
        <v>0</v>
      </c>
      <c r="AS51" s="3">
        <v>2.13019768234492E-5</v>
      </c>
      <c r="AT51" s="3">
        <v>3.1626029728467898E-4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1.3535233905760901E-3</v>
      </c>
      <c r="BR51" s="3">
        <v>1.4764506127270001E-4</v>
      </c>
      <c r="BS51" s="3">
        <v>3.9228703340475E-4</v>
      </c>
      <c r="BT51" s="3">
        <v>7.6163395871943905E-5</v>
      </c>
      <c r="BU51" s="3">
        <v>0</v>
      </c>
      <c r="BV51" s="3">
        <v>2.9696060817532601E-5</v>
      </c>
      <c r="BW51" s="3">
        <v>1.21628078710742E-3</v>
      </c>
      <c r="BX51" s="3">
        <v>3.7803099854188E-4</v>
      </c>
      <c r="BY51" s="3">
        <v>3.2778618255168901E-3</v>
      </c>
      <c r="BZ51" s="3">
        <v>2.6714396388213601E-4</v>
      </c>
      <c r="CA51" s="3">
        <v>0</v>
      </c>
      <c r="CB51" s="3">
        <v>0</v>
      </c>
      <c r="CC51" s="3">
        <v>1.53221260172591E-3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0</v>
      </c>
      <c r="ED51" s="3">
        <v>0</v>
      </c>
      <c r="EE51" s="3">
        <v>3.12695434646654E-4</v>
      </c>
      <c r="EF51" s="3">
        <v>0</v>
      </c>
      <c r="EG51" s="3">
        <v>0</v>
      </c>
      <c r="EH51" s="3">
        <v>0</v>
      </c>
      <c r="EI51" s="3">
        <v>0</v>
      </c>
      <c r="EJ51" s="3">
        <v>1.94187954521181E-5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8.7299052485893705E-4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J51" s="3">
        <v>0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0</v>
      </c>
      <c r="FR51" s="3">
        <v>0</v>
      </c>
      <c r="FS51" s="3">
        <v>0</v>
      </c>
      <c r="FT51" s="3">
        <v>0</v>
      </c>
    </row>
    <row r="52" spans="1:176" x14ac:dyDescent="0.25">
      <c r="A52" t="s">
        <v>68</v>
      </c>
      <c r="B52" s="3">
        <f t="shared" si="4"/>
        <v>1.209928499830534E-2</v>
      </c>
      <c r="C52" s="3">
        <f t="shared" si="5"/>
        <v>0</v>
      </c>
      <c r="D52" s="3">
        <f t="shared" si="6"/>
        <v>6.8967760595058228E-2</v>
      </c>
      <c r="E52" s="10">
        <f t="shared" si="3"/>
        <v>17.543859649122805</v>
      </c>
      <c r="F52" s="3">
        <v>0</v>
      </c>
      <c r="G52" s="3">
        <v>6.1263248177418394E-5</v>
      </c>
      <c r="H52" s="3">
        <v>2.0477032959832299E-5</v>
      </c>
      <c r="I52" s="3">
        <v>1.19229301793209E-4</v>
      </c>
      <c r="J52" s="3">
        <v>5.5044861562173198E-5</v>
      </c>
      <c r="K52" s="3">
        <v>1.0144045445323601E-4</v>
      </c>
      <c r="L52" s="3">
        <v>6.5846183315774304E-4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2.00414189324604E-4</v>
      </c>
      <c r="AW52" s="3">
        <v>1.3695294905350299E-4</v>
      </c>
      <c r="AX52" s="3">
        <v>3.1420830728290002E-3</v>
      </c>
      <c r="AY52" s="3">
        <v>3.8399329757153301E-4</v>
      </c>
      <c r="AZ52" s="3">
        <v>1.43315685368771E-3</v>
      </c>
      <c r="BA52" s="3">
        <v>3.2625210898684699E-3</v>
      </c>
      <c r="BB52" s="3">
        <v>7.6805382456353703E-3</v>
      </c>
      <c r="BC52" s="3">
        <v>3.3223695139373401E-5</v>
      </c>
      <c r="BD52" s="3">
        <v>1.19196614816139E-4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1.8001476121041901E-5</v>
      </c>
      <c r="BY52" s="3">
        <v>0</v>
      </c>
      <c r="BZ52" s="3">
        <v>0</v>
      </c>
      <c r="CA52" s="3">
        <v>0</v>
      </c>
      <c r="CB52" s="3">
        <v>6.4453754431195601E-4</v>
      </c>
      <c r="CC52" s="3">
        <v>2.6018704557609698E-4</v>
      </c>
      <c r="CD52" s="3">
        <v>0</v>
      </c>
      <c r="CE52" s="3">
        <v>1.01194090265129E-5</v>
      </c>
      <c r="CF52" s="3">
        <v>0</v>
      </c>
      <c r="CG52" s="3">
        <v>0</v>
      </c>
      <c r="CH52" s="3">
        <v>1.24778518130319E-5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1.6946854663774401E-5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6.0197447628220597E-4</v>
      </c>
      <c r="EC52" s="3">
        <v>0</v>
      </c>
      <c r="ED52" s="3">
        <v>0</v>
      </c>
      <c r="EE52" s="3">
        <v>0</v>
      </c>
      <c r="EF52" s="3">
        <v>5.0998477331176798E-5</v>
      </c>
      <c r="EG52" s="3">
        <v>0</v>
      </c>
      <c r="EH52" s="3">
        <v>0</v>
      </c>
      <c r="EI52" s="3">
        <v>5.46418228512103E-5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2.3639264818864102E-5</v>
      </c>
      <c r="EU52" s="3">
        <v>3.7041610075317901E-4</v>
      </c>
      <c r="EV52" s="3">
        <v>3.21521870185545E-4</v>
      </c>
      <c r="EW52" s="3">
        <v>0</v>
      </c>
      <c r="EX52" s="3">
        <v>0</v>
      </c>
      <c r="EY52" s="3">
        <v>0</v>
      </c>
      <c r="EZ52" s="3">
        <v>0</v>
      </c>
      <c r="FA52" s="3">
        <v>0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J52" s="3">
        <v>0</v>
      </c>
      <c r="FK52" s="3">
        <v>0</v>
      </c>
      <c r="FL52" s="3">
        <v>0</v>
      </c>
      <c r="FM52" s="3">
        <v>0</v>
      </c>
      <c r="FN52" s="3">
        <v>3.6948998066335801E-5</v>
      </c>
      <c r="FO52" s="3">
        <v>6.8299479557965795E-4</v>
      </c>
      <c r="FP52" s="3">
        <v>0</v>
      </c>
      <c r="FQ52" s="3">
        <v>0</v>
      </c>
      <c r="FR52" s="3">
        <v>0</v>
      </c>
      <c r="FS52" s="3">
        <v>0</v>
      </c>
      <c r="FT52" s="3">
        <v>1.76374619692226E-4</v>
      </c>
    </row>
    <row r="53" spans="1:176" x14ac:dyDescent="0.25">
      <c r="A53" t="s">
        <v>17</v>
      </c>
      <c r="B53" s="3">
        <f t="shared" si="4"/>
        <v>1.1348833355285868E-2</v>
      </c>
      <c r="C53" s="3">
        <f t="shared" si="5"/>
        <v>0</v>
      </c>
      <c r="D53" s="3">
        <f t="shared" si="6"/>
        <v>9.2246777829283866E-2</v>
      </c>
      <c r="E53" s="10">
        <f t="shared" si="3"/>
        <v>4.0935672514619883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4.6264168401572998E-4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9.3711929528629006E-5</v>
      </c>
      <c r="AM53" s="3">
        <v>1.01282916948008E-2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6.2414792092706202E-3</v>
      </c>
      <c r="AT53" s="3">
        <v>2.43972229333896E-3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1.44548358653387E-5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2.6203390718758999E-5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  <c r="DN53" s="3">
        <v>0</v>
      </c>
      <c r="DO53" s="3">
        <v>0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0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J53" s="3">
        <v>0</v>
      </c>
      <c r="FK53" s="3">
        <v>0</v>
      </c>
      <c r="FL53" s="3">
        <v>0</v>
      </c>
      <c r="FM53" s="3">
        <v>0</v>
      </c>
      <c r="FN53" s="3">
        <v>0</v>
      </c>
      <c r="FO53" s="3">
        <v>0</v>
      </c>
      <c r="FP53" s="3">
        <v>0</v>
      </c>
      <c r="FQ53" s="3">
        <v>0</v>
      </c>
      <c r="FR53" s="3">
        <v>0</v>
      </c>
      <c r="FS53" s="3">
        <v>0</v>
      </c>
      <c r="FT53" s="3">
        <v>0</v>
      </c>
    </row>
    <row r="54" spans="1:176" x14ac:dyDescent="0.25">
      <c r="A54" t="s">
        <v>97</v>
      </c>
      <c r="B54" s="3">
        <f t="shared" si="4"/>
        <v>9.5893527595173229E-3</v>
      </c>
      <c r="C54" s="3">
        <f t="shared" si="5"/>
        <v>0</v>
      </c>
      <c r="D54" s="3">
        <f t="shared" si="6"/>
        <v>3.97123995142813E-2</v>
      </c>
      <c r="E54" s="10">
        <f t="shared" si="3"/>
        <v>17.543859649122805</v>
      </c>
      <c r="F54" s="3">
        <v>2.00559206257447E-4</v>
      </c>
      <c r="G54" s="3">
        <v>1.22526496354837E-4</v>
      </c>
      <c r="H54" s="3">
        <v>7.7812725247362606E-5</v>
      </c>
      <c r="I54" s="3">
        <v>2.8615032430370102E-4</v>
      </c>
      <c r="J54" s="3">
        <v>8.2567292343259803E-4</v>
      </c>
      <c r="K54" s="3">
        <v>0</v>
      </c>
      <c r="L54" s="3">
        <v>2.03524566612393E-4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8.1419964175215797E-5</v>
      </c>
      <c r="AF54" s="3">
        <v>0</v>
      </c>
      <c r="AG54" s="3">
        <v>3.8867295946696302E-3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1.06990014265335E-3</v>
      </c>
      <c r="AO54" s="3">
        <v>1.78094390026714E-4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1.2692898657224901E-3</v>
      </c>
      <c r="AW54" s="3">
        <v>0</v>
      </c>
      <c r="AX54" s="3">
        <v>7.1338110582086901E-4</v>
      </c>
      <c r="AY54" s="3">
        <v>1.04725444792236E-4</v>
      </c>
      <c r="AZ54" s="3">
        <v>8.1725473474753897E-4</v>
      </c>
      <c r="BA54" s="3">
        <v>9.5079186047595501E-4</v>
      </c>
      <c r="BB54" s="3">
        <v>1.7934766088093101E-3</v>
      </c>
      <c r="BC54" s="3">
        <v>6.9769759792684101E-4</v>
      </c>
      <c r="BD54" s="3">
        <v>1.9071458370582301E-3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2.53877986239813E-5</v>
      </c>
      <c r="BU54" s="3">
        <v>1.13417262107293E-4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4.8471531054094197E-5</v>
      </c>
      <c r="CP54" s="3">
        <v>1.01681127982646E-4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3.7851546235663703E-5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0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4.9906425452276996E-4</v>
      </c>
      <c r="ED54" s="3">
        <v>4.0104271104872703E-5</v>
      </c>
      <c r="EE54" s="3">
        <v>0</v>
      </c>
      <c r="EF54" s="3">
        <v>1.4570993523193401E-5</v>
      </c>
      <c r="EG54" s="3">
        <v>0</v>
      </c>
      <c r="EH54" s="3">
        <v>0</v>
      </c>
      <c r="EI54" s="3">
        <v>2.7320911425605201E-5</v>
      </c>
      <c r="EJ54" s="3">
        <v>2.91281931781772E-5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2.4486319599701902E-4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</v>
      </c>
      <c r="FG54" s="3">
        <v>0</v>
      </c>
      <c r="FH54" s="3">
        <v>0</v>
      </c>
      <c r="FI54" s="3">
        <v>0</v>
      </c>
      <c r="FJ54" s="3">
        <v>0</v>
      </c>
      <c r="FK54" s="3">
        <v>0</v>
      </c>
      <c r="FL54" s="3">
        <v>0</v>
      </c>
      <c r="FM54" s="3">
        <v>0</v>
      </c>
      <c r="FN54" s="3">
        <v>0</v>
      </c>
      <c r="FO54" s="3">
        <v>0</v>
      </c>
      <c r="FP54" s="3">
        <v>0</v>
      </c>
      <c r="FQ54" s="3">
        <v>0</v>
      </c>
      <c r="FR54" s="3">
        <v>0</v>
      </c>
      <c r="FS54" s="3">
        <v>2.9778743932580901E-5</v>
      </c>
      <c r="FT54" s="3">
        <v>0</v>
      </c>
    </row>
    <row r="55" spans="1:176" x14ac:dyDescent="0.25">
      <c r="A55" t="s">
        <v>110</v>
      </c>
      <c r="B55" s="3">
        <f t="shared" si="4"/>
        <v>8.4923713787852795E-3</v>
      </c>
      <c r="C55" s="3">
        <f t="shared" si="5"/>
        <v>0</v>
      </c>
      <c r="D55" s="3">
        <f t="shared" si="6"/>
        <v>6.8512747659781117E-2</v>
      </c>
      <c r="E55" s="10">
        <f t="shared" si="3"/>
        <v>5.2631578947368416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5.2951143744704902E-5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5.9171597633136102E-3</v>
      </c>
      <c r="AG55" s="3">
        <v>0</v>
      </c>
      <c r="AH55" s="3">
        <v>0</v>
      </c>
      <c r="AI55" s="3">
        <v>0</v>
      </c>
      <c r="AJ55" s="3">
        <v>7.9176563737133805E-4</v>
      </c>
      <c r="AK55" s="3">
        <v>4.3233895373973197E-5</v>
      </c>
      <c r="AL55" s="3">
        <v>0</v>
      </c>
      <c r="AM55" s="3">
        <v>6.75219446320054E-3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3.6211110775823E-4</v>
      </c>
      <c r="BT55" s="3">
        <v>2.28490187615832E-4</v>
      </c>
      <c r="BU55" s="3">
        <v>1.13417262107293E-4</v>
      </c>
      <c r="BV55" s="3">
        <v>0</v>
      </c>
      <c r="BW55" s="3">
        <v>2.6063159723730501E-4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  <c r="FH55" s="3">
        <v>0</v>
      </c>
      <c r="FI55" s="3">
        <v>0</v>
      </c>
      <c r="FJ55" s="3">
        <v>0</v>
      </c>
      <c r="FK55" s="3">
        <v>0</v>
      </c>
      <c r="FL55" s="3">
        <v>0</v>
      </c>
      <c r="FM55" s="3">
        <v>0</v>
      </c>
      <c r="FN55" s="3">
        <v>0</v>
      </c>
      <c r="FO55" s="3">
        <v>0</v>
      </c>
      <c r="FP55" s="3">
        <v>0</v>
      </c>
      <c r="FQ55" s="3">
        <v>0</v>
      </c>
      <c r="FR55" s="3">
        <v>0</v>
      </c>
      <c r="FS55" s="3">
        <v>0</v>
      </c>
      <c r="FT55" s="3">
        <v>0</v>
      </c>
    </row>
    <row r="56" spans="1:176" x14ac:dyDescent="0.25">
      <c r="A56" t="s">
        <v>92</v>
      </c>
      <c r="B56" s="3">
        <f t="shared" si="4"/>
        <v>8.1547697501762554E-3</v>
      </c>
      <c r="C56" s="3">
        <f t="shared" si="5"/>
        <v>0</v>
      </c>
      <c r="D56" s="3">
        <f t="shared" si="6"/>
        <v>4.9977306441678367E-2</v>
      </c>
      <c r="E56" s="10">
        <f t="shared" si="3"/>
        <v>3.5087719298245612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2.0598690986411501E-3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4.1607722393276203E-3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4.2575375792857804E-3</v>
      </c>
      <c r="CU56" s="3">
        <v>0</v>
      </c>
      <c r="CV56" s="3">
        <v>8.7552896541660602E-4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1.1478477854023699E-3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0</v>
      </c>
      <c r="EQ56" s="3">
        <v>0</v>
      </c>
      <c r="ER56" s="3">
        <v>0</v>
      </c>
      <c r="ES56" s="3">
        <v>1.4431006047278701E-3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  <c r="FB56" s="3">
        <v>0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0</v>
      </c>
    </row>
    <row r="57" spans="1:176" x14ac:dyDescent="0.25">
      <c r="A57" t="s">
        <v>1</v>
      </c>
      <c r="B57" s="3">
        <f t="shared" si="4"/>
        <v>7.0065633104236906E-3</v>
      </c>
      <c r="C57" s="3">
        <f t="shared" si="5"/>
        <v>0</v>
      </c>
      <c r="D57" s="3">
        <f t="shared" si="6"/>
        <v>6.7893215410526744E-2</v>
      </c>
      <c r="E57" s="10">
        <f t="shared" si="3"/>
        <v>5.2631578947368416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8.3704363312555596E-3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5.0103547331151001E-5</v>
      </c>
      <c r="AW57" s="3">
        <v>3.0890498508734602E-3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4.8842434306925897E-5</v>
      </c>
      <c r="BJ57" s="3">
        <v>1.4498006524102901E-4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3.0242545212605101E-5</v>
      </c>
      <c r="EH57" s="3">
        <v>1.4618695687484799E-4</v>
      </c>
      <c r="EI57" s="3">
        <v>8.1962734276815497E-5</v>
      </c>
      <c r="EJ57" s="3">
        <v>1.94187954521181E-5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0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J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0</v>
      </c>
      <c r="FP57" s="3">
        <v>0</v>
      </c>
      <c r="FQ57" s="3">
        <v>0</v>
      </c>
      <c r="FR57" s="3">
        <v>0</v>
      </c>
      <c r="FS57" s="3">
        <v>0</v>
      </c>
      <c r="FT57" s="3">
        <v>0</v>
      </c>
    </row>
    <row r="58" spans="1:176" x14ac:dyDescent="0.25">
      <c r="A58" t="s">
        <v>33</v>
      </c>
      <c r="B58" s="3">
        <f t="shared" si="4"/>
        <v>6.8813978420348204E-3</v>
      </c>
      <c r="C58" s="3">
        <f t="shared" si="5"/>
        <v>0</v>
      </c>
      <c r="D58" s="3">
        <f t="shared" si="6"/>
        <v>5.9006111534169181E-2</v>
      </c>
      <c r="E58" s="10">
        <f t="shared" si="3"/>
        <v>5.8479532163742682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2.89269297828499E-3</v>
      </c>
      <c r="AO58" s="3">
        <v>0</v>
      </c>
      <c r="AP58" s="3">
        <v>0</v>
      </c>
      <c r="AQ58" s="3">
        <v>1.9317698875709899E-5</v>
      </c>
      <c r="AR58" s="3">
        <v>0</v>
      </c>
      <c r="AS58" s="3">
        <v>2.13019768234492E-5</v>
      </c>
      <c r="AT58" s="3">
        <v>6.0240056625653201E-5</v>
      </c>
      <c r="AU58" s="3">
        <v>0</v>
      </c>
      <c r="AV58" s="3">
        <v>1.4446522813815199E-3</v>
      </c>
      <c r="AW58" s="3">
        <v>7.0606853734250397E-3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1.37409824802473E-5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2.4953212726138499E-5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5.3231129564569399E-5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1.76374619692226E-4</v>
      </c>
    </row>
    <row r="59" spans="1:176" x14ac:dyDescent="0.25">
      <c r="A59" t="s">
        <v>5</v>
      </c>
      <c r="B59" s="3">
        <f t="shared" si="4"/>
        <v>6.8509316129690256E-3</v>
      </c>
      <c r="C59" s="3">
        <f t="shared" si="5"/>
        <v>0</v>
      </c>
      <c r="D59" s="3">
        <f t="shared" si="6"/>
        <v>2.2753027059648784E-2</v>
      </c>
      <c r="E59" s="10">
        <f t="shared" si="3"/>
        <v>25.730994152046783</v>
      </c>
      <c r="F59" s="3">
        <v>1.06178403312766E-4</v>
      </c>
      <c r="G59" s="3">
        <v>0</v>
      </c>
      <c r="H59" s="3">
        <v>0</v>
      </c>
      <c r="I59" s="3">
        <v>0</v>
      </c>
      <c r="J59" s="3">
        <v>1.8715252931138899E-3</v>
      </c>
      <c r="K59" s="3">
        <v>0</v>
      </c>
      <c r="L59" s="3">
        <v>1.5563643329183E-4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9.65693730233456E-5</v>
      </c>
      <c r="AQ59" s="3">
        <v>0</v>
      </c>
      <c r="AR59" s="3">
        <v>0</v>
      </c>
      <c r="AS59" s="3">
        <v>2.13019768234492E-5</v>
      </c>
      <c r="AT59" s="3">
        <v>2.4096022650261299E-4</v>
      </c>
      <c r="AU59" s="3">
        <v>1.02838338132456E-4</v>
      </c>
      <c r="AV59" s="3">
        <v>1.6701182443716999E-5</v>
      </c>
      <c r="AW59" s="3">
        <v>0</v>
      </c>
      <c r="AX59" s="3">
        <v>1.5229484281569099E-4</v>
      </c>
      <c r="AY59" s="3">
        <v>1.16361605324707E-4</v>
      </c>
      <c r="AZ59" s="3">
        <v>8.1725473474753897E-4</v>
      </c>
      <c r="BA59" s="3">
        <v>5.9657528500452097E-4</v>
      </c>
      <c r="BB59" s="3">
        <v>4.9649917419014903E-4</v>
      </c>
      <c r="BC59" s="3">
        <v>4.9835542709060097E-4</v>
      </c>
      <c r="BD59" s="3">
        <v>6.5558138148876595E-4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2.5202066569458701E-4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1.41476734151069E-5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1.31016953593795E-5</v>
      </c>
      <c r="CN59" s="3">
        <v>1.64828825264962E-5</v>
      </c>
      <c r="CO59" s="3">
        <v>0</v>
      </c>
      <c r="CP59" s="3">
        <v>0</v>
      </c>
      <c r="CQ59" s="3">
        <v>0</v>
      </c>
      <c r="CR59" s="3">
        <v>1.9285287254353698E-5</v>
      </c>
      <c r="CS59" s="3">
        <v>3.55719977233921E-5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0</v>
      </c>
      <c r="DZ59" s="3">
        <v>0</v>
      </c>
      <c r="EA59" s="3">
        <v>9.4867659614837304E-5</v>
      </c>
      <c r="EB59" s="3">
        <v>4.0131631752147E-5</v>
      </c>
      <c r="EC59" s="3">
        <v>2.4953212726138499E-5</v>
      </c>
      <c r="ED59" s="3">
        <v>0</v>
      </c>
      <c r="EE59" s="3">
        <v>5.8630393996247702E-5</v>
      </c>
      <c r="EF59" s="3">
        <v>0</v>
      </c>
      <c r="EG59" s="3">
        <v>0</v>
      </c>
      <c r="EH59" s="3">
        <v>8.1214976041582096E-5</v>
      </c>
      <c r="EI59" s="3">
        <v>0</v>
      </c>
      <c r="EJ59" s="3">
        <v>0</v>
      </c>
      <c r="EK59" s="3">
        <v>0</v>
      </c>
      <c r="EL59" s="3">
        <v>1.8697355259098598E-5</v>
      </c>
      <c r="EM59" s="3">
        <v>0</v>
      </c>
      <c r="EN59" s="3">
        <v>1.0622589999893801E-5</v>
      </c>
      <c r="EO59" s="3">
        <v>1.45823611759216E-5</v>
      </c>
      <c r="EP59" s="3">
        <v>0</v>
      </c>
      <c r="EQ59" s="3">
        <v>0</v>
      </c>
      <c r="ER59" s="3">
        <v>0</v>
      </c>
      <c r="ES59" s="3">
        <v>2.2906358805204299E-5</v>
      </c>
      <c r="ET59" s="3">
        <v>6.7371904733762799E-4</v>
      </c>
      <c r="EU59" s="3">
        <v>0</v>
      </c>
      <c r="EV59" s="3">
        <v>0</v>
      </c>
      <c r="EW59" s="3">
        <v>0</v>
      </c>
      <c r="EX59" s="3">
        <v>4.6047935901273203E-5</v>
      </c>
      <c r="EY59" s="3">
        <v>1.3210621339557001E-4</v>
      </c>
      <c r="EZ59" s="3">
        <v>4.9581474028057297E-4</v>
      </c>
      <c r="FA59" s="3">
        <v>2.1274081077886801E-4</v>
      </c>
      <c r="FB59" s="3">
        <v>3.0087403908353802E-4</v>
      </c>
      <c r="FC59" s="3">
        <v>1.78028336176841E-4</v>
      </c>
      <c r="FD59" s="3">
        <v>1.2778246313475901E-4</v>
      </c>
      <c r="FE59" s="3">
        <v>0</v>
      </c>
      <c r="FF59" s="3">
        <v>0</v>
      </c>
      <c r="FG59" s="3">
        <v>1.2272649174050699E-3</v>
      </c>
      <c r="FH59" s="3">
        <v>0</v>
      </c>
      <c r="FI59" s="3">
        <v>0</v>
      </c>
      <c r="FJ59" s="3">
        <v>1.2164216928535201E-3</v>
      </c>
      <c r="FK59" s="3">
        <v>0</v>
      </c>
      <c r="FL59" s="3">
        <v>2.6064065472932499E-5</v>
      </c>
      <c r="FM59" s="3">
        <v>0</v>
      </c>
      <c r="FN59" s="3">
        <v>2.4632665377557198E-4</v>
      </c>
      <c r="FO59" s="3">
        <v>9.5619271381152095E-5</v>
      </c>
      <c r="FP59" s="3">
        <v>0</v>
      </c>
      <c r="FQ59" s="3">
        <v>0</v>
      </c>
      <c r="FR59" s="3">
        <v>7.4432452549311496E-5</v>
      </c>
      <c r="FS59" s="3">
        <v>0</v>
      </c>
      <c r="FT59" s="3">
        <v>0</v>
      </c>
    </row>
    <row r="60" spans="1:176" x14ac:dyDescent="0.25">
      <c r="A60" t="s">
        <v>46</v>
      </c>
      <c r="B60" s="3">
        <f t="shared" si="4"/>
        <v>6.6254952140932391E-3</v>
      </c>
      <c r="C60" s="3">
        <f t="shared" si="5"/>
        <v>0</v>
      </c>
      <c r="D60" s="3">
        <f t="shared" si="6"/>
        <v>2.153129777466178E-2</v>
      </c>
      <c r="E60" s="10">
        <f t="shared" si="3"/>
        <v>44.444444444444443</v>
      </c>
      <c r="F60" s="3">
        <v>1.17976003680851E-5</v>
      </c>
      <c r="G60" s="3">
        <v>0</v>
      </c>
      <c r="H60" s="3">
        <v>8.1908131839328997E-6</v>
      </c>
      <c r="I60" s="3">
        <v>2.8615032430370099E-5</v>
      </c>
      <c r="J60" s="3">
        <v>0</v>
      </c>
      <c r="K60" s="3">
        <v>0</v>
      </c>
      <c r="L60" s="3">
        <v>0</v>
      </c>
      <c r="M60" s="3">
        <v>5.7343833626423997E-5</v>
      </c>
      <c r="N60" s="3">
        <v>1.9146451205269099E-4</v>
      </c>
      <c r="O60" s="3">
        <v>0</v>
      </c>
      <c r="P60" s="3">
        <v>1.4756413769842101E-4</v>
      </c>
      <c r="Q60" s="3">
        <v>9.1014999271879998E-5</v>
      </c>
      <c r="R60" s="3">
        <v>6.5703022339027597E-4</v>
      </c>
      <c r="S60" s="3">
        <v>3.6818851251840898E-4</v>
      </c>
      <c r="T60" s="3">
        <v>0</v>
      </c>
      <c r="U60" s="3">
        <v>1.36483059040297E-4</v>
      </c>
      <c r="V60" s="3">
        <v>5.0659844474277497E-5</v>
      </c>
      <c r="W60" s="3">
        <v>0</v>
      </c>
      <c r="X60" s="3">
        <v>1.4120304998588E-4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9.3711929528629006E-5</v>
      </c>
      <c r="AM60" s="3">
        <v>0</v>
      </c>
      <c r="AN60" s="3">
        <v>7.9251862418766803E-5</v>
      </c>
      <c r="AO60" s="3">
        <v>1.9590382902938599E-3</v>
      </c>
      <c r="AP60" s="3">
        <v>2.41423432558364E-5</v>
      </c>
      <c r="AQ60" s="3">
        <v>9.6588494378549604E-5</v>
      </c>
      <c r="AR60" s="3">
        <v>0</v>
      </c>
      <c r="AS60" s="3">
        <v>0</v>
      </c>
      <c r="AT60" s="3">
        <v>0</v>
      </c>
      <c r="AU60" s="3">
        <v>0</v>
      </c>
      <c r="AV60" s="3">
        <v>1.6701182443716999E-5</v>
      </c>
      <c r="AW60" s="3">
        <v>0</v>
      </c>
      <c r="AX60" s="3">
        <v>1.60310360858622E-5</v>
      </c>
      <c r="AY60" s="3">
        <v>4.6544642129882802E-5</v>
      </c>
      <c r="AZ60" s="3">
        <v>0</v>
      </c>
      <c r="BA60" s="3">
        <v>0</v>
      </c>
      <c r="BB60" s="3">
        <v>2.0265272415924501E-5</v>
      </c>
      <c r="BC60" s="3">
        <v>0</v>
      </c>
      <c r="BD60" s="3">
        <v>5.9598307408069602E-5</v>
      </c>
      <c r="BE60" s="3">
        <v>0</v>
      </c>
      <c r="BF60" s="3">
        <v>0</v>
      </c>
      <c r="BG60" s="3">
        <v>0</v>
      </c>
      <c r="BH60" s="3">
        <v>0</v>
      </c>
      <c r="BI60" s="3">
        <v>1.22106085767315E-5</v>
      </c>
      <c r="BJ60" s="3">
        <v>1.4498006524102901E-4</v>
      </c>
      <c r="BK60" s="3">
        <v>1.94216240362019E-5</v>
      </c>
      <c r="BL60" s="3">
        <v>0</v>
      </c>
      <c r="BM60" s="3">
        <v>8.1111772021846099E-5</v>
      </c>
      <c r="BN60" s="3">
        <v>6.2664494297531002E-5</v>
      </c>
      <c r="BO60" s="3">
        <v>3.6355704209990499E-5</v>
      </c>
      <c r="BP60" s="3">
        <v>8.7144070935273705E-5</v>
      </c>
      <c r="BQ60" s="3">
        <v>8.4595211911005805E-5</v>
      </c>
      <c r="BR60" s="3">
        <v>1.476450612727E-3</v>
      </c>
      <c r="BS60" s="3">
        <v>8.7510184374905704E-4</v>
      </c>
      <c r="BT60" s="3">
        <v>7.6163395871943905E-5</v>
      </c>
      <c r="BU60" s="3">
        <v>2.2683452421458499E-4</v>
      </c>
      <c r="BV60" s="3">
        <v>4.4544091226298799E-5</v>
      </c>
      <c r="BW60" s="3">
        <v>2.1719299769775401E-4</v>
      </c>
      <c r="BX60" s="3">
        <v>3.6002952242083801E-5</v>
      </c>
      <c r="BY60" s="3">
        <v>2.29221106679503E-5</v>
      </c>
      <c r="BZ60" s="3">
        <v>2.6714396388213599E-5</v>
      </c>
      <c r="CA60" s="3">
        <v>1.55840917591323E-5</v>
      </c>
      <c r="CB60" s="3">
        <v>0</v>
      </c>
      <c r="CC60" s="3">
        <v>0</v>
      </c>
      <c r="CD60" s="3">
        <v>5.0655995137024497E-5</v>
      </c>
      <c r="CE60" s="3">
        <v>1.01194090265129E-5</v>
      </c>
      <c r="CF60" s="3">
        <v>1.1318138732085499E-4</v>
      </c>
      <c r="CG60" s="3">
        <v>2.3191094619666E-5</v>
      </c>
      <c r="CH60" s="3">
        <v>7.4867110878191204E-5</v>
      </c>
      <c r="CI60" s="3">
        <v>1.30639261452709E-4</v>
      </c>
      <c r="CJ60" s="3">
        <v>4.72857953470777E-5</v>
      </c>
      <c r="CK60" s="3">
        <v>2.4710020640134902E-4</v>
      </c>
      <c r="CL60" s="3">
        <v>1.6276439040666701E-5</v>
      </c>
      <c r="CM60" s="3">
        <v>7.9920341692214997E-4</v>
      </c>
      <c r="CN60" s="3">
        <v>4.9448647579488702E-5</v>
      </c>
      <c r="CO60" s="3">
        <v>1.61571770180314E-4</v>
      </c>
      <c r="CP60" s="3">
        <v>3.3893709327548801E-5</v>
      </c>
      <c r="CQ60" s="3">
        <v>2.62874895447485E-4</v>
      </c>
      <c r="CR60" s="3">
        <v>0</v>
      </c>
      <c r="CS60" s="3">
        <v>0</v>
      </c>
      <c r="CT60" s="3">
        <v>0</v>
      </c>
      <c r="CU60" s="3">
        <v>0</v>
      </c>
      <c r="CV60" s="3">
        <v>4.8640498078700302E-5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0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0</v>
      </c>
      <c r="EF60" s="3">
        <v>0</v>
      </c>
      <c r="EG60" s="3">
        <v>3.0242545212605101E-5</v>
      </c>
      <c r="EH60" s="3">
        <v>1.62429952083164E-4</v>
      </c>
      <c r="EI60" s="3">
        <v>0</v>
      </c>
      <c r="EJ60" s="3">
        <v>0</v>
      </c>
      <c r="EK60" s="3">
        <v>5.1999376007487903E-5</v>
      </c>
      <c r="EL60" s="3">
        <v>2.8046032888647899E-5</v>
      </c>
      <c r="EM60" s="3">
        <v>3.55994351556289E-5</v>
      </c>
      <c r="EN60" s="3">
        <v>2.12451799997875E-5</v>
      </c>
      <c r="EO60" s="3">
        <v>2.9164722351843201E-5</v>
      </c>
      <c r="EP60" s="3">
        <v>1.1119914376659299E-4</v>
      </c>
      <c r="EQ60" s="3">
        <v>3.55994351556289E-5</v>
      </c>
      <c r="ER60" s="3">
        <v>0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2.3023967950636601E-5</v>
      </c>
      <c r="EY60" s="3">
        <v>2.6421242679114002E-4</v>
      </c>
      <c r="EZ60" s="3">
        <v>0</v>
      </c>
      <c r="FA60" s="3">
        <v>1.1818933932159299E-5</v>
      </c>
      <c r="FB60" s="3">
        <v>1.50437019541769E-5</v>
      </c>
      <c r="FC60" s="3">
        <v>0</v>
      </c>
      <c r="FD60" s="3">
        <v>0</v>
      </c>
      <c r="FE60" s="3">
        <v>1.5198145826209199E-4</v>
      </c>
      <c r="FF60" s="3">
        <v>1.5701051970481999E-4</v>
      </c>
      <c r="FG60" s="3">
        <v>0</v>
      </c>
      <c r="FH60" s="3">
        <v>0</v>
      </c>
      <c r="FI60" s="3">
        <v>5.2648204696219903E-5</v>
      </c>
      <c r="FJ60" s="3">
        <v>2.0273694880892001E-5</v>
      </c>
      <c r="FK60" s="3">
        <v>0</v>
      </c>
      <c r="FL60" s="3">
        <v>0</v>
      </c>
      <c r="FM60" s="3">
        <v>0</v>
      </c>
      <c r="FN60" s="3">
        <v>0</v>
      </c>
      <c r="FO60" s="3">
        <v>1.09279167292745E-4</v>
      </c>
      <c r="FP60" s="3">
        <v>3.5410764872521197E-5</v>
      </c>
      <c r="FQ60" s="3">
        <v>0</v>
      </c>
      <c r="FR60" s="3">
        <v>3.7216226274655701E-5</v>
      </c>
      <c r="FS60" s="3">
        <v>2.9778743932580901E-5</v>
      </c>
      <c r="FT60" s="3">
        <v>0</v>
      </c>
    </row>
    <row r="61" spans="1:176" x14ac:dyDescent="0.25">
      <c r="A61" t="s">
        <v>80</v>
      </c>
      <c r="B61" s="3">
        <f t="shared" si="4"/>
        <v>5.6249954212015639E-3</v>
      </c>
      <c r="C61" s="3">
        <f t="shared" si="5"/>
        <v>0</v>
      </c>
      <c r="D61" s="3">
        <f t="shared" si="6"/>
        <v>3.1946940485657729E-2</v>
      </c>
      <c r="E61" s="10">
        <f t="shared" si="3"/>
        <v>5.2631578947368416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8.9397461112104403E-4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1.33144711658484E-3</v>
      </c>
      <c r="BM61" s="3">
        <v>0</v>
      </c>
      <c r="BN61" s="3">
        <v>6.2664494297531002E-5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3.55719977233921E-5</v>
      </c>
      <c r="CT61" s="3">
        <v>2.5197671387609702E-3</v>
      </c>
      <c r="CU61" s="3">
        <v>0</v>
      </c>
      <c r="CV61" s="3">
        <v>3.8912398462960301E-4</v>
      </c>
      <c r="CW61" s="3">
        <v>0</v>
      </c>
      <c r="CX61" s="3">
        <v>0</v>
      </c>
      <c r="CY61" s="3">
        <v>1.7455053237912401E-4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2.1958827199001899E-3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2.01575957485798E-3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0</v>
      </c>
      <c r="FE61" s="3">
        <v>0</v>
      </c>
      <c r="FF61" s="3">
        <v>0</v>
      </c>
      <c r="FG61" s="3">
        <v>0</v>
      </c>
      <c r="FH61" s="3">
        <v>0</v>
      </c>
      <c r="FI61" s="3">
        <v>0</v>
      </c>
      <c r="FJ61" s="3">
        <v>0</v>
      </c>
      <c r="FK61" s="3">
        <v>0</v>
      </c>
      <c r="FL61" s="3">
        <v>0</v>
      </c>
      <c r="FM61" s="3">
        <v>0</v>
      </c>
      <c r="FN61" s="3">
        <v>0</v>
      </c>
      <c r="FO61" s="3">
        <v>0</v>
      </c>
      <c r="FP61" s="3">
        <v>0</v>
      </c>
      <c r="FQ61" s="3">
        <v>0</v>
      </c>
      <c r="FR61" s="3">
        <v>0</v>
      </c>
      <c r="FS61" s="3">
        <v>0</v>
      </c>
      <c r="FT61" s="3">
        <v>0</v>
      </c>
    </row>
    <row r="62" spans="1:176" x14ac:dyDescent="0.25">
      <c r="A62" t="s">
        <v>13</v>
      </c>
      <c r="B62" s="3">
        <f t="shared" si="4"/>
        <v>5.4526465898656791E-3</v>
      </c>
      <c r="C62" s="3">
        <f t="shared" si="5"/>
        <v>0</v>
      </c>
      <c r="D62" s="3">
        <f t="shared" si="6"/>
        <v>3.2942630302507631E-2</v>
      </c>
      <c r="E62" s="10">
        <f t="shared" si="3"/>
        <v>8.7719298245614024</v>
      </c>
      <c r="F62" s="3">
        <v>0</v>
      </c>
      <c r="G62" s="3">
        <v>0</v>
      </c>
      <c r="H62" s="3">
        <v>5.3240285695563898E-5</v>
      </c>
      <c r="I62" s="3">
        <v>4.7691720717283501E-6</v>
      </c>
      <c r="J62" s="3">
        <v>0</v>
      </c>
      <c r="K62" s="3">
        <v>0</v>
      </c>
      <c r="L62" s="3">
        <v>0</v>
      </c>
      <c r="M62" s="3">
        <v>2.2937533450569599E-4</v>
      </c>
      <c r="N62" s="3">
        <v>0</v>
      </c>
      <c r="O62" s="3">
        <v>0</v>
      </c>
      <c r="P62" s="3">
        <v>6.7457891519278202E-4</v>
      </c>
      <c r="Q62" s="3">
        <v>2.7304499781564002E-4</v>
      </c>
      <c r="R62" s="3">
        <v>3.28515111695138E-3</v>
      </c>
      <c r="S62" s="3">
        <v>6.62739322533137E-4</v>
      </c>
      <c r="T62" s="3">
        <v>2.5421770279639498E-3</v>
      </c>
      <c r="U62" s="3">
        <v>6.1417376568133504E-4</v>
      </c>
      <c r="V62" s="3">
        <v>5.8258821145419095E-4</v>
      </c>
      <c r="W62" s="3">
        <v>1.4589701129972399E-5</v>
      </c>
      <c r="X62" s="3">
        <v>5.2951143744704902E-5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2.49646334359657E-4</v>
      </c>
      <c r="BM62" s="3">
        <v>0</v>
      </c>
      <c r="BN62" s="3">
        <v>0</v>
      </c>
      <c r="BO62" s="3">
        <v>0</v>
      </c>
      <c r="BP62" s="3">
        <v>2.1786017733818399E-5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0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3">
        <v>0</v>
      </c>
      <c r="EA62" s="3">
        <v>0</v>
      </c>
      <c r="EB62" s="3">
        <v>0</v>
      </c>
      <c r="EC62" s="3">
        <v>0</v>
      </c>
      <c r="ED62" s="3">
        <v>0</v>
      </c>
      <c r="EE62" s="3">
        <v>0</v>
      </c>
      <c r="EF62" s="3">
        <v>0</v>
      </c>
      <c r="EG62" s="3">
        <v>0</v>
      </c>
      <c r="EH62" s="3">
        <v>0</v>
      </c>
      <c r="EI62" s="3">
        <v>0</v>
      </c>
      <c r="EJ62" s="3">
        <v>0</v>
      </c>
      <c r="EK62" s="3">
        <v>0</v>
      </c>
      <c r="EL62" s="3">
        <v>0</v>
      </c>
      <c r="EM62" s="3">
        <v>0</v>
      </c>
      <c r="EN62" s="3">
        <v>0</v>
      </c>
      <c r="EO62" s="3">
        <v>0</v>
      </c>
      <c r="EP62" s="3">
        <v>0</v>
      </c>
      <c r="EQ62" s="3">
        <v>0</v>
      </c>
      <c r="ER62" s="3">
        <v>6.3214321836755307E-5</v>
      </c>
      <c r="ES62" s="3">
        <v>0</v>
      </c>
      <c r="ET62" s="3">
        <v>0</v>
      </c>
      <c r="EU62" s="3">
        <v>0</v>
      </c>
      <c r="EV62" s="3">
        <v>0</v>
      </c>
      <c r="EW62" s="3">
        <v>0</v>
      </c>
      <c r="EX62" s="3">
        <v>0</v>
      </c>
      <c r="EY62" s="3">
        <v>0</v>
      </c>
      <c r="EZ62" s="3">
        <v>0</v>
      </c>
      <c r="FA62" s="3">
        <v>0</v>
      </c>
      <c r="FB62" s="3">
        <v>0</v>
      </c>
      <c r="FC62" s="3">
        <v>0</v>
      </c>
      <c r="FD62" s="3">
        <v>0</v>
      </c>
      <c r="FE62" s="3">
        <v>0</v>
      </c>
      <c r="FF62" s="3">
        <v>0</v>
      </c>
      <c r="FG62" s="3">
        <v>0</v>
      </c>
      <c r="FH62" s="3">
        <v>0</v>
      </c>
      <c r="FI62" s="3">
        <v>0</v>
      </c>
      <c r="FJ62" s="3">
        <v>0</v>
      </c>
      <c r="FK62" s="3">
        <v>0</v>
      </c>
      <c r="FL62" s="3">
        <v>0</v>
      </c>
      <c r="FM62" s="3">
        <v>0</v>
      </c>
      <c r="FN62" s="3">
        <v>0</v>
      </c>
      <c r="FO62" s="3">
        <v>0</v>
      </c>
      <c r="FP62" s="3">
        <v>0</v>
      </c>
      <c r="FQ62" s="3">
        <v>0</v>
      </c>
      <c r="FR62" s="3">
        <v>0</v>
      </c>
      <c r="FS62" s="3">
        <v>0</v>
      </c>
      <c r="FT62" s="3">
        <v>0</v>
      </c>
    </row>
    <row r="63" spans="1:176" x14ac:dyDescent="0.25">
      <c r="A63" t="s">
        <v>14</v>
      </c>
      <c r="B63" s="3">
        <f t="shared" si="4"/>
        <v>4.6128805006870957E-3</v>
      </c>
      <c r="C63" s="3">
        <f t="shared" si="5"/>
        <v>0</v>
      </c>
      <c r="D63" s="3">
        <f t="shared" si="6"/>
        <v>4.1900514316325056E-2</v>
      </c>
      <c r="E63" s="10">
        <f t="shared" si="3"/>
        <v>4.0935672514619883</v>
      </c>
      <c r="F63" s="3">
        <v>0</v>
      </c>
      <c r="G63" s="3">
        <v>0</v>
      </c>
      <c r="H63" s="3">
        <v>0</v>
      </c>
      <c r="I63" s="3">
        <v>9.5383441434567002E-6</v>
      </c>
      <c r="J63" s="3">
        <v>0</v>
      </c>
      <c r="K63" s="3">
        <v>0</v>
      </c>
      <c r="L63" s="3">
        <v>2.39440666602816E-5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5.1117451260104599E-3</v>
      </c>
      <c r="AO63" s="3">
        <v>0</v>
      </c>
      <c r="AP63" s="3">
        <v>0</v>
      </c>
      <c r="AQ63" s="3">
        <v>0</v>
      </c>
      <c r="AR63" s="3">
        <v>0</v>
      </c>
      <c r="AS63" s="3">
        <v>1.5976482617586899E-4</v>
      </c>
      <c r="AT63" s="3">
        <v>5.8734055210011898E-4</v>
      </c>
      <c r="AU63" s="3">
        <v>0</v>
      </c>
      <c r="AV63" s="3">
        <v>1.9707395283586099E-3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2.4953212726138499E-5</v>
      </c>
      <c r="ED63" s="3">
        <v>0</v>
      </c>
      <c r="EE63" s="3">
        <v>0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0</v>
      </c>
      <c r="FC63" s="3">
        <v>0</v>
      </c>
      <c r="FD63" s="3">
        <v>0</v>
      </c>
      <c r="FE63" s="3">
        <v>0</v>
      </c>
      <c r="FF63" s="3">
        <v>0</v>
      </c>
      <c r="FG63" s="3">
        <v>0</v>
      </c>
      <c r="FH63" s="3">
        <v>0</v>
      </c>
      <c r="FI63" s="3">
        <v>0</v>
      </c>
      <c r="FJ63" s="3">
        <v>0</v>
      </c>
      <c r="FK63" s="3">
        <v>0</v>
      </c>
      <c r="FL63" s="3">
        <v>0</v>
      </c>
      <c r="FM63" s="3">
        <v>0</v>
      </c>
      <c r="FN63" s="3">
        <v>0</v>
      </c>
      <c r="FO63" s="3">
        <v>0</v>
      </c>
      <c r="FP63" s="3">
        <v>0</v>
      </c>
      <c r="FQ63" s="3">
        <v>0</v>
      </c>
      <c r="FR63" s="3">
        <v>0</v>
      </c>
      <c r="FS63" s="3">
        <v>0</v>
      </c>
      <c r="FT63" s="3">
        <v>0</v>
      </c>
    </row>
    <row r="64" spans="1:176" x14ac:dyDescent="0.25">
      <c r="A64" t="s">
        <v>143</v>
      </c>
      <c r="B64" s="3">
        <f t="shared" si="4"/>
        <v>4.5208645730083078E-3</v>
      </c>
      <c r="C64" s="3">
        <f t="shared" si="5"/>
        <v>0</v>
      </c>
      <c r="D64" s="3">
        <f t="shared" si="6"/>
        <v>3.9550879396897082E-2</v>
      </c>
      <c r="E64" s="10">
        <f t="shared" si="3"/>
        <v>4.0935672514619883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2.34321745057941E-4</v>
      </c>
      <c r="AT64" s="3">
        <v>1.3554012740772E-3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0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3">
        <v>0</v>
      </c>
      <c r="DY64" s="3">
        <v>0</v>
      </c>
      <c r="DZ64" s="3">
        <v>0</v>
      </c>
      <c r="EA64" s="3">
        <v>0</v>
      </c>
      <c r="EB64" s="3">
        <v>0</v>
      </c>
      <c r="EC64" s="3">
        <v>0</v>
      </c>
      <c r="ED64" s="3">
        <v>0</v>
      </c>
      <c r="EE64" s="3">
        <v>0</v>
      </c>
      <c r="EF64" s="3">
        <v>0</v>
      </c>
      <c r="EG64" s="3">
        <v>0</v>
      </c>
      <c r="EH64" s="3">
        <v>0</v>
      </c>
      <c r="EI64" s="3">
        <v>0</v>
      </c>
      <c r="EJ64" s="3">
        <v>0</v>
      </c>
      <c r="EK64" s="3">
        <v>0</v>
      </c>
      <c r="EL64" s="3">
        <v>2.8046032888647899E-5</v>
      </c>
      <c r="EM64" s="3">
        <v>0</v>
      </c>
      <c r="EN64" s="3">
        <v>0</v>
      </c>
      <c r="EO64" s="3">
        <v>0</v>
      </c>
      <c r="EP64" s="3">
        <v>0</v>
      </c>
      <c r="EQ64" s="3">
        <v>0</v>
      </c>
      <c r="ER64" s="3">
        <v>0</v>
      </c>
      <c r="ES64" s="3">
        <v>0</v>
      </c>
      <c r="ET64" s="3">
        <v>0</v>
      </c>
      <c r="EU64" s="3">
        <v>0</v>
      </c>
      <c r="EV64" s="3">
        <v>0</v>
      </c>
      <c r="EW64" s="3">
        <v>0</v>
      </c>
      <c r="EX64" s="3">
        <v>0</v>
      </c>
      <c r="EY64" s="3">
        <v>0</v>
      </c>
      <c r="EZ64" s="3">
        <v>0</v>
      </c>
      <c r="FA64" s="3">
        <v>8.9823897884410797E-4</v>
      </c>
      <c r="FB64" s="3">
        <v>0</v>
      </c>
      <c r="FC64" s="3">
        <v>0</v>
      </c>
      <c r="FD64" s="3">
        <v>4.9324030770017098E-3</v>
      </c>
      <c r="FE64" s="3">
        <v>0</v>
      </c>
      <c r="FF64" s="3">
        <v>0</v>
      </c>
      <c r="FG64" s="3">
        <v>0</v>
      </c>
      <c r="FH64" s="3">
        <v>0</v>
      </c>
      <c r="FI64" s="3">
        <v>0</v>
      </c>
      <c r="FJ64" s="3">
        <v>0</v>
      </c>
      <c r="FK64" s="3">
        <v>0</v>
      </c>
      <c r="FL64" s="3">
        <v>0</v>
      </c>
      <c r="FM64" s="3">
        <v>0</v>
      </c>
      <c r="FN64" s="3">
        <v>0</v>
      </c>
      <c r="FO64" s="3">
        <v>0</v>
      </c>
      <c r="FP64" s="3">
        <v>1.7705382436260598E-5</v>
      </c>
      <c r="FQ64" s="3">
        <v>0</v>
      </c>
      <c r="FR64" s="3">
        <v>0</v>
      </c>
      <c r="FS64" s="3">
        <v>0</v>
      </c>
      <c r="FT64" s="3">
        <v>2.64561929538339E-4</v>
      </c>
    </row>
    <row r="65" spans="1:176" x14ac:dyDescent="0.25">
      <c r="A65" t="s">
        <v>73</v>
      </c>
      <c r="B65" s="3">
        <f t="shared" si="4"/>
        <v>3.7067884127963287E-3</v>
      </c>
      <c r="C65" s="3">
        <f t="shared" si="5"/>
        <v>0</v>
      </c>
      <c r="D65" s="3">
        <f t="shared" si="6"/>
        <v>2.3578866690346697E-2</v>
      </c>
      <c r="E65" s="10">
        <f t="shared" si="3"/>
        <v>29.239766081871345</v>
      </c>
      <c r="F65" s="3">
        <v>0</v>
      </c>
      <c r="G65" s="3">
        <v>0</v>
      </c>
      <c r="H65" s="3">
        <v>0</v>
      </c>
      <c r="I65" s="3">
        <v>0</v>
      </c>
      <c r="J65" s="3">
        <v>1.10089723124346E-4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1.98129656046917E-4</v>
      </c>
      <c r="AO65" s="3">
        <v>3.02760463045414E-3</v>
      </c>
      <c r="AP65" s="3">
        <v>0</v>
      </c>
      <c r="AQ65" s="3">
        <v>3.86353977514199E-5</v>
      </c>
      <c r="AR65" s="3">
        <v>1.16853827547121E-5</v>
      </c>
      <c r="AS65" s="3">
        <v>0</v>
      </c>
      <c r="AT65" s="3">
        <v>0</v>
      </c>
      <c r="AU65" s="3">
        <v>0</v>
      </c>
      <c r="AV65" s="3">
        <v>1.6701182443716999E-5</v>
      </c>
      <c r="AW65" s="3">
        <v>0</v>
      </c>
      <c r="AX65" s="3">
        <v>0</v>
      </c>
      <c r="AY65" s="3">
        <v>1.16361605324707E-5</v>
      </c>
      <c r="AZ65" s="3">
        <v>3.5532814554240801E-5</v>
      </c>
      <c r="BA65" s="3">
        <v>1.8642977656391301E-5</v>
      </c>
      <c r="BB65" s="3">
        <v>3.0397908623886699E-5</v>
      </c>
      <c r="BC65" s="3">
        <v>3.3223695139373401E-5</v>
      </c>
      <c r="BD65" s="3">
        <v>1.19196614816139E-4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3.8843248072403799E-5</v>
      </c>
      <c r="BL65" s="3">
        <v>8.3215444786552406E-5</v>
      </c>
      <c r="BM65" s="3">
        <v>0</v>
      </c>
      <c r="BN65" s="3">
        <v>6.2664494297531002E-5</v>
      </c>
      <c r="BO65" s="3">
        <v>1.2118568069996801E-5</v>
      </c>
      <c r="BP65" s="3">
        <v>4.35720354676369E-5</v>
      </c>
      <c r="BQ65" s="3">
        <v>3.38380847644023E-4</v>
      </c>
      <c r="BR65" s="3">
        <v>4.4293518381810103E-4</v>
      </c>
      <c r="BS65" s="3">
        <v>0</v>
      </c>
      <c r="BT65" s="3">
        <v>2.53877986239813E-5</v>
      </c>
      <c r="BU65" s="3">
        <v>1.13417262107293E-4</v>
      </c>
      <c r="BV65" s="3">
        <v>0</v>
      </c>
      <c r="BW65" s="3">
        <v>2.6063159723730501E-4</v>
      </c>
      <c r="BX65" s="3">
        <v>1.8001476121041901E-5</v>
      </c>
      <c r="BY65" s="3">
        <v>0</v>
      </c>
      <c r="BZ65" s="3">
        <v>0</v>
      </c>
      <c r="CA65" s="3">
        <v>1.55840917591323E-5</v>
      </c>
      <c r="CB65" s="3">
        <v>0</v>
      </c>
      <c r="CC65" s="3">
        <v>0</v>
      </c>
      <c r="CD65" s="3">
        <v>3.3770663424682998E-5</v>
      </c>
      <c r="CE65" s="3">
        <v>0</v>
      </c>
      <c r="CF65" s="3">
        <v>0</v>
      </c>
      <c r="CG65" s="3">
        <v>1.1595547309833E-5</v>
      </c>
      <c r="CH65" s="3">
        <v>0</v>
      </c>
      <c r="CI65" s="3">
        <v>2.1773210242118101E-5</v>
      </c>
      <c r="CJ65" s="3">
        <v>0</v>
      </c>
      <c r="CK65" s="3">
        <v>0</v>
      </c>
      <c r="CL65" s="3">
        <v>0</v>
      </c>
      <c r="CM65" s="3">
        <v>1.04813562875036E-4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7.1143995446784294E-5</v>
      </c>
      <c r="CT65" s="3">
        <v>8.6888522026240295E-5</v>
      </c>
      <c r="CU65" s="3">
        <v>0</v>
      </c>
      <c r="CV65" s="3">
        <v>9.7280996157400699E-5</v>
      </c>
      <c r="CW65" s="3">
        <v>0</v>
      </c>
      <c r="CX65" s="3">
        <v>3.7851546235663703E-5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0</v>
      </c>
      <c r="DK65" s="3">
        <v>0</v>
      </c>
      <c r="DL65" s="3">
        <v>0</v>
      </c>
      <c r="DM65" s="3">
        <v>0</v>
      </c>
      <c r="DN65" s="3">
        <v>0</v>
      </c>
      <c r="DO65" s="3">
        <v>0</v>
      </c>
      <c r="DP65" s="3">
        <v>0</v>
      </c>
      <c r="DQ65" s="3">
        <v>0</v>
      </c>
      <c r="DR65" s="3">
        <v>0</v>
      </c>
      <c r="DS65" s="3">
        <v>0</v>
      </c>
      <c r="DT65" s="3">
        <v>0</v>
      </c>
      <c r="DU65" s="3">
        <v>0</v>
      </c>
      <c r="DV65" s="3">
        <v>0</v>
      </c>
      <c r="DW65" s="3">
        <v>0</v>
      </c>
      <c r="DX65" s="3">
        <v>0</v>
      </c>
      <c r="DY65" s="3">
        <v>0</v>
      </c>
      <c r="DZ65" s="3">
        <v>0</v>
      </c>
      <c r="EA65" s="3">
        <v>0</v>
      </c>
      <c r="EB65" s="3">
        <v>0</v>
      </c>
      <c r="EC65" s="3">
        <v>0</v>
      </c>
      <c r="ED65" s="3">
        <v>0</v>
      </c>
      <c r="EE65" s="3">
        <v>0</v>
      </c>
      <c r="EF65" s="3">
        <v>0</v>
      </c>
      <c r="EG65" s="3">
        <v>0</v>
      </c>
      <c r="EH65" s="3">
        <v>0</v>
      </c>
      <c r="EI65" s="3">
        <v>0</v>
      </c>
      <c r="EJ65" s="3">
        <v>0</v>
      </c>
      <c r="EK65" s="3">
        <v>0</v>
      </c>
      <c r="EL65" s="3">
        <v>9.3486776295492992E-6</v>
      </c>
      <c r="EM65" s="3">
        <v>1.18664783852096E-5</v>
      </c>
      <c r="EN65" s="3">
        <v>0</v>
      </c>
      <c r="EO65" s="3">
        <v>0</v>
      </c>
      <c r="EP65" s="3">
        <v>0</v>
      </c>
      <c r="EQ65" s="3">
        <v>1.18664783852096E-5</v>
      </c>
      <c r="ER65" s="3">
        <v>3.7928593102053202E-5</v>
      </c>
      <c r="ES65" s="3">
        <v>0</v>
      </c>
      <c r="ET65" s="3">
        <v>0</v>
      </c>
      <c r="EU65" s="3">
        <v>0</v>
      </c>
      <c r="EV65" s="3">
        <v>0</v>
      </c>
      <c r="EW65" s="3">
        <v>0</v>
      </c>
      <c r="EX65" s="3">
        <v>2.3023967950636601E-5</v>
      </c>
      <c r="EY65" s="3">
        <v>0</v>
      </c>
      <c r="EZ65" s="3">
        <v>9.7218576525602506E-6</v>
      </c>
      <c r="FA65" s="3">
        <v>1.1818933932159299E-5</v>
      </c>
      <c r="FB65" s="3">
        <v>0</v>
      </c>
      <c r="FC65" s="3">
        <v>1.4835694681403499E-5</v>
      </c>
      <c r="FD65" s="3">
        <v>5.11129852539038E-5</v>
      </c>
      <c r="FE65" s="3">
        <v>1.1398609369656901E-4</v>
      </c>
      <c r="FF65" s="3">
        <v>1.17757889778615E-4</v>
      </c>
      <c r="FG65" s="3">
        <v>0</v>
      </c>
      <c r="FH65" s="3">
        <v>0</v>
      </c>
      <c r="FI65" s="3">
        <v>1.3162051174054999E-4</v>
      </c>
      <c r="FJ65" s="3">
        <v>6.08210846426761E-5</v>
      </c>
      <c r="FK65" s="3">
        <v>0</v>
      </c>
      <c r="FL65" s="3">
        <v>0</v>
      </c>
      <c r="FM65" s="3">
        <v>0</v>
      </c>
      <c r="FN65" s="3">
        <v>1.23163326887786E-5</v>
      </c>
      <c r="FO65" s="3">
        <v>2.7319791823186301E-5</v>
      </c>
      <c r="FP65" s="3">
        <v>1.7705382436260598E-5</v>
      </c>
      <c r="FQ65" s="3">
        <v>0</v>
      </c>
      <c r="FR65" s="3">
        <v>7.4432452549311496E-5</v>
      </c>
      <c r="FS65" s="3">
        <v>2.9778743932580901E-5</v>
      </c>
      <c r="FT65" s="3">
        <v>0</v>
      </c>
    </row>
    <row r="66" spans="1:176" x14ac:dyDescent="0.25">
      <c r="A66" t="s">
        <v>67</v>
      </c>
      <c r="B66" s="3">
        <f t="shared" ref="B66:B97" si="7">AVERAGE(F66:FT66)*100</f>
        <v>3.0645584340157706E-3</v>
      </c>
      <c r="C66" s="3">
        <f t="shared" ref="C66:C97" si="8">MEDIAN(F66:FT66)*100</f>
        <v>0</v>
      </c>
      <c r="D66" s="3">
        <f t="shared" ref="D66:D97" si="9">_xlfn.STDEV.P(F66:FT66)*100</f>
        <v>1.7765479533550364E-2</v>
      </c>
      <c r="E66" s="10">
        <f t="shared" si="3"/>
        <v>5.8479532163742682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5.7343833626423997E-5</v>
      </c>
      <c r="N66" s="3">
        <v>0</v>
      </c>
      <c r="O66" s="3">
        <v>0</v>
      </c>
      <c r="P66" s="3">
        <v>1.2226742837869199E-3</v>
      </c>
      <c r="Q66" s="3">
        <v>2.5484199796126398E-4</v>
      </c>
      <c r="R66" s="3">
        <v>1.31406044678055E-3</v>
      </c>
      <c r="S66" s="3">
        <v>1.4727540500736401E-4</v>
      </c>
      <c r="T66" s="3">
        <v>1.3866420152530601E-3</v>
      </c>
      <c r="U66" s="3">
        <v>4.5494353013432202E-5</v>
      </c>
      <c r="V66" s="3">
        <v>5.0659844474277497E-4</v>
      </c>
      <c r="W66" s="3">
        <v>5.8358804519889401E-5</v>
      </c>
      <c r="X66" s="3">
        <v>2.4710533747528899E-4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0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0</v>
      </c>
      <c r="DS66" s="3">
        <v>0</v>
      </c>
      <c r="DT66" s="3">
        <v>0</v>
      </c>
      <c r="DU66" s="3">
        <v>0</v>
      </c>
      <c r="DV66" s="3">
        <v>0</v>
      </c>
      <c r="DW66" s="3">
        <v>0</v>
      </c>
      <c r="DX66" s="3">
        <v>0</v>
      </c>
      <c r="DY66" s="3">
        <v>0</v>
      </c>
      <c r="DZ66" s="3">
        <v>0</v>
      </c>
      <c r="EA66" s="3">
        <v>0</v>
      </c>
      <c r="EB66" s="3">
        <v>0</v>
      </c>
      <c r="EC66" s="3">
        <v>0</v>
      </c>
      <c r="ED66" s="3">
        <v>0</v>
      </c>
      <c r="EE66" s="3">
        <v>0</v>
      </c>
      <c r="EF66" s="3">
        <v>0</v>
      </c>
      <c r="EG66" s="3">
        <v>0</v>
      </c>
      <c r="EH66" s="3">
        <v>0</v>
      </c>
      <c r="EI66" s="3">
        <v>0</v>
      </c>
      <c r="EJ66" s="3">
        <v>0</v>
      </c>
      <c r="EK66" s="3">
        <v>0</v>
      </c>
      <c r="EL66" s="3">
        <v>0</v>
      </c>
      <c r="EM66" s="3">
        <v>0</v>
      </c>
      <c r="EN66" s="3">
        <v>0</v>
      </c>
      <c r="EO66" s="3">
        <v>0</v>
      </c>
      <c r="EP66" s="3">
        <v>0</v>
      </c>
      <c r="EQ66" s="3">
        <v>0</v>
      </c>
      <c r="ER66" s="3">
        <v>0</v>
      </c>
      <c r="ES66" s="3">
        <v>0</v>
      </c>
      <c r="ET66" s="3">
        <v>0</v>
      </c>
      <c r="EU66" s="3">
        <v>0</v>
      </c>
      <c r="EV66" s="3">
        <v>0</v>
      </c>
      <c r="EW66" s="3">
        <v>0</v>
      </c>
      <c r="EX66" s="3">
        <v>0</v>
      </c>
      <c r="EY66" s="3">
        <v>0</v>
      </c>
      <c r="EZ66" s="3">
        <v>0</v>
      </c>
      <c r="FA66" s="3">
        <v>0</v>
      </c>
      <c r="FB66" s="3">
        <v>0</v>
      </c>
      <c r="FC66" s="3">
        <v>0</v>
      </c>
      <c r="FD66" s="3">
        <v>0</v>
      </c>
      <c r="FE66" s="3">
        <v>0</v>
      </c>
      <c r="FF66" s="3">
        <v>0</v>
      </c>
      <c r="FG66" s="3">
        <v>0</v>
      </c>
      <c r="FH66" s="3">
        <v>0</v>
      </c>
      <c r="FI66" s="3">
        <v>0</v>
      </c>
      <c r="FJ66" s="3">
        <v>0</v>
      </c>
      <c r="FK66" s="3">
        <v>0</v>
      </c>
      <c r="FL66" s="3">
        <v>0</v>
      </c>
      <c r="FM66" s="3">
        <v>0</v>
      </c>
      <c r="FN66" s="3">
        <v>0</v>
      </c>
      <c r="FO66" s="3">
        <v>0</v>
      </c>
      <c r="FP66" s="3">
        <v>0</v>
      </c>
      <c r="FQ66" s="3">
        <v>0</v>
      </c>
      <c r="FR66" s="3">
        <v>0</v>
      </c>
      <c r="FS66" s="3">
        <v>0</v>
      </c>
      <c r="FT66" s="3">
        <v>0</v>
      </c>
    </row>
    <row r="67" spans="1:176" x14ac:dyDescent="0.25">
      <c r="A67" t="s">
        <v>45</v>
      </c>
      <c r="B67" s="3">
        <f t="shared" si="7"/>
        <v>2.7782410775758349E-3</v>
      </c>
      <c r="C67" s="3">
        <f t="shared" si="8"/>
        <v>0</v>
      </c>
      <c r="D67" s="3">
        <f t="shared" si="9"/>
        <v>3.5164137364353081E-2</v>
      </c>
      <c r="E67" s="10">
        <f t="shared" ref="E67:E130" si="10">COUNTIF(F67:FT67,"&gt;0")/171*100</f>
        <v>1.7543859649122806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1.31692366631549E-4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8.3505912218585098E-6</v>
      </c>
      <c r="AW67" s="3">
        <v>4.6107492848012702E-3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0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0</v>
      </c>
      <c r="DK67" s="3">
        <v>0</v>
      </c>
      <c r="DL67" s="3">
        <v>0</v>
      </c>
      <c r="DM67" s="3">
        <v>0</v>
      </c>
      <c r="DN67" s="3">
        <v>0</v>
      </c>
      <c r="DO67" s="3">
        <v>0</v>
      </c>
      <c r="DP67" s="3">
        <v>0</v>
      </c>
      <c r="DQ67" s="3">
        <v>0</v>
      </c>
      <c r="DR67" s="3">
        <v>0</v>
      </c>
      <c r="DS67" s="3">
        <v>0</v>
      </c>
      <c r="DT67" s="3">
        <v>0</v>
      </c>
      <c r="DU67" s="3">
        <v>0</v>
      </c>
      <c r="DV67" s="3">
        <v>0</v>
      </c>
      <c r="DW67" s="3">
        <v>0</v>
      </c>
      <c r="DX67" s="3">
        <v>0</v>
      </c>
      <c r="DY67" s="3">
        <v>0</v>
      </c>
      <c r="DZ67" s="3">
        <v>0</v>
      </c>
      <c r="EA67" s="3">
        <v>0</v>
      </c>
      <c r="EB67" s="3">
        <v>0</v>
      </c>
      <c r="EC67" s="3">
        <v>0</v>
      </c>
      <c r="ED67" s="3">
        <v>0</v>
      </c>
      <c r="EE67" s="3">
        <v>0</v>
      </c>
      <c r="EF67" s="3">
        <v>0</v>
      </c>
      <c r="EG67" s="3">
        <v>0</v>
      </c>
      <c r="EH67" s="3">
        <v>0</v>
      </c>
      <c r="EI67" s="3">
        <v>0</v>
      </c>
      <c r="EJ67" s="3">
        <v>0</v>
      </c>
      <c r="EK67" s="3">
        <v>0</v>
      </c>
      <c r="EL67" s="3">
        <v>0</v>
      </c>
      <c r="EM67" s="3">
        <v>0</v>
      </c>
      <c r="EN67" s="3">
        <v>0</v>
      </c>
      <c r="EO67" s="3">
        <v>0</v>
      </c>
      <c r="EP67" s="3">
        <v>0</v>
      </c>
      <c r="EQ67" s="3">
        <v>0</v>
      </c>
      <c r="ER67" s="3">
        <v>0</v>
      </c>
      <c r="ES67" s="3">
        <v>0</v>
      </c>
      <c r="ET67" s="3">
        <v>0</v>
      </c>
      <c r="EU67" s="3">
        <v>0</v>
      </c>
      <c r="EV67" s="3">
        <v>0</v>
      </c>
      <c r="EW67" s="3">
        <v>0</v>
      </c>
      <c r="EX67" s="3">
        <v>0</v>
      </c>
      <c r="EY67" s="3">
        <v>0</v>
      </c>
      <c r="EZ67" s="3">
        <v>0</v>
      </c>
      <c r="FA67" s="3">
        <v>0</v>
      </c>
      <c r="FB67" s="3">
        <v>0</v>
      </c>
      <c r="FC67" s="3">
        <v>0</v>
      </c>
      <c r="FD67" s="3">
        <v>0</v>
      </c>
      <c r="FE67" s="3">
        <v>0</v>
      </c>
      <c r="FF67" s="3">
        <v>0</v>
      </c>
      <c r="FG67" s="3">
        <v>0</v>
      </c>
      <c r="FH67" s="3">
        <v>0</v>
      </c>
      <c r="FI67" s="3">
        <v>0</v>
      </c>
      <c r="FJ67" s="3">
        <v>0</v>
      </c>
      <c r="FK67" s="3">
        <v>0</v>
      </c>
      <c r="FL67" s="3">
        <v>0</v>
      </c>
      <c r="FM67" s="3">
        <v>0</v>
      </c>
      <c r="FN67" s="3">
        <v>0</v>
      </c>
      <c r="FO67" s="3">
        <v>0</v>
      </c>
      <c r="FP67" s="3">
        <v>0</v>
      </c>
      <c r="FQ67" s="3">
        <v>0</v>
      </c>
      <c r="FR67" s="3">
        <v>0</v>
      </c>
      <c r="FS67" s="3">
        <v>0</v>
      </c>
      <c r="FT67" s="3">
        <v>0</v>
      </c>
    </row>
    <row r="68" spans="1:176" x14ac:dyDescent="0.25">
      <c r="A68" t="s">
        <v>85</v>
      </c>
      <c r="B68" s="3">
        <f t="shared" si="7"/>
        <v>2.7389112192796904E-3</v>
      </c>
      <c r="C68" s="3">
        <f t="shared" si="8"/>
        <v>0</v>
      </c>
      <c r="D68" s="3">
        <f t="shared" si="9"/>
        <v>2.2339732447461545E-2</v>
      </c>
      <c r="E68" s="10">
        <f t="shared" si="10"/>
        <v>9.9415204678362574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3.7803099854188E-4</v>
      </c>
      <c r="BY68" s="3">
        <v>0</v>
      </c>
      <c r="BZ68" s="3">
        <v>0</v>
      </c>
      <c r="CA68" s="3">
        <v>3.1168183518264598E-4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0</v>
      </c>
      <c r="CH68" s="3">
        <v>1.24778518130319E-5</v>
      </c>
      <c r="CI68" s="3">
        <v>1.0886605121059001E-4</v>
      </c>
      <c r="CJ68" s="3">
        <v>6.3047727129437005E-5</v>
      </c>
      <c r="CK68" s="3">
        <v>0</v>
      </c>
      <c r="CL68" s="3">
        <v>4.8829317122000002E-5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0</v>
      </c>
      <c r="CW68" s="3">
        <v>0</v>
      </c>
      <c r="CX68" s="3">
        <v>0</v>
      </c>
      <c r="CY68" s="3">
        <v>0</v>
      </c>
      <c r="CZ68" s="3">
        <v>0</v>
      </c>
      <c r="DA68" s="3">
        <v>0</v>
      </c>
      <c r="DB68" s="3">
        <v>0</v>
      </c>
      <c r="DC68" s="3">
        <v>0</v>
      </c>
      <c r="DD68" s="3">
        <v>0</v>
      </c>
      <c r="DE68" s="3">
        <v>0</v>
      </c>
      <c r="DF68" s="3">
        <v>0</v>
      </c>
      <c r="DG68" s="3">
        <v>0</v>
      </c>
      <c r="DH68" s="3">
        <v>0</v>
      </c>
      <c r="DI68" s="3">
        <v>0</v>
      </c>
      <c r="DJ68" s="3">
        <v>0</v>
      </c>
      <c r="DK68" s="3">
        <v>0</v>
      </c>
      <c r="DL68" s="3">
        <v>0</v>
      </c>
      <c r="DM68" s="3">
        <v>0</v>
      </c>
      <c r="DN68" s="3">
        <v>0</v>
      </c>
      <c r="DO68" s="3">
        <v>0</v>
      </c>
      <c r="DP68" s="3">
        <v>0</v>
      </c>
      <c r="DQ68" s="3">
        <v>0</v>
      </c>
      <c r="DR68" s="3">
        <v>0</v>
      </c>
      <c r="DS68" s="3">
        <v>0</v>
      </c>
      <c r="DT68" s="3">
        <v>0</v>
      </c>
      <c r="DU68" s="3">
        <v>0</v>
      </c>
      <c r="DV68" s="3">
        <v>0</v>
      </c>
      <c r="DW68" s="3">
        <v>0</v>
      </c>
      <c r="DX68" s="3">
        <v>0</v>
      </c>
      <c r="DY68" s="3">
        <v>0</v>
      </c>
      <c r="DZ68" s="3">
        <v>0</v>
      </c>
      <c r="EA68" s="3">
        <v>0</v>
      </c>
      <c r="EB68" s="3">
        <v>0</v>
      </c>
      <c r="EC68" s="3">
        <v>0</v>
      </c>
      <c r="ED68" s="3">
        <v>0</v>
      </c>
      <c r="EE68" s="3">
        <v>0</v>
      </c>
      <c r="EF68" s="3">
        <v>0</v>
      </c>
      <c r="EG68" s="3">
        <v>0</v>
      </c>
      <c r="EH68" s="3">
        <v>0</v>
      </c>
      <c r="EI68" s="3">
        <v>0</v>
      </c>
      <c r="EJ68" s="3">
        <v>0</v>
      </c>
      <c r="EK68" s="3">
        <v>6.2399251208985495E-5</v>
      </c>
      <c r="EL68" s="3">
        <v>0</v>
      </c>
      <c r="EM68" s="3">
        <v>1.06798305466887E-4</v>
      </c>
      <c r="EN68" s="3">
        <v>1.0622589999893801E-5</v>
      </c>
      <c r="EO68" s="3">
        <v>0</v>
      </c>
      <c r="EP68" s="3">
        <v>9.7299250795768896E-5</v>
      </c>
      <c r="EQ68" s="3">
        <v>1.06798305466887E-4</v>
      </c>
      <c r="ER68" s="3">
        <v>0</v>
      </c>
      <c r="ES68" s="3">
        <v>0</v>
      </c>
      <c r="ET68" s="3">
        <v>0</v>
      </c>
      <c r="EU68" s="3">
        <v>0</v>
      </c>
      <c r="EV68" s="3">
        <v>0</v>
      </c>
      <c r="EW68" s="3">
        <v>0</v>
      </c>
      <c r="EX68" s="3">
        <v>4.14431423111459E-4</v>
      </c>
      <c r="EY68" s="3">
        <v>2.86230129023735E-3</v>
      </c>
      <c r="EZ68" s="3">
        <v>0</v>
      </c>
      <c r="FA68" s="3">
        <v>0</v>
      </c>
      <c r="FB68" s="3">
        <v>0</v>
      </c>
      <c r="FC68" s="3">
        <v>0</v>
      </c>
      <c r="FD68" s="3">
        <v>0</v>
      </c>
      <c r="FE68" s="3">
        <v>0</v>
      </c>
      <c r="FF68" s="3">
        <v>0</v>
      </c>
      <c r="FG68" s="3">
        <v>0</v>
      </c>
      <c r="FH68" s="3">
        <v>0</v>
      </c>
      <c r="FI68" s="3">
        <v>0</v>
      </c>
      <c r="FJ68" s="3">
        <v>0</v>
      </c>
      <c r="FK68" s="3">
        <v>0</v>
      </c>
      <c r="FL68" s="3">
        <v>0</v>
      </c>
      <c r="FM68" s="3">
        <v>0</v>
      </c>
      <c r="FN68" s="3">
        <v>2.4632665377557201E-5</v>
      </c>
      <c r="FO68" s="3">
        <v>1.36598959115932E-5</v>
      </c>
      <c r="FP68" s="3">
        <v>1.7705382436260598E-5</v>
      </c>
      <c r="FQ68" s="3">
        <v>4.3956043956044002E-5</v>
      </c>
      <c r="FR68" s="3">
        <v>0</v>
      </c>
      <c r="FS68" s="3">
        <v>0</v>
      </c>
      <c r="FT68" s="3">
        <v>0</v>
      </c>
    </row>
    <row r="69" spans="1:176" x14ac:dyDescent="0.25">
      <c r="A69" t="s">
        <v>95</v>
      </c>
      <c r="B69" s="3">
        <f t="shared" si="7"/>
        <v>2.7200546903178575E-3</v>
      </c>
      <c r="C69" s="3">
        <f t="shared" si="8"/>
        <v>0</v>
      </c>
      <c r="D69" s="3">
        <f t="shared" si="9"/>
        <v>1.1494730426905525E-2</v>
      </c>
      <c r="E69" s="10">
        <f t="shared" si="10"/>
        <v>23.391812865497073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3.8229222417615998E-5</v>
      </c>
      <c r="N69" s="3">
        <v>3.82929024105382E-5</v>
      </c>
      <c r="O69" s="3">
        <v>0</v>
      </c>
      <c r="P69" s="3">
        <v>2.1080591099774401E-5</v>
      </c>
      <c r="Q69" s="3">
        <v>0</v>
      </c>
      <c r="R69" s="3">
        <v>0</v>
      </c>
      <c r="S69" s="3">
        <v>7.3637702503681895E-5</v>
      </c>
      <c r="T69" s="3">
        <v>4.6221400508435402E-4</v>
      </c>
      <c r="U69" s="3">
        <v>1.13735882533581E-5</v>
      </c>
      <c r="V69" s="3">
        <v>0</v>
      </c>
      <c r="W69" s="3">
        <v>1.4589701129972399E-5</v>
      </c>
      <c r="X69" s="3">
        <v>3.5300762496469899E-5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8.3287062742920602E-4</v>
      </c>
      <c r="AH69" s="3">
        <v>5.3453068206115002E-5</v>
      </c>
      <c r="AI69" s="3">
        <v>1.36836343732895E-4</v>
      </c>
      <c r="AJ69" s="3">
        <v>0</v>
      </c>
      <c r="AK69" s="3">
        <v>0</v>
      </c>
      <c r="AL69" s="3">
        <v>0</v>
      </c>
      <c r="AM69" s="3">
        <v>0</v>
      </c>
      <c r="AN69" s="3">
        <v>7.9251862418766803E-5</v>
      </c>
      <c r="AO69" s="3">
        <v>1.0685663401602799E-3</v>
      </c>
      <c r="AP69" s="3">
        <v>0</v>
      </c>
      <c r="AQ69" s="3">
        <v>1.9317698875709899E-5</v>
      </c>
      <c r="AR69" s="3">
        <v>0</v>
      </c>
      <c r="AS69" s="3">
        <v>1.06509884117246E-5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1.37409824802473E-5</v>
      </c>
      <c r="BH69" s="3">
        <v>0</v>
      </c>
      <c r="BI69" s="3">
        <v>4.8842434306925897E-5</v>
      </c>
      <c r="BJ69" s="3">
        <v>9.6653376827352902E-5</v>
      </c>
      <c r="BK69" s="3">
        <v>0</v>
      </c>
      <c r="BL69" s="3">
        <v>0</v>
      </c>
      <c r="BM69" s="3">
        <v>1.08149029362461E-4</v>
      </c>
      <c r="BN69" s="3">
        <v>6.2664494297531002E-5</v>
      </c>
      <c r="BO69" s="3">
        <v>1.2118568069996801E-5</v>
      </c>
      <c r="BP69" s="3">
        <v>2.1786017733818399E-5</v>
      </c>
      <c r="BQ69" s="3">
        <v>0</v>
      </c>
      <c r="BR69" s="3">
        <v>0</v>
      </c>
      <c r="BS69" s="3">
        <v>0</v>
      </c>
      <c r="BT69" s="3">
        <v>2.53877986239813E-5</v>
      </c>
      <c r="BU69" s="3">
        <v>0</v>
      </c>
      <c r="BV69" s="3">
        <v>1.4848030408766301E-5</v>
      </c>
      <c r="BW69" s="3">
        <v>8.6877199079101703E-5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0</v>
      </c>
      <c r="CK69" s="3">
        <v>2.9070612517805801E-5</v>
      </c>
      <c r="CL69" s="3">
        <v>0</v>
      </c>
      <c r="CM69" s="3">
        <v>0</v>
      </c>
      <c r="CN69" s="3">
        <v>3.2965765052992502E-5</v>
      </c>
      <c r="CO69" s="3">
        <v>0</v>
      </c>
      <c r="CP69" s="3">
        <v>0</v>
      </c>
      <c r="CQ69" s="3">
        <v>1.1948858883976599E-5</v>
      </c>
      <c r="CR69" s="3">
        <v>0</v>
      </c>
      <c r="CS69" s="3">
        <v>0</v>
      </c>
      <c r="CT69" s="3">
        <v>8.6888522026240295E-5</v>
      </c>
      <c r="CU69" s="3">
        <v>0</v>
      </c>
      <c r="CV69" s="3">
        <v>0</v>
      </c>
      <c r="CW69" s="3">
        <v>0</v>
      </c>
      <c r="CX69" s="3">
        <v>1.51406184942655E-4</v>
      </c>
      <c r="CY69" s="3">
        <v>0</v>
      </c>
      <c r="CZ69" s="3">
        <v>4.1067761806981503E-4</v>
      </c>
      <c r="DA69" s="3">
        <v>0</v>
      </c>
      <c r="DB69" s="3">
        <v>0</v>
      </c>
      <c r="DC69" s="3">
        <v>0</v>
      </c>
      <c r="DD69" s="3">
        <v>0</v>
      </c>
      <c r="DE69" s="3">
        <v>0</v>
      </c>
      <c r="DF69" s="3">
        <v>0</v>
      </c>
      <c r="DG69" s="3">
        <v>0</v>
      </c>
      <c r="DH69" s="3">
        <v>0</v>
      </c>
      <c r="DI69" s="3">
        <v>0</v>
      </c>
      <c r="DJ69" s="3">
        <v>0</v>
      </c>
      <c r="DK69" s="3">
        <v>0</v>
      </c>
      <c r="DL69" s="3">
        <v>0</v>
      </c>
      <c r="DM69" s="3">
        <v>0</v>
      </c>
      <c r="DN69" s="3">
        <v>0</v>
      </c>
      <c r="DO69" s="3">
        <v>0</v>
      </c>
      <c r="DP69" s="3">
        <v>0</v>
      </c>
      <c r="DQ69" s="3">
        <v>0</v>
      </c>
      <c r="DR69" s="3">
        <v>0</v>
      </c>
      <c r="DS69" s="3">
        <v>0</v>
      </c>
      <c r="DT69" s="3">
        <v>3.7334328915437698E-5</v>
      </c>
      <c r="DU69" s="3">
        <v>0</v>
      </c>
      <c r="DV69" s="3">
        <v>0</v>
      </c>
      <c r="DW69" s="3">
        <v>0</v>
      </c>
      <c r="DX69" s="3">
        <v>0</v>
      </c>
      <c r="DY69" s="3">
        <v>0</v>
      </c>
      <c r="DZ69" s="3">
        <v>0</v>
      </c>
      <c r="EA69" s="3">
        <v>0</v>
      </c>
      <c r="EB69" s="3">
        <v>0</v>
      </c>
      <c r="EC69" s="3">
        <v>0</v>
      </c>
      <c r="ED69" s="3">
        <v>0</v>
      </c>
      <c r="EE69" s="3">
        <v>0</v>
      </c>
      <c r="EF69" s="3">
        <v>0</v>
      </c>
      <c r="EG69" s="3">
        <v>0</v>
      </c>
      <c r="EH69" s="3">
        <v>0</v>
      </c>
      <c r="EI69" s="3">
        <v>0</v>
      </c>
      <c r="EJ69" s="3">
        <v>0</v>
      </c>
      <c r="EK69" s="3">
        <v>0</v>
      </c>
      <c r="EL69" s="3">
        <v>0</v>
      </c>
      <c r="EM69" s="3">
        <v>0</v>
      </c>
      <c r="EN69" s="3">
        <v>0</v>
      </c>
      <c r="EO69" s="3">
        <v>0</v>
      </c>
      <c r="EP69" s="3">
        <v>0</v>
      </c>
      <c r="EQ69" s="3">
        <v>0</v>
      </c>
      <c r="ER69" s="3">
        <v>0</v>
      </c>
      <c r="ES69" s="3">
        <v>0</v>
      </c>
      <c r="ET69" s="3">
        <v>0</v>
      </c>
      <c r="EU69" s="3">
        <v>0</v>
      </c>
      <c r="EV69" s="3">
        <v>0</v>
      </c>
      <c r="EW69" s="3">
        <v>0</v>
      </c>
      <c r="EX69" s="3">
        <v>0</v>
      </c>
      <c r="EY69" s="3">
        <v>0</v>
      </c>
      <c r="EZ69" s="3">
        <v>9.7218576525602506E-6</v>
      </c>
      <c r="FA69" s="3">
        <v>0</v>
      </c>
      <c r="FB69" s="3">
        <v>0</v>
      </c>
      <c r="FC69" s="3">
        <v>0</v>
      </c>
      <c r="FD69" s="3">
        <v>0</v>
      </c>
      <c r="FE69" s="3">
        <v>7.5990729131045995E-5</v>
      </c>
      <c r="FF69" s="3">
        <v>1.9626314963102501E-4</v>
      </c>
      <c r="FG69" s="3">
        <v>0</v>
      </c>
      <c r="FH69" s="3">
        <v>1.0200958890135701E-4</v>
      </c>
      <c r="FI69" s="3">
        <v>0</v>
      </c>
      <c r="FJ69" s="3">
        <v>0</v>
      </c>
      <c r="FK69" s="3">
        <v>0</v>
      </c>
      <c r="FL69" s="3">
        <v>0</v>
      </c>
      <c r="FM69" s="3">
        <v>4.72634464505152E-5</v>
      </c>
      <c r="FN69" s="3">
        <v>2.4632665377557201E-5</v>
      </c>
      <c r="FO69" s="3">
        <v>0</v>
      </c>
      <c r="FP69" s="3">
        <v>0</v>
      </c>
      <c r="FQ69" s="3">
        <v>0</v>
      </c>
      <c r="FR69" s="3">
        <v>1.8608113137327901E-5</v>
      </c>
      <c r="FS69" s="3">
        <v>2.9778743932580901E-5</v>
      </c>
      <c r="FT69" s="3">
        <v>0</v>
      </c>
    </row>
    <row r="70" spans="1:176" x14ac:dyDescent="0.25">
      <c r="A70" t="s">
        <v>102</v>
      </c>
      <c r="B70" s="3">
        <f t="shared" si="7"/>
        <v>2.6688380957835016E-3</v>
      </c>
      <c r="C70" s="3">
        <f t="shared" si="8"/>
        <v>0</v>
      </c>
      <c r="D70" s="3">
        <f t="shared" si="9"/>
        <v>2.5206422934006271E-2</v>
      </c>
      <c r="E70" s="10">
        <f t="shared" si="10"/>
        <v>6.4327485380116958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3.1168183518264601E-5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1.5761931782359201E-5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0</v>
      </c>
      <c r="CY70" s="3">
        <v>0</v>
      </c>
      <c r="CZ70" s="3">
        <v>0</v>
      </c>
      <c r="DA70" s="3">
        <v>0</v>
      </c>
      <c r="DB70" s="3">
        <v>0</v>
      </c>
      <c r="DC70" s="3">
        <v>0</v>
      </c>
      <c r="DD70" s="3">
        <v>0</v>
      </c>
      <c r="DE70" s="3">
        <v>0</v>
      </c>
      <c r="DF70" s="3">
        <v>0</v>
      </c>
      <c r="DG70" s="3">
        <v>0</v>
      </c>
      <c r="DH70" s="3">
        <v>0</v>
      </c>
      <c r="DI70" s="3">
        <v>0</v>
      </c>
      <c r="DJ70" s="3">
        <v>0</v>
      </c>
      <c r="DK70" s="3">
        <v>0</v>
      </c>
      <c r="DL70" s="3">
        <v>0</v>
      </c>
      <c r="DM70" s="3">
        <v>0</v>
      </c>
      <c r="DN70" s="3">
        <v>0</v>
      </c>
      <c r="DO70" s="3">
        <v>0</v>
      </c>
      <c r="DP70" s="3">
        <v>0</v>
      </c>
      <c r="DQ70" s="3">
        <v>0</v>
      </c>
      <c r="DR70" s="3">
        <v>0</v>
      </c>
      <c r="DS70" s="3">
        <v>0</v>
      </c>
      <c r="DT70" s="3">
        <v>0</v>
      </c>
      <c r="DU70" s="3">
        <v>0</v>
      </c>
      <c r="DV70" s="3">
        <v>0</v>
      </c>
      <c r="DW70" s="3">
        <v>0</v>
      </c>
      <c r="DX70" s="3">
        <v>0</v>
      </c>
      <c r="DY70" s="3">
        <v>0</v>
      </c>
      <c r="DZ70" s="3">
        <v>0</v>
      </c>
      <c r="EA70" s="3">
        <v>0</v>
      </c>
      <c r="EB70" s="3">
        <v>0</v>
      </c>
      <c r="EC70" s="3">
        <v>0</v>
      </c>
      <c r="ED70" s="3">
        <v>0</v>
      </c>
      <c r="EE70" s="3">
        <v>0</v>
      </c>
      <c r="EF70" s="3">
        <v>0</v>
      </c>
      <c r="EG70" s="3">
        <v>0</v>
      </c>
      <c r="EH70" s="3">
        <v>0</v>
      </c>
      <c r="EI70" s="3">
        <v>0</v>
      </c>
      <c r="EJ70" s="3">
        <v>0</v>
      </c>
      <c r="EK70" s="3">
        <v>3.11996256044927E-5</v>
      </c>
      <c r="EL70" s="3">
        <v>0</v>
      </c>
      <c r="EM70" s="3">
        <v>7.1198870311257705E-5</v>
      </c>
      <c r="EN70" s="3">
        <v>2.12451799997875E-5</v>
      </c>
      <c r="EO70" s="3">
        <v>0</v>
      </c>
      <c r="EP70" s="3">
        <v>2.7799785941648201E-5</v>
      </c>
      <c r="EQ70" s="3">
        <v>7.1198870311257705E-5</v>
      </c>
      <c r="ER70" s="3">
        <v>0</v>
      </c>
      <c r="ES70" s="3">
        <v>0</v>
      </c>
      <c r="ET70" s="3">
        <v>0</v>
      </c>
      <c r="EU70" s="3">
        <v>0</v>
      </c>
      <c r="EV70" s="3">
        <v>0</v>
      </c>
      <c r="EW70" s="3">
        <v>0</v>
      </c>
      <c r="EX70" s="3">
        <v>3.1082356733359399E-3</v>
      </c>
      <c r="EY70" s="3">
        <v>1.14492051609494E-3</v>
      </c>
      <c r="EZ70" s="3">
        <v>2.9165572957680801E-5</v>
      </c>
      <c r="FA70" s="3">
        <v>1.1818933932159299E-5</v>
      </c>
      <c r="FB70" s="3">
        <v>0</v>
      </c>
      <c r="FC70" s="3">
        <v>0</v>
      </c>
      <c r="FD70" s="3">
        <v>0</v>
      </c>
      <c r="FE70" s="3">
        <v>0</v>
      </c>
      <c r="FF70" s="3">
        <v>0</v>
      </c>
      <c r="FG70" s="3">
        <v>0</v>
      </c>
      <c r="FH70" s="3">
        <v>0</v>
      </c>
      <c r="FI70" s="3">
        <v>0</v>
      </c>
      <c r="FJ70" s="3">
        <v>0</v>
      </c>
      <c r="FK70" s="3">
        <v>0</v>
      </c>
      <c r="FL70" s="3">
        <v>0</v>
      </c>
      <c r="FM70" s="3">
        <v>0</v>
      </c>
      <c r="FN70" s="3">
        <v>0</v>
      </c>
      <c r="FO70" s="3">
        <v>0</v>
      </c>
      <c r="FP70" s="3">
        <v>0</v>
      </c>
      <c r="FQ70" s="3">
        <v>0</v>
      </c>
      <c r="FR70" s="3">
        <v>0</v>
      </c>
      <c r="FS70" s="3">
        <v>0</v>
      </c>
      <c r="FT70" s="3">
        <v>0</v>
      </c>
    </row>
    <row r="71" spans="1:176" x14ac:dyDescent="0.25">
      <c r="A71" t="s">
        <v>114</v>
      </c>
      <c r="B71" s="3">
        <f t="shared" si="7"/>
        <v>2.6349741833429701E-3</v>
      </c>
      <c r="C71" s="3">
        <f t="shared" si="8"/>
        <v>0</v>
      </c>
      <c r="D71" s="3">
        <f t="shared" si="9"/>
        <v>2.0141412498209603E-2</v>
      </c>
      <c r="E71" s="10">
        <f t="shared" si="10"/>
        <v>5.2631578947368416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5.1546391752577299E-4</v>
      </c>
      <c r="T71" s="3">
        <v>2.3110700254217701E-4</v>
      </c>
      <c r="U71" s="3">
        <v>1.4785664729365501E-4</v>
      </c>
      <c r="V71" s="3">
        <v>2.5329922237138701E-5</v>
      </c>
      <c r="W71" s="3">
        <v>2.1884551694958502E-5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1.18764845605701E-3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3.01759256465192E-5</v>
      </c>
      <c r="BT71" s="3">
        <v>0</v>
      </c>
      <c r="BU71" s="3">
        <v>0</v>
      </c>
      <c r="BV71" s="3">
        <v>0</v>
      </c>
      <c r="BW71" s="3">
        <v>2.3022457755961902E-3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0</v>
      </c>
      <c r="CY71" s="3">
        <v>0</v>
      </c>
      <c r="CZ71" s="3">
        <v>0</v>
      </c>
      <c r="DA71" s="3">
        <v>0</v>
      </c>
      <c r="DB71" s="3">
        <v>0</v>
      </c>
      <c r="DC71" s="3">
        <v>0</v>
      </c>
      <c r="DD71" s="3">
        <v>0</v>
      </c>
      <c r="DE71" s="3">
        <v>0</v>
      </c>
      <c r="DF71" s="3">
        <v>0</v>
      </c>
      <c r="DG71" s="3">
        <v>0</v>
      </c>
      <c r="DH71" s="3">
        <v>0</v>
      </c>
      <c r="DI71" s="3">
        <v>0</v>
      </c>
      <c r="DJ71" s="3">
        <v>0</v>
      </c>
      <c r="DK71" s="3">
        <v>0</v>
      </c>
      <c r="DL71" s="3">
        <v>0</v>
      </c>
      <c r="DM71" s="3">
        <v>0</v>
      </c>
      <c r="DN71" s="3">
        <v>0</v>
      </c>
      <c r="DO71" s="3">
        <v>0</v>
      </c>
      <c r="DP71" s="3">
        <v>0</v>
      </c>
      <c r="DQ71" s="3">
        <v>0</v>
      </c>
      <c r="DR71" s="3">
        <v>0</v>
      </c>
      <c r="DS71" s="3">
        <v>0</v>
      </c>
      <c r="DT71" s="3">
        <v>0</v>
      </c>
      <c r="DU71" s="3">
        <v>0</v>
      </c>
      <c r="DV71" s="3">
        <v>0</v>
      </c>
      <c r="DW71" s="3">
        <v>0</v>
      </c>
      <c r="DX71" s="3">
        <v>0</v>
      </c>
      <c r="DY71" s="3">
        <v>0</v>
      </c>
      <c r="DZ71" s="3">
        <v>0</v>
      </c>
      <c r="EA71" s="3">
        <v>0</v>
      </c>
      <c r="EB71" s="3">
        <v>0</v>
      </c>
      <c r="EC71" s="3">
        <v>0</v>
      </c>
      <c r="ED71" s="3">
        <v>0</v>
      </c>
      <c r="EE71" s="3">
        <v>0</v>
      </c>
      <c r="EF71" s="3">
        <v>0</v>
      </c>
      <c r="EG71" s="3">
        <v>0</v>
      </c>
      <c r="EH71" s="3">
        <v>0</v>
      </c>
      <c r="EI71" s="3">
        <v>0</v>
      </c>
      <c r="EJ71" s="3">
        <v>0</v>
      </c>
      <c r="EK71" s="3">
        <v>0</v>
      </c>
      <c r="EL71" s="3">
        <v>0</v>
      </c>
      <c r="EM71" s="3">
        <v>0</v>
      </c>
      <c r="EN71" s="3">
        <v>0</v>
      </c>
      <c r="EO71" s="3">
        <v>0</v>
      </c>
      <c r="EP71" s="3">
        <v>0</v>
      </c>
      <c r="EQ71" s="3">
        <v>0</v>
      </c>
      <c r="ER71" s="3">
        <v>0</v>
      </c>
      <c r="ES71" s="3">
        <v>0</v>
      </c>
      <c r="ET71" s="3">
        <v>0</v>
      </c>
      <c r="EU71" s="3">
        <v>0</v>
      </c>
      <c r="EV71" s="3">
        <v>0</v>
      </c>
      <c r="EW71" s="3">
        <v>0</v>
      </c>
      <c r="EX71" s="3">
        <v>0</v>
      </c>
      <c r="EY71" s="3">
        <v>0</v>
      </c>
      <c r="EZ71" s="3">
        <v>0</v>
      </c>
      <c r="FA71" s="3">
        <v>0</v>
      </c>
      <c r="FB71" s="3">
        <v>0</v>
      </c>
      <c r="FC71" s="3">
        <v>0</v>
      </c>
      <c r="FD71" s="3">
        <v>0</v>
      </c>
      <c r="FE71" s="3">
        <v>0</v>
      </c>
      <c r="FF71" s="3">
        <v>0</v>
      </c>
      <c r="FG71" s="3">
        <v>0</v>
      </c>
      <c r="FH71" s="3">
        <v>0</v>
      </c>
      <c r="FI71" s="3">
        <v>0</v>
      </c>
      <c r="FJ71" s="3">
        <v>0</v>
      </c>
      <c r="FK71" s="3">
        <v>0</v>
      </c>
      <c r="FL71" s="3">
        <v>0</v>
      </c>
      <c r="FM71" s="3">
        <v>0</v>
      </c>
      <c r="FN71" s="3">
        <v>0</v>
      </c>
      <c r="FO71" s="3">
        <v>0</v>
      </c>
      <c r="FP71" s="3">
        <v>0</v>
      </c>
      <c r="FQ71" s="3">
        <v>0</v>
      </c>
      <c r="FR71" s="3">
        <v>0</v>
      </c>
      <c r="FS71" s="3">
        <v>0</v>
      </c>
      <c r="FT71" s="3">
        <v>4.4093654923056602E-5</v>
      </c>
    </row>
    <row r="72" spans="1:176" x14ac:dyDescent="0.25">
      <c r="A72" t="s">
        <v>58</v>
      </c>
      <c r="B72" s="3">
        <f t="shared" si="7"/>
        <v>2.6047731883975696E-3</v>
      </c>
      <c r="C72" s="3">
        <f t="shared" si="8"/>
        <v>0</v>
      </c>
      <c r="D72" s="3">
        <f t="shared" si="9"/>
        <v>1.8745534002808529E-2</v>
      </c>
      <c r="E72" s="10">
        <f t="shared" si="10"/>
        <v>4.6783625730994149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4.2161182199548899E-4</v>
      </c>
      <c r="Q72" s="3">
        <v>1.2742099898063199E-4</v>
      </c>
      <c r="R72" s="3">
        <v>1.9710906701708298E-3</v>
      </c>
      <c r="S72" s="3">
        <v>2.9455081001472801E-4</v>
      </c>
      <c r="T72" s="3">
        <v>1.3866420152530601E-3</v>
      </c>
      <c r="U72" s="3">
        <v>6.8241529520148296E-5</v>
      </c>
      <c r="V72" s="3">
        <v>1.77309455659971E-4</v>
      </c>
      <c r="W72" s="3">
        <v>7.2948505649861802E-6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v>0</v>
      </c>
      <c r="DN72" s="3">
        <v>0</v>
      </c>
      <c r="DO72" s="3">
        <v>0</v>
      </c>
      <c r="DP72" s="3">
        <v>0</v>
      </c>
      <c r="DQ72" s="3">
        <v>0</v>
      </c>
      <c r="DR72" s="3">
        <v>0</v>
      </c>
      <c r="DS72" s="3">
        <v>0</v>
      </c>
      <c r="DT72" s="3">
        <v>0</v>
      </c>
      <c r="DU72" s="3">
        <v>0</v>
      </c>
      <c r="DV72" s="3">
        <v>0</v>
      </c>
      <c r="DW72" s="3">
        <v>0</v>
      </c>
      <c r="DX72" s="3">
        <v>0</v>
      </c>
      <c r="DY72" s="3">
        <v>0</v>
      </c>
      <c r="DZ72" s="3">
        <v>0</v>
      </c>
      <c r="EA72" s="3">
        <v>0</v>
      </c>
      <c r="EB72" s="3">
        <v>0</v>
      </c>
      <c r="EC72" s="3">
        <v>0</v>
      </c>
      <c r="ED72" s="3">
        <v>0</v>
      </c>
      <c r="EE72" s="3">
        <v>0</v>
      </c>
      <c r="EF72" s="3">
        <v>0</v>
      </c>
      <c r="EG72" s="3">
        <v>0</v>
      </c>
      <c r="EH72" s="3">
        <v>0</v>
      </c>
      <c r="EI72" s="3">
        <v>0</v>
      </c>
      <c r="EJ72" s="3">
        <v>0</v>
      </c>
      <c r="EK72" s="3">
        <v>0</v>
      </c>
      <c r="EL72" s="3">
        <v>0</v>
      </c>
      <c r="EM72" s="3">
        <v>0</v>
      </c>
      <c r="EN72" s="3">
        <v>0</v>
      </c>
      <c r="EO72" s="3">
        <v>0</v>
      </c>
      <c r="EP72" s="3">
        <v>0</v>
      </c>
      <c r="EQ72" s="3">
        <v>0</v>
      </c>
      <c r="ER72" s="3">
        <v>0</v>
      </c>
      <c r="ES72" s="3">
        <v>0</v>
      </c>
      <c r="ET72" s="3">
        <v>0</v>
      </c>
      <c r="EU72" s="3">
        <v>0</v>
      </c>
      <c r="EV72" s="3">
        <v>0</v>
      </c>
      <c r="EW72" s="3">
        <v>0</v>
      </c>
      <c r="EX72" s="3">
        <v>0</v>
      </c>
      <c r="EY72" s="3">
        <v>0</v>
      </c>
      <c r="EZ72" s="3">
        <v>0</v>
      </c>
      <c r="FA72" s="3">
        <v>0</v>
      </c>
      <c r="FB72" s="3">
        <v>0</v>
      </c>
      <c r="FC72" s="3">
        <v>0</v>
      </c>
      <c r="FD72" s="3">
        <v>0</v>
      </c>
      <c r="FE72" s="3">
        <v>0</v>
      </c>
      <c r="FF72" s="3">
        <v>0</v>
      </c>
      <c r="FG72" s="3">
        <v>0</v>
      </c>
      <c r="FH72" s="3">
        <v>0</v>
      </c>
      <c r="FI72" s="3">
        <v>0</v>
      </c>
      <c r="FJ72" s="3">
        <v>0</v>
      </c>
      <c r="FK72" s="3">
        <v>0</v>
      </c>
      <c r="FL72" s="3">
        <v>0</v>
      </c>
      <c r="FM72" s="3">
        <v>0</v>
      </c>
      <c r="FN72" s="3">
        <v>0</v>
      </c>
      <c r="FO72" s="3">
        <v>0</v>
      </c>
      <c r="FP72" s="3">
        <v>0</v>
      </c>
      <c r="FQ72" s="3">
        <v>0</v>
      </c>
      <c r="FR72" s="3">
        <v>0</v>
      </c>
      <c r="FS72" s="3">
        <v>0</v>
      </c>
      <c r="FT72" s="3">
        <v>0</v>
      </c>
    </row>
    <row r="73" spans="1:176" x14ac:dyDescent="0.25">
      <c r="A73" t="s">
        <v>32</v>
      </c>
      <c r="B73" s="3">
        <f t="shared" si="7"/>
        <v>2.552805339236062E-3</v>
      </c>
      <c r="C73" s="3">
        <f t="shared" si="8"/>
        <v>0</v>
      </c>
      <c r="D73" s="3">
        <f t="shared" si="9"/>
        <v>1.8605469494762369E-2</v>
      </c>
      <c r="E73" s="10">
        <f t="shared" si="10"/>
        <v>3.5087719298245612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7.85004499416033E-4</v>
      </c>
      <c r="O73" s="3">
        <v>0</v>
      </c>
      <c r="P73" s="3">
        <v>1.7075278790817301E-3</v>
      </c>
      <c r="Q73" s="3">
        <v>1.56545798747634E-3</v>
      </c>
      <c r="R73" s="3">
        <v>0</v>
      </c>
      <c r="S73" s="3">
        <v>0</v>
      </c>
      <c r="T73" s="3">
        <v>0</v>
      </c>
      <c r="U73" s="3">
        <v>2.2747176506716101E-5</v>
      </c>
      <c r="V73" s="3">
        <v>2.0263937789710999E-4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8.1920209715736898E-5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E73" s="3">
        <v>0</v>
      </c>
      <c r="DF73" s="3">
        <v>0</v>
      </c>
      <c r="DG73" s="3">
        <v>0</v>
      </c>
      <c r="DH73" s="3">
        <v>0</v>
      </c>
      <c r="DI73" s="3">
        <v>0</v>
      </c>
      <c r="DJ73" s="3">
        <v>0</v>
      </c>
      <c r="DK73" s="3">
        <v>0</v>
      </c>
      <c r="DL73" s="3">
        <v>0</v>
      </c>
      <c r="DM73" s="3">
        <v>0</v>
      </c>
      <c r="DN73" s="3">
        <v>0</v>
      </c>
      <c r="DO73" s="3">
        <v>0</v>
      </c>
      <c r="DP73" s="3">
        <v>0</v>
      </c>
      <c r="DQ73" s="3">
        <v>0</v>
      </c>
      <c r="DR73" s="3">
        <v>0</v>
      </c>
      <c r="DS73" s="3">
        <v>0</v>
      </c>
      <c r="DT73" s="3">
        <v>0</v>
      </c>
      <c r="DU73" s="3">
        <v>0</v>
      </c>
      <c r="DV73" s="3">
        <v>0</v>
      </c>
      <c r="DW73" s="3">
        <v>0</v>
      </c>
      <c r="DX73" s="3">
        <v>0</v>
      </c>
      <c r="DY73" s="3">
        <v>0</v>
      </c>
      <c r="DZ73" s="3">
        <v>0</v>
      </c>
      <c r="EA73" s="3">
        <v>0</v>
      </c>
      <c r="EB73" s="3">
        <v>0</v>
      </c>
      <c r="EC73" s="3">
        <v>0</v>
      </c>
      <c r="ED73" s="3">
        <v>0</v>
      </c>
      <c r="EE73" s="3">
        <v>0</v>
      </c>
      <c r="EF73" s="3">
        <v>0</v>
      </c>
      <c r="EG73" s="3">
        <v>0</v>
      </c>
      <c r="EH73" s="3">
        <v>0</v>
      </c>
      <c r="EI73" s="3">
        <v>0</v>
      </c>
      <c r="EJ73" s="3">
        <v>0</v>
      </c>
      <c r="EK73" s="3">
        <v>0</v>
      </c>
      <c r="EL73" s="3">
        <v>0</v>
      </c>
      <c r="EM73" s="3">
        <v>0</v>
      </c>
      <c r="EN73" s="3">
        <v>0</v>
      </c>
      <c r="EO73" s="3">
        <v>0</v>
      </c>
      <c r="EP73" s="3">
        <v>0</v>
      </c>
      <c r="EQ73" s="3">
        <v>0</v>
      </c>
      <c r="ER73" s="3">
        <v>0</v>
      </c>
      <c r="ES73" s="3">
        <v>0</v>
      </c>
      <c r="ET73" s="3">
        <v>0</v>
      </c>
      <c r="EU73" s="3">
        <v>0</v>
      </c>
      <c r="EV73" s="3">
        <v>0</v>
      </c>
      <c r="EW73" s="3">
        <v>0</v>
      </c>
      <c r="EX73" s="3">
        <v>0</v>
      </c>
      <c r="EY73" s="3">
        <v>0</v>
      </c>
      <c r="EZ73" s="3">
        <v>0</v>
      </c>
      <c r="FA73" s="3">
        <v>0</v>
      </c>
      <c r="FB73" s="3">
        <v>0</v>
      </c>
      <c r="FC73" s="3">
        <v>0</v>
      </c>
      <c r="FD73" s="3">
        <v>0</v>
      </c>
      <c r="FE73" s="3">
        <v>0</v>
      </c>
      <c r="FF73" s="3">
        <v>0</v>
      </c>
      <c r="FG73" s="3">
        <v>0</v>
      </c>
      <c r="FH73" s="3">
        <v>0</v>
      </c>
      <c r="FI73" s="3">
        <v>0</v>
      </c>
      <c r="FJ73" s="3">
        <v>0</v>
      </c>
      <c r="FK73" s="3">
        <v>0</v>
      </c>
      <c r="FL73" s="3">
        <v>0</v>
      </c>
      <c r="FM73" s="3">
        <v>0</v>
      </c>
      <c r="FN73" s="3">
        <v>0</v>
      </c>
      <c r="FO73" s="3">
        <v>0</v>
      </c>
      <c r="FP73" s="3">
        <v>0</v>
      </c>
      <c r="FQ73" s="3">
        <v>0</v>
      </c>
      <c r="FR73" s="3">
        <v>0</v>
      </c>
      <c r="FS73" s="3">
        <v>0</v>
      </c>
      <c r="FT73" s="3">
        <v>0</v>
      </c>
    </row>
    <row r="74" spans="1:176" x14ac:dyDescent="0.25">
      <c r="A74" t="s">
        <v>122</v>
      </c>
      <c r="B74" s="3">
        <f t="shared" si="7"/>
        <v>2.40700150968198E-3</v>
      </c>
      <c r="C74" s="3">
        <f t="shared" si="8"/>
        <v>0</v>
      </c>
      <c r="D74" s="3">
        <f t="shared" si="9"/>
        <v>2.9560915437865213E-2</v>
      </c>
      <c r="E74" s="10">
        <f t="shared" si="10"/>
        <v>3.5087719298245612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3.2314354036062798E-5</v>
      </c>
      <c r="CP74" s="3">
        <v>1.6946854663774401E-5</v>
      </c>
      <c r="CQ74" s="3">
        <v>0</v>
      </c>
      <c r="CR74" s="3">
        <v>0</v>
      </c>
      <c r="CS74" s="3">
        <v>0</v>
      </c>
      <c r="CT74" s="3">
        <v>8.6888522026240295E-5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0</v>
      </c>
      <c r="DJ74" s="3">
        <v>0</v>
      </c>
      <c r="DK74" s="3">
        <v>0</v>
      </c>
      <c r="DL74" s="3">
        <v>0</v>
      </c>
      <c r="DM74" s="3">
        <v>0</v>
      </c>
      <c r="DN74" s="3">
        <v>0</v>
      </c>
      <c r="DO74" s="3">
        <v>0</v>
      </c>
      <c r="DP74" s="3">
        <v>0</v>
      </c>
      <c r="DQ74" s="3">
        <v>0</v>
      </c>
      <c r="DR74" s="3">
        <v>0</v>
      </c>
      <c r="DS74" s="3">
        <v>0</v>
      </c>
      <c r="DT74" s="3">
        <v>0</v>
      </c>
      <c r="DU74" s="3">
        <v>0</v>
      </c>
      <c r="DV74" s="3">
        <v>0</v>
      </c>
      <c r="DW74" s="3">
        <v>0</v>
      </c>
      <c r="DX74" s="3">
        <v>0</v>
      </c>
      <c r="DY74" s="3">
        <v>0</v>
      </c>
      <c r="DZ74" s="3">
        <v>0</v>
      </c>
      <c r="EA74" s="3">
        <v>0</v>
      </c>
      <c r="EB74" s="3">
        <v>0</v>
      </c>
      <c r="EC74" s="3">
        <v>2.4953212726138499E-5</v>
      </c>
      <c r="ED74" s="3">
        <v>0</v>
      </c>
      <c r="EE74" s="3">
        <v>0</v>
      </c>
      <c r="EF74" s="3">
        <v>0</v>
      </c>
      <c r="EG74" s="3">
        <v>0</v>
      </c>
      <c r="EH74" s="3">
        <v>0</v>
      </c>
      <c r="EI74" s="3">
        <v>0</v>
      </c>
      <c r="EJ74" s="3">
        <v>0</v>
      </c>
      <c r="EK74" s="3">
        <v>0</v>
      </c>
      <c r="EL74" s="3">
        <v>0</v>
      </c>
      <c r="EM74" s="3">
        <v>0</v>
      </c>
      <c r="EN74" s="3">
        <v>0</v>
      </c>
      <c r="EO74" s="3">
        <v>0</v>
      </c>
      <c r="EP74" s="3">
        <v>0</v>
      </c>
      <c r="EQ74" s="3">
        <v>0</v>
      </c>
      <c r="ER74" s="3">
        <v>0</v>
      </c>
      <c r="ES74" s="3">
        <v>0</v>
      </c>
      <c r="ET74" s="3">
        <v>0</v>
      </c>
      <c r="EU74" s="3">
        <v>0</v>
      </c>
      <c r="EV74" s="3">
        <v>0</v>
      </c>
      <c r="EW74" s="3">
        <v>0</v>
      </c>
      <c r="EX74" s="3">
        <v>0</v>
      </c>
      <c r="EY74" s="3">
        <v>0</v>
      </c>
      <c r="EZ74" s="3">
        <v>0</v>
      </c>
      <c r="FA74" s="3">
        <v>0</v>
      </c>
      <c r="FB74" s="3">
        <v>0</v>
      </c>
      <c r="FC74" s="3">
        <v>0</v>
      </c>
      <c r="FD74" s="3">
        <v>0</v>
      </c>
      <c r="FE74" s="3">
        <v>0</v>
      </c>
      <c r="FF74" s="3">
        <v>7.8505259852410105E-5</v>
      </c>
      <c r="FG74" s="3">
        <v>0</v>
      </c>
      <c r="FH74" s="3">
        <v>3.87636437825156E-3</v>
      </c>
      <c r="FI74" s="3">
        <v>0</v>
      </c>
      <c r="FJ74" s="3">
        <v>0</v>
      </c>
      <c r="FK74" s="3">
        <v>0</v>
      </c>
      <c r="FL74" s="3">
        <v>0</v>
      </c>
      <c r="FM74" s="3">
        <v>0</v>
      </c>
      <c r="FN74" s="3">
        <v>0</v>
      </c>
      <c r="FO74" s="3">
        <v>0</v>
      </c>
      <c r="FP74" s="3">
        <v>0</v>
      </c>
      <c r="FQ74" s="3">
        <v>0</v>
      </c>
      <c r="FR74" s="3">
        <v>0</v>
      </c>
      <c r="FS74" s="3">
        <v>0</v>
      </c>
      <c r="FT74" s="3">
        <v>0</v>
      </c>
    </row>
    <row r="75" spans="1:176" x14ac:dyDescent="0.25">
      <c r="A75" t="s">
        <v>42</v>
      </c>
      <c r="B75" s="3">
        <f t="shared" si="7"/>
        <v>2.3265984088574926E-3</v>
      </c>
      <c r="C75" s="3">
        <f t="shared" si="8"/>
        <v>0</v>
      </c>
      <c r="D75" s="3">
        <f t="shared" si="9"/>
        <v>9.9736062156341454E-3</v>
      </c>
      <c r="E75" s="10">
        <f t="shared" si="10"/>
        <v>11.695906432748536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2.5329922237138701E-5</v>
      </c>
      <c r="W75" s="3">
        <v>0</v>
      </c>
      <c r="X75" s="3">
        <v>0</v>
      </c>
      <c r="Y75" s="3">
        <v>0</v>
      </c>
      <c r="Z75" s="3">
        <v>0</v>
      </c>
      <c r="AA75" s="3">
        <v>2.3132084200786499E-4</v>
      </c>
      <c r="AB75" s="3">
        <v>2.7389756231169498E-4</v>
      </c>
      <c r="AC75" s="3">
        <v>8.4997875053123703E-4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5.6227157717177395E-4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">
        <v>4.3546420484236202E-5</v>
      </c>
      <c r="CJ75" s="3">
        <v>0</v>
      </c>
      <c r="CK75" s="3">
        <v>0</v>
      </c>
      <c r="CL75" s="3">
        <v>8.1382195203333404E-6</v>
      </c>
      <c r="CM75" s="3">
        <v>0</v>
      </c>
      <c r="CN75" s="3">
        <v>0</v>
      </c>
      <c r="CO75" s="3">
        <v>1.6157177018031399E-5</v>
      </c>
      <c r="CP75" s="3">
        <v>0</v>
      </c>
      <c r="CQ75" s="3">
        <v>0</v>
      </c>
      <c r="CR75" s="3">
        <v>0</v>
      </c>
      <c r="CS75" s="3">
        <v>0</v>
      </c>
      <c r="CT75" s="3">
        <v>1.73777044052481E-4</v>
      </c>
      <c r="CU75" s="3">
        <v>2.5710245532844801E-4</v>
      </c>
      <c r="CV75" s="3">
        <v>0</v>
      </c>
      <c r="CW75" s="3">
        <v>0</v>
      </c>
      <c r="CX75" s="3">
        <v>0</v>
      </c>
      <c r="CY75" s="3">
        <v>5.2365159713737099E-4</v>
      </c>
      <c r="CZ75" s="3">
        <v>0</v>
      </c>
      <c r="DA75" s="3">
        <v>0</v>
      </c>
      <c r="DB75" s="3">
        <v>0</v>
      </c>
      <c r="DC75" s="3">
        <v>0</v>
      </c>
      <c r="DD75" s="3">
        <v>0</v>
      </c>
      <c r="DE75" s="3">
        <v>0</v>
      </c>
      <c r="DF75" s="3">
        <v>4.6565774155995303E-5</v>
      </c>
      <c r="DG75" s="3">
        <v>0</v>
      </c>
      <c r="DH75" s="3">
        <v>0</v>
      </c>
      <c r="DI75" s="3">
        <v>0</v>
      </c>
      <c r="DJ75" s="3">
        <v>6.3820282085646802E-5</v>
      </c>
      <c r="DK75" s="3">
        <v>0</v>
      </c>
      <c r="DL75" s="3">
        <v>4.3128234617596301E-4</v>
      </c>
      <c r="DM75" s="3">
        <v>1.05163529288043E-4</v>
      </c>
      <c r="DN75" s="3">
        <v>0</v>
      </c>
      <c r="DO75" s="3">
        <v>0</v>
      </c>
      <c r="DP75" s="3">
        <v>0</v>
      </c>
      <c r="DQ75" s="3">
        <v>0</v>
      </c>
      <c r="DR75" s="3">
        <v>0</v>
      </c>
      <c r="DS75" s="3">
        <v>0</v>
      </c>
      <c r="DT75" s="3">
        <v>3.7334328915437698E-5</v>
      </c>
      <c r="DU75" s="3">
        <v>4.8074611797509701E-5</v>
      </c>
      <c r="DV75" s="3">
        <v>3.53126048342956E-5</v>
      </c>
      <c r="DW75" s="3">
        <v>3.7515006002400998E-5</v>
      </c>
      <c r="DX75" s="3">
        <v>2.0824322809040999E-4</v>
      </c>
      <c r="DY75" s="3">
        <v>0</v>
      </c>
      <c r="DZ75" s="3">
        <v>0</v>
      </c>
      <c r="EA75" s="3">
        <v>0</v>
      </c>
      <c r="EB75" s="3">
        <v>0</v>
      </c>
      <c r="EC75" s="3">
        <v>0</v>
      </c>
      <c r="ED75" s="3">
        <v>0</v>
      </c>
      <c r="EE75" s="3">
        <v>0</v>
      </c>
      <c r="EF75" s="3">
        <v>0</v>
      </c>
      <c r="EG75" s="3">
        <v>0</v>
      </c>
      <c r="EH75" s="3">
        <v>0</v>
      </c>
      <c r="EI75" s="3">
        <v>0</v>
      </c>
      <c r="EJ75" s="3">
        <v>0</v>
      </c>
      <c r="EK75" s="3">
        <v>0</v>
      </c>
      <c r="EL75" s="3">
        <v>0</v>
      </c>
      <c r="EM75" s="3">
        <v>0</v>
      </c>
      <c r="EN75" s="3">
        <v>0</v>
      </c>
      <c r="EO75" s="3">
        <v>0</v>
      </c>
      <c r="EP75" s="3">
        <v>0</v>
      </c>
      <c r="EQ75" s="3">
        <v>0</v>
      </c>
      <c r="ER75" s="3">
        <v>0</v>
      </c>
      <c r="ES75" s="3">
        <v>0</v>
      </c>
      <c r="ET75" s="3">
        <v>0</v>
      </c>
      <c r="EU75" s="3">
        <v>0</v>
      </c>
      <c r="EV75" s="3">
        <v>0</v>
      </c>
      <c r="EW75" s="3">
        <v>0</v>
      </c>
      <c r="EX75" s="3">
        <v>0</v>
      </c>
      <c r="EY75" s="3">
        <v>0</v>
      </c>
      <c r="EZ75" s="3">
        <v>0</v>
      </c>
      <c r="FA75" s="3">
        <v>0</v>
      </c>
      <c r="FB75" s="3">
        <v>0</v>
      </c>
      <c r="FC75" s="3">
        <v>0</v>
      </c>
      <c r="FD75" s="3">
        <v>0</v>
      </c>
      <c r="FE75" s="3">
        <v>0</v>
      </c>
      <c r="FF75" s="3">
        <v>0</v>
      </c>
      <c r="FG75" s="3">
        <v>0</v>
      </c>
      <c r="FH75" s="3">
        <v>0</v>
      </c>
      <c r="FI75" s="3">
        <v>0</v>
      </c>
      <c r="FJ75" s="3">
        <v>0</v>
      </c>
      <c r="FK75" s="3">
        <v>0</v>
      </c>
      <c r="FL75" s="3">
        <v>0</v>
      </c>
      <c r="FM75" s="3">
        <v>0</v>
      </c>
      <c r="FN75" s="3">
        <v>0</v>
      </c>
      <c r="FO75" s="3">
        <v>0</v>
      </c>
      <c r="FP75" s="3">
        <v>0</v>
      </c>
      <c r="FQ75" s="3">
        <v>0</v>
      </c>
      <c r="FR75" s="3">
        <v>0</v>
      </c>
      <c r="FS75" s="3">
        <v>0</v>
      </c>
      <c r="FT75" s="3">
        <v>0</v>
      </c>
    </row>
    <row r="76" spans="1:176" x14ac:dyDescent="0.25">
      <c r="A76" t="s">
        <v>61</v>
      </c>
      <c r="B76" s="3">
        <f t="shared" si="7"/>
        <v>2.2854497139668233E-3</v>
      </c>
      <c r="C76" s="3">
        <f t="shared" si="8"/>
        <v>0</v>
      </c>
      <c r="D76" s="3">
        <f t="shared" si="9"/>
        <v>1.024591642500418E-2</v>
      </c>
      <c r="E76" s="10">
        <f t="shared" si="10"/>
        <v>7.0175438596491224</v>
      </c>
      <c r="F76" s="3">
        <v>0</v>
      </c>
      <c r="G76" s="3">
        <v>0</v>
      </c>
      <c r="H76" s="3">
        <v>1.6381626367865799E-5</v>
      </c>
      <c r="I76" s="3">
        <v>4.7691720717283501E-6</v>
      </c>
      <c r="J76" s="3">
        <v>0</v>
      </c>
      <c r="K76" s="3">
        <v>0</v>
      </c>
      <c r="L76" s="3">
        <v>0</v>
      </c>
      <c r="M76" s="3">
        <v>2.10260723296888E-4</v>
      </c>
      <c r="N76" s="3">
        <v>0</v>
      </c>
      <c r="O76" s="3">
        <v>0</v>
      </c>
      <c r="P76" s="3">
        <v>6.7457891519278202E-4</v>
      </c>
      <c r="Q76" s="3">
        <v>4.73277996213776E-4</v>
      </c>
      <c r="R76" s="3">
        <v>6.5703022339027597E-4</v>
      </c>
      <c r="S76" s="3">
        <v>4.4182621502209099E-4</v>
      </c>
      <c r="T76" s="3">
        <v>4.6221400508435402E-4</v>
      </c>
      <c r="U76" s="3">
        <v>1.02362294280222E-4</v>
      </c>
      <c r="V76" s="3">
        <v>4.5593860026849699E-4</v>
      </c>
      <c r="W76" s="3">
        <v>1.0942275847479301E-4</v>
      </c>
      <c r="X76" s="3">
        <v>3.0005648121999402E-4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0</v>
      </c>
      <c r="CY76" s="3">
        <v>0</v>
      </c>
      <c r="CZ76" s="3">
        <v>0</v>
      </c>
      <c r="DA76" s="3">
        <v>0</v>
      </c>
      <c r="DB76" s="3">
        <v>0</v>
      </c>
      <c r="DC76" s="3">
        <v>0</v>
      </c>
      <c r="DD76" s="3">
        <v>0</v>
      </c>
      <c r="DE76" s="3">
        <v>0</v>
      </c>
      <c r="DF76" s="3">
        <v>0</v>
      </c>
      <c r="DG76" s="3">
        <v>0</v>
      </c>
      <c r="DH76" s="3">
        <v>0</v>
      </c>
      <c r="DI76" s="3">
        <v>0</v>
      </c>
      <c r="DJ76" s="3">
        <v>0</v>
      </c>
      <c r="DK76" s="3">
        <v>0</v>
      </c>
      <c r="DL76" s="3">
        <v>0</v>
      </c>
      <c r="DM76" s="3">
        <v>0</v>
      </c>
      <c r="DN76" s="3">
        <v>0</v>
      </c>
      <c r="DO76" s="3">
        <v>0</v>
      </c>
      <c r="DP76" s="3">
        <v>0</v>
      </c>
      <c r="DQ76" s="3">
        <v>0</v>
      </c>
      <c r="DR76" s="3">
        <v>0</v>
      </c>
      <c r="DS76" s="3">
        <v>0</v>
      </c>
      <c r="DT76" s="3">
        <v>0</v>
      </c>
      <c r="DU76" s="3">
        <v>0</v>
      </c>
      <c r="DV76" s="3">
        <v>0</v>
      </c>
      <c r="DW76" s="3">
        <v>0</v>
      </c>
      <c r="DX76" s="3">
        <v>0</v>
      </c>
      <c r="DY76" s="3">
        <v>0</v>
      </c>
      <c r="DZ76" s="3">
        <v>0</v>
      </c>
      <c r="EA76" s="3">
        <v>0</v>
      </c>
      <c r="EB76" s="3">
        <v>0</v>
      </c>
      <c r="EC76" s="3">
        <v>0</v>
      </c>
      <c r="ED76" s="3">
        <v>0</v>
      </c>
      <c r="EE76" s="3">
        <v>0</v>
      </c>
      <c r="EF76" s="3">
        <v>0</v>
      </c>
      <c r="EG76" s="3">
        <v>0</v>
      </c>
      <c r="EH76" s="3">
        <v>0</v>
      </c>
      <c r="EI76" s="3">
        <v>0</v>
      </c>
      <c r="EJ76" s="3">
        <v>0</v>
      </c>
      <c r="EK76" s="3">
        <v>0</v>
      </c>
      <c r="EL76" s="3">
        <v>0</v>
      </c>
      <c r="EM76" s="3">
        <v>0</v>
      </c>
      <c r="EN76" s="3">
        <v>0</v>
      </c>
      <c r="EO76" s="3">
        <v>0</v>
      </c>
      <c r="EP76" s="3">
        <v>0</v>
      </c>
      <c r="EQ76" s="3">
        <v>0</v>
      </c>
      <c r="ER76" s="3">
        <v>0</v>
      </c>
      <c r="ES76" s="3">
        <v>0</v>
      </c>
      <c r="ET76" s="3">
        <v>0</v>
      </c>
      <c r="EU76" s="3">
        <v>0</v>
      </c>
      <c r="EV76" s="3">
        <v>0</v>
      </c>
      <c r="EW76" s="3">
        <v>0</v>
      </c>
      <c r="EX76" s="3">
        <v>0</v>
      </c>
      <c r="EY76" s="3">
        <v>0</v>
      </c>
      <c r="EZ76" s="3">
        <v>0</v>
      </c>
      <c r="FA76" s="3">
        <v>0</v>
      </c>
      <c r="FB76" s="3">
        <v>0</v>
      </c>
      <c r="FC76" s="3">
        <v>0</v>
      </c>
      <c r="FD76" s="3">
        <v>0</v>
      </c>
      <c r="FE76" s="3">
        <v>0</v>
      </c>
      <c r="FF76" s="3">
        <v>0</v>
      </c>
      <c r="FG76" s="3">
        <v>0</v>
      </c>
      <c r="FH76" s="3">
        <v>0</v>
      </c>
      <c r="FI76" s="3">
        <v>0</v>
      </c>
      <c r="FJ76" s="3">
        <v>0</v>
      </c>
      <c r="FK76" s="3">
        <v>0</v>
      </c>
      <c r="FL76" s="3">
        <v>0</v>
      </c>
      <c r="FM76" s="3">
        <v>0</v>
      </c>
      <c r="FN76" s="3">
        <v>0</v>
      </c>
      <c r="FO76" s="3">
        <v>0</v>
      </c>
      <c r="FP76" s="3">
        <v>0</v>
      </c>
      <c r="FQ76" s="3">
        <v>0</v>
      </c>
      <c r="FR76" s="3">
        <v>0</v>
      </c>
      <c r="FS76" s="3">
        <v>0</v>
      </c>
      <c r="FT76" s="3">
        <v>0</v>
      </c>
    </row>
    <row r="77" spans="1:176" x14ac:dyDescent="0.25">
      <c r="A77" t="s">
        <v>29</v>
      </c>
      <c r="B77" s="3">
        <f t="shared" si="7"/>
        <v>2.2397678678420232E-3</v>
      </c>
      <c r="C77" s="3">
        <f t="shared" si="8"/>
        <v>0</v>
      </c>
      <c r="D77" s="3">
        <f t="shared" si="9"/>
        <v>1.1829915441136037E-2</v>
      </c>
      <c r="E77" s="10">
        <f t="shared" si="10"/>
        <v>7.6023391812865491</v>
      </c>
      <c r="F77" s="3">
        <v>0</v>
      </c>
      <c r="G77" s="3">
        <v>0</v>
      </c>
      <c r="H77" s="3">
        <v>1.22862197758994E-5</v>
      </c>
      <c r="I77" s="3">
        <v>0</v>
      </c>
      <c r="J77" s="3">
        <v>0</v>
      </c>
      <c r="K77" s="3">
        <v>0</v>
      </c>
      <c r="L77" s="3">
        <v>0</v>
      </c>
      <c r="M77" s="3">
        <v>1.1468766725284799E-4</v>
      </c>
      <c r="N77" s="3">
        <v>3.82929024105382E-5</v>
      </c>
      <c r="O77" s="3">
        <v>0</v>
      </c>
      <c r="P77" s="3">
        <v>2.9512827539684202E-4</v>
      </c>
      <c r="Q77" s="3">
        <v>2.1843599825251199E-4</v>
      </c>
      <c r="R77" s="3">
        <v>6.5703022339027597E-4</v>
      </c>
      <c r="S77" s="3">
        <v>5.8910162002945505E-4</v>
      </c>
      <c r="T77" s="3">
        <v>1.1555350127108899E-3</v>
      </c>
      <c r="U77" s="3">
        <v>1.36483059040297E-4</v>
      </c>
      <c r="V77" s="3">
        <v>4.3060867803135802E-4</v>
      </c>
      <c r="W77" s="3">
        <v>5.8358804519889401E-5</v>
      </c>
      <c r="X77" s="3">
        <v>7.0601524992939906E-5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5.3453068206115002E-5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0</v>
      </c>
      <c r="DD77" s="3">
        <v>0</v>
      </c>
      <c r="DE77" s="3">
        <v>0</v>
      </c>
      <c r="DF77" s="3">
        <v>0</v>
      </c>
      <c r="DG77" s="3">
        <v>0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0</v>
      </c>
      <c r="DO77" s="3">
        <v>0</v>
      </c>
      <c r="DP77" s="3">
        <v>0</v>
      </c>
      <c r="DQ77" s="3">
        <v>0</v>
      </c>
      <c r="DR77" s="3">
        <v>0</v>
      </c>
      <c r="DS77" s="3">
        <v>0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3">
        <v>0</v>
      </c>
      <c r="EA77" s="3">
        <v>0</v>
      </c>
      <c r="EB77" s="3">
        <v>0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0</v>
      </c>
      <c r="EK77" s="3">
        <v>0</v>
      </c>
      <c r="EL77" s="3">
        <v>0</v>
      </c>
      <c r="EM77" s="3">
        <v>0</v>
      </c>
      <c r="EN77" s="3">
        <v>0</v>
      </c>
      <c r="EO77" s="3">
        <v>0</v>
      </c>
      <c r="EP77" s="3">
        <v>0</v>
      </c>
      <c r="EQ77" s="3">
        <v>0</v>
      </c>
      <c r="ER77" s="3">
        <v>0</v>
      </c>
      <c r="ES77" s="3">
        <v>0</v>
      </c>
      <c r="ET77" s="3">
        <v>0</v>
      </c>
      <c r="EU77" s="3">
        <v>0</v>
      </c>
      <c r="EV77" s="3">
        <v>0</v>
      </c>
      <c r="EW77" s="3">
        <v>0</v>
      </c>
      <c r="EX77" s="3">
        <v>0</v>
      </c>
      <c r="EY77" s="3">
        <v>0</v>
      </c>
      <c r="EZ77" s="3">
        <v>0</v>
      </c>
      <c r="FA77" s="3">
        <v>0</v>
      </c>
      <c r="FB77" s="3">
        <v>0</v>
      </c>
      <c r="FC77" s="3">
        <v>0</v>
      </c>
      <c r="FD77" s="3">
        <v>0</v>
      </c>
      <c r="FE77" s="3">
        <v>0</v>
      </c>
      <c r="FF77" s="3">
        <v>0</v>
      </c>
      <c r="FG77" s="3">
        <v>0</v>
      </c>
      <c r="FH77" s="3">
        <v>0</v>
      </c>
      <c r="FI77" s="3">
        <v>0</v>
      </c>
      <c r="FJ77" s="3">
        <v>0</v>
      </c>
      <c r="FK77" s="3">
        <v>0</v>
      </c>
      <c r="FL77" s="3">
        <v>0</v>
      </c>
      <c r="FM77" s="3">
        <v>0</v>
      </c>
      <c r="FN77" s="3">
        <v>0</v>
      </c>
      <c r="FO77" s="3">
        <v>0</v>
      </c>
      <c r="FP77" s="3">
        <v>0</v>
      </c>
      <c r="FQ77" s="3">
        <v>0</v>
      </c>
      <c r="FR77" s="3">
        <v>0</v>
      </c>
      <c r="FS77" s="3">
        <v>0</v>
      </c>
      <c r="FT77" s="3">
        <v>0</v>
      </c>
    </row>
    <row r="78" spans="1:176" x14ac:dyDescent="0.25">
      <c r="A78" t="s">
        <v>75</v>
      </c>
      <c r="B78" s="3">
        <f t="shared" si="7"/>
        <v>2.182359351924451E-3</v>
      </c>
      <c r="C78" s="3">
        <f t="shared" si="8"/>
        <v>0</v>
      </c>
      <c r="D78" s="3">
        <f t="shared" si="9"/>
        <v>1.6283255059341816E-2</v>
      </c>
      <c r="E78" s="10">
        <f t="shared" si="10"/>
        <v>8.1871345029239766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2.3132084200786499E-4</v>
      </c>
      <c r="AB78" s="3">
        <v>0</v>
      </c>
      <c r="AC78" s="3">
        <v>4.2498937526561802E-4</v>
      </c>
      <c r="AD78" s="3">
        <v>4.4000528006336101E-5</v>
      </c>
      <c r="AE78" s="3">
        <v>0</v>
      </c>
      <c r="AF78" s="3">
        <v>1.9723865877711998E-3</v>
      </c>
      <c r="AG78" s="3">
        <v>0</v>
      </c>
      <c r="AH78" s="3">
        <v>0</v>
      </c>
      <c r="AI78" s="3">
        <v>1.36836343732895E-4</v>
      </c>
      <c r="AJ78" s="3">
        <v>0</v>
      </c>
      <c r="AK78" s="3">
        <v>4.3233895373973197E-5</v>
      </c>
      <c r="AL78" s="3">
        <v>0</v>
      </c>
      <c r="AM78" s="3">
        <v>6.7521944632005395E-4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2.13019768234492E-5</v>
      </c>
      <c r="AT78" s="3">
        <v>1.50600141564133E-5</v>
      </c>
      <c r="AU78" s="3">
        <v>1.02838338132456E-4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0</v>
      </c>
      <c r="CY78" s="3">
        <v>0</v>
      </c>
      <c r="CZ78" s="3">
        <v>0</v>
      </c>
      <c r="DA78" s="3">
        <v>0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</v>
      </c>
      <c r="DN78" s="3">
        <v>0</v>
      </c>
      <c r="DO78" s="3">
        <v>0</v>
      </c>
      <c r="DP78" s="3">
        <v>0</v>
      </c>
      <c r="DQ78" s="3">
        <v>0</v>
      </c>
      <c r="DR78" s="3">
        <v>0</v>
      </c>
      <c r="DS78" s="3">
        <v>0</v>
      </c>
      <c r="DT78" s="3">
        <v>0</v>
      </c>
      <c r="DU78" s="3">
        <v>0</v>
      </c>
      <c r="DV78" s="3">
        <v>0</v>
      </c>
      <c r="DW78" s="3">
        <v>0</v>
      </c>
      <c r="DX78" s="3">
        <v>0</v>
      </c>
      <c r="DY78" s="3">
        <v>0</v>
      </c>
      <c r="DZ78" s="3">
        <v>0</v>
      </c>
      <c r="EA78" s="3">
        <v>0</v>
      </c>
      <c r="EB78" s="3">
        <v>0</v>
      </c>
      <c r="EC78" s="3">
        <v>0</v>
      </c>
      <c r="ED78" s="3">
        <v>8.0208542209745301E-6</v>
      </c>
      <c r="EE78" s="3">
        <v>1.9543464665415898E-5</v>
      </c>
      <c r="EF78" s="3">
        <v>0</v>
      </c>
      <c r="EG78" s="3">
        <v>0</v>
      </c>
      <c r="EH78" s="3">
        <v>0</v>
      </c>
      <c r="EI78" s="3">
        <v>0</v>
      </c>
      <c r="EJ78" s="3">
        <v>0</v>
      </c>
      <c r="EK78" s="3">
        <v>0</v>
      </c>
      <c r="EL78" s="3">
        <v>0</v>
      </c>
      <c r="EM78" s="3">
        <v>0</v>
      </c>
      <c r="EN78" s="3">
        <v>0</v>
      </c>
      <c r="EO78" s="3">
        <v>0</v>
      </c>
      <c r="EP78" s="3">
        <v>0</v>
      </c>
      <c r="EQ78" s="3">
        <v>0</v>
      </c>
      <c r="ER78" s="3">
        <v>0</v>
      </c>
      <c r="ES78" s="3">
        <v>0</v>
      </c>
      <c r="ET78" s="3">
        <v>0</v>
      </c>
      <c r="EU78" s="3">
        <v>1.0289336132032801E-5</v>
      </c>
      <c r="EV78" s="3">
        <v>2.6793489182128699E-5</v>
      </c>
      <c r="EW78" s="3">
        <v>0</v>
      </c>
      <c r="EX78" s="3">
        <v>0</v>
      </c>
      <c r="EY78" s="3">
        <v>0</v>
      </c>
      <c r="EZ78" s="3">
        <v>0</v>
      </c>
      <c r="FA78" s="3">
        <v>0</v>
      </c>
      <c r="FB78" s="3">
        <v>0</v>
      </c>
      <c r="FC78" s="3">
        <v>0</v>
      </c>
      <c r="FD78" s="3">
        <v>0</v>
      </c>
      <c r="FE78" s="3">
        <v>0</v>
      </c>
      <c r="FF78" s="3">
        <v>0</v>
      </c>
      <c r="FG78" s="3">
        <v>0</v>
      </c>
      <c r="FH78" s="3">
        <v>0</v>
      </c>
      <c r="FI78" s="3">
        <v>0</v>
      </c>
      <c r="FJ78" s="3">
        <v>0</v>
      </c>
      <c r="FK78" s="3">
        <v>0</v>
      </c>
      <c r="FL78" s="3">
        <v>0</v>
      </c>
      <c r="FM78" s="3">
        <v>0</v>
      </c>
      <c r="FN78" s="3">
        <v>0</v>
      </c>
      <c r="FO78" s="3">
        <v>0</v>
      </c>
      <c r="FP78" s="3">
        <v>0</v>
      </c>
      <c r="FQ78" s="3">
        <v>0</v>
      </c>
      <c r="FR78" s="3">
        <v>0</v>
      </c>
      <c r="FS78" s="3">
        <v>0</v>
      </c>
      <c r="FT78" s="3">
        <v>0</v>
      </c>
    </row>
    <row r="79" spans="1:176" x14ac:dyDescent="0.25">
      <c r="A79" t="s">
        <v>27</v>
      </c>
      <c r="B79" s="3">
        <f t="shared" si="7"/>
        <v>2.12065210717414E-3</v>
      </c>
      <c r="C79" s="3">
        <f t="shared" si="8"/>
        <v>0</v>
      </c>
      <c r="D79" s="3">
        <f t="shared" si="9"/>
        <v>1.4988075427276995E-2</v>
      </c>
      <c r="E79" s="10">
        <f t="shared" si="10"/>
        <v>3.5087719298245612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1.1649251623835101E-3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3.9588281868566902E-4</v>
      </c>
      <c r="AK79" s="3">
        <v>8.6467790747946394E-5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1.47862035667944E-3</v>
      </c>
      <c r="BT79" s="3">
        <v>4.56980375231664E-4</v>
      </c>
      <c r="BU79" s="3">
        <v>0</v>
      </c>
      <c r="BV79" s="3">
        <v>0</v>
      </c>
      <c r="BW79" s="3">
        <v>4.3438599539550797E-5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0</v>
      </c>
      <c r="DA79" s="3">
        <v>0</v>
      </c>
      <c r="DB79" s="3">
        <v>0</v>
      </c>
      <c r="DC79" s="3">
        <v>0</v>
      </c>
      <c r="DD79" s="3">
        <v>0</v>
      </c>
      <c r="DE79" s="3">
        <v>0</v>
      </c>
      <c r="DF79" s="3">
        <v>0</v>
      </c>
      <c r="DG79" s="3">
        <v>0</v>
      </c>
      <c r="DH79" s="3">
        <v>0</v>
      </c>
      <c r="DI79" s="3">
        <v>0</v>
      </c>
      <c r="DJ79" s="3">
        <v>0</v>
      </c>
      <c r="DK79" s="3">
        <v>0</v>
      </c>
      <c r="DL79" s="3">
        <v>0</v>
      </c>
      <c r="DM79" s="3">
        <v>0</v>
      </c>
      <c r="DN79" s="3">
        <v>0</v>
      </c>
      <c r="DO79" s="3">
        <v>0</v>
      </c>
      <c r="DP79" s="3">
        <v>0</v>
      </c>
      <c r="DQ79" s="3">
        <v>0</v>
      </c>
      <c r="DR79" s="3">
        <v>0</v>
      </c>
      <c r="DS79" s="3">
        <v>0</v>
      </c>
      <c r="DT79" s="3">
        <v>0</v>
      </c>
      <c r="DU79" s="3">
        <v>0</v>
      </c>
      <c r="DV79" s="3">
        <v>0</v>
      </c>
      <c r="DW79" s="3">
        <v>0</v>
      </c>
      <c r="DX79" s="3">
        <v>0</v>
      </c>
      <c r="DY79" s="3">
        <v>0</v>
      </c>
      <c r="DZ79" s="3">
        <v>0</v>
      </c>
      <c r="EA79" s="3">
        <v>0</v>
      </c>
      <c r="EB79" s="3">
        <v>0</v>
      </c>
      <c r="EC79" s="3">
        <v>0</v>
      </c>
      <c r="ED79" s="3">
        <v>0</v>
      </c>
      <c r="EE79" s="3">
        <v>0</v>
      </c>
      <c r="EF79" s="3">
        <v>0</v>
      </c>
      <c r="EG79" s="3">
        <v>0</v>
      </c>
      <c r="EH79" s="3">
        <v>0</v>
      </c>
      <c r="EI79" s="3">
        <v>0</v>
      </c>
      <c r="EJ79" s="3">
        <v>0</v>
      </c>
      <c r="EK79" s="3">
        <v>0</v>
      </c>
      <c r="EL79" s="3">
        <v>0</v>
      </c>
      <c r="EM79" s="3">
        <v>0</v>
      </c>
      <c r="EN79" s="3">
        <v>0</v>
      </c>
      <c r="EO79" s="3">
        <v>0</v>
      </c>
      <c r="EP79" s="3">
        <v>0</v>
      </c>
      <c r="EQ79" s="3">
        <v>0</v>
      </c>
      <c r="ER79" s="3">
        <v>0</v>
      </c>
      <c r="ES79" s="3">
        <v>0</v>
      </c>
      <c r="ET79" s="3">
        <v>0</v>
      </c>
      <c r="EU79" s="3">
        <v>0</v>
      </c>
      <c r="EV79" s="3">
        <v>0</v>
      </c>
      <c r="EW79" s="3">
        <v>0</v>
      </c>
      <c r="EX79" s="3">
        <v>0</v>
      </c>
      <c r="EY79" s="3">
        <v>0</v>
      </c>
      <c r="EZ79" s="3">
        <v>0</v>
      </c>
      <c r="FA79" s="3">
        <v>0</v>
      </c>
      <c r="FB79" s="3">
        <v>0</v>
      </c>
      <c r="FC79" s="3">
        <v>0</v>
      </c>
      <c r="FD79" s="3">
        <v>0</v>
      </c>
      <c r="FE79" s="3">
        <v>0</v>
      </c>
      <c r="FF79" s="3">
        <v>0</v>
      </c>
      <c r="FG79" s="3">
        <v>0</v>
      </c>
      <c r="FH79" s="3">
        <v>0</v>
      </c>
      <c r="FI79" s="3">
        <v>0</v>
      </c>
      <c r="FJ79" s="3">
        <v>0</v>
      </c>
      <c r="FK79" s="3">
        <v>0</v>
      </c>
      <c r="FL79" s="3">
        <v>0</v>
      </c>
      <c r="FM79" s="3">
        <v>0</v>
      </c>
      <c r="FN79" s="3">
        <v>0</v>
      </c>
      <c r="FO79" s="3">
        <v>0</v>
      </c>
      <c r="FP79" s="3">
        <v>0</v>
      </c>
      <c r="FQ79" s="3">
        <v>0</v>
      </c>
      <c r="FR79" s="3">
        <v>0</v>
      </c>
      <c r="FS79" s="3">
        <v>0</v>
      </c>
      <c r="FT79" s="3">
        <v>0</v>
      </c>
    </row>
    <row r="80" spans="1:176" x14ac:dyDescent="0.25">
      <c r="A80" t="s">
        <v>71</v>
      </c>
      <c r="B80" s="3">
        <f t="shared" si="7"/>
        <v>2.0111723879074265E-3</v>
      </c>
      <c r="C80" s="3">
        <f t="shared" si="8"/>
        <v>0</v>
      </c>
      <c r="D80" s="3">
        <f t="shared" si="9"/>
        <v>8.3225619352748342E-3</v>
      </c>
      <c r="E80" s="10">
        <f t="shared" si="10"/>
        <v>18.71345029239766</v>
      </c>
      <c r="F80" s="3">
        <v>3.5392801104255397E-5</v>
      </c>
      <c r="G80" s="3">
        <v>0</v>
      </c>
      <c r="H80" s="3">
        <v>4.0954065919664497E-5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5.6867941266790303E-5</v>
      </c>
      <c r="V80" s="3">
        <v>3.0395906684566498E-4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4.2498937526561802E-4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5.7953096627129799E-5</v>
      </c>
      <c r="AR80" s="3">
        <v>1.16853827547121E-5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2.4163344206838198E-5</v>
      </c>
      <c r="BK80" s="3">
        <v>7.7686496144807599E-5</v>
      </c>
      <c r="BL80" s="3">
        <v>8.3215444786552406E-5</v>
      </c>
      <c r="BM80" s="3">
        <v>8.1111772021846099E-5</v>
      </c>
      <c r="BN80" s="3">
        <v>7.5197393157037202E-4</v>
      </c>
      <c r="BO80" s="3">
        <v>2.42371361399937E-5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1.8001476121041901E-5</v>
      </c>
      <c r="BY80" s="3">
        <v>4.58442213359006E-5</v>
      </c>
      <c r="BZ80" s="3">
        <v>2.6714396388213599E-5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1.24778518130319E-5</v>
      </c>
      <c r="CI80" s="3">
        <v>8.7092840968472403E-5</v>
      </c>
      <c r="CJ80" s="3">
        <v>1.5761931782359201E-5</v>
      </c>
      <c r="CK80" s="3">
        <v>0</v>
      </c>
      <c r="CL80" s="3">
        <v>0</v>
      </c>
      <c r="CM80" s="3">
        <v>0</v>
      </c>
      <c r="CN80" s="3">
        <v>0</v>
      </c>
      <c r="CO80" s="3">
        <v>3.2314354036062798E-5</v>
      </c>
      <c r="CP80" s="3">
        <v>1.6946854663774401E-5</v>
      </c>
      <c r="CQ80" s="3">
        <v>1.1948858883976599E-5</v>
      </c>
      <c r="CR80" s="3">
        <v>0</v>
      </c>
      <c r="CS80" s="3">
        <v>0</v>
      </c>
      <c r="CT80" s="3">
        <v>8.6888522026240295E-5</v>
      </c>
      <c r="CU80" s="3">
        <v>0</v>
      </c>
      <c r="CV80" s="3">
        <v>0</v>
      </c>
      <c r="CW80" s="3">
        <v>0</v>
      </c>
      <c r="CX80" s="3">
        <v>0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6.3820282085646802E-5</v>
      </c>
      <c r="DK80" s="3">
        <v>0</v>
      </c>
      <c r="DL80" s="3">
        <v>2.8752156411730902E-4</v>
      </c>
      <c r="DM80" s="3">
        <v>0</v>
      </c>
      <c r="DN80" s="3">
        <v>0</v>
      </c>
      <c r="DO80" s="3">
        <v>0</v>
      </c>
      <c r="DP80" s="3">
        <v>0</v>
      </c>
      <c r="DQ80" s="3">
        <v>0</v>
      </c>
      <c r="DR80" s="3">
        <v>0</v>
      </c>
      <c r="DS80" s="3">
        <v>0</v>
      </c>
      <c r="DT80" s="3">
        <v>3.7334328915437698E-5</v>
      </c>
      <c r="DU80" s="3">
        <v>0</v>
      </c>
      <c r="DV80" s="3">
        <v>0</v>
      </c>
      <c r="DW80" s="3">
        <v>0</v>
      </c>
      <c r="DX80" s="3">
        <v>1.60187098531084E-5</v>
      </c>
      <c r="DY80" s="3">
        <v>0</v>
      </c>
      <c r="DZ80" s="3">
        <v>0</v>
      </c>
      <c r="EA80" s="3">
        <v>0</v>
      </c>
      <c r="EB80" s="3">
        <v>0</v>
      </c>
      <c r="EC80" s="3">
        <v>0</v>
      </c>
      <c r="ED80" s="3">
        <v>0</v>
      </c>
      <c r="EE80" s="3">
        <v>0</v>
      </c>
      <c r="EF80" s="3">
        <v>0</v>
      </c>
      <c r="EG80" s="3">
        <v>0</v>
      </c>
      <c r="EH80" s="3">
        <v>0</v>
      </c>
      <c r="EI80" s="3">
        <v>0</v>
      </c>
      <c r="EJ80" s="3">
        <v>0</v>
      </c>
      <c r="EK80" s="3">
        <v>0</v>
      </c>
      <c r="EL80" s="3">
        <v>0</v>
      </c>
      <c r="EM80" s="3">
        <v>0</v>
      </c>
      <c r="EN80" s="3">
        <v>0</v>
      </c>
      <c r="EO80" s="3">
        <v>0</v>
      </c>
      <c r="EP80" s="3">
        <v>0</v>
      </c>
      <c r="EQ80" s="3">
        <v>0</v>
      </c>
      <c r="ER80" s="3">
        <v>0</v>
      </c>
      <c r="ES80" s="3">
        <v>0</v>
      </c>
      <c r="ET80" s="3">
        <v>0</v>
      </c>
      <c r="EU80" s="3">
        <v>0</v>
      </c>
      <c r="EV80" s="3">
        <v>0</v>
      </c>
      <c r="EW80" s="3">
        <v>0</v>
      </c>
      <c r="EX80" s="3">
        <v>4.6047935901273203E-5</v>
      </c>
      <c r="EY80" s="3">
        <v>0</v>
      </c>
      <c r="EZ80" s="3">
        <v>0</v>
      </c>
      <c r="FA80" s="3">
        <v>2.3637867864318599E-5</v>
      </c>
      <c r="FB80" s="3">
        <v>0</v>
      </c>
      <c r="FC80" s="3">
        <v>0</v>
      </c>
      <c r="FD80" s="3">
        <v>0</v>
      </c>
      <c r="FE80" s="3">
        <v>1.1398609369656901E-4</v>
      </c>
      <c r="FF80" s="3">
        <v>5.10284189040666E-4</v>
      </c>
      <c r="FG80" s="3">
        <v>1.2272649174050701E-5</v>
      </c>
      <c r="FH80" s="3">
        <v>0</v>
      </c>
      <c r="FI80" s="3">
        <v>0</v>
      </c>
      <c r="FJ80" s="3">
        <v>0</v>
      </c>
      <c r="FK80" s="3">
        <v>0</v>
      </c>
      <c r="FL80" s="3">
        <v>0</v>
      </c>
      <c r="FM80" s="3">
        <v>0</v>
      </c>
      <c r="FN80" s="3">
        <v>0</v>
      </c>
      <c r="FO80" s="3">
        <v>0</v>
      </c>
      <c r="FP80" s="3">
        <v>0</v>
      </c>
      <c r="FQ80" s="3">
        <v>0</v>
      </c>
      <c r="FR80" s="3">
        <v>0</v>
      </c>
      <c r="FS80" s="3">
        <v>0</v>
      </c>
      <c r="FT80" s="3">
        <v>0</v>
      </c>
    </row>
    <row r="81" spans="1:176" x14ac:dyDescent="0.25">
      <c r="A81" t="s">
        <v>74</v>
      </c>
      <c r="B81" s="3">
        <f t="shared" si="7"/>
        <v>1.8850994415506492E-3</v>
      </c>
      <c r="C81" s="3">
        <f t="shared" si="8"/>
        <v>0</v>
      </c>
      <c r="D81" s="3">
        <f t="shared" si="9"/>
        <v>2.4578689626806323E-2</v>
      </c>
      <c r="E81" s="10">
        <f t="shared" si="10"/>
        <v>0.58479532163742687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3">
        <v>0</v>
      </c>
      <c r="DO81" s="3">
        <v>0</v>
      </c>
      <c r="DP81" s="3">
        <v>0</v>
      </c>
      <c r="DQ81" s="3">
        <v>0</v>
      </c>
      <c r="DR81" s="3">
        <v>0</v>
      </c>
      <c r="DS81" s="3">
        <v>0</v>
      </c>
      <c r="DT81" s="3">
        <v>0</v>
      </c>
      <c r="DU81" s="3">
        <v>0</v>
      </c>
      <c r="DV81" s="3">
        <v>0</v>
      </c>
      <c r="DW81" s="3">
        <v>0</v>
      </c>
      <c r="DX81" s="3">
        <v>0</v>
      </c>
      <c r="DY81" s="3">
        <v>0</v>
      </c>
      <c r="DZ81" s="3">
        <v>0</v>
      </c>
      <c r="EA81" s="3">
        <v>0</v>
      </c>
      <c r="EB81" s="3">
        <v>0</v>
      </c>
      <c r="EC81" s="3">
        <v>0</v>
      </c>
      <c r="ED81" s="3">
        <v>0</v>
      </c>
      <c r="EE81" s="3">
        <v>0</v>
      </c>
      <c r="EF81" s="3">
        <v>0</v>
      </c>
      <c r="EG81" s="3">
        <v>0</v>
      </c>
      <c r="EH81" s="3">
        <v>0</v>
      </c>
      <c r="EI81" s="3">
        <v>0</v>
      </c>
      <c r="EJ81" s="3">
        <v>3.2235200450516101E-3</v>
      </c>
      <c r="EK81" s="3">
        <v>0</v>
      </c>
      <c r="EL81" s="3">
        <v>0</v>
      </c>
      <c r="EM81" s="3">
        <v>0</v>
      </c>
      <c r="EN81" s="3">
        <v>0</v>
      </c>
      <c r="EO81" s="3">
        <v>0</v>
      </c>
      <c r="EP81" s="3">
        <v>0</v>
      </c>
      <c r="EQ81" s="3">
        <v>0</v>
      </c>
      <c r="ER81" s="3">
        <v>0</v>
      </c>
      <c r="ES81" s="3">
        <v>0</v>
      </c>
      <c r="ET81" s="3">
        <v>0</v>
      </c>
      <c r="EU81" s="3">
        <v>0</v>
      </c>
      <c r="EV81" s="3">
        <v>0</v>
      </c>
      <c r="EW81" s="3">
        <v>0</v>
      </c>
      <c r="EX81" s="3">
        <v>0</v>
      </c>
      <c r="EY81" s="3">
        <v>0</v>
      </c>
      <c r="EZ81" s="3">
        <v>0</v>
      </c>
      <c r="FA81" s="3">
        <v>0</v>
      </c>
      <c r="FB81" s="3">
        <v>0</v>
      </c>
      <c r="FC81" s="3">
        <v>0</v>
      </c>
      <c r="FD81" s="3">
        <v>0</v>
      </c>
      <c r="FE81" s="3">
        <v>0</v>
      </c>
      <c r="FF81" s="3">
        <v>0</v>
      </c>
      <c r="FG81" s="3">
        <v>0</v>
      </c>
      <c r="FH81" s="3">
        <v>0</v>
      </c>
      <c r="FI81" s="3">
        <v>0</v>
      </c>
      <c r="FJ81" s="3">
        <v>0</v>
      </c>
      <c r="FK81" s="3">
        <v>0</v>
      </c>
      <c r="FL81" s="3">
        <v>0</v>
      </c>
      <c r="FM81" s="3">
        <v>0</v>
      </c>
      <c r="FN81" s="3">
        <v>0</v>
      </c>
      <c r="FO81" s="3">
        <v>0</v>
      </c>
      <c r="FP81" s="3">
        <v>0</v>
      </c>
      <c r="FQ81" s="3">
        <v>0</v>
      </c>
      <c r="FR81" s="3">
        <v>0</v>
      </c>
      <c r="FS81" s="3">
        <v>0</v>
      </c>
      <c r="FT81" s="3">
        <v>0</v>
      </c>
    </row>
    <row r="82" spans="1:176" x14ac:dyDescent="0.25">
      <c r="A82" t="s">
        <v>142</v>
      </c>
      <c r="B82" s="3">
        <f t="shared" si="7"/>
        <v>1.6737248577347907E-3</v>
      </c>
      <c r="C82" s="3">
        <f t="shared" si="8"/>
        <v>0</v>
      </c>
      <c r="D82" s="3">
        <f t="shared" si="9"/>
        <v>1.0226937420912565E-2</v>
      </c>
      <c r="E82" s="10">
        <f t="shared" si="10"/>
        <v>3.5087719298245612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3.98684341672481E-4</v>
      </c>
      <c r="BD82" s="3">
        <v>4.7678645926455698E-4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6.6572355829241903E-4</v>
      </c>
      <c r="BM82" s="3">
        <v>0</v>
      </c>
      <c r="BN82" s="3">
        <v>0</v>
      </c>
      <c r="BO82" s="3">
        <v>0</v>
      </c>
      <c r="BP82" s="3">
        <v>1.74288141870547E-4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1.73777044052481E-4</v>
      </c>
      <c r="CU82" s="3">
        <v>0</v>
      </c>
      <c r="CV82" s="3">
        <v>9.7280996157400699E-4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</v>
      </c>
      <c r="DN82" s="3">
        <v>0</v>
      </c>
      <c r="DO82" s="3">
        <v>0</v>
      </c>
      <c r="DP82" s="3">
        <v>0</v>
      </c>
      <c r="DQ82" s="3">
        <v>0</v>
      </c>
      <c r="DR82" s="3">
        <v>0</v>
      </c>
      <c r="DS82" s="3">
        <v>0</v>
      </c>
      <c r="DT82" s="3">
        <v>0</v>
      </c>
      <c r="DU82" s="3">
        <v>0</v>
      </c>
      <c r="DV82" s="3">
        <v>0</v>
      </c>
      <c r="DW82" s="3">
        <v>0</v>
      </c>
      <c r="DX82" s="3">
        <v>0</v>
      </c>
      <c r="DY82" s="3">
        <v>0</v>
      </c>
      <c r="DZ82" s="3">
        <v>0</v>
      </c>
      <c r="EA82" s="3">
        <v>0</v>
      </c>
      <c r="EB82" s="3">
        <v>0</v>
      </c>
      <c r="EC82" s="3">
        <v>0</v>
      </c>
      <c r="ED82" s="3">
        <v>0</v>
      </c>
      <c r="EE82" s="3">
        <v>0</v>
      </c>
      <c r="EF82" s="3">
        <v>0</v>
      </c>
      <c r="EG82" s="3">
        <v>0</v>
      </c>
      <c r="EH82" s="3">
        <v>0</v>
      </c>
      <c r="EI82" s="3">
        <v>0</v>
      </c>
      <c r="EJ82" s="3">
        <v>0</v>
      </c>
      <c r="EK82" s="3">
        <v>0</v>
      </c>
      <c r="EL82" s="3">
        <v>0</v>
      </c>
      <c r="EM82" s="3">
        <v>0</v>
      </c>
      <c r="EN82" s="3">
        <v>0</v>
      </c>
      <c r="EO82" s="3">
        <v>0</v>
      </c>
      <c r="EP82" s="3">
        <v>0</v>
      </c>
      <c r="EQ82" s="3">
        <v>0</v>
      </c>
      <c r="ER82" s="3">
        <v>0</v>
      </c>
      <c r="ES82" s="3">
        <v>0</v>
      </c>
      <c r="ET82" s="3">
        <v>0</v>
      </c>
      <c r="EU82" s="3">
        <v>0</v>
      </c>
      <c r="EV82" s="3">
        <v>0</v>
      </c>
      <c r="EW82" s="3">
        <v>0</v>
      </c>
      <c r="EX82" s="3">
        <v>0</v>
      </c>
      <c r="EY82" s="3">
        <v>0</v>
      </c>
      <c r="EZ82" s="3">
        <v>0</v>
      </c>
      <c r="FA82" s="3">
        <v>0</v>
      </c>
      <c r="FB82" s="3">
        <v>0</v>
      </c>
      <c r="FC82" s="3">
        <v>0</v>
      </c>
      <c r="FD82" s="3">
        <v>0</v>
      </c>
      <c r="FE82" s="3">
        <v>0</v>
      </c>
      <c r="FF82" s="3">
        <v>0</v>
      </c>
      <c r="FG82" s="3">
        <v>0</v>
      </c>
      <c r="FH82" s="3">
        <v>0</v>
      </c>
      <c r="FI82" s="3">
        <v>0</v>
      </c>
      <c r="FJ82" s="3">
        <v>0</v>
      </c>
      <c r="FK82" s="3">
        <v>0</v>
      </c>
      <c r="FL82" s="3">
        <v>0</v>
      </c>
      <c r="FM82" s="3">
        <v>0</v>
      </c>
      <c r="FN82" s="3">
        <v>0</v>
      </c>
      <c r="FO82" s="3">
        <v>0</v>
      </c>
      <c r="FP82" s="3">
        <v>0</v>
      </c>
      <c r="FQ82" s="3">
        <v>0</v>
      </c>
      <c r="FR82" s="3">
        <v>0</v>
      </c>
      <c r="FS82" s="3">
        <v>0</v>
      </c>
      <c r="FT82" s="3">
        <v>0</v>
      </c>
    </row>
    <row r="83" spans="1:176" x14ac:dyDescent="0.25">
      <c r="A83" t="s">
        <v>98</v>
      </c>
      <c r="B83" s="3">
        <f t="shared" si="7"/>
        <v>1.6138082734279175E-3</v>
      </c>
      <c r="C83" s="3">
        <f t="shared" si="8"/>
        <v>0</v>
      </c>
      <c r="D83" s="3">
        <f t="shared" si="9"/>
        <v>1.0377827939431138E-2</v>
      </c>
      <c r="E83" s="10">
        <f t="shared" si="10"/>
        <v>7.0175438596491224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3.0432136335970802E-4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2.41423432558364E-5</v>
      </c>
      <c r="AQ83" s="3">
        <v>3.86353977514199E-5</v>
      </c>
      <c r="AR83" s="3">
        <v>0</v>
      </c>
      <c r="AS83" s="3">
        <v>0</v>
      </c>
      <c r="AT83" s="3">
        <v>0</v>
      </c>
      <c r="AU83" s="3">
        <v>0</v>
      </c>
      <c r="AV83" s="3">
        <v>1.6701182443716999E-5</v>
      </c>
      <c r="AW83" s="3">
        <v>3.3477387546411799E-4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8.1920209715736898E-5</v>
      </c>
      <c r="BG83" s="3">
        <v>1.37409824802473E-5</v>
      </c>
      <c r="BH83" s="3">
        <v>0</v>
      </c>
      <c r="BI83" s="3">
        <v>5.4947738595291604E-4</v>
      </c>
      <c r="BJ83" s="3">
        <v>1.1598405219282299E-3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3">
        <v>0</v>
      </c>
      <c r="DO83" s="3">
        <v>0</v>
      </c>
      <c r="DP83" s="3">
        <v>0</v>
      </c>
      <c r="DQ83" s="3">
        <v>0</v>
      </c>
      <c r="DR83" s="3">
        <v>0</v>
      </c>
      <c r="DS83" s="3">
        <v>0</v>
      </c>
      <c r="DT83" s="3">
        <v>0</v>
      </c>
      <c r="DU83" s="3">
        <v>0</v>
      </c>
      <c r="DV83" s="3">
        <v>0</v>
      </c>
      <c r="DW83" s="3">
        <v>0</v>
      </c>
      <c r="DX83" s="3">
        <v>0</v>
      </c>
      <c r="DY83" s="3">
        <v>0</v>
      </c>
      <c r="DZ83" s="3">
        <v>0</v>
      </c>
      <c r="EA83" s="3">
        <v>0</v>
      </c>
      <c r="EB83" s="3">
        <v>0</v>
      </c>
      <c r="EC83" s="3">
        <v>0</v>
      </c>
      <c r="ED83" s="3">
        <v>0</v>
      </c>
      <c r="EE83" s="3">
        <v>0</v>
      </c>
      <c r="EF83" s="3">
        <v>0</v>
      </c>
      <c r="EG83" s="3">
        <v>0</v>
      </c>
      <c r="EH83" s="3">
        <v>0</v>
      </c>
      <c r="EI83" s="3">
        <v>0</v>
      </c>
      <c r="EJ83" s="3">
        <v>0</v>
      </c>
      <c r="EK83" s="3">
        <v>0</v>
      </c>
      <c r="EL83" s="3">
        <v>0</v>
      </c>
      <c r="EM83" s="3">
        <v>0</v>
      </c>
      <c r="EN83" s="3">
        <v>0</v>
      </c>
      <c r="EO83" s="3">
        <v>0</v>
      </c>
      <c r="EP83" s="3">
        <v>0</v>
      </c>
      <c r="EQ83" s="3">
        <v>0</v>
      </c>
      <c r="ER83" s="3">
        <v>0</v>
      </c>
      <c r="ES83" s="3">
        <v>0</v>
      </c>
      <c r="ET83" s="3">
        <v>0</v>
      </c>
      <c r="EU83" s="3">
        <v>0</v>
      </c>
      <c r="EV83" s="3">
        <v>0</v>
      </c>
      <c r="EW83" s="3">
        <v>8.5169807303311004E-5</v>
      </c>
      <c r="EX83" s="3">
        <v>0</v>
      </c>
      <c r="EY83" s="3">
        <v>0</v>
      </c>
      <c r="EZ83" s="3">
        <v>0</v>
      </c>
      <c r="FA83" s="3">
        <v>0</v>
      </c>
      <c r="FB83" s="3">
        <v>0</v>
      </c>
      <c r="FC83" s="3">
        <v>0</v>
      </c>
      <c r="FD83" s="3">
        <v>0</v>
      </c>
      <c r="FE83" s="3">
        <v>0</v>
      </c>
      <c r="FF83" s="3">
        <v>0</v>
      </c>
      <c r="FG83" s="3">
        <v>0</v>
      </c>
      <c r="FH83" s="3">
        <v>0</v>
      </c>
      <c r="FI83" s="3">
        <v>0</v>
      </c>
      <c r="FJ83" s="3">
        <v>0</v>
      </c>
      <c r="FK83" s="3">
        <v>0</v>
      </c>
      <c r="FL83" s="3">
        <v>0</v>
      </c>
      <c r="FM83" s="3">
        <v>0</v>
      </c>
      <c r="FN83" s="3">
        <v>0</v>
      </c>
      <c r="FO83" s="3">
        <v>0</v>
      </c>
      <c r="FP83" s="3">
        <v>0</v>
      </c>
      <c r="FQ83" s="3">
        <v>0</v>
      </c>
      <c r="FR83" s="3">
        <v>1.8608113137327901E-5</v>
      </c>
      <c r="FS83" s="3">
        <v>0</v>
      </c>
      <c r="FT83" s="3">
        <v>1.3228096476916999E-4</v>
      </c>
    </row>
    <row r="84" spans="1:176" x14ac:dyDescent="0.25">
      <c r="A84" t="s">
        <v>53</v>
      </c>
      <c r="B84" s="3">
        <f t="shared" si="7"/>
        <v>1.4957152897511693E-3</v>
      </c>
      <c r="C84" s="3">
        <f t="shared" si="8"/>
        <v>0</v>
      </c>
      <c r="D84" s="3">
        <f t="shared" si="9"/>
        <v>1.5371218368424679E-2</v>
      </c>
      <c r="E84" s="10">
        <f t="shared" si="10"/>
        <v>4.0935672514619883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7.0096733492219302E-5</v>
      </c>
      <c r="AA84" s="3">
        <v>0</v>
      </c>
      <c r="AB84" s="3">
        <v>0</v>
      </c>
      <c r="AC84" s="3">
        <v>4.2498937526561802E-4</v>
      </c>
      <c r="AD84" s="3">
        <v>4.4000528006336101E-5</v>
      </c>
      <c r="AE84" s="3">
        <v>0</v>
      </c>
      <c r="AF84" s="3">
        <v>1.9723865877711998E-3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1.24778518130319E-5</v>
      </c>
      <c r="CI84" s="3">
        <v>2.1773210242118101E-5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1.1948858883976599E-5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3">
        <v>0</v>
      </c>
      <c r="DO84" s="3">
        <v>0</v>
      </c>
      <c r="DP84" s="3">
        <v>0</v>
      </c>
      <c r="DQ84" s="3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0</v>
      </c>
      <c r="DY84" s="3">
        <v>0</v>
      </c>
      <c r="DZ84" s="3">
        <v>0</v>
      </c>
      <c r="EA84" s="3">
        <v>0</v>
      </c>
      <c r="EB84" s="3">
        <v>0</v>
      </c>
      <c r="EC84" s="3">
        <v>0</v>
      </c>
      <c r="ED84" s="3">
        <v>0</v>
      </c>
      <c r="EE84" s="3">
        <v>0</v>
      </c>
      <c r="EF84" s="3">
        <v>0</v>
      </c>
      <c r="EG84" s="3">
        <v>0</v>
      </c>
      <c r="EH84" s="3">
        <v>0</v>
      </c>
      <c r="EI84" s="3">
        <v>0</v>
      </c>
      <c r="EJ84" s="3">
        <v>0</v>
      </c>
      <c r="EK84" s="3">
        <v>0</v>
      </c>
      <c r="EL84" s="3">
        <v>0</v>
      </c>
      <c r="EM84" s="3">
        <v>0</v>
      </c>
      <c r="EN84" s="3">
        <v>0</v>
      </c>
      <c r="EO84" s="3">
        <v>0</v>
      </c>
      <c r="EP84" s="3">
        <v>0</v>
      </c>
      <c r="EQ84" s="3">
        <v>0</v>
      </c>
      <c r="ER84" s="3">
        <v>0</v>
      </c>
      <c r="ES84" s="3">
        <v>0</v>
      </c>
      <c r="ET84" s="3">
        <v>0</v>
      </c>
      <c r="EU84" s="3">
        <v>0</v>
      </c>
      <c r="EV84" s="3">
        <v>0</v>
      </c>
      <c r="EW84" s="3">
        <v>0</v>
      </c>
      <c r="EX84" s="3">
        <v>0</v>
      </c>
      <c r="EY84" s="3">
        <v>0</v>
      </c>
      <c r="EZ84" s="3">
        <v>0</v>
      </c>
      <c r="FA84" s="3">
        <v>0</v>
      </c>
      <c r="FB84" s="3">
        <v>0</v>
      </c>
      <c r="FC84" s="3">
        <v>0</v>
      </c>
      <c r="FD84" s="3">
        <v>0</v>
      </c>
      <c r="FE84" s="3">
        <v>0</v>
      </c>
      <c r="FF84" s="3">
        <v>0</v>
      </c>
      <c r="FG84" s="3">
        <v>0</v>
      </c>
      <c r="FH84" s="3">
        <v>0</v>
      </c>
      <c r="FI84" s="3">
        <v>0</v>
      </c>
      <c r="FJ84" s="3">
        <v>0</v>
      </c>
      <c r="FK84" s="3">
        <v>0</v>
      </c>
      <c r="FL84" s="3">
        <v>0</v>
      </c>
      <c r="FM84" s="3">
        <v>0</v>
      </c>
      <c r="FN84" s="3">
        <v>0</v>
      </c>
      <c r="FO84" s="3">
        <v>0</v>
      </c>
      <c r="FP84" s="3">
        <v>0</v>
      </c>
      <c r="FQ84" s="3">
        <v>0</v>
      </c>
      <c r="FR84" s="3">
        <v>0</v>
      </c>
      <c r="FS84" s="3">
        <v>0</v>
      </c>
      <c r="FT84" s="3">
        <v>0</v>
      </c>
    </row>
    <row r="85" spans="1:176" x14ac:dyDescent="0.25">
      <c r="A85" t="s">
        <v>51</v>
      </c>
      <c r="B85" s="3">
        <f t="shared" si="7"/>
        <v>1.4913480848628446E-3</v>
      </c>
      <c r="C85" s="3">
        <f t="shared" si="8"/>
        <v>0</v>
      </c>
      <c r="D85" s="3">
        <f t="shared" si="9"/>
        <v>1.2913960225819953E-2</v>
      </c>
      <c r="E85" s="10">
        <f t="shared" si="10"/>
        <v>4.6783625730994149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1.91464512052691E-5</v>
      </c>
      <c r="O85" s="3">
        <v>0</v>
      </c>
      <c r="P85" s="3">
        <v>6.3241773299323298E-5</v>
      </c>
      <c r="Q85" s="3">
        <v>7.2811999417504001E-5</v>
      </c>
      <c r="R85" s="3">
        <v>0</v>
      </c>
      <c r="S85" s="3">
        <v>4.4182621502209099E-4</v>
      </c>
      <c r="T85" s="3">
        <v>1.61774901779524E-3</v>
      </c>
      <c r="U85" s="3">
        <v>0</v>
      </c>
      <c r="V85" s="3">
        <v>2.53299222371387E-4</v>
      </c>
      <c r="W85" s="3">
        <v>2.91794022599447E-5</v>
      </c>
      <c r="X85" s="3">
        <v>5.2951143744704902E-5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  <c r="DQ85" s="3">
        <v>0</v>
      </c>
      <c r="DR85" s="3">
        <v>0</v>
      </c>
      <c r="DS85" s="3">
        <v>0</v>
      </c>
      <c r="DT85" s="3">
        <v>0</v>
      </c>
      <c r="DU85" s="3">
        <v>0</v>
      </c>
      <c r="DV85" s="3">
        <v>0</v>
      </c>
      <c r="DW85" s="3">
        <v>0</v>
      </c>
      <c r="DX85" s="3">
        <v>0</v>
      </c>
      <c r="DY85" s="3">
        <v>0</v>
      </c>
      <c r="DZ85" s="3">
        <v>0</v>
      </c>
      <c r="EA85" s="3">
        <v>0</v>
      </c>
      <c r="EB85" s="3">
        <v>0</v>
      </c>
      <c r="EC85" s="3">
        <v>0</v>
      </c>
      <c r="ED85" s="3">
        <v>0</v>
      </c>
      <c r="EE85" s="3">
        <v>0</v>
      </c>
      <c r="EF85" s="3">
        <v>0</v>
      </c>
      <c r="EG85" s="3">
        <v>0</v>
      </c>
      <c r="EH85" s="3">
        <v>0</v>
      </c>
      <c r="EI85" s="3">
        <v>0</v>
      </c>
      <c r="EJ85" s="3">
        <v>0</v>
      </c>
      <c r="EK85" s="3">
        <v>0</v>
      </c>
      <c r="EL85" s="3">
        <v>0</v>
      </c>
      <c r="EM85" s="3">
        <v>0</v>
      </c>
      <c r="EN85" s="3">
        <v>0</v>
      </c>
      <c r="EO85" s="3">
        <v>0</v>
      </c>
      <c r="EP85" s="3">
        <v>0</v>
      </c>
      <c r="EQ85" s="3">
        <v>0</v>
      </c>
      <c r="ER85" s="3">
        <v>0</v>
      </c>
      <c r="ES85" s="3">
        <v>0</v>
      </c>
      <c r="ET85" s="3">
        <v>0</v>
      </c>
      <c r="EU85" s="3">
        <v>0</v>
      </c>
      <c r="EV85" s="3">
        <v>0</v>
      </c>
      <c r="EW85" s="3">
        <v>0</v>
      </c>
      <c r="EX85" s="3">
        <v>0</v>
      </c>
      <c r="EY85" s="3">
        <v>0</v>
      </c>
      <c r="EZ85" s="3">
        <v>0</v>
      </c>
      <c r="FA85" s="3">
        <v>0</v>
      </c>
      <c r="FB85" s="3">
        <v>0</v>
      </c>
      <c r="FC85" s="3">
        <v>0</v>
      </c>
      <c r="FD85" s="3">
        <v>0</v>
      </c>
      <c r="FE85" s="3">
        <v>0</v>
      </c>
      <c r="FF85" s="3">
        <v>0</v>
      </c>
      <c r="FG85" s="3">
        <v>0</v>
      </c>
      <c r="FH85" s="3">
        <v>0</v>
      </c>
      <c r="FI85" s="3">
        <v>0</v>
      </c>
      <c r="FJ85" s="3">
        <v>0</v>
      </c>
      <c r="FK85" s="3">
        <v>0</v>
      </c>
      <c r="FL85" s="3">
        <v>0</v>
      </c>
      <c r="FM85" s="3">
        <v>0</v>
      </c>
      <c r="FN85" s="3">
        <v>0</v>
      </c>
      <c r="FO85" s="3">
        <v>0</v>
      </c>
      <c r="FP85" s="3">
        <v>0</v>
      </c>
      <c r="FQ85" s="3">
        <v>0</v>
      </c>
      <c r="FR85" s="3">
        <v>0</v>
      </c>
      <c r="FS85" s="3">
        <v>0</v>
      </c>
      <c r="FT85" s="3">
        <v>0</v>
      </c>
    </row>
    <row r="86" spans="1:176" x14ac:dyDescent="0.25">
      <c r="A86" t="s">
        <v>105</v>
      </c>
      <c r="B86" s="3">
        <f t="shared" si="7"/>
        <v>1.4594470113384157E-3</v>
      </c>
      <c r="C86" s="3">
        <f t="shared" si="8"/>
        <v>0</v>
      </c>
      <c r="D86" s="3">
        <f t="shared" si="9"/>
        <v>1.0534300909380631E-2</v>
      </c>
      <c r="E86" s="10">
        <f t="shared" si="10"/>
        <v>2.9239766081871341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1.0335154289089E-3</v>
      </c>
      <c r="BS86" s="3">
        <v>8.4492591810253796E-4</v>
      </c>
      <c r="BT86" s="3">
        <v>3.30041382111757E-4</v>
      </c>
      <c r="BU86" s="3">
        <v>1.13417262107293E-4</v>
      </c>
      <c r="BV86" s="3">
        <v>0</v>
      </c>
      <c r="BW86" s="3">
        <v>1.73754398158203E-4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3">
        <v>0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  <c r="DQ86" s="3">
        <v>0</v>
      </c>
      <c r="DR86" s="3">
        <v>0</v>
      </c>
      <c r="DS86" s="3">
        <v>0</v>
      </c>
      <c r="DT86" s="3">
        <v>0</v>
      </c>
      <c r="DU86" s="3">
        <v>0</v>
      </c>
      <c r="DV86" s="3">
        <v>0</v>
      </c>
      <c r="DW86" s="3">
        <v>0</v>
      </c>
      <c r="DX86" s="3">
        <v>0</v>
      </c>
      <c r="DY86" s="3">
        <v>0</v>
      </c>
      <c r="DZ86" s="3">
        <v>0</v>
      </c>
      <c r="EA86" s="3">
        <v>0</v>
      </c>
      <c r="EB86" s="3">
        <v>0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3">
        <v>0</v>
      </c>
      <c r="EI86" s="3">
        <v>0</v>
      </c>
      <c r="EJ86" s="3">
        <v>0</v>
      </c>
      <c r="EK86" s="3">
        <v>0</v>
      </c>
      <c r="EL86" s="3">
        <v>0</v>
      </c>
      <c r="EM86" s="3">
        <v>0</v>
      </c>
      <c r="EN86" s="3">
        <v>0</v>
      </c>
      <c r="EO86" s="3">
        <v>0</v>
      </c>
      <c r="EP86" s="3">
        <v>0</v>
      </c>
      <c r="EQ86" s="3">
        <v>0</v>
      </c>
      <c r="ER86" s="3">
        <v>0</v>
      </c>
      <c r="ES86" s="3">
        <v>0</v>
      </c>
      <c r="ET86" s="3">
        <v>0</v>
      </c>
      <c r="EU86" s="3">
        <v>0</v>
      </c>
      <c r="EV86" s="3">
        <v>0</v>
      </c>
      <c r="EW86" s="3">
        <v>0</v>
      </c>
      <c r="EX86" s="3">
        <v>0</v>
      </c>
      <c r="EY86" s="3">
        <v>0</v>
      </c>
      <c r="EZ86" s="3">
        <v>0</v>
      </c>
      <c r="FA86" s="3">
        <v>0</v>
      </c>
      <c r="FB86" s="3">
        <v>0</v>
      </c>
      <c r="FC86" s="3">
        <v>0</v>
      </c>
      <c r="FD86" s="3">
        <v>0</v>
      </c>
      <c r="FE86" s="3">
        <v>0</v>
      </c>
      <c r="FF86" s="3">
        <v>0</v>
      </c>
      <c r="FG86" s="3">
        <v>0</v>
      </c>
      <c r="FH86" s="3">
        <v>0</v>
      </c>
      <c r="FI86" s="3">
        <v>0</v>
      </c>
      <c r="FJ86" s="3">
        <v>0</v>
      </c>
      <c r="FK86" s="3">
        <v>0</v>
      </c>
      <c r="FL86" s="3">
        <v>0</v>
      </c>
      <c r="FM86" s="3">
        <v>0</v>
      </c>
      <c r="FN86" s="3">
        <v>0</v>
      </c>
      <c r="FO86" s="3">
        <v>0</v>
      </c>
      <c r="FP86" s="3">
        <v>0</v>
      </c>
      <c r="FQ86" s="3">
        <v>0</v>
      </c>
      <c r="FR86" s="3">
        <v>0</v>
      </c>
      <c r="FS86" s="3">
        <v>0</v>
      </c>
      <c r="FT86" s="3">
        <v>0</v>
      </c>
    </row>
    <row r="87" spans="1:176" x14ac:dyDescent="0.25">
      <c r="A87" t="s">
        <v>156</v>
      </c>
      <c r="B87" s="3">
        <f t="shared" si="7"/>
        <v>1.3862895958965849E-3</v>
      </c>
      <c r="C87" s="3">
        <f t="shared" si="8"/>
        <v>0</v>
      </c>
      <c r="D87" s="3">
        <f t="shared" si="9"/>
        <v>1.8075004935752849E-2</v>
      </c>
      <c r="E87" s="10">
        <f t="shared" si="10"/>
        <v>0.58479532163742687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0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2.3705552089831601E-3</v>
      </c>
      <c r="ED87" s="3">
        <v>0</v>
      </c>
      <c r="EE87" s="3">
        <v>0</v>
      </c>
      <c r="EF87" s="3">
        <v>0</v>
      </c>
      <c r="EG87" s="3">
        <v>0</v>
      </c>
      <c r="EH87" s="3">
        <v>0</v>
      </c>
      <c r="EI87" s="3">
        <v>0</v>
      </c>
      <c r="EJ87" s="3">
        <v>0</v>
      </c>
      <c r="EK87" s="3">
        <v>0</v>
      </c>
      <c r="EL87" s="3">
        <v>0</v>
      </c>
      <c r="EM87" s="3">
        <v>0</v>
      </c>
      <c r="EN87" s="3">
        <v>0</v>
      </c>
      <c r="EO87" s="3">
        <v>0</v>
      </c>
      <c r="EP87" s="3">
        <v>0</v>
      </c>
      <c r="EQ87" s="3">
        <v>0</v>
      </c>
      <c r="ER87" s="3">
        <v>0</v>
      </c>
      <c r="ES87" s="3">
        <v>0</v>
      </c>
      <c r="ET87" s="3">
        <v>0</v>
      </c>
      <c r="EU87" s="3">
        <v>0</v>
      </c>
      <c r="EV87" s="3">
        <v>0</v>
      </c>
      <c r="EW87" s="3">
        <v>0</v>
      </c>
      <c r="EX87" s="3">
        <v>0</v>
      </c>
      <c r="EY87" s="3">
        <v>0</v>
      </c>
      <c r="EZ87" s="3">
        <v>0</v>
      </c>
      <c r="FA87" s="3">
        <v>0</v>
      </c>
      <c r="FB87" s="3">
        <v>0</v>
      </c>
      <c r="FC87" s="3">
        <v>0</v>
      </c>
      <c r="FD87" s="3">
        <v>0</v>
      </c>
      <c r="FE87" s="3">
        <v>0</v>
      </c>
      <c r="FF87" s="3">
        <v>0</v>
      </c>
      <c r="FG87" s="3">
        <v>0</v>
      </c>
      <c r="FH87" s="3">
        <v>0</v>
      </c>
      <c r="FI87" s="3">
        <v>0</v>
      </c>
      <c r="FJ87" s="3">
        <v>0</v>
      </c>
      <c r="FK87" s="3">
        <v>0</v>
      </c>
      <c r="FL87" s="3">
        <v>0</v>
      </c>
      <c r="FM87" s="3">
        <v>0</v>
      </c>
      <c r="FN87" s="3">
        <v>0</v>
      </c>
      <c r="FO87" s="3">
        <v>0</v>
      </c>
      <c r="FP87" s="3">
        <v>0</v>
      </c>
      <c r="FQ87" s="3">
        <v>0</v>
      </c>
      <c r="FR87" s="3">
        <v>0</v>
      </c>
      <c r="FS87" s="3">
        <v>0</v>
      </c>
      <c r="FT87" s="3">
        <v>0</v>
      </c>
    </row>
    <row r="88" spans="1:176" x14ac:dyDescent="0.25">
      <c r="A88" t="s">
        <v>96</v>
      </c>
      <c r="B88" s="3">
        <f t="shared" si="7"/>
        <v>1.3683343673018418E-3</v>
      </c>
      <c r="C88" s="3">
        <f t="shared" si="8"/>
        <v>0</v>
      </c>
      <c r="D88" s="3">
        <f t="shared" si="9"/>
        <v>4.7522429055998298E-3</v>
      </c>
      <c r="E88" s="10">
        <f t="shared" si="10"/>
        <v>17.543859649122805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3.4120764760074202E-5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2.7389756231169498E-4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9.3711929528629006E-5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1.22106085767315E-5</v>
      </c>
      <c r="BJ88" s="3">
        <v>1.20816721034191E-4</v>
      </c>
      <c r="BK88" s="3">
        <v>1.94216240362019E-5</v>
      </c>
      <c r="BL88" s="3">
        <v>0</v>
      </c>
      <c r="BM88" s="3">
        <v>2.7037257340615399E-5</v>
      </c>
      <c r="BN88" s="3">
        <v>6.2664494297531002E-5</v>
      </c>
      <c r="BO88" s="3">
        <v>1.2118568069996801E-5</v>
      </c>
      <c r="BP88" s="3">
        <v>2.1786017733818399E-5</v>
      </c>
      <c r="BQ88" s="3">
        <v>8.4595211911005805E-5</v>
      </c>
      <c r="BR88" s="3">
        <v>1.4764506127270001E-4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2.29221106679503E-5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1.01194090265129E-5</v>
      </c>
      <c r="CF88" s="3">
        <v>0</v>
      </c>
      <c r="CG88" s="3">
        <v>0</v>
      </c>
      <c r="CH88" s="3">
        <v>1.24778518130319E-5</v>
      </c>
      <c r="CI88" s="3">
        <v>2.1773210242118101E-5</v>
      </c>
      <c r="CJ88" s="3">
        <v>0</v>
      </c>
      <c r="CK88" s="3">
        <v>0</v>
      </c>
      <c r="CL88" s="3">
        <v>0</v>
      </c>
      <c r="CM88" s="3">
        <v>3.9305086078138497E-5</v>
      </c>
      <c r="CN88" s="3">
        <v>0</v>
      </c>
      <c r="CO88" s="3">
        <v>1.6157177018031399E-5</v>
      </c>
      <c r="CP88" s="3">
        <v>0</v>
      </c>
      <c r="CQ88" s="3">
        <v>3.58465766519297E-5</v>
      </c>
      <c r="CR88" s="3">
        <v>0</v>
      </c>
      <c r="CS88" s="3">
        <v>0</v>
      </c>
      <c r="CT88" s="3">
        <v>2.6066556607872099E-4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1.02669404517454E-4</v>
      </c>
      <c r="DA88" s="3">
        <v>0</v>
      </c>
      <c r="DB88" s="3">
        <v>0</v>
      </c>
      <c r="DC88" s="3">
        <v>0</v>
      </c>
      <c r="DD88" s="3">
        <v>0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1.4376078205865399E-4</v>
      </c>
      <c r="DM88" s="3">
        <v>0</v>
      </c>
      <c r="DN88" s="3">
        <v>0</v>
      </c>
      <c r="DO88" s="3">
        <v>0</v>
      </c>
      <c r="DP88" s="3">
        <v>0</v>
      </c>
      <c r="DQ88" s="3">
        <v>0</v>
      </c>
      <c r="DR88" s="3">
        <v>0</v>
      </c>
      <c r="DS88" s="3">
        <v>0</v>
      </c>
      <c r="DT88" s="3">
        <v>0</v>
      </c>
      <c r="DU88" s="3">
        <v>0</v>
      </c>
      <c r="DV88" s="3">
        <v>0</v>
      </c>
      <c r="DW88" s="3">
        <v>0</v>
      </c>
      <c r="DX88" s="3">
        <v>0</v>
      </c>
      <c r="DY88" s="3">
        <v>0</v>
      </c>
      <c r="DZ88" s="3">
        <v>5.23012552301255E-5</v>
      </c>
      <c r="EA88" s="3">
        <v>0</v>
      </c>
      <c r="EB88" s="3">
        <v>4.0131631752147E-5</v>
      </c>
      <c r="EC88" s="3">
        <v>2.4953212726138499E-5</v>
      </c>
      <c r="ED88" s="3">
        <v>0</v>
      </c>
      <c r="EE88" s="3">
        <v>0</v>
      </c>
      <c r="EF88" s="3">
        <v>0</v>
      </c>
      <c r="EG88" s="3">
        <v>0</v>
      </c>
      <c r="EH88" s="3">
        <v>0</v>
      </c>
      <c r="EI88" s="3">
        <v>0</v>
      </c>
      <c r="EJ88" s="3">
        <v>0</v>
      </c>
      <c r="EK88" s="3">
        <v>0</v>
      </c>
      <c r="EL88" s="3">
        <v>0</v>
      </c>
      <c r="EM88" s="3">
        <v>0</v>
      </c>
      <c r="EN88" s="3">
        <v>0</v>
      </c>
      <c r="EO88" s="3">
        <v>0</v>
      </c>
      <c r="EP88" s="3">
        <v>0</v>
      </c>
      <c r="EQ88" s="3">
        <v>0</v>
      </c>
      <c r="ER88" s="3">
        <v>0</v>
      </c>
      <c r="ES88" s="3">
        <v>0</v>
      </c>
      <c r="ET88" s="3">
        <v>0</v>
      </c>
      <c r="EU88" s="3">
        <v>0</v>
      </c>
      <c r="EV88" s="3">
        <v>0</v>
      </c>
      <c r="EW88" s="3">
        <v>0</v>
      </c>
      <c r="EX88" s="3">
        <v>2.3023967950636601E-5</v>
      </c>
      <c r="EY88" s="3">
        <v>2.2017702232595001E-4</v>
      </c>
      <c r="EZ88" s="3">
        <v>0</v>
      </c>
      <c r="FA88" s="3">
        <v>0</v>
      </c>
      <c r="FB88" s="3">
        <v>0</v>
      </c>
      <c r="FC88" s="3">
        <v>0</v>
      </c>
      <c r="FD88" s="3">
        <v>0</v>
      </c>
      <c r="FE88" s="3">
        <v>3.7995364565522998E-5</v>
      </c>
      <c r="FF88" s="3">
        <v>3.53273669335846E-4</v>
      </c>
      <c r="FG88" s="3">
        <v>1.2272649174050701E-5</v>
      </c>
      <c r="FH88" s="3">
        <v>0</v>
      </c>
      <c r="FI88" s="3">
        <v>0</v>
      </c>
      <c r="FJ88" s="3">
        <v>0</v>
      </c>
      <c r="FK88" s="3">
        <v>0</v>
      </c>
      <c r="FL88" s="3">
        <v>0</v>
      </c>
      <c r="FM88" s="3">
        <v>0</v>
      </c>
      <c r="FN88" s="3">
        <v>0</v>
      </c>
      <c r="FO88" s="3">
        <v>0</v>
      </c>
      <c r="FP88" s="3">
        <v>0</v>
      </c>
      <c r="FQ88" s="3">
        <v>0</v>
      </c>
      <c r="FR88" s="3">
        <v>0</v>
      </c>
      <c r="FS88" s="3">
        <v>0</v>
      </c>
      <c r="FT88" s="3">
        <v>0</v>
      </c>
    </row>
    <row r="89" spans="1:176" x14ac:dyDescent="0.25">
      <c r="A89" t="s">
        <v>128</v>
      </c>
      <c r="B89" s="3">
        <f t="shared" si="7"/>
        <v>1.3255541670391213E-3</v>
      </c>
      <c r="C89" s="3">
        <f t="shared" si="8"/>
        <v>0</v>
      </c>
      <c r="D89" s="3">
        <f t="shared" si="9"/>
        <v>9.0204121505887309E-3</v>
      </c>
      <c r="E89" s="10">
        <f t="shared" si="10"/>
        <v>3.5087719298245612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0</v>
      </c>
      <c r="DS89" s="3">
        <v>0</v>
      </c>
      <c r="DT89" s="3">
        <v>0</v>
      </c>
      <c r="DU89" s="3">
        <v>0</v>
      </c>
      <c r="DV89" s="3">
        <v>0</v>
      </c>
      <c r="DW89" s="3">
        <v>0</v>
      </c>
      <c r="DX89" s="3">
        <v>0</v>
      </c>
      <c r="DY89" s="3">
        <v>0</v>
      </c>
      <c r="DZ89" s="3">
        <v>0</v>
      </c>
      <c r="EA89" s="3">
        <v>0</v>
      </c>
      <c r="EB89" s="3">
        <v>0</v>
      </c>
      <c r="EC89" s="3">
        <v>0</v>
      </c>
      <c r="ED89" s="3">
        <v>0</v>
      </c>
      <c r="EE89" s="3">
        <v>0</v>
      </c>
      <c r="EF89" s="3">
        <v>0</v>
      </c>
      <c r="EG89" s="3">
        <v>0</v>
      </c>
      <c r="EH89" s="3">
        <v>0</v>
      </c>
      <c r="EI89" s="3">
        <v>0</v>
      </c>
      <c r="EJ89" s="3">
        <v>0</v>
      </c>
      <c r="EK89" s="3">
        <v>0</v>
      </c>
      <c r="EL89" s="3">
        <v>0</v>
      </c>
      <c r="EM89" s="3">
        <v>0</v>
      </c>
      <c r="EN89" s="3">
        <v>0</v>
      </c>
      <c r="EO89" s="3">
        <v>0</v>
      </c>
      <c r="EP89" s="3">
        <v>0</v>
      </c>
      <c r="EQ89" s="3">
        <v>0</v>
      </c>
      <c r="ER89" s="3">
        <v>0</v>
      </c>
      <c r="ES89" s="3">
        <v>0</v>
      </c>
      <c r="ET89" s="3">
        <v>0</v>
      </c>
      <c r="EU89" s="3">
        <v>0</v>
      </c>
      <c r="EV89" s="3">
        <v>0</v>
      </c>
      <c r="EW89" s="3">
        <v>0</v>
      </c>
      <c r="EX89" s="3">
        <v>0</v>
      </c>
      <c r="EY89" s="3">
        <v>0</v>
      </c>
      <c r="EZ89" s="3">
        <v>0</v>
      </c>
      <c r="FA89" s="3">
        <v>0</v>
      </c>
      <c r="FB89" s="3">
        <v>0</v>
      </c>
      <c r="FC89" s="3">
        <v>0</v>
      </c>
      <c r="FD89" s="3">
        <v>0</v>
      </c>
      <c r="FE89" s="3">
        <v>0</v>
      </c>
      <c r="FF89" s="3">
        <v>0</v>
      </c>
      <c r="FG89" s="3">
        <v>0</v>
      </c>
      <c r="FH89" s="3">
        <v>0</v>
      </c>
      <c r="FI89" s="3">
        <v>0</v>
      </c>
      <c r="FJ89" s="3">
        <v>0</v>
      </c>
      <c r="FK89" s="3">
        <v>0</v>
      </c>
      <c r="FL89" s="3">
        <v>0</v>
      </c>
      <c r="FM89" s="3">
        <v>0</v>
      </c>
      <c r="FN89" s="3">
        <v>0</v>
      </c>
      <c r="FO89" s="3">
        <v>6.4201510784487801E-4</v>
      </c>
      <c r="FP89" s="3">
        <v>4.4263456090651602E-4</v>
      </c>
      <c r="FQ89" s="3">
        <v>8.7912087912087901E-4</v>
      </c>
      <c r="FR89" s="3">
        <v>3.7216226274655701E-5</v>
      </c>
      <c r="FS89" s="3">
        <v>8.9336231797742797E-5</v>
      </c>
      <c r="FT89" s="3">
        <v>1.76374619692226E-4</v>
      </c>
    </row>
    <row r="90" spans="1:176" x14ac:dyDescent="0.25">
      <c r="A90" t="s">
        <v>125</v>
      </c>
      <c r="B90" s="3">
        <f t="shared" si="7"/>
        <v>1.2802003077014719E-3</v>
      </c>
      <c r="C90" s="3">
        <f t="shared" si="8"/>
        <v>0</v>
      </c>
      <c r="D90" s="3">
        <f t="shared" si="9"/>
        <v>7.705027233440076E-3</v>
      </c>
      <c r="E90" s="10">
        <f t="shared" si="10"/>
        <v>5.8479532163742682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1.06509884117246E-4</v>
      </c>
      <c r="AT90" s="3">
        <v>8.7348082107197196E-4</v>
      </c>
      <c r="AU90" s="3">
        <v>0</v>
      </c>
      <c r="AV90" s="3">
        <v>8.3505912218585098E-6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  <c r="DA90" s="3">
        <v>0</v>
      </c>
      <c r="DB90" s="3">
        <v>0</v>
      </c>
      <c r="DC90" s="3">
        <v>0</v>
      </c>
      <c r="DD90" s="3">
        <v>0</v>
      </c>
      <c r="DE90" s="3">
        <v>0</v>
      </c>
      <c r="DF90" s="3">
        <v>0</v>
      </c>
      <c r="DG90" s="3">
        <v>0</v>
      </c>
      <c r="DH90" s="3">
        <v>0</v>
      </c>
      <c r="DI90" s="3">
        <v>0</v>
      </c>
      <c r="DJ90" s="3">
        <v>0</v>
      </c>
      <c r="DK90" s="3">
        <v>0</v>
      </c>
      <c r="DL90" s="3">
        <v>0</v>
      </c>
      <c r="DM90" s="3">
        <v>0</v>
      </c>
      <c r="DN90" s="3">
        <v>0</v>
      </c>
      <c r="DO90" s="3">
        <v>0</v>
      </c>
      <c r="DP90" s="3">
        <v>0</v>
      </c>
      <c r="DQ90" s="3">
        <v>0</v>
      </c>
      <c r="DR90" s="3">
        <v>0</v>
      </c>
      <c r="DS90" s="3">
        <v>0</v>
      </c>
      <c r="DT90" s="3">
        <v>0</v>
      </c>
      <c r="DU90" s="3">
        <v>0</v>
      </c>
      <c r="DV90" s="3">
        <v>0</v>
      </c>
      <c r="DW90" s="3">
        <v>0</v>
      </c>
      <c r="DX90" s="3">
        <v>0</v>
      </c>
      <c r="DY90" s="3">
        <v>0</v>
      </c>
      <c r="DZ90" s="3">
        <v>0</v>
      </c>
      <c r="EA90" s="3">
        <v>0</v>
      </c>
      <c r="EB90" s="3">
        <v>0</v>
      </c>
      <c r="EC90" s="3">
        <v>0</v>
      </c>
      <c r="ED90" s="3">
        <v>0</v>
      </c>
      <c r="EE90" s="3">
        <v>0</v>
      </c>
      <c r="EF90" s="3">
        <v>0</v>
      </c>
      <c r="EG90" s="3">
        <v>2.7218290691344602E-4</v>
      </c>
      <c r="EH90" s="3">
        <v>1.2994396166653101E-4</v>
      </c>
      <c r="EI90" s="3">
        <v>0</v>
      </c>
      <c r="EJ90" s="3">
        <v>0</v>
      </c>
      <c r="EK90" s="3">
        <v>0</v>
      </c>
      <c r="EL90" s="3">
        <v>3.5524974992287301E-4</v>
      </c>
      <c r="EM90" s="3">
        <v>0</v>
      </c>
      <c r="EN90" s="3">
        <v>0</v>
      </c>
      <c r="EO90" s="3">
        <v>0</v>
      </c>
      <c r="EP90" s="3">
        <v>0</v>
      </c>
      <c r="EQ90" s="3">
        <v>0</v>
      </c>
      <c r="ER90" s="3">
        <v>0</v>
      </c>
      <c r="ES90" s="3">
        <v>0</v>
      </c>
      <c r="ET90" s="3">
        <v>0</v>
      </c>
      <c r="EU90" s="3">
        <v>0</v>
      </c>
      <c r="EV90" s="3">
        <v>0</v>
      </c>
      <c r="EW90" s="3">
        <v>0</v>
      </c>
      <c r="EX90" s="3">
        <v>0</v>
      </c>
      <c r="EY90" s="3">
        <v>0</v>
      </c>
      <c r="EZ90" s="3">
        <v>0</v>
      </c>
      <c r="FA90" s="3">
        <v>0</v>
      </c>
      <c r="FB90" s="3">
        <v>1.35393317587592E-4</v>
      </c>
      <c r="FC90" s="3">
        <v>0</v>
      </c>
      <c r="FD90" s="3">
        <v>0</v>
      </c>
      <c r="FE90" s="3">
        <v>0</v>
      </c>
      <c r="FF90" s="3">
        <v>7.8505259852410105E-5</v>
      </c>
      <c r="FG90" s="3">
        <v>1.34999140914558E-4</v>
      </c>
      <c r="FH90" s="3">
        <v>0</v>
      </c>
      <c r="FI90" s="3">
        <v>0</v>
      </c>
      <c r="FJ90" s="3">
        <v>0</v>
      </c>
      <c r="FK90" s="3">
        <v>0</v>
      </c>
      <c r="FL90" s="3">
        <v>0</v>
      </c>
      <c r="FM90" s="3">
        <v>9.4526892901030304E-5</v>
      </c>
      <c r="FN90" s="3">
        <v>0</v>
      </c>
      <c r="FO90" s="3">
        <v>0</v>
      </c>
      <c r="FP90" s="3">
        <v>0</v>
      </c>
      <c r="FQ90" s="3">
        <v>0</v>
      </c>
      <c r="FR90" s="3">
        <v>0</v>
      </c>
      <c r="FS90" s="3">
        <v>0</v>
      </c>
      <c r="FT90" s="3">
        <v>0</v>
      </c>
    </row>
    <row r="91" spans="1:176" x14ac:dyDescent="0.25">
      <c r="A91" t="s">
        <v>147</v>
      </c>
      <c r="B91" s="3">
        <f t="shared" si="7"/>
        <v>1.1190878627837619E-3</v>
      </c>
      <c r="C91" s="3">
        <f t="shared" si="8"/>
        <v>0</v>
      </c>
      <c r="D91" s="3">
        <f t="shared" si="9"/>
        <v>1.4502456283940155E-2</v>
      </c>
      <c r="E91" s="10">
        <f t="shared" si="10"/>
        <v>1.1695906432748537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1.9020446980503999E-3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1.1595547309833E-5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3">
        <v>0</v>
      </c>
      <c r="DL91" s="3">
        <v>0</v>
      </c>
      <c r="DM91" s="3">
        <v>0</v>
      </c>
      <c r="DN91" s="3">
        <v>0</v>
      </c>
      <c r="DO91" s="3">
        <v>0</v>
      </c>
      <c r="DP91" s="3">
        <v>0</v>
      </c>
      <c r="DQ91" s="3">
        <v>0</v>
      </c>
      <c r="DR91" s="3">
        <v>0</v>
      </c>
      <c r="DS91" s="3">
        <v>0</v>
      </c>
      <c r="DT91" s="3">
        <v>0</v>
      </c>
      <c r="DU91" s="3">
        <v>0</v>
      </c>
      <c r="DV91" s="3">
        <v>0</v>
      </c>
      <c r="DW91" s="3">
        <v>0</v>
      </c>
      <c r="DX91" s="3">
        <v>0</v>
      </c>
      <c r="DY91" s="3">
        <v>0</v>
      </c>
      <c r="DZ91" s="3">
        <v>0</v>
      </c>
      <c r="EA91" s="3">
        <v>0</v>
      </c>
      <c r="EB91" s="3">
        <v>0</v>
      </c>
      <c r="EC91" s="3">
        <v>0</v>
      </c>
      <c r="ED91" s="3">
        <v>0</v>
      </c>
      <c r="EE91" s="3">
        <v>0</v>
      </c>
      <c r="EF91" s="3">
        <v>0</v>
      </c>
      <c r="EG91" s="3">
        <v>0</v>
      </c>
      <c r="EH91" s="3">
        <v>0</v>
      </c>
      <c r="EI91" s="3">
        <v>0</v>
      </c>
      <c r="EJ91" s="3">
        <v>0</v>
      </c>
      <c r="EK91" s="3">
        <v>0</v>
      </c>
      <c r="EL91" s="3">
        <v>0</v>
      </c>
      <c r="EM91" s="3">
        <v>0</v>
      </c>
      <c r="EN91" s="3">
        <v>0</v>
      </c>
      <c r="EO91" s="3">
        <v>0</v>
      </c>
      <c r="EP91" s="3">
        <v>0</v>
      </c>
      <c r="EQ91" s="3">
        <v>0</v>
      </c>
      <c r="ER91" s="3">
        <v>0</v>
      </c>
      <c r="ES91" s="3">
        <v>0</v>
      </c>
      <c r="ET91" s="3">
        <v>0</v>
      </c>
      <c r="EU91" s="3">
        <v>0</v>
      </c>
      <c r="EV91" s="3">
        <v>0</v>
      </c>
      <c r="EW91" s="3">
        <v>0</v>
      </c>
      <c r="EX91" s="3">
        <v>0</v>
      </c>
      <c r="EY91" s="3">
        <v>0</v>
      </c>
      <c r="EZ91" s="3">
        <v>0</v>
      </c>
      <c r="FA91" s="3">
        <v>0</v>
      </c>
      <c r="FB91" s="3">
        <v>0</v>
      </c>
      <c r="FC91" s="3">
        <v>0</v>
      </c>
      <c r="FD91" s="3">
        <v>0</v>
      </c>
      <c r="FE91" s="3">
        <v>0</v>
      </c>
      <c r="FF91" s="3">
        <v>0</v>
      </c>
      <c r="FG91" s="3">
        <v>0</v>
      </c>
      <c r="FH91" s="3">
        <v>0</v>
      </c>
      <c r="FI91" s="3">
        <v>0</v>
      </c>
      <c r="FJ91" s="3">
        <v>0</v>
      </c>
      <c r="FK91" s="3">
        <v>0</v>
      </c>
      <c r="FL91" s="3">
        <v>0</v>
      </c>
      <c r="FM91" s="3">
        <v>0</v>
      </c>
      <c r="FN91" s="3">
        <v>0</v>
      </c>
      <c r="FO91" s="3">
        <v>0</v>
      </c>
      <c r="FP91" s="3">
        <v>0</v>
      </c>
      <c r="FQ91" s="3">
        <v>0</v>
      </c>
      <c r="FR91" s="3">
        <v>0</v>
      </c>
      <c r="FS91" s="3">
        <v>0</v>
      </c>
      <c r="FT91" s="3">
        <v>0</v>
      </c>
    </row>
    <row r="92" spans="1:176" x14ac:dyDescent="0.25">
      <c r="A92" t="s">
        <v>63</v>
      </c>
      <c r="B92" s="3">
        <f t="shared" si="7"/>
        <v>1.0909742599857089E-3</v>
      </c>
      <c r="C92" s="3">
        <f t="shared" si="8"/>
        <v>0</v>
      </c>
      <c r="D92" s="3">
        <f t="shared" si="9"/>
        <v>3.849514260453467E-3</v>
      </c>
      <c r="E92" s="10">
        <f t="shared" si="10"/>
        <v>18.128654970760234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5.4608999563127997E-5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1.4589701129972399E-5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1.60310360858622E-5</v>
      </c>
      <c r="AY92" s="3">
        <v>1.16361605324707E-5</v>
      </c>
      <c r="AZ92" s="3">
        <v>2.3688543036160598E-5</v>
      </c>
      <c r="BA92" s="3">
        <v>0</v>
      </c>
      <c r="BB92" s="3">
        <v>3.0397908623886699E-5</v>
      </c>
      <c r="BC92" s="3">
        <v>0</v>
      </c>
      <c r="BD92" s="3">
        <v>0</v>
      </c>
      <c r="BE92" s="3">
        <v>6.3777543926783398E-5</v>
      </c>
      <c r="BF92" s="3">
        <v>0</v>
      </c>
      <c r="BG92" s="3">
        <v>0</v>
      </c>
      <c r="BH92" s="3">
        <v>1.00561131111603E-5</v>
      </c>
      <c r="BI92" s="3">
        <v>1.22106085767315E-5</v>
      </c>
      <c r="BJ92" s="3">
        <v>0</v>
      </c>
      <c r="BK92" s="3">
        <v>1.5537299228961501E-4</v>
      </c>
      <c r="BL92" s="3">
        <v>0</v>
      </c>
      <c r="BM92" s="3">
        <v>2.7037257340615399E-5</v>
      </c>
      <c r="BN92" s="3">
        <v>6.2664494297531002E-5</v>
      </c>
      <c r="BO92" s="3">
        <v>1.2118568069996801E-5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5.40044283631258E-5</v>
      </c>
      <c r="BY92" s="3">
        <v>4.58442213359006E-5</v>
      </c>
      <c r="BZ92" s="3">
        <v>0</v>
      </c>
      <c r="CA92" s="3">
        <v>0</v>
      </c>
      <c r="CB92" s="3">
        <v>0</v>
      </c>
      <c r="CC92" s="3">
        <v>0</v>
      </c>
      <c r="CD92" s="3">
        <v>5.0655995137024497E-5</v>
      </c>
      <c r="CE92" s="3">
        <v>0</v>
      </c>
      <c r="CF92" s="3">
        <v>1.41476734151069E-5</v>
      </c>
      <c r="CG92" s="3">
        <v>0</v>
      </c>
      <c r="CH92" s="3">
        <v>0</v>
      </c>
      <c r="CI92" s="3">
        <v>0</v>
      </c>
      <c r="CJ92" s="3">
        <v>1.5761931782359201E-5</v>
      </c>
      <c r="CK92" s="3">
        <v>1.4535306258902901E-5</v>
      </c>
      <c r="CL92" s="3">
        <v>8.1382195203333404E-6</v>
      </c>
      <c r="CM92" s="3">
        <v>3.9305086078138497E-5</v>
      </c>
      <c r="CN92" s="3">
        <v>0</v>
      </c>
      <c r="CO92" s="3">
        <v>3.2314354036062798E-5</v>
      </c>
      <c r="CP92" s="3">
        <v>0</v>
      </c>
      <c r="CQ92" s="3">
        <v>2.3897717767953199E-5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3">
        <v>0</v>
      </c>
      <c r="DL92" s="3">
        <v>0</v>
      </c>
      <c r="DM92" s="3">
        <v>0</v>
      </c>
      <c r="DN92" s="3">
        <v>0</v>
      </c>
      <c r="DO92" s="3">
        <v>0</v>
      </c>
      <c r="DP92" s="3">
        <v>0</v>
      </c>
      <c r="DQ92" s="3">
        <v>0</v>
      </c>
      <c r="DR92" s="3">
        <v>0</v>
      </c>
      <c r="DS92" s="3">
        <v>0</v>
      </c>
      <c r="DT92" s="3">
        <v>7.4668657830875504E-5</v>
      </c>
      <c r="DU92" s="3">
        <v>0</v>
      </c>
      <c r="DV92" s="3">
        <v>0</v>
      </c>
      <c r="DW92" s="3">
        <v>0</v>
      </c>
      <c r="DX92" s="3">
        <v>0</v>
      </c>
      <c r="DY92" s="3">
        <v>0</v>
      </c>
      <c r="DZ92" s="3">
        <v>0</v>
      </c>
      <c r="EA92" s="3">
        <v>0</v>
      </c>
      <c r="EB92" s="3">
        <v>0</v>
      </c>
      <c r="EC92" s="3">
        <v>0</v>
      </c>
      <c r="ED92" s="3">
        <v>0</v>
      </c>
      <c r="EE92" s="3">
        <v>0</v>
      </c>
      <c r="EF92" s="3">
        <v>0</v>
      </c>
      <c r="EG92" s="3">
        <v>0</v>
      </c>
      <c r="EH92" s="3">
        <v>0</v>
      </c>
      <c r="EI92" s="3">
        <v>0</v>
      </c>
      <c r="EJ92" s="3">
        <v>0</v>
      </c>
      <c r="EK92" s="3">
        <v>0</v>
      </c>
      <c r="EL92" s="3">
        <v>1.40230164443239E-4</v>
      </c>
      <c r="EM92" s="3">
        <v>1.18664783852096E-4</v>
      </c>
      <c r="EN92" s="3">
        <v>4.2490359999575101E-5</v>
      </c>
      <c r="EO92" s="3">
        <v>2.1873541763882401E-4</v>
      </c>
      <c r="EP92" s="3">
        <v>3.4749732427060299E-4</v>
      </c>
      <c r="EQ92" s="3">
        <v>1.18664783852096E-4</v>
      </c>
      <c r="ER92" s="3">
        <v>0</v>
      </c>
      <c r="ES92" s="3">
        <v>0</v>
      </c>
      <c r="ET92" s="3">
        <v>1.18196324094321E-5</v>
      </c>
      <c r="EU92" s="3">
        <v>0</v>
      </c>
      <c r="EV92" s="3">
        <v>0</v>
      </c>
      <c r="EW92" s="3">
        <v>0</v>
      </c>
      <c r="EX92" s="3">
        <v>0</v>
      </c>
      <c r="EY92" s="3">
        <v>0</v>
      </c>
      <c r="EZ92" s="3">
        <v>0</v>
      </c>
      <c r="FA92" s="3">
        <v>0</v>
      </c>
      <c r="FB92" s="3">
        <v>0</v>
      </c>
      <c r="FC92" s="3">
        <v>0</v>
      </c>
      <c r="FD92" s="3">
        <v>0</v>
      </c>
      <c r="FE92" s="3">
        <v>0</v>
      </c>
      <c r="FF92" s="3">
        <v>0</v>
      </c>
      <c r="FG92" s="3">
        <v>0</v>
      </c>
      <c r="FH92" s="3">
        <v>0</v>
      </c>
      <c r="FI92" s="3">
        <v>0</v>
      </c>
      <c r="FJ92" s="3">
        <v>0</v>
      </c>
      <c r="FK92" s="3">
        <v>0</v>
      </c>
      <c r="FL92" s="3">
        <v>0</v>
      </c>
      <c r="FM92" s="3">
        <v>0</v>
      </c>
      <c r="FN92" s="3">
        <v>0</v>
      </c>
      <c r="FO92" s="3">
        <v>0</v>
      </c>
      <c r="FP92" s="3">
        <v>0</v>
      </c>
      <c r="FQ92" s="3">
        <v>0</v>
      </c>
      <c r="FR92" s="3">
        <v>0</v>
      </c>
      <c r="FS92" s="3">
        <v>0</v>
      </c>
      <c r="FT92" s="3">
        <v>0</v>
      </c>
    </row>
    <row r="93" spans="1:176" x14ac:dyDescent="0.25">
      <c r="A93" t="s">
        <v>100</v>
      </c>
      <c r="B93" s="3">
        <f t="shared" si="7"/>
        <v>1.04210374601995E-3</v>
      </c>
      <c r="C93" s="3">
        <f t="shared" si="8"/>
        <v>0</v>
      </c>
      <c r="D93" s="3">
        <f t="shared" si="9"/>
        <v>6.3351493951528653E-3</v>
      </c>
      <c r="E93" s="10">
        <f t="shared" si="10"/>
        <v>5.2631578947368416</v>
      </c>
      <c r="F93" s="3">
        <v>0</v>
      </c>
      <c r="G93" s="3">
        <v>0</v>
      </c>
      <c r="H93" s="3">
        <v>1.22862197758994E-5</v>
      </c>
      <c r="I93" s="3">
        <v>5.2460892789011803E-5</v>
      </c>
      <c r="J93" s="3">
        <v>0</v>
      </c>
      <c r="K93" s="3">
        <v>0</v>
      </c>
      <c r="L93" s="3">
        <v>0</v>
      </c>
      <c r="M93" s="3">
        <v>1.5291688967046399E-4</v>
      </c>
      <c r="N93" s="3">
        <v>0</v>
      </c>
      <c r="O93" s="3">
        <v>0</v>
      </c>
      <c r="P93" s="3">
        <v>1.6864472879819599E-4</v>
      </c>
      <c r="Q93" s="3">
        <v>6.1890199504878397E-4</v>
      </c>
      <c r="R93" s="3">
        <v>0</v>
      </c>
      <c r="S93" s="3">
        <v>2.2091310751104601E-4</v>
      </c>
      <c r="T93" s="3">
        <v>4.6221400508435402E-4</v>
      </c>
      <c r="U93" s="3">
        <v>0</v>
      </c>
      <c r="V93" s="3">
        <v>0</v>
      </c>
      <c r="W93" s="3">
        <v>5.8358804519889401E-5</v>
      </c>
      <c r="X93" s="3">
        <v>3.5300762496469899E-5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  <c r="DA93" s="3">
        <v>0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  <c r="DQ93" s="3">
        <v>0</v>
      </c>
      <c r="DR93" s="3">
        <v>0</v>
      </c>
      <c r="DS93" s="3">
        <v>0</v>
      </c>
      <c r="DT93" s="3">
        <v>0</v>
      </c>
      <c r="DU93" s="3">
        <v>0</v>
      </c>
      <c r="DV93" s="3">
        <v>0</v>
      </c>
      <c r="DW93" s="3">
        <v>0</v>
      </c>
      <c r="DX93" s="3">
        <v>0</v>
      </c>
      <c r="DY93" s="3">
        <v>0</v>
      </c>
      <c r="DZ93" s="3">
        <v>0</v>
      </c>
      <c r="EA93" s="3">
        <v>0</v>
      </c>
      <c r="EB93" s="3">
        <v>0</v>
      </c>
      <c r="EC93" s="3">
        <v>0</v>
      </c>
      <c r="ED93" s="3">
        <v>0</v>
      </c>
      <c r="EE93" s="3">
        <v>0</v>
      </c>
      <c r="EF93" s="3">
        <v>0</v>
      </c>
      <c r="EG93" s="3">
        <v>0</v>
      </c>
      <c r="EH93" s="3">
        <v>0</v>
      </c>
      <c r="EI93" s="3">
        <v>0</v>
      </c>
      <c r="EJ93" s="3">
        <v>0</v>
      </c>
      <c r="EK93" s="3">
        <v>0</v>
      </c>
      <c r="EL93" s="3">
        <v>0</v>
      </c>
      <c r="EM93" s="3">
        <v>0</v>
      </c>
      <c r="EN93" s="3">
        <v>0</v>
      </c>
      <c r="EO93" s="3">
        <v>0</v>
      </c>
      <c r="EP93" s="3">
        <v>0</v>
      </c>
      <c r="EQ93" s="3">
        <v>0</v>
      </c>
      <c r="ER93" s="3">
        <v>0</v>
      </c>
      <c r="ES93" s="3">
        <v>0</v>
      </c>
      <c r="ET93" s="3">
        <v>0</v>
      </c>
      <c r="EU93" s="3">
        <v>0</v>
      </c>
      <c r="EV93" s="3">
        <v>0</v>
      </c>
      <c r="EW93" s="3">
        <v>0</v>
      </c>
      <c r="EX93" s="3">
        <v>0</v>
      </c>
      <c r="EY93" s="3">
        <v>0</v>
      </c>
      <c r="EZ93" s="3">
        <v>0</v>
      </c>
      <c r="FA93" s="3">
        <v>0</v>
      </c>
      <c r="FB93" s="3">
        <v>0</v>
      </c>
      <c r="FC93" s="3">
        <v>0</v>
      </c>
      <c r="FD93" s="3">
        <v>0</v>
      </c>
      <c r="FE93" s="3">
        <v>0</v>
      </c>
      <c r="FF93" s="3">
        <v>0</v>
      </c>
      <c r="FG93" s="3">
        <v>0</v>
      </c>
      <c r="FH93" s="3">
        <v>0</v>
      </c>
      <c r="FI93" s="3">
        <v>0</v>
      </c>
      <c r="FJ93" s="3">
        <v>0</v>
      </c>
      <c r="FK93" s="3">
        <v>0</v>
      </c>
      <c r="FL93" s="3">
        <v>0</v>
      </c>
      <c r="FM93" s="3">
        <v>0</v>
      </c>
      <c r="FN93" s="3">
        <v>0</v>
      </c>
      <c r="FO93" s="3">
        <v>0</v>
      </c>
      <c r="FP93" s="3">
        <v>0</v>
      </c>
      <c r="FQ93" s="3">
        <v>0</v>
      </c>
      <c r="FR93" s="3">
        <v>0</v>
      </c>
      <c r="FS93" s="3">
        <v>0</v>
      </c>
      <c r="FT93" s="3">
        <v>0</v>
      </c>
    </row>
    <row r="94" spans="1:176" x14ac:dyDescent="0.25">
      <c r="A94" t="s">
        <v>144</v>
      </c>
      <c r="B94" s="3">
        <f t="shared" si="7"/>
        <v>9.6515660602526664E-4</v>
      </c>
      <c r="C94" s="3">
        <f t="shared" si="8"/>
        <v>0</v>
      </c>
      <c r="D94" s="3">
        <f t="shared" si="9"/>
        <v>7.7496408799091667E-3</v>
      </c>
      <c r="E94" s="10">
        <f t="shared" si="10"/>
        <v>1.7543859649122806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4.9757432516482104E-4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8.3215444786552395E-4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3">
        <v>0</v>
      </c>
      <c r="DO94" s="3">
        <v>0</v>
      </c>
      <c r="DP94" s="3">
        <v>0</v>
      </c>
      <c r="DQ94" s="3">
        <v>0</v>
      </c>
      <c r="DR94" s="3">
        <v>0</v>
      </c>
      <c r="DS94" s="3">
        <v>0</v>
      </c>
      <c r="DT94" s="3">
        <v>0</v>
      </c>
      <c r="DU94" s="3">
        <v>0</v>
      </c>
      <c r="DV94" s="3">
        <v>0</v>
      </c>
      <c r="DW94" s="3">
        <v>0</v>
      </c>
      <c r="DX94" s="3">
        <v>0</v>
      </c>
      <c r="DY94" s="3">
        <v>0</v>
      </c>
      <c r="DZ94" s="3">
        <v>0</v>
      </c>
      <c r="EA94" s="3">
        <v>0</v>
      </c>
      <c r="EB94" s="3">
        <v>0</v>
      </c>
      <c r="EC94" s="3">
        <v>0</v>
      </c>
      <c r="ED94" s="3">
        <v>0</v>
      </c>
      <c r="EE94" s="3">
        <v>0</v>
      </c>
      <c r="EF94" s="3">
        <v>0</v>
      </c>
      <c r="EG94" s="3">
        <v>0</v>
      </c>
      <c r="EH94" s="3">
        <v>0</v>
      </c>
      <c r="EI94" s="3">
        <v>0</v>
      </c>
      <c r="EJ94" s="3">
        <v>0</v>
      </c>
      <c r="EK94" s="3">
        <v>0</v>
      </c>
      <c r="EL94" s="3">
        <v>0</v>
      </c>
      <c r="EM94" s="3">
        <v>0</v>
      </c>
      <c r="EN94" s="3">
        <v>0</v>
      </c>
      <c r="EO94" s="3">
        <v>0</v>
      </c>
      <c r="EP94" s="3">
        <v>0</v>
      </c>
      <c r="EQ94" s="3">
        <v>0</v>
      </c>
      <c r="ER94" s="3">
        <v>0</v>
      </c>
      <c r="ES94" s="3">
        <v>3.2068902327286099E-4</v>
      </c>
      <c r="ET94" s="3">
        <v>0</v>
      </c>
      <c r="EU94" s="3">
        <v>0</v>
      </c>
      <c r="EV94" s="3">
        <v>0</v>
      </c>
      <c r="EW94" s="3">
        <v>0</v>
      </c>
      <c r="EX94" s="3">
        <v>0</v>
      </c>
      <c r="EY94" s="3">
        <v>0</v>
      </c>
      <c r="EZ94" s="3">
        <v>0</v>
      </c>
      <c r="FA94" s="3">
        <v>0</v>
      </c>
      <c r="FB94" s="3">
        <v>0</v>
      </c>
      <c r="FC94" s="3">
        <v>0</v>
      </c>
      <c r="FD94" s="3">
        <v>0</v>
      </c>
      <c r="FE94" s="3">
        <v>0</v>
      </c>
      <c r="FF94" s="3">
        <v>0</v>
      </c>
      <c r="FG94" s="3">
        <v>0</v>
      </c>
      <c r="FH94" s="3">
        <v>0</v>
      </c>
      <c r="FI94" s="3">
        <v>0</v>
      </c>
      <c r="FJ94" s="3">
        <v>0</v>
      </c>
      <c r="FK94" s="3">
        <v>0</v>
      </c>
      <c r="FL94" s="3">
        <v>0</v>
      </c>
      <c r="FM94" s="3">
        <v>0</v>
      </c>
      <c r="FN94" s="3">
        <v>0</v>
      </c>
      <c r="FO94" s="3">
        <v>0</v>
      </c>
      <c r="FP94" s="3">
        <v>0</v>
      </c>
      <c r="FQ94" s="3">
        <v>0</v>
      </c>
      <c r="FR94" s="3">
        <v>0</v>
      </c>
      <c r="FS94" s="3">
        <v>0</v>
      </c>
      <c r="FT94" s="3">
        <v>0</v>
      </c>
    </row>
    <row r="95" spans="1:176" x14ac:dyDescent="0.25">
      <c r="A95" t="s">
        <v>4</v>
      </c>
      <c r="B95" s="3">
        <f t="shared" si="7"/>
        <v>8.7202412793743159E-4</v>
      </c>
      <c r="C95" s="3">
        <f t="shared" si="8"/>
        <v>0</v>
      </c>
      <c r="D95" s="3">
        <f t="shared" si="9"/>
        <v>3.2337236084913484E-3</v>
      </c>
      <c r="E95" s="10">
        <f t="shared" si="10"/>
        <v>18.128654970760234</v>
      </c>
      <c r="F95" s="3">
        <v>0</v>
      </c>
      <c r="G95" s="3">
        <v>0</v>
      </c>
      <c r="H95" s="3">
        <v>4.0954065919664499E-6</v>
      </c>
      <c r="I95" s="3">
        <v>9.5383441434567002E-6</v>
      </c>
      <c r="J95" s="3">
        <v>0</v>
      </c>
      <c r="K95" s="3">
        <v>0</v>
      </c>
      <c r="L95" s="3">
        <v>0</v>
      </c>
      <c r="M95" s="3">
        <v>0</v>
      </c>
      <c r="N95" s="3">
        <v>1.91464512052691E-5</v>
      </c>
      <c r="O95" s="3">
        <v>0</v>
      </c>
      <c r="P95" s="3">
        <v>0</v>
      </c>
      <c r="Q95" s="3">
        <v>7.2811999417504001E-5</v>
      </c>
      <c r="R95" s="3">
        <v>0</v>
      </c>
      <c r="S95" s="3">
        <v>1.4727540500736401E-4</v>
      </c>
      <c r="T95" s="3">
        <v>0</v>
      </c>
      <c r="U95" s="3">
        <v>3.4120764760074202E-5</v>
      </c>
      <c r="V95" s="3">
        <v>2.5329922237138701E-5</v>
      </c>
      <c r="W95" s="3">
        <v>1.4589701129972399E-5</v>
      </c>
      <c r="X95" s="3">
        <v>3.5300762496469899E-5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1.6919042382201199E-4</v>
      </c>
      <c r="BR95" s="3">
        <v>2.9529012254540099E-4</v>
      </c>
      <c r="BS95" s="3">
        <v>1.5087962823259599E-4</v>
      </c>
      <c r="BT95" s="3">
        <v>0</v>
      </c>
      <c r="BU95" s="3">
        <v>0</v>
      </c>
      <c r="BV95" s="3">
        <v>0</v>
      </c>
      <c r="BW95" s="3">
        <v>0</v>
      </c>
      <c r="BX95" s="3">
        <v>1.8001476121041901E-5</v>
      </c>
      <c r="BY95" s="3">
        <v>0</v>
      </c>
      <c r="BZ95" s="3">
        <v>0</v>
      </c>
      <c r="CA95" s="3">
        <v>3.1168183518264601E-5</v>
      </c>
      <c r="CB95" s="3">
        <v>0</v>
      </c>
      <c r="CC95" s="3">
        <v>0</v>
      </c>
      <c r="CD95" s="3">
        <v>1.6885331712341499E-5</v>
      </c>
      <c r="CE95" s="3">
        <v>0</v>
      </c>
      <c r="CF95" s="3">
        <v>1.41476734151069E-5</v>
      </c>
      <c r="CG95" s="3">
        <v>0</v>
      </c>
      <c r="CH95" s="3">
        <v>3.7433555439095602E-5</v>
      </c>
      <c r="CI95" s="3">
        <v>2.1773210242118101E-5</v>
      </c>
      <c r="CJ95" s="3">
        <v>0</v>
      </c>
      <c r="CK95" s="3">
        <v>1.4535306258902901E-5</v>
      </c>
      <c r="CL95" s="3">
        <v>0</v>
      </c>
      <c r="CM95" s="3">
        <v>5.2406781437517998E-5</v>
      </c>
      <c r="CN95" s="3">
        <v>0</v>
      </c>
      <c r="CO95" s="3">
        <v>3.2314354036062798E-5</v>
      </c>
      <c r="CP95" s="3">
        <v>1.6946854663774401E-5</v>
      </c>
      <c r="CQ95" s="3">
        <v>4.7795435535906303E-5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0</v>
      </c>
      <c r="DY95" s="3">
        <v>0</v>
      </c>
      <c r="DZ95" s="3">
        <v>0</v>
      </c>
      <c r="EA95" s="3">
        <v>0</v>
      </c>
      <c r="EB95" s="3">
        <v>0</v>
      </c>
      <c r="EC95" s="3">
        <v>0</v>
      </c>
      <c r="ED95" s="3">
        <v>0</v>
      </c>
      <c r="EE95" s="3">
        <v>0</v>
      </c>
      <c r="EF95" s="3">
        <v>0</v>
      </c>
      <c r="EG95" s="3">
        <v>0</v>
      </c>
      <c r="EH95" s="3">
        <v>0</v>
      </c>
      <c r="EI95" s="3">
        <v>0</v>
      </c>
      <c r="EJ95" s="3">
        <v>0</v>
      </c>
      <c r="EK95" s="3">
        <v>0</v>
      </c>
      <c r="EL95" s="3">
        <v>9.3486776295492992E-6</v>
      </c>
      <c r="EM95" s="3">
        <v>1.18664783852096E-5</v>
      </c>
      <c r="EN95" s="3">
        <v>0</v>
      </c>
      <c r="EO95" s="3">
        <v>1.45823611759216E-5</v>
      </c>
      <c r="EP95" s="3">
        <v>1.3899892970824101E-5</v>
      </c>
      <c r="EQ95" s="3">
        <v>1.18664783852096E-5</v>
      </c>
      <c r="ER95" s="3">
        <v>0</v>
      </c>
      <c r="ES95" s="3">
        <v>0</v>
      </c>
      <c r="ET95" s="3">
        <v>0</v>
      </c>
      <c r="EU95" s="3">
        <v>0</v>
      </c>
      <c r="EV95" s="3">
        <v>0</v>
      </c>
      <c r="EW95" s="3">
        <v>0</v>
      </c>
      <c r="EX95" s="3">
        <v>0</v>
      </c>
      <c r="EY95" s="3">
        <v>0</v>
      </c>
      <c r="EZ95" s="3">
        <v>0</v>
      </c>
      <c r="FA95" s="3">
        <v>0</v>
      </c>
      <c r="FB95" s="3">
        <v>0</v>
      </c>
      <c r="FC95" s="3">
        <v>0</v>
      </c>
      <c r="FD95" s="3">
        <v>0</v>
      </c>
      <c r="FE95" s="3">
        <v>0</v>
      </c>
      <c r="FF95" s="3">
        <v>0</v>
      </c>
      <c r="FG95" s="3">
        <v>0</v>
      </c>
      <c r="FH95" s="3">
        <v>1.0200958890135701E-4</v>
      </c>
      <c r="FI95" s="3">
        <v>0</v>
      </c>
      <c r="FJ95" s="3">
        <v>0</v>
      </c>
      <c r="FK95" s="3">
        <v>0</v>
      </c>
      <c r="FL95" s="3">
        <v>0</v>
      </c>
      <c r="FM95" s="3">
        <v>0</v>
      </c>
      <c r="FN95" s="3">
        <v>2.4632665377557201E-5</v>
      </c>
      <c r="FO95" s="3">
        <v>0</v>
      </c>
      <c r="FP95" s="3">
        <v>0</v>
      </c>
      <c r="FQ95" s="3">
        <v>2.1978021978022001E-5</v>
      </c>
      <c r="FR95" s="3">
        <v>0</v>
      </c>
      <c r="FS95" s="3">
        <v>0</v>
      </c>
      <c r="FT95" s="3">
        <v>0</v>
      </c>
    </row>
    <row r="96" spans="1:176" x14ac:dyDescent="0.25">
      <c r="A96" t="s">
        <v>99</v>
      </c>
      <c r="B96" s="3">
        <f t="shared" si="7"/>
        <v>8.5308749358783454E-4</v>
      </c>
      <c r="C96" s="3">
        <f t="shared" si="8"/>
        <v>0</v>
      </c>
      <c r="D96" s="3">
        <f t="shared" si="9"/>
        <v>1.0034738738457486E-2</v>
      </c>
      <c r="E96" s="10">
        <f t="shared" si="10"/>
        <v>2.3391812865497075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6.3241773299323298E-5</v>
      </c>
      <c r="Q96" s="3">
        <v>0</v>
      </c>
      <c r="R96" s="3">
        <v>1.31406044678055E-3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0</v>
      </c>
      <c r="CK96" s="3">
        <v>2.9070612517805801E-5</v>
      </c>
      <c r="CL96" s="3">
        <v>0</v>
      </c>
      <c r="CM96" s="3">
        <v>5.2406781437517998E-5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0</v>
      </c>
      <c r="DF96" s="3">
        <v>0</v>
      </c>
      <c r="DG96" s="3">
        <v>0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0</v>
      </c>
      <c r="DP96" s="3">
        <v>0</v>
      </c>
      <c r="DQ96" s="3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3">
        <v>0</v>
      </c>
      <c r="EA96" s="3">
        <v>0</v>
      </c>
      <c r="EB96" s="3">
        <v>0</v>
      </c>
      <c r="EC96" s="3">
        <v>0</v>
      </c>
      <c r="ED96" s="3">
        <v>0</v>
      </c>
      <c r="EE96" s="3">
        <v>0</v>
      </c>
      <c r="EF96" s="3">
        <v>0</v>
      </c>
      <c r="EG96" s="3">
        <v>0</v>
      </c>
      <c r="EH96" s="3">
        <v>0</v>
      </c>
      <c r="EI96" s="3">
        <v>0</v>
      </c>
      <c r="EJ96" s="3">
        <v>0</v>
      </c>
      <c r="EK96" s="3">
        <v>0</v>
      </c>
      <c r="EL96" s="3">
        <v>0</v>
      </c>
      <c r="EM96" s="3">
        <v>0</v>
      </c>
      <c r="EN96" s="3">
        <v>0</v>
      </c>
      <c r="EO96" s="3">
        <v>0</v>
      </c>
      <c r="EP96" s="3">
        <v>0</v>
      </c>
      <c r="EQ96" s="3">
        <v>0</v>
      </c>
      <c r="ER96" s="3">
        <v>0</v>
      </c>
      <c r="ES96" s="3">
        <v>0</v>
      </c>
      <c r="ET96" s="3">
        <v>0</v>
      </c>
      <c r="EU96" s="3">
        <v>0</v>
      </c>
      <c r="EV96" s="3">
        <v>0</v>
      </c>
      <c r="EW96" s="3">
        <v>0</v>
      </c>
      <c r="EX96" s="3">
        <v>0</v>
      </c>
      <c r="EY96" s="3">
        <v>0</v>
      </c>
      <c r="EZ96" s="3">
        <v>0</v>
      </c>
      <c r="FA96" s="3">
        <v>0</v>
      </c>
      <c r="FB96" s="3">
        <v>0</v>
      </c>
      <c r="FC96" s="3">
        <v>0</v>
      </c>
      <c r="FD96" s="3">
        <v>0</v>
      </c>
      <c r="FE96" s="3">
        <v>0</v>
      </c>
      <c r="FF96" s="3">
        <v>0</v>
      </c>
      <c r="FG96" s="3">
        <v>0</v>
      </c>
      <c r="FH96" s="3">
        <v>0</v>
      </c>
      <c r="FI96" s="3">
        <v>0</v>
      </c>
      <c r="FJ96" s="3">
        <v>0</v>
      </c>
      <c r="FK96" s="3">
        <v>0</v>
      </c>
      <c r="FL96" s="3">
        <v>0</v>
      </c>
      <c r="FM96" s="3">
        <v>0</v>
      </c>
      <c r="FN96" s="3">
        <v>0</v>
      </c>
      <c r="FO96" s="3">
        <v>0</v>
      </c>
      <c r="FP96" s="3">
        <v>0</v>
      </c>
      <c r="FQ96" s="3">
        <v>0</v>
      </c>
      <c r="FR96" s="3">
        <v>0</v>
      </c>
      <c r="FS96" s="3">
        <v>0</v>
      </c>
      <c r="FT96" s="3">
        <v>0</v>
      </c>
    </row>
    <row r="97" spans="1:176" x14ac:dyDescent="0.25">
      <c r="A97" t="s">
        <v>141</v>
      </c>
      <c r="B97" s="3">
        <f t="shared" si="7"/>
        <v>8.1817060674712868E-4</v>
      </c>
      <c r="C97" s="3">
        <f t="shared" si="8"/>
        <v>0</v>
      </c>
      <c r="D97" s="3">
        <f t="shared" si="9"/>
        <v>1.0031703935447941E-2</v>
      </c>
      <c r="E97" s="10">
        <f t="shared" si="10"/>
        <v>1.7543859649122806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1.31406044678055E-3</v>
      </c>
      <c r="S97" s="3">
        <v>7.3637702503681895E-5</v>
      </c>
      <c r="T97" s="3">
        <v>0</v>
      </c>
      <c r="U97" s="3">
        <v>1.13735882533581E-5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0</v>
      </c>
      <c r="DS97" s="3">
        <v>0</v>
      </c>
      <c r="DT97" s="3">
        <v>0</v>
      </c>
      <c r="DU97" s="3">
        <v>0</v>
      </c>
      <c r="DV97" s="3">
        <v>0</v>
      </c>
      <c r="DW97" s="3">
        <v>0</v>
      </c>
      <c r="DX97" s="3">
        <v>0</v>
      </c>
      <c r="DY97" s="3">
        <v>0</v>
      </c>
      <c r="DZ97" s="3">
        <v>0</v>
      </c>
      <c r="EA97" s="3">
        <v>0</v>
      </c>
      <c r="EB97" s="3">
        <v>0</v>
      </c>
      <c r="EC97" s="3">
        <v>0</v>
      </c>
      <c r="ED97" s="3">
        <v>0</v>
      </c>
      <c r="EE97" s="3">
        <v>0</v>
      </c>
      <c r="EF97" s="3">
        <v>0</v>
      </c>
      <c r="EG97" s="3">
        <v>0</v>
      </c>
      <c r="EH97" s="3">
        <v>0</v>
      </c>
      <c r="EI97" s="3">
        <v>0</v>
      </c>
      <c r="EJ97" s="3">
        <v>0</v>
      </c>
      <c r="EK97" s="3">
        <v>0</v>
      </c>
      <c r="EL97" s="3">
        <v>0</v>
      </c>
      <c r="EM97" s="3">
        <v>0</v>
      </c>
      <c r="EN97" s="3">
        <v>0</v>
      </c>
      <c r="EO97" s="3">
        <v>0</v>
      </c>
      <c r="EP97" s="3">
        <v>0</v>
      </c>
      <c r="EQ97" s="3">
        <v>0</v>
      </c>
      <c r="ER97" s="3">
        <v>0</v>
      </c>
      <c r="ES97" s="3">
        <v>0</v>
      </c>
      <c r="ET97" s="3">
        <v>0</v>
      </c>
      <c r="EU97" s="3">
        <v>0</v>
      </c>
      <c r="EV97" s="3">
        <v>0</v>
      </c>
      <c r="EW97" s="3">
        <v>0</v>
      </c>
      <c r="EX97" s="3">
        <v>0</v>
      </c>
      <c r="EY97" s="3">
        <v>0</v>
      </c>
      <c r="EZ97" s="3">
        <v>0</v>
      </c>
      <c r="FA97" s="3">
        <v>0</v>
      </c>
      <c r="FB97" s="3">
        <v>0</v>
      </c>
      <c r="FC97" s="3">
        <v>0</v>
      </c>
      <c r="FD97" s="3">
        <v>0</v>
      </c>
      <c r="FE97" s="3">
        <v>0</v>
      </c>
      <c r="FF97" s="3">
        <v>0</v>
      </c>
      <c r="FG97" s="3">
        <v>0</v>
      </c>
      <c r="FH97" s="3">
        <v>0</v>
      </c>
      <c r="FI97" s="3">
        <v>0</v>
      </c>
      <c r="FJ97" s="3">
        <v>0</v>
      </c>
      <c r="FK97" s="3">
        <v>0</v>
      </c>
      <c r="FL97" s="3">
        <v>0</v>
      </c>
      <c r="FM97" s="3">
        <v>0</v>
      </c>
      <c r="FN97" s="3">
        <v>0</v>
      </c>
      <c r="FO97" s="3">
        <v>0</v>
      </c>
      <c r="FP97" s="3">
        <v>0</v>
      </c>
      <c r="FQ97" s="3">
        <v>0</v>
      </c>
      <c r="FR97" s="3">
        <v>0</v>
      </c>
      <c r="FS97" s="3">
        <v>0</v>
      </c>
      <c r="FT97" s="3">
        <v>0</v>
      </c>
    </row>
    <row r="98" spans="1:176" x14ac:dyDescent="0.25">
      <c r="A98" t="s">
        <v>131</v>
      </c>
      <c r="B98" s="3">
        <f t="shared" ref="B98:B129" si="11">AVERAGE(F98:FT98)*100</f>
        <v>8.1658872761153042E-4</v>
      </c>
      <c r="C98" s="3">
        <f t="shared" ref="C98:C129" si="12">MEDIAN(F98:FT98)*100</f>
        <v>0</v>
      </c>
      <c r="D98" s="3">
        <f t="shared" ref="D98:D129" si="13">_xlfn.STDEV.P(F98:FT98)*100</f>
        <v>6.0644265097331311E-3</v>
      </c>
      <c r="E98" s="10">
        <f t="shared" si="10"/>
        <v>2.3391812865497075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3.2494839054973598E-4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1.11857865938348E-4</v>
      </c>
      <c r="BB98" s="3">
        <v>3.0397908623886702E-4</v>
      </c>
      <c r="BC98" s="3">
        <v>0</v>
      </c>
      <c r="BD98" s="3">
        <v>6.5558138148876595E-4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  <c r="DQ98" s="3">
        <v>0</v>
      </c>
      <c r="DR98" s="3">
        <v>0</v>
      </c>
      <c r="DS98" s="3">
        <v>0</v>
      </c>
      <c r="DT98" s="3">
        <v>0</v>
      </c>
      <c r="DU98" s="3">
        <v>0</v>
      </c>
      <c r="DV98" s="3">
        <v>0</v>
      </c>
      <c r="DW98" s="3">
        <v>0</v>
      </c>
      <c r="DX98" s="3">
        <v>0</v>
      </c>
      <c r="DY98" s="3">
        <v>0</v>
      </c>
      <c r="DZ98" s="3">
        <v>0</v>
      </c>
      <c r="EA98" s="3">
        <v>0</v>
      </c>
      <c r="EB98" s="3">
        <v>0</v>
      </c>
      <c r="EC98" s="3">
        <v>0</v>
      </c>
      <c r="ED98" s="3">
        <v>0</v>
      </c>
      <c r="EE98" s="3">
        <v>0</v>
      </c>
      <c r="EF98" s="3">
        <v>0</v>
      </c>
      <c r="EG98" s="3">
        <v>0</v>
      </c>
      <c r="EH98" s="3">
        <v>0</v>
      </c>
      <c r="EI98" s="3">
        <v>0</v>
      </c>
      <c r="EJ98" s="3">
        <v>0</v>
      </c>
      <c r="EK98" s="3">
        <v>0</v>
      </c>
      <c r="EL98" s="3">
        <v>0</v>
      </c>
      <c r="EM98" s="3">
        <v>0</v>
      </c>
      <c r="EN98" s="3">
        <v>0</v>
      </c>
      <c r="EO98" s="3">
        <v>0</v>
      </c>
      <c r="EP98" s="3">
        <v>0</v>
      </c>
      <c r="EQ98" s="3">
        <v>0</v>
      </c>
      <c r="ER98" s="3">
        <v>0</v>
      </c>
      <c r="ES98" s="3">
        <v>0</v>
      </c>
      <c r="ET98" s="3">
        <v>0</v>
      </c>
      <c r="EU98" s="3">
        <v>0</v>
      </c>
      <c r="EV98" s="3">
        <v>0</v>
      </c>
      <c r="EW98" s="3">
        <v>0</v>
      </c>
      <c r="EX98" s="3">
        <v>0</v>
      </c>
      <c r="EY98" s="3">
        <v>0</v>
      </c>
      <c r="EZ98" s="3">
        <v>0</v>
      </c>
      <c r="FA98" s="3">
        <v>0</v>
      </c>
      <c r="FB98" s="3">
        <v>0</v>
      </c>
      <c r="FC98" s="3">
        <v>0</v>
      </c>
      <c r="FD98" s="3">
        <v>0</v>
      </c>
      <c r="FE98" s="3">
        <v>0</v>
      </c>
      <c r="FF98" s="3">
        <v>0</v>
      </c>
      <c r="FG98" s="3">
        <v>0</v>
      </c>
      <c r="FH98" s="3">
        <v>0</v>
      </c>
      <c r="FI98" s="3">
        <v>0</v>
      </c>
      <c r="FJ98" s="3">
        <v>0</v>
      </c>
      <c r="FK98" s="3">
        <v>0</v>
      </c>
      <c r="FL98" s="3">
        <v>0</v>
      </c>
      <c r="FM98" s="3">
        <v>0</v>
      </c>
      <c r="FN98" s="3">
        <v>0</v>
      </c>
      <c r="FO98" s="3">
        <v>0</v>
      </c>
      <c r="FP98" s="3">
        <v>0</v>
      </c>
      <c r="FQ98" s="3">
        <v>0</v>
      </c>
      <c r="FR98" s="3">
        <v>0</v>
      </c>
      <c r="FS98" s="3">
        <v>0</v>
      </c>
      <c r="FT98" s="3">
        <v>0</v>
      </c>
    </row>
    <row r="99" spans="1:176" x14ac:dyDescent="0.25">
      <c r="A99" t="s">
        <v>79</v>
      </c>
      <c r="B99" s="3">
        <f t="shared" si="11"/>
        <v>8.0425410104658659E-4</v>
      </c>
      <c r="C99" s="3">
        <f t="shared" si="12"/>
        <v>0</v>
      </c>
      <c r="D99" s="3">
        <f t="shared" si="13"/>
        <v>3.6305008521678472E-3</v>
      </c>
      <c r="E99" s="10">
        <f t="shared" si="10"/>
        <v>7.6023391812865491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1.9801623733146101E-4</v>
      </c>
      <c r="BY99" s="3">
        <v>0</v>
      </c>
      <c r="BZ99" s="3">
        <v>0</v>
      </c>
      <c r="CA99" s="3">
        <v>7.7920458795661401E-5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3">
        <v>1.1595547309833E-5</v>
      </c>
      <c r="CH99" s="3">
        <v>0</v>
      </c>
      <c r="CI99" s="3">
        <v>6.5319630726354299E-5</v>
      </c>
      <c r="CJ99" s="3">
        <v>1.5761931782359201E-5</v>
      </c>
      <c r="CK99" s="3">
        <v>0</v>
      </c>
      <c r="CL99" s="3">
        <v>2.4414658561000001E-5</v>
      </c>
      <c r="CM99" s="3">
        <v>0</v>
      </c>
      <c r="CN99" s="3">
        <v>0</v>
      </c>
      <c r="CO99" s="3">
        <v>0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0</v>
      </c>
      <c r="CV99" s="3">
        <v>0</v>
      </c>
      <c r="CW99" s="3">
        <v>0</v>
      </c>
      <c r="CX99" s="3">
        <v>0</v>
      </c>
      <c r="CY99" s="3">
        <v>1.7455053237912401E-4</v>
      </c>
      <c r="CZ99" s="3">
        <v>0</v>
      </c>
      <c r="DA99" s="3">
        <v>0</v>
      </c>
      <c r="DB99" s="3">
        <v>0</v>
      </c>
      <c r="DC99" s="3">
        <v>0</v>
      </c>
      <c r="DD99" s="3">
        <v>0</v>
      </c>
      <c r="DE99" s="3">
        <v>0</v>
      </c>
      <c r="DF99" s="3">
        <v>0</v>
      </c>
      <c r="DG99" s="3">
        <v>0</v>
      </c>
      <c r="DH99" s="3">
        <v>0</v>
      </c>
      <c r="DI99" s="3">
        <v>0</v>
      </c>
      <c r="DJ99" s="3">
        <v>0</v>
      </c>
      <c r="DK99" s="3">
        <v>0</v>
      </c>
      <c r="DL99" s="3">
        <v>0</v>
      </c>
      <c r="DM99" s="3">
        <v>0</v>
      </c>
      <c r="DN99" s="3">
        <v>0</v>
      </c>
      <c r="DO99" s="3">
        <v>0</v>
      </c>
      <c r="DP99" s="3">
        <v>0</v>
      </c>
      <c r="DQ99" s="3">
        <v>0</v>
      </c>
      <c r="DR99" s="3">
        <v>0</v>
      </c>
      <c r="DS99" s="3">
        <v>0</v>
      </c>
      <c r="DT99" s="3">
        <v>0</v>
      </c>
      <c r="DU99" s="3">
        <v>0</v>
      </c>
      <c r="DV99" s="3">
        <v>0</v>
      </c>
      <c r="DW99" s="3">
        <v>0</v>
      </c>
      <c r="DX99" s="3">
        <v>0</v>
      </c>
      <c r="DY99" s="3">
        <v>0</v>
      </c>
      <c r="DZ99" s="3">
        <v>0</v>
      </c>
      <c r="EA99" s="3">
        <v>0</v>
      </c>
      <c r="EB99" s="3">
        <v>0</v>
      </c>
      <c r="EC99" s="3">
        <v>0</v>
      </c>
      <c r="ED99" s="3">
        <v>0</v>
      </c>
      <c r="EE99" s="3">
        <v>0</v>
      </c>
      <c r="EF99" s="3">
        <v>0</v>
      </c>
      <c r="EG99" s="3">
        <v>0</v>
      </c>
      <c r="EH99" s="3">
        <v>0</v>
      </c>
      <c r="EI99" s="3">
        <v>0</v>
      </c>
      <c r="EJ99" s="3">
        <v>0</v>
      </c>
      <c r="EK99" s="3">
        <v>1.14398627216473E-4</v>
      </c>
      <c r="EL99" s="3">
        <v>9.3486776295492992E-6</v>
      </c>
      <c r="EM99" s="3">
        <v>2.37329567704192E-4</v>
      </c>
      <c r="EN99" s="3">
        <v>4.2490359999575101E-5</v>
      </c>
      <c r="EO99" s="3">
        <v>0</v>
      </c>
      <c r="EP99" s="3">
        <v>1.66798715649889E-4</v>
      </c>
      <c r="EQ99" s="3">
        <v>2.37329567704192E-4</v>
      </c>
      <c r="ER99" s="3">
        <v>0</v>
      </c>
      <c r="ES99" s="3">
        <v>0</v>
      </c>
      <c r="ET99" s="3">
        <v>0</v>
      </c>
      <c r="EU99" s="3">
        <v>0</v>
      </c>
      <c r="EV99" s="3">
        <v>0</v>
      </c>
      <c r="EW99" s="3">
        <v>0</v>
      </c>
      <c r="EX99" s="3">
        <v>0</v>
      </c>
      <c r="EY99" s="3">
        <v>0</v>
      </c>
      <c r="EZ99" s="3">
        <v>0</v>
      </c>
      <c r="FA99" s="3">
        <v>0</v>
      </c>
      <c r="FB99" s="3">
        <v>0</v>
      </c>
      <c r="FC99" s="3">
        <v>0</v>
      </c>
      <c r="FD99" s="3">
        <v>0</v>
      </c>
      <c r="FE99" s="3">
        <v>0</v>
      </c>
      <c r="FF99" s="3">
        <v>0</v>
      </c>
      <c r="FG99" s="3">
        <v>0</v>
      </c>
      <c r="FH99" s="3">
        <v>0</v>
      </c>
      <c r="FI99" s="3">
        <v>0</v>
      </c>
      <c r="FJ99" s="3">
        <v>0</v>
      </c>
      <c r="FK99" s="3">
        <v>0</v>
      </c>
      <c r="FL99" s="3">
        <v>0</v>
      </c>
      <c r="FM99" s="3">
        <v>0</v>
      </c>
      <c r="FN99" s="3">
        <v>0</v>
      </c>
      <c r="FO99" s="3">
        <v>0</v>
      </c>
      <c r="FP99" s="3">
        <v>0</v>
      </c>
      <c r="FQ99" s="3">
        <v>0</v>
      </c>
      <c r="FR99" s="3">
        <v>0</v>
      </c>
      <c r="FS99" s="3">
        <v>0</v>
      </c>
      <c r="FT99" s="3">
        <v>0</v>
      </c>
    </row>
    <row r="100" spans="1:176" x14ac:dyDescent="0.25">
      <c r="A100" t="s">
        <v>20</v>
      </c>
      <c r="B100" s="3">
        <f t="shared" si="11"/>
        <v>6.654697500903501E-4</v>
      </c>
      <c r="C100" s="3">
        <f t="shared" si="12"/>
        <v>0</v>
      </c>
      <c r="D100" s="3">
        <f t="shared" si="13"/>
        <v>5.6646557565061297E-3</v>
      </c>
      <c r="E100" s="10">
        <f t="shared" si="10"/>
        <v>4.0935672514619883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6.7521944632005395E-4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3.0175925646519199E-4</v>
      </c>
      <c r="BT100" s="3">
        <v>0</v>
      </c>
      <c r="BU100" s="3">
        <v>0</v>
      </c>
      <c r="BV100" s="3">
        <v>0</v>
      </c>
      <c r="BW100" s="3">
        <v>8.6877199079101703E-5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">
        <v>0</v>
      </c>
      <c r="CP100" s="3">
        <v>0</v>
      </c>
      <c r="CQ100" s="3">
        <v>0</v>
      </c>
      <c r="CR100" s="3">
        <v>0</v>
      </c>
      <c r="CS100" s="3">
        <v>0</v>
      </c>
      <c r="CT100" s="3">
        <v>0</v>
      </c>
      <c r="CU100" s="3">
        <v>0</v>
      </c>
      <c r="CV100" s="3">
        <v>0</v>
      </c>
      <c r="CW100" s="3">
        <v>0</v>
      </c>
      <c r="CX100" s="3">
        <v>0</v>
      </c>
      <c r="CY100" s="3">
        <v>0</v>
      </c>
      <c r="CZ100" s="3">
        <v>0</v>
      </c>
      <c r="DA100" s="3">
        <v>0</v>
      </c>
      <c r="DB100" s="3">
        <v>0</v>
      </c>
      <c r="DC100" s="3">
        <v>0</v>
      </c>
      <c r="DD100" s="3">
        <v>0</v>
      </c>
      <c r="DE100" s="3">
        <v>0</v>
      </c>
      <c r="DF100" s="3">
        <v>0</v>
      </c>
      <c r="DG100" s="3">
        <v>0</v>
      </c>
      <c r="DH100" s="3">
        <v>0</v>
      </c>
      <c r="DI100" s="3">
        <v>0</v>
      </c>
      <c r="DJ100" s="3">
        <v>0</v>
      </c>
      <c r="DK100" s="3">
        <v>0</v>
      </c>
      <c r="DL100" s="3">
        <v>0</v>
      </c>
      <c r="DM100" s="3">
        <v>0</v>
      </c>
      <c r="DN100" s="3">
        <v>0</v>
      </c>
      <c r="DO100" s="3">
        <v>0</v>
      </c>
      <c r="DP100" s="3">
        <v>0</v>
      </c>
      <c r="DQ100" s="3">
        <v>0</v>
      </c>
      <c r="DR100" s="3">
        <v>0</v>
      </c>
      <c r="DS100" s="3">
        <v>0</v>
      </c>
      <c r="DT100" s="3">
        <v>0</v>
      </c>
      <c r="DU100" s="3">
        <v>0</v>
      </c>
      <c r="DV100" s="3">
        <v>0</v>
      </c>
      <c r="DW100" s="3">
        <v>0</v>
      </c>
      <c r="DX100" s="3">
        <v>0</v>
      </c>
      <c r="DY100" s="3">
        <v>0</v>
      </c>
      <c r="DZ100" s="3">
        <v>0</v>
      </c>
      <c r="EA100" s="3">
        <v>0</v>
      </c>
      <c r="EB100" s="3">
        <v>0</v>
      </c>
      <c r="EC100" s="3">
        <v>0</v>
      </c>
      <c r="ED100" s="3">
        <v>0</v>
      </c>
      <c r="EE100" s="3">
        <v>0</v>
      </c>
      <c r="EF100" s="3">
        <v>0</v>
      </c>
      <c r="EG100" s="3">
        <v>0</v>
      </c>
      <c r="EH100" s="3">
        <v>0</v>
      </c>
      <c r="EI100" s="3">
        <v>0</v>
      </c>
      <c r="EJ100" s="3">
        <v>0</v>
      </c>
      <c r="EK100" s="3">
        <v>0</v>
      </c>
      <c r="EL100" s="3">
        <v>0</v>
      </c>
      <c r="EM100" s="3">
        <v>1.18664783852096E-5</v>
      </c>
      <c r="EN100" s="3">
        <v>0</v>
      </c>
      <c r="EO100" s="3">
        <v>0</v>
      </c>
      <c r="EP100" s="3">
        <v>0</v>
      </c>
      <c r="EQ100" s="3">
        <v>1.18664783852096E-5</v>
      </c>
      <c r="ER100" s="3">
        <v>0</v>
      </c>
      <c r="ES100" s="3">
        <v>0</v>
      </c>
      <c r="ET100" s="3">
        <v>0</v>
      </c>
      <c r="EU100" s="3">
        <v>0</v>
      </c>
      <c r="EV100" s="3">
        <v>0</v>
      </c>
      <c r="EW100" s="3">
        <v>0</v>
      </c>
      <c r="EX100" s="3">
        <v>0</v>
      </c>
      <c r="EY100" s="3">
        <v>0</v>
      </c>
      <c r="EZ100" s="3">
        <v>0</v>
      </c>
      <c r="FA100" s="3">
        <v>0</v>
      </c>
      <c r="FB100" s="3">
        <v>1.50437019541769E-5</v>
      </c>
      <c r="FC100" s="3">
        <v>0</v>
      </c>
      <c r="FD100" s="3">
        <v>0</v>
      </c>
      <c r="FE100" s="3">
        <v>0</v>
      </c>
      <c r="FF100" s="3">
        <v>0</v>
      </c>
      <c r="FG100" s="3">
        <v>0</v>
      </c>
      <c r="FH100" s="3">
        <v>0</v>
      </c>
      <c r="FI100" s="3">
        <v>0</v>
      </c>
      <c r="FJ100" s="3">
        <v>0</v>
      </c>
      <c r="FK100" s="3">
        <v>3.5320712065555202E-5</v>
      </c>
      <c r="FL100" s="3">
        <v>0</v>
      </c>
      <c r="FM100" s="3">
        <v>0</v>
      </c>
      <c r="FN100" s="3">
        <v>0</v>
      </c>
      <c r="FO100" s="3">
        <v>0</v>
      </c>
      <c r="FP100" s="3">
        <v>0</v>
      </c>
      <c r="FQ100" s="3">
        <v>0</v>
      </c>
      <c r="FR100" s="3">
        <v>0</v>
      </c>
      <c r="FS100" s="3">
        <v>0</v>
      </c>
      <c r="FT100" s="3">
        <v>0</v>
      </c>
    </row>
    <row r="101" spans="1:176" x14ac:dyDescent="0.25">
      <c r="A101" t="s">
        <v>78</v>
      </c>
      <c r="B101" s="3">
        <f t="shared" si="11"/>
        <v>6.5963263930695108E-4</v>
      </c>
      <c r="C101" s="3">
        <f t="shared" si="12"/>
        <v>0</v>
      </c>
      <c r="D101" s="3">
        <f t="shared" si="13"/>
        <v>4.5500722587969236E-3</v>
      </c>
      <c r="E101" s="10">
        <f t="shared" si="10"/>
        <v>4.6783625730994149</v>
      </c>
      <c r="F101" s="3">
        <v>0</v>
      </c>
      <c r="G101" s="3">
        <v>0</v>
      </c>
      <c r="H101" s="3">
        <v>8.1908131839328997E-6</v>
      </c>
      <c r="I101" s="3">
        <v>0</v>
      </c>
      <c r="J101" s="3">
        <v>0</v>
      </c>
      <c r="K101" s="3">
        <v>0</v>
      </c>
      <c r="L101" s="3">
        <v>0</v>
      </c>
      <c r="M101" s="3">
        <v>9.5573056044040097E-5</v>
      </c>
      <c r="N101" s="3">
        <v>0</v>
      </c>
      <c r="O101" s="3">
        <v>0</v>
      </c>
      <c r="P101" s="3">
        <v>2.5296709319729297E-4</v>
      </c>
      <c r="Q101" s="3">
        <v>5.4608999563127997E-5</v>
      </c>
      <c r="R101" s="3">
        <v>0</v>
      </c>
      <c r="S101" s="3">
        <v>5.1546391752577299E-4</v>
      </c>
      <c r="T101" s="3">
        <v>0</v>
      </c>
      <c r="U101" s="3">
        <v>5.6867941266790303E-5</v>
      </c>
      <c r="V101" s="3">
        <v>1.2664961118569399E-4</v>
      </c>
      <c r="W101" s="3">
        <v>0</v>
      </c>
      <c r="X101" s="3">
        <v>1.7650381248235E-5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0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0</v>
      </c>
      <c r="CZ101" s="3">
        <v>0</v>
      </c>
      <c r="DA101" s="3">
        <v>0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3">
        <v>0</v>
      </c>
      <c r="DO101" s="3">
        <v>0</v>
      </c>
      <c r="DP101" s="3">
        <v>0</v>
      </c>
      <c r="DQ101" s="3">
        <v>0</v>
      </c>
      <c r="DR101" s="3">
        <v>0</v>
      </c>
      <c r="DS101" s="3">
        <v>0</v>
      </c>
      <c r="DT101" s="3">
        <v>0</v>
      </c>
      <c r="DU101" s="3">
        <v>0</v>
      </c>
      <c r="DV101" s="3">
        <v>0</v>
      </c>
      <c r="DW101" s="3">
        <v>0</v>
      </c>
      <c r="DX101" s="3">
        <v>0</v>
      </c>
      <c r="DY101" s="3">
        <v>0</v>
      </c>
      <c r="DZ101" s="3">
        <v>0</v>
      </c>
      <c r="EA101" s="3">
        <v>0</v>
      </c>
      <c r="EB101" s="3">
        <v>0</v>
      </c>
      <c r="EC101" s="3">
        <v>0</v>
      </c>
      <c r="ED101" s="3">
        <v>0</v>
      </c>
      <c r="EE101" s="3">
        <v>0</v>
      </c>
      <c r="EF101" s="3">
        <v>0</v>
      </c>
      <c r="EG101" s="3">
        <v>0</v>
      </c>
      <c r="EH101" s="3">
        <v>0</v>
      </c>
      <c r="EI101" s="3">
        <v>0</v>
      </c>
      <c r="EJ101" s="3">
        <v>0</v>
      </c>
      <c r="EK101" s="3">
        <v>0</v>
      </c>
      <c r="EL101" s="3">
        <v>0</v>
      </c>
      <c r="EM101" s="3">
        <v>0</v>
      </c>
      <c r="EN101" s="3">
        <v>0</v>
      </c>
      <c r="EO101" s="3">
        <v>0</v>
      </c>
      <c r="EP101" s="3">
        <v>0</v>
      </c>
      <c r="EQ101" s="3">
        <v>0</v>
      </c>
      <c r="ER101" s="3">
        <v>0</v>
      </c>
      <c r="ES101" s="3">
        <v>0</v>
      </c>
      <c r="ET101" s="3">
        <v>0</v>
      </c>
      <c r="EU101" s="3">
        <v>0</v>
      </c>
      <c r="EV101" s="3">
        <v>0</v>
      </c>
      <c r="EW101" s="3">
        <v>0</v>
      </c>
      <c r="EX101" s="3">
        <v>0</v>
      </c>
      <c r="EY101" s="3">
        <v>0</v>
      </c>
      <c r="EZ101" s="3">
        <v>0</v>
      </c>
      <c r="FA101" s="3">
        <v>0</v>
      </c>
      <c r="FB101" s="3">
        <v>0</v>
      </c>
      <c r="FC101" s="3">
        <v>0</v>
      </c>
      <c r="FD101" s="3">
        <v>0</v>
      </c>
      <c r="FE101" s="3">
        <v>0</v>
      </c>
      <c r="FF101" s="3">
        <v>0</v>
      </c>
      <c r="FG101" s="3">
        <v>0</v>
      </c>
      <c r="FH101" s="3">
        <v>0</v>
      </c>
      <c r="FI101" s="3">
        <v>0</v>
      </c>
      <c r="FJ101" s="3">
        <v>0</v>
      </c>
      <c r="FK101" s="3">
        <v>0</v>
      </c>
      <c r="FL101" s="3">
        <v>0</v>
      </c>
      <c r="FM101" s="3">
        <v>0</v>
      </c>
      <c r="FN101" s="3">
        <v>0</v>
      </c>
      <c r="FO101" s="3">
        <v>0</v>
      </c>
      <c r="FP101" s="3">
        <v>0</v>
      </c>
      <c r="FQ101" s="3">
        <v>0</v>
      </c>
      <c r="FR101" s="3">
        <v>0</v>
      </c>
      <c r="FS101" s="3">
        <v>0</v>
      </c>
      <c r="FT101" s="3">
        <v>0</v>
      </c>
    </row>
    <row r="102" spans="1:176" x14ac:dyDescent="0.25">
      <c r="A102" t="s">
        <v>54</v>
      </c>
      <c r="B102" s="3">
        <f t="shared" si="11"/>
        <v>5.8755449975187043E-4</v>
      </c>
      <c r="C102" s="3">
        <f t="shared" si="12"/>
        <v>0</v>
      </c>
      <c r="D102" s="3">
        <f t="shared" si="13"/>
        <v>3.3045154079457376E-3</v>
      </c>
      <c r="E102" s="10">
        <f t="shared" si="10"/>
        <v>5.8479532163742682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2.2747176506716101E-5</v>
      </c>
      <c r="V102" s="3">
        <v>2.7862914460852602E-4</v>
      </c>
      <c r="W102" s="3">
        <v>0</v>
      </c>
      <c r="X102" s="3">
        <v>0</v>
      </c>
      <c r="Y102" s="3">
        <v>1.2439358129120499E-4</v>
      </c>
      <c r="Z102" s="3">
        <v>0</v>
      </c>
      <c r="AA102" s="3">
        <v>0</v>
      </c>
      <c r="AB102" s="3">
        <v>2.7389756231169498E-4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5.3453068206115002E-5</v>
      </c>
      <c r="AI102" s="3">
        <v>0</v>
      </c>
      <c r="AJ102" s="3">
        <v>0</v>
      </c>
      <c r="AK102" s="3">
        <v>0</v>
      </c>
      <c r="AL102" s="3">
        <v>9.3711929528629006E-5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2.29221106679503E-5</v>
      </c>
      <c r="BZ102" s="3">
        <v>1.06857585552854E-4</v>
      </c>
      <c r="CA102" s="3">
        <v>0</v>
      </c>
      <c r="CB102" s="3">
        <v>0</v>
      </c>
      <c r="CC102" s="3">
        <v>0</v>
      </c>
      <c r="CD102" s="3">
        <v>0</v>
      </c>
      <c r="CE102" s="3">
        <v>0</v>
      </c>
      <c r="CF102" s="3">
        <v>0</v>
      </c>
      <c r="CG102" s="3">
        <v>0</v>
      </c>
      <c r="CH102" s="3">
        <v>0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0</v>
      </c>
      <c r="CO102" s="3">
        <v>1.6157177018031399E-5</v>
      </c>
      <c r="CP102" s="3">
        <v>0</v>
      </c>
      <c r="CQ102" s="3">
        <v>1.1948858883976599E-5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0</v>
      </c>
      <c r="DA102" s="3">
        <v>0</v>
      </c>
      <c r="DB102" s="3">
        <v>0</v>
      </c>
      <c r="DC102" s="3">
        <v>0</v>
      </c>
      <c r="DD102" s="3">
        <v>0</v>
      </c>
      <c r="DE102" s="3">
        <v>0</v>
      </c>
      <c r="DF102" s="3">
        <v>0</v>
      </c>
      <c r="DG102" s="3">
        <v>0</v>
      </c>
      <c r="DH102" s="3">
        <v>0</v>
      </c>
      <c r="DI102" s="3">
        <v>0</v>
      </c>
      <c r="DJ102" s="3">
        <v>0</v>
      </c>
      <c r="DK102" s="3">
        <v>0</v>
      </c>
      <c r="DL102" s="3">
        <v>0</v>
      </c>
      <c r="DM102" s="3">
        <v>0</v>
      </c>
      <c r="DN102" s="3">
        <v>0</v>
      </c>
      <c r="DO102" s="3">
        <v>0</v>
      </c>
      <c r="DP102" s="3">
        <v>0</v>
      </c>
      <c r="DQ102" s="3">
        <v>0</v>
      </c>
      <c r="DR102" s="3">
        <v>0</v>
      </c>
      <c r="DS102" s="3">
        <v>0</v>
      </c>
      <c r="DT102" s="3">
        <v>0</v>
      </c>
      <c r="DU102" s="3">
        <v>0</v>
      </c>
      <c r="DV102" s="3">
        <v>0</v>
      </c>
      <c r="DW102" s="3">
        <v>0</v>
      </c>
      <c r="DX102" s="3">
        <v>0</v>
      </c>
      <c r="DY102" s="3">
        <v>0</v>
      </c>
      <c r="DZ102" s="3">
        <v>0</v>
      </c>
      <c r="EA102" s="3">
        <v>0</v>
      </c>
      <c r="EB102" s="3">
        <v>0</v>
      </c>
      <c r="EC102" s="3">
        <v>0</v>
      </c>
      <c r="ED102" s="3">
        <v>0</v>
      </c>
      <c r="EE102" s="3">
        <v>0</v>
      </c>
      <c r="EF102" s="3">
        <v>0</v>
      </c>
      <c r="EG102" s="3">
        <v>0</v>
      </c>
      <c r="EH102" s="3">
        <v>0</v>
      </c>
      <c r="EI102" s="3">
        <v>0</v>
      </c>
      <c r="EJ102" s="3">
        <v>0</v>
      </c>
      <c r="EK102" s="3">
        <v>0</v>
      </c>
      <c r="EL102" s="3">
        <v>0</v>
      </c>
      <c r="EM102" s="3">
        <v>0</v>
      </c>
      <c r="EN102" s="3">
        <v>0</v>
      </c>
      <c r="EO102" s="3">
        <v>0</v>
      </c>
      <c r="EP102" s="3">
        <v>0</v>
      </c>
      <c r="EQ102" s="3">
        <v>0</v>
      </c>
      <c r="ER102" s="3">
        <v>0</v>
      </c>
      <c r="ES102" s="3">
        <v>0</v>
      </c>
      <c r="ET102" s="3">
        <v>0</v>
      </c>
      <c r="EU102" s="3">
        <v>0</v>
      </c>
      <c r="EV102" s="3">
        <v>0</v>
      </c>
      <c r="EW102" s="3">
        <v>0</v>
      </c>
      <c r="EX102" s="3">
        <v>0</v>
      </c>
      <c r="EY102" s="3">
        <v>0</v>
      </c>
      <c r="EZ102" s="3">
        <v>0</v>
      </c>
      <c r="FA102" s="3">
        <v>0</v>
      </c>
      <c r="FB102" s="3">
        <v>0</v>
      </c>
      <c r="FC102" s="3">
        <v>0</v>
      </c>
      <c r="FD102" s="3">
        <v>0</v>
      </c>
      <c r="FE102" s="3">
        <v>0</v>
      </c>
      <c r="FF102" s="3">
        <v>0</v>
      </c>
      <c r="FG102" s="3">
        <v>0</v>
      </c>
      <c r="FH102" s="3">
        <v>0</v>
      </c>
      <c r="FI102" s="3">
        <v>0</v>
      </c>
      <c r="FJ102" s="3">
        <v>0</v>
      </c>
      <c r="FK102" s="3">
        <v>0</v>
      </c>
      <c r="FL102" s="3">
        <v>0</v>
      </c>
      <c r="FM102" s="3">
        <v>0</v>
      </c>
      <c r="FN102" s="3">
        <v>0</v>
      </c>
      <c r="FO102" s="3">
        <v>0</v>
      </c>
      <c r="FP102" s="3">
        <v>0</v>
      </c>
      <c r="FQ102" s="3">
        <v>0</v>
      </c>
      <c r="FR102" s="3">
        <v>0</v>
      </c>
      <c r="FS102" s="3">
        <v>0</v>
      </c>
      <c r="FT102" s="3">
        <v>0</v>
      </c>
    </row>
    <row r="103" spans="1:176" x14ac:dyDescent="0.25">
      <c r="A103" t="s">
        <v>89</v>
      </c>
      <c r="B103" s="3">
        <f t="shared" si="11"/>
        <v>5.7217449746608477E-4</v>
      </c>
      <c r="C103" s="3">
        <f t="shared" si="12"/>
        <v>0</v>
      </c>
      <c r="D103" s="3">
        <f t="shared" si="13"/>
        <v>3.8870323407079184E-3</v>
      </c>
      <c r="E103" s="10">
        <f t="shared" si="10"/>
        <v>5.8479532163742682</v>
      </c>
      <c r="F103" s="3">
        <v>0</v>
      </c>
      <c r="G103" s="3">
        <v>0</v>
      </c>
      <c r="H103" s="3">
        <v>4.0954065919664499E-6</v>
      </c>
      <c r="I103" s="3">
        <v>1.4307516215185E-5</v>
      </c>
      <c r="J103" s="3">
        <v>0</v>
      </c>
      <c r="K103" s="3">
        <v>0</v>
      </c>
      <c r="L103" s="3">
        <v>0</v>
      </c>
      <c r="M103" s="3">
        <v>7.6458444835232105E-5</v>
      </c>
      <c r="N103" s="3">
        <v>0</v>
      </c>
      <c r="O103" s="3">
        <v>0</v>
      </c>
      <c r="P103" s="3">
        <v>3.3728945759639101E-4</v>
      </c>
      <c r="Q103" s="3">
        <v>3.6405999708752E-5</v>
      </c>
      <c r="R103" s="3">
        <v>0</v>
      </c>
      <c r="S103" s="3">
        <v>3.6818851251840898E-4</v>
      </c>
      <c r="T103" s="3">
        <v>0</v>
      </c>
      <c r="U103" s="3">
        <v>2.2747176506716101E-5</v>
      </c>
      <c r="V103" s="3">
        <v>7.5989766711416205E-5</v>
      </c>
      <c r="W103" s="3">
        <v>0</v>
      </c>
      <c r="X103" s="3">
        <v>1.7650381248235E-5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0</v>
      </c>
      <c r="CZ103" s="3">
        <v>0</v>
      </c>
      <c r="DA103" s="3">
        <v>0</v>
      </c>
      <c r="DB103" s="3">
        <v>0</v>
      </c>
      <c r="DC103" s="3">
        <v>0</v>
      </c>
      <c r="DD103" s="3">
        <v>0</v>
      </c>
      <c r="DE103" s="3">
        <v>0</v>
      </c>
      <c r="DF103" s="3">
        <v>0</v>
      </c>
      <c r="DG103" s="3">
        <v>0</v>
      </c>
      <c r="DH103" s="3">
        <v>0</v>
      </c>
      <c r="DI103" s="3">
        <v>0</v>
      </c>
      <c r="DJ103" s="3">
        <v>0</v>
      </c>
      <c r="DK103" s="3">
        <v>0</v>
      </c>
      <c r="DL103" s="3">
        <v>0</v>
      </c>
      <c r="DM103" s="3">
        <v>0</v>
      </c>
      <c r="DN103" s="3">
        <v>0</v>
      </c>
      <c r="DO103" s="3">
        <v>0</v>
      </c>
      <c r="DP103" s="3">
        <v>0</v>
      </c>
      <c r="DQ103" s="3">
        <v>0</v>
      </c>
      <c r="DR103" s="3">
        <v>0</v>
      </c>
      <c r="DS103" s="3">
        <v>0</v>
      </c>
      <c r="DT103" s="3">
        <v>0</v>
      </c>
      <c r="DU103" s="3">
        <v>0</v>
      </c>
      <c r="DV103" s="3">
        <v>0</v>
      </c>
      <c r="DW103" s="3">
        <v>0</v>
      </c>
      <c r="DX103" s="3">
        <v>0</v>
      </c>
      <c r="DY103" s="3">
        <v>0</v>
      </c>
      <c r="DZ103" s="3">
        <v>0</v>
      </c>
      <c r="EA103" s="3">
        <v>0</v>
      </c>
      <c r="EB103" s="3">
        <v>0</v>
      </c>
      <c r="EC103" s="3">
        <v>0</v>
      </c>
      <c r="ED103" s="3">
        <v>0</v>
      </c>
      <c r="EE103" s="3">
        <v>0</v>
      </c>
      <c r="EF103" s="3">
        <v>0</v>
      </c>
      <c r="EG103" s="3">
        <v>0</v>
      </c>
      <c r="EH103" s="3">
        <v>0</v>
      </c>
      <c r="EI103" s="3">
        <v>0</v>
      </c>
      <c r="EJ103" s="3">
        <v>0</v>
      </c>
      <c r="EK103" s="3">
        <v>0</v>
      </c>
      <c r="EL103" s="3">
        <v>0</v>
      </c>
      <c r="EM103" s="3">
        <v>0</v>
      </c>
      <c r="EN103" s="3">
        <v>0</v>
      </c>
      <c r="EO103" s="3">
        <v>0</v>
      </c>
      <c r="EP103" s="3">
        <v>0</v>
      </c>
      <c r="EQ103" s="3">
        <v>0</v>
      </c>
      <c r="ER103" s="3">
        <v>2.5285728734702102E-5</v>
      </c>
      <c r="ES103" s="3">
        <v>0</v>
      </c>
      <c r="ET103" s="3">
        <v>0</v>
      </c>
      <c r="EU103" s="3">
        <v>0</v>
      </c>
      <c r="EV103" s="3">
        <v>0</v>
      </c>
      <c r="EW103" s="3">
        <v>0</v>
      </c>
      <c r="EX103" s="3">
        <v>0</v>
      </c>
      <c r="EY103" s="3">
        <v>0</v>
      </c>
      <c r="EZ103" s="3">
        <v>0</v>
      </c>
      <c r="FA103" s="3">
        <v>0</v>
      </c>
      <c r="FB103" s="3">
        <v>0</v>
      </c>
      <c r="FC103" s="3">
        <v>0</v>
      </c>
      <c r="FD103" s="3">
        <v>0</v>
      </c>
      <c r="FE103" s="3">
        <v>0</v>
      </c>
      <c r="FF103" s="3">
        <v>0</v>
      </c>
      <c r="FG103" s="3">
        <v>0</v>
      </c>
      <c r="FH103" s="3">
        <v>0</v>
      </c>
      <c r="FI103" s="3">
        <v>0</v>
      </c>
      <c r="FJ103" s="3">
        <v>0</v>
      </c>
      <c r="FK103" s="3">
        <v>0</v>
      </c>
      <c r="FL103" s="3">
        <v>0</v>
      </c>
      <c r="FM103" s="3">
        <v>0</v>
      </c>
      <c r="FN103" s="3">
        <v>0</v>
      </c>
      <c r="FO103" s="3">
        <v>0</v>
      </c>
      <c r="FP103" s="3">
        <v>0</v>
      </c>
      <c r="FQ103" s="3">
        <v>0</v>
      </c>
      <c r="FR103" s="3">
        <v>0</v>
      </c>
      <c r="FS103" s="3">
        <v>0</v>
      </c>
      <c r="FT103" s="3">
        <v>0</v>
      </c>
    </row>
    <row r="104" spans="1:176" x14ac:dyDescent="0.25">
      <c r="A104" t="s">
        <v>126</v>
      </c>
      <c r="B104" s="3">
        <f t="shared" si="11"/>
        <v>5.6122777776471892E-4</v>
      </c>
      <c r="C104" s="3">
        <f t="shared" si="12"/>
        <v>0</v>
      </c>
      <c r="D104" s="3">
        <f t="shared" si="13"/>
        <v>3.363965177761173E-3</v>
      </c>
      <c r="E104" s="10">
        <f t="shared" si="10"/>
        <v>3.5087719298245612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0</v>
      </c>
      <c r="CH104" s="3">
        <v>0</v>
      </c>
      <c r="CI104" s="3">
        <v>0</v>
      </c>
      <c r="CJ104" s="3">
        <v>0</v>
      </c>
      <c r="CK104" s="3">
        <v>0</v>
      </c>
      <c r="CL104" s="3">
        <v>0</v>
      </c>
      <c r="CM104" s="3">
        <v>0</v>
      </c>
      <c r="CN104" s="3">
        <v>0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0</v>
      </c>
      <c r="CX104" s="3">
        <v>0</v>
      </c>
      <c r="CY104" s="3">
        <v>0</v>
      </c>
      <c r="CZ104" s="3">
        <v>0</v>
      </c>
      <c r="DA104" s="3">
        <v>0</v>
      </c>
      <c r="DB104" s="3">
        <v>0</v>
      </c>
      <c r="DC104" s="3">
        <v>0</v>
      </c>
      <c r="DD104" s="3">
        <v>0</v>
      </c>
      <c r="DE104" s="3">
        <v>0</v>
      </c>
      <c r="DF104" s="3">
        <v>0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0</v>
      </c>
      <c r="DM104" s="3">
        <v>0</v>
      </c>
      <c r="DN104" s="3">
        <v>0</v>
      </c>
      <c r="DO104" s="3">
        <v>0</v>
      </c>
      <c r="DP104" s="3">
        <v>0</v>
      </c>
      <c r="DQ104" s="3">
        <v>0</v>
      </c>
      <c r="DR104" s="3">
        <v>0</v>
      </c>
      <c r="DS104" s="3">
        <v>0</v>
      </c>
      <c r="DT104" s="3">
        <v>0</v>
      </c>
      <c r="DU104" s="3">
        <v>0</v>
      </c>
      <c r="DV104" s="3">
        <v>0</v>
      </c>
      <c r="DW104" s="3">
        <v>0</v>
      </c>
      <c r="DX104" s="3">
        <v>0</v>
      </c>
      <c r="DY104" s="3">
        <v>0</v>
      </c>
      <c r="DZ104" s="3">
        <v>0</v>
      </c>
      <c r="EA104" s="3">
        <v>0</v>
      </c>
      <c r="EB104" s="3">
        <v>0</v>
      </c>
      <c r="EC104" s="3">
        <v>0</v>
      </c>
      <c r="ED104" s="3">
        <v>0</v>
      </c>
      <c r="EE104" s="3">
        <v>0</v>
      </c>
      <c r="EF104" s="3">
        <v>0</v>
      </c>
      <c r="EG104" s="3">
        <v>0</v>
      </c>
      <c r="EH104" s="3">
        <v>0</v>
      </c>
      <c r="EI104" s="3">
        <v>0</v>
      </c>
      <c r="EJ104" s="3">
        <v>0</v>
      </c>
      <c r="EK104" s="3">
        <v>0</v>
      </c>
      <c r="EL104" s="3">
        <v>0</v>
      </c>
      <c r="EM104" s="3">
        <v>0</v>
      </c>
      <c r="EN104" s="3">
        <v>0</v>
      </c>
      <c r="EO104" s="3">
        <v>0</v>
      </c>
      <c r="EP104" s="3">
        <v>0</v>
      </c>
      <c r="EQ104" s="3">
        <v>0</v>
      </c>
      <c r="ER104" s="3">
        <v>0</v>
      </c>
      <c r="ES104" s="3">
        <v>0</v>
      </c>
      <c r="ET104" s="3">
        <v>0</v>
      </c>
      <c r="EU104" s="3">
        <v>0</v>
      </c>
      <c r="EV104" s="3">
        <v>0</v>
      </c>
      <c r="EW104" s="3">
        <v>0</v>
      </c>
      <c r="EX104" s="3">
        <v>0</v>
      </c>
      <c r="EY104" s="3">
        <v>0</v>
      </c>
      <c r="EZ104" s="3">
        <v>0</v>
      </c>
      <c r="FA104" s="3">
        <v>0</v>
      </c>
      <c r="FB104" s="3">
        <v>0</v>
      </c>
      <c r="FC104" s="3">
        <v>0</v>
      </c>
      <c r="FD104" s="3">
        <v>0</v>
      </c>
      <c r="FE104" s="3">
        <v>0</v>
      </c>
      <c r="FF104" s="3">
        <v>0</v>
      </c>
      <c r="FG104" s="3">
        <v>0</v>
      </c>
      <c r="FH104" s="3">
        <v>0</v>
      </c>
      <c r="FI104" s="3">
        <v>0</v>
      </c>
      <c r="FJ104" s="3">
        <v>0</v>
      </c>
      <c r="FK104" s="3">
        <v>0</v>
      </c>
      <c r="FL104" s="3">
        <v>0</v>
      </c>
      <c r="FM104" s="3">
        <v>0</v>
      </c>
      <c r="FN104" s="3">
        <v>0</v>
      </c>
      <c r="FO104" s="3">
        <v>2.4587812640867698E-4</v>
      </c>
      <c r="FP104" s="3">
        <v>1.9475920679886701E-4</v>
      </c>
      <c r="FQ104" s="3">
        <v>2.8571428571428601E-4</v>
      </c>
      <c r="FR104" s="3">
        <v>5.5824339411983598E-5</v>
      </c>
      <c r="FS104" s="3">
        <v>8.9336231797742797E-5</v>
      </c>
      <c r="FT104" s="3">
        <v>8.8187309846113205E-5</v>
      </c>
    </row>
    <row r="105" spans="1:176" x14ac:dyDescent="0.25">
      <c r="A105" t="s">
        <v>103</v>
      </c>
      <c r="B105" s="3">
        <f t="shared" si="11"/>
        <v>5.3604256772121696E-4</v>
      </c>
      <c r="C105" s="3">
        <f t="shared" si="12"/>
        <v>0</v>
      </c>
      <c r="D105" s="3">
        <f t="shared" si="13"/>
        <v>3.0375945394209092E-3</v>
      </c>
      <c r="E105" s="10">
        <f t="shared" si="10"/>
        <v>7.6023391812865491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1.8001476121041901E-5</v>
      </c>
      <c r="BY105" s="3">
        <v>0</v>
      </c>
      <c r="BZ105" s="3">
        <v>0</v>
      </c>
      <c r="CA105" s="3">
        <v>3.1168183518264601E-5</v>
      </c>
      <c r="CB105" s="3">
        <v>0</v>
      </c>
      <c r="CC105" s="3">
        <v>0</v>
      </c>
      <c r="CD105" s="3">
        <v>1.6885331712341499E-5</v>
      </c>
      <c r="CE105" s="3">
        <v>0</v>
      </c>
      <c r="CF105" s="3">
        <v>0</v>
      </c>
      <c r="CG105" s="3">
        <v>0</v>
      </c>
      <c r="CH105" s="3">
        <v>0</v>
      </c>
      <c r="CI105" s="3">
        <v>0</v>
      </c>
      <c r="CJ105" s="3">
        <v>4.72857953470777E-5</v>
      </c>
      <c r="CK105" s="3">
        <v>0</v>
      </c>
      <c r="CL105" s="3">
        <v>0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0</v>
      </c>
      <c r="CZ105" s="3">
        <v>0</v>
      </c>
      <c r="DA105" s="3">
        <v>0</v>
      </c>
      <c r="DB105" s="3">
        <v>0</v>
      </c>
      <c r="DC105" s="3">
        <v>0</v>
      </c>
      <c r="DD105" s="3">
        <v>0</v>
      </c>
      <c r="DE105" s="3">
        <v>0</v>
      </c>
      <c r="DF105" s="3">
        <v>0</v>
      </c>
      <c r="DG105" s="3">
        <v>0</v>
      </c>
      <c r="DH105" s="3">
        <v>0</v>
      </c>
      <c r="DI105" s="3">
        <v>0</v>
      </c>
      <c r="DJ105" s="3">
        <v>0</v>
      </c>
      <c r="DK105" s="3">
        <v>0</v>
      </c>
      <c r="DL105" s="3">
        <v>0</v>
      </c>
      <c r="DM105" s="3">
        <v>0</v>
      </c>
      <c r="DN105" s="3">
        <v>0</v>
      </c>
      <c r="DO105" s="3">
        <v>0</v>
      </c>
      <c r="DP105" s="3">
        <v>0</v>
      </c>
      <c r="DQ105" s="3">
        <v>0</v>
      </c>
      <c r="DR105" s="3">
        <v>0</v>
      </c>
      <c r="DS105" s="3">
        <v>0</v>
      </c>
      <c r="DT105" s="3">
        <v>0</v>
      </c>
      <c r="DU105" s="3">
        <v>0</v>
      </c>
      <c r="DV105" s="3">
        <v>0</v>
      </c>
      <c r="DW105" s="3">
        <v>0</v>
      </c>
      <c r="DX105" s="3">
        <v>0</v>
      </c>
      <c r="DY105" s="3">
        <v>0</v>
      </c>
      <c r="DZ105" s="3">
        <v>0</v>
      </c>
      <c r="EA105" s="3">
        <v>0</v>
      </c>
      <c r="EB105" s="3">
        <v>0</v>
      </c>
      <c r="EC105" s="3">
        <v>0</v>
      </c>
      <c r="ED105" s="3">
        <v>0</v>
      </c>
      <c r="EE105" s="3">
        <v>0</v>
      </c>
      <c r="EF105" s="3">
        <v>0</v>
      </c>
      <c r="EG105" s="3">
        <v>0</v>
      </c>
      <c r="EH105" s="3">
        <v>0</v>
      </c>
      <c r="EI105" s="3">
        <v>0</v>
      </c>
      <c r="EJ105" s="3">
        <v>0</v>
      </c>
      <c r="EK105" s="3">
        <v>7.2799126410483107E-5</v>
      </c>
      <c r="EL105" s="3">
        <v>0</v>
      </c>
      <c r="EM105" s="3">
        <v>8.3065348696467295E-5</v>
      </c>
      <c r="EN105" s="3">
        <v>1.0622589999893801E-5</v>
      </c>
      <c r="EO105" s="3">
        <v>0</v>
      </c>
      <c r="EP105" s="3">
        <v>1.1119914376659299E-4</v>
      </c>
      <c r="EQ105" s="3">
        <v>8.3065348696467295E-5</v>
      </c>
      <c r="ER105" s="3">
        <v>0</v>
      </c>
      <c r="ES105" s="3">
        <v>0</v>
      </c>
      <c r="ET105" s="3">
        <v>0</v>
      </c>
      <c r="EU105" s="3">
        <v>0</v>
      </c>
      <c r="EV105" s="3">
        <v>0</v>
      </c>
      <c r="EW105" s="3">
        <v>0</v>
      </c>
      <c r="EX105" s="3">
        <v>4.6047935901273203E-5</v>
      </c>
      <c r="EY105" s="3">
        <v>3.5228323572152E-4</v>
      </c>
      <c r="EZ105" s="3">
        <v>2.9165572957680801E-5</v>
      </c>
      <c r="FA105" s="3">
        <v>0</v>
      </c>
      <c r="FB105" s="3">
        <v>1.50437019541769E-5</v>
      </c>
      <c r="FC105" s="3">
        <v>0</v>
      </c>
      <c r="FD105" s="3">
        <v>0</v>
      </c>
      <c r="FE105" s="3">
        <v>0</v>
      </c>
      <c r="FF105" s="3">
        <v>0</v>
      </c>
      <c r="FG105" s="3">
        <v>0</v>
      </c>
      <c r="FH105" s="3">
        <v>0</v>
      </c>
      <c r="FI105" s="3">
        <v>0</v>
      </c>
      <c r="FJ105" s="3">
        <v>0</v>
      </c>
      <c r="FK105" s="3">
        <v>0</v>
      </c>
      <c r="FL105" s="3">
        <v>0</v>
      </c>
      <c r="FM105" s="3">
        <v>0</v>
      </c>
      <c r="FN105" s="3">
        <v>0</v>
      </c>
      <c r="FO105" s="3">
        <v>0</v>
      </c>
      <c r="FP105" s="3">
        <v>0</v>
      </c>
      <c r="FQ105" s="3">
        <v>0</v>
      </c>
      <c r="FR105" s="3">
        <v>0</v>
      </c>
      <c r="FS105" s="3">
        <v>0</v>
      </c>
      <c r="FT105" s="3">
        <v>0</v>
      </c>
    </row>
    <row r="106" spans="1:176" x14ac:dyDescent="0.25">
      <c r="A106" t="s">
        <v>127</v>
      </c>
      <c r="B106" s="3">
        <f t="shared" si="11"/>
        <v>5.3191972776447168E-4</v>
      </c>
      <c r="C106" s="3">
        <f t="shared" si="12"/>
        <v>0</v>
      </c>
      <c r="D106" s="3">
        <f t="shared" si="13"/>
        <v>4.7847799420861759E-3</v>
      </c>
      <c r="E106" s="10">
        <f t="shared" si="10"/>
        <v>2.3391812865497075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0</v>
      </c>
      <c r="BS106" s="3">
        <v>3.01759256465192E-5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  <c r="CH106" s="3">
        <v>0</v>
      </c>
      <c r="CI106" s="3">
        <v>0</v>
      </c>
      <c r="CJ106" s="3">
        <v>3.4676249921190301E-4</v>
      </c>
      <c r="CK106" s="3">
        <v>0</v>
      </c>
      <c r="CL106" s="3">
        <v>8.1382195203333404E-6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0</v>
      </c>
      <c r="CU106" s="3">
        <v>0</v>
      </c>
      <c r="CV106" s="3">
        <v>0</v>
      </c>
      <c r="CW106" s="3">
        <v>0</v>
      </c>
      <c r="CX106" s="3">
        <v>0</v>
      </c>
      <c r="CY106" s="3">
        <v>0</v>
      </c>
      <c r="CZ106" s="3">
        <v>0</v>
      </c>
      <c r="DA106" s="3">
        <v>0</v>
      </c>
      <c r="DB106" s="3">
        <v>0</v>
      </c>
      <c r="DC106" s="3">
        <v>0</v>
      </c>
      <c r="DD106" s="3">
        <v>0</v>
      </c>
      <c r="DE106" s="3">
        <v>0</v>
      </c>
      <c r="DF106" s="3">
        <v>0</v>
      </c>
      <c r="DG106" s="3">
        <v>0</v>
      </c>
      <c r="DH106" s="3">
        <v>5.2450609009849095E-4</v>
      </c>
      <c r="DI106" s="3">
        <v>0</v>
      </c>
      <c r="DJ106" s="3">
        <v>0</v>
      </c>
      <c r="DK106" s="3">
        <v>0</v>
      </c>
      <c r="DL106" s="3">
        <v>0</v>
      </c>
      <c r="DM106" s="3">
        <v>0</v>
      </c>
      <c r="DN106" s="3">
        <v>0</v>
      </c>
      <c r="DO106" s="3">
        <v>0</v>
      </c>
      <c r="DP106" s="3">
        <v>0</v>
      </c>
      <c r="DQ106" s="3">
        <v>0</v>
      </c>
      <c r="DR106" s="3">
        <v>0</v>
      </c>
      <c r="DS106" s="3">
        <v>0</v>
      </c>
      <c r="DT106" s="3">
        <v>0</v>
      </c>
      <c r="DU106" s="3">
        <v>0</v>
      </c>
      <c r="DV106" s="3">
        <v>0</v>
      </c>
      <c r="DW106" s="3">
        <v>0</v>
      </c>
      <c r="DX106" s="3">
        <v>0</v>
      </c>
      <c r="DY106" s="3">
        <v>0</v>
      </c>
      <c r="DZ106" s="3">
        <v>0</v>
      </c>
      <c r="EA106" s="3">
        <v>0</v>
      </c>
      <c r="EB106" s="3">
        <v>0</v>
      </c>
      <c r="EC106" s="3">
        <v>0</v>
      </c>
      <c r="ED106" s="3">
        <v>0</v>
      </c>
      <c r="EE106" s="3">
        <v>0</v>
      </c>
      <c r="EF106" s="3">
        <v>0</v>
      </c>
      <c r="EG106" s="3">
        <v>0</v>
      </c>
      <c r="EH106" s="3">
        <v>0</v>
      </c>
      <c r="EI106" s="3">
        <v>0</v>
      </c>
      <c r="EJ106" s="3">
        <v>0</v>
      </c>
      <c r="EK106" s="3">
        <v>0</v>
      </c>
      <c r="EL106" s="3">
        <v>0</v>
      </c>
      <c r="EM106" s="3">
        <v>0</v>
      </c>
      <c r="EN106" s="3">
        <v>0</v>
      </c>
      <c r="EO106" s="3">
        <v>0</v>
      </c>
      <c r="EP106" s="3">
        <v>0</v>
      </c>
      <c r="EQ106" s="3">
        <v>0</v>
      </c>
      <c r="ER106" s="3">
        <v>0</v>
      </c>
      <c r="ES106" s="3">
        <v>0</v>
      </c>
      <c r="ET106" s="3">
        <v>0</v>
      </c>
      <c r="EU106" s="3">
        <v>0</v>
      </c>
      <c r="EV106" s="3">
        <v>0</v>
      </c>
      <c r="EW106" s="3">
        <v>0</v>
      </c>
      <c r="EX106" s="3">
        <v>0</v>
      </c>
      <c r="EY106" s="3">
        <v>0</v>
      </c>
      <c r="EZ106" s="3">
        <v>0</v>
      </c>
      <c r="FA106" s="3">
        <v>0</v>
      </c>
      <c r="FB106" s="3">
        <v>0</v>
      </c>
      <c r="FC106" s="3">
        <v>0</v>
      </c>
      <c r="FD106" s="3">
        <v>0</v>
      </c>
      <c r="FE106" s="3">
        <v>0</v>
      </c>
      <c r="FF106" s="3">
        <v>0</v>
      </c>
      <c r="FG106" s="3">
        <v>0</v>
      </c>
      <c r="FH106" s="3">
        <v>0</v>
      </c>
      <c r="FI106" s="3">
        <v>0</v>
      </c>
      <c r="FJ106" s="3">
        <v>0</v>
      </c>
      <c r="FK106" s="3">
        <v>0</v>
      </c>
      <c r="FL106" s="3">
        <v>0</v>
      </c>
      <c r="FM106" s="3">
        <v>0</v>
      </c>
      <c r="FN106" s="3">
        <v>0</v>
      </c>
      <c r="FO106" s="3">
        <v>0</v>
      </c>
      <c r="FP106" s="3">
        <v>0</v>
      </c>
      <c r="FQ106" s="3">
        <v>0</v>
      </c>
      <c r="FR106" s="3">
        <v>0</v>
      </c>
      <c r="FS106" s="3">
        <v>0</v>
      </c>
      <c r="FT106" s="3">
        <v>0</v>
      </c>
    </row>
    <row r="107" spans="1:176" x14ac:dyDescent="0.25">
      <c r="A107" t="s">
        <v>116</v>
      </c>
      <c r="B107" s="3">
        <f t="shared" si="11"/>
        <v>5.2237339380292139E-4</v>
      </c>
      <c r="C107" s="3">
        <f t="shared" si="12"/>
        <v>0</v>
      </c>
      <c r="D107" s="3">
        <f t="shared" si="13"/>
        <v>2.4636150300343254E-3</v>
      </c>
      <c r="E107" s="10">
        <f t="shared" si="10"/>
        <v>8.1871345029239766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2.5329922237138701E-5</v>
      </c>
      <c r="W107" s="3">
        <v>7.2948505649861802E-6</v>
      </c>
      <c r="X107" s="3">
        <v>0</v>
      </c>
      <c r="Y107" s="3">
        <v>1.2439358129120499E-4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1.22106085767315E-5</v>
      </c>
      <c r="BJ107" s="3">
        <v>0</v>
      </c>
      <c r="BK107" s="3">
        <v>1.1652974421721101E-4</v>
      </c>
      <c r="BL107" s="3">
        <v>8.3215444786552406E-5</v>
      </c>
      <c r="BM107" s="3">
        <v>0</v>
      </c>
      <c r="BN107" s="3">
        <v>0</v>
      </c>
      <c r="BO107" s="3">
        <v>0</v>
      </c>
      <c r="BP107" s="3">
        <v>4.35720354676369E-5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0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0</v>
      </c>
      <c r="DK107" s="3">
        <v>0</v>
      </c>
      <c r="DL107" s="3">
        <v>0</v>
      </c>
      <c r="DM107" s="3">
        <v>0</v>
      </c>
      <c r="DN107" s="3">
        <v>0</v>
      </c>
      <c r="DO107" s="3">
        <v>0</v>
      </c>
      <c r="DP107" s="3">
        <v>0</v>
      </c>
      <c r="DQ107" s="3">
        <v>0</v>
      </c>
      <c r="DR107" s="3">
        <v>0</v>
      </c>
      <c r="DS107" s="3">
        <v>0</v>
      </c>
      <c r="DT107" s="3">
        <v>0</v>
      </c>
      <c r="DU107" s="3">
        <v>0</v>
      </c>
      <c r="DV107" s="3">
        <v>0</v>
      </c>
      <c r="DW107" s="3">
        <v>0</v>
      </c>
      <c r="DX107" s="3">
        <v>0</v>
      </c>
      <c r="DY107" s="3">
        <v>0</v>
      </c>
      <c r="DZ107" s="3">
        <v>0</v>
      </c>
      <c r="EA107" s="3">
        <v>0</v>
      </c>
      <c r="EB107" s="3">
        <v>0</v>
      </c>
      <c r="EC107" s="3">
        <v>0</v>
      </c>
      <c r="ED107" s="3">
        <v>0</v>
      </c>
      <c r="EE107" s="3">
        <v>0</v>
      </c>
      <c r="EF107" s="3">
        <v>0</v>
      </c>
      <c r="EG107" s="3">
        <v>0</v>
      </c>
      <c r="EH107" s="3">
        <v>0</v>
      </c>
      <c r="EI107" s="3">
        <v>0</v>
      </c>
      <c r="EJ107" s="3">
        <v>0</v>
      </c>
      <c r="EK107" s="3">
        <v>0</v>
      </c>
      <c r="EL107" s="3">
        <v>0</v>
      </c>
      <c r="EM107" s="3">
        <v>0</v>
      </c>
      <c r="EN107" s="3">
        <v>0</v>
      </c>
      <c r="EO107" s="3">
        <v>0</v>
      </c>
      <c r="EP107" s="3">
        <v>0</v>
      </c>
      <c r="EQ107" s="3">
        <v>0</v>
      </c>
      <c r="ER107" s="3">
        <v>0</v>
      </c>
      <c r="ES107" s="3">
        <v>0</v>
      </c>
      <c r="ET107" s="3">
        <v>0</v>
      </c>
      <c r="EU107" s="3">
        <v>0</v>
      </c>
      <c r="EV107" s="3">
        <v>0</v>
      </c>
      <c r="EW107" s="3">
        <v>0</v>
      </c>
      <c r="EX107" s="3">
        <v>0</v>
      </c>
      <c r="EY107" s="3">
        <v>4.4035404465189999E-5</v>
      </c>
      <c r="EZ107" s="3">
        <v>1.9443715305120501E-5</v>
      </c>
      <c r="FA107" s="3">
        <v>0</v>
      </c>
      <c r="FB107" s="3">
        <v>1.50437019541769E-5</v>
      </c>
      <c r="FC107" s="3">
        <v>1.4835694681403499E-5</v>
      </c>
      <c r="FD107" s="3">
        <v>0</v>
      </c>
      <c r="FE107" s="3">
        <v>0</v>
      </c>
      <c r="FF107" s="3">
        <v>1.5701051970481999E-4</v>
      </c>
      <c r="FG107" s="3">
        <v>0</v>
      </c>
      <c r="FH107" s="3">
        <v>2.0401917780271301E-4</v>
      </c>
      <c r="FI107" s="3">
        <v>2.6324102348109901E-5</v>
      </c>
      <c r="FJ107" s="3">
        <v>0</v>
      </c>
      <c r="FK107" s="3">
        <v>0</v>
      </c>
      <c r="FL107" s="3">
        <v>0</v>
      </c>
      <c r="FM107" s="3">
        <v>0</v>
      </c>
      <c r="FN107" s="3">
        <v>0</v>
      </c>
      <c r="FO107" s="3">
        <v>0</v>
      </c>
      <c r="FP107" s="3">
        <v>0</v>
      </c>
      <c r="FQ107" s="3">
        <v>0</v>
      </c>
      <c r="FR107" s="3">
        <v>0</v>
      </c>
      <c r="FS107" s="3">
        <v>0</v>
      </c>
      <c r="FT107" s="3">
        <v>0</v>
      </c>
    </row>
    <row r="108" spans="1:176" x14ac:dyDescent="0.25">
      <c r="A108" t="s">
        <v>83</v>
      </c>
      <c r="B108" s="3">
        <f t="shared" si="11"/>
        <v>5.1190801487935832E-4</v>
      </c>
      <c r="C108" s="3">
        <f t="shared" si="12"/>
        <v>0</v>
      </c>
      <c r="D108" s="3">
        <f t="shared" si="13"/>
        <v>2.1093760335061536E-3</v>
      </c>
      <c r="E108" s="10">
        <f t="shared" si="10"/>
        <v>8.7719298245614024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9.0007380605209601E-5</v>
      </c>
      <c r="BY108" s="3">
        <v>0</v>
      </c>
      <c r="BZ108" s="3">
        <v>0</v>
      </c>
      <c r="CA108" s="3">
        <v>3.1168183518264601E-5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2.1773210242118101E-5</v>
      </c>
      <c r="CJ108" s="3">
        <v>1.5761931782359201E-5</v>
      </c>
      <c r="CK108" s="3">
        <v>0</v>
      </c>
      <c r="CL108" s="3">
        <v>1.6276439040666701E-5</v>
      </c>
      <c r="CM108" s="3">
        <v>0</v>
      </c>
      <c r="CN108" s="3">
        <v>0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0</v>
      </c>
      <c r="CZ108" s="3">
        <v>0</v>
      </c>
      <c r="DA108" s="3">
        <v>7.7669902912621397E-5</v>
      </c>
      <c r="DB108" s="3">
        <v>0</v>
      </c>
      <c r="DC108" s="3">
        <v>0</v>
      </c>
      <c r="DD108" s="3">
        <v>0</v>
      </c>
      <c r="DE108" s="3">
        <v>0</v>
      </c>
      <c r="DF108" s="3">
        <v>0</v>
      </c>
      <c r="DG108" s="3">
        <v>0</v>
      </c>
      <c r="DH108" s="3">
        <v>0</v>
      </c>
      <c r="DI108" s="3">
        <v>0</v>
      </c>
      <c r="DJ108" s="3">
        <v>0</v>
      </c>
      <c r="DK108" s="3">
        <v>0</v>
      </c>
      <c r="DL108" s="3">
        <v>0</v>
      </c>
      <c r="DM108" s="3">
        <v>0</v>
      </c>
      <c r="DN108" s="3">
        <v>0</v>
      </c>
      <c r="DO108" s="3">
        <v>0</v>
      </c>
      <c r="DP108" s="3">
        <v>0</v>
      </c>
      <c r="DQ108" s="3">
        <v>0</v>
      </c>
      <c r="DR108" s="3">
        <v>0</v>
      </c>
      <c r="DS108" s="3">
        <v>0</v>
      </c>
      <c r="DT108" s="3">
        <v>0</v>
      </c>
      <c r="DU108" s="3">
        <v>0</v>
      </c>
      <c r="DV108" s="3">
        <v>0</v>
      </c>
      <c r="DW108" s="3">
        <v>0</v>
      </c>
      <c r="DX108" s="3">
        <v>0</v>
      </c>
      <c r="DY108" s="3">
        <v>0</v>
      </c>
      <c r="DZ108" s="3">
        <v>0</v>
      </c>
      <c r="EA108" s="3">
        <v>0</v>
      </c>
      <c r="EB108" s="3">
        <v>0</v>
      </c>
      <c r="EC108" s="3">
        <v>0</v>
      </c>
      <c r="ED108" s="3">
        <v>0</v>
      </c>
      <c r="EE108" s="3">
        <v>0</v>
      </c>
      <c r="EF108" s="3">
        <v>0</v>
      </c>
      <c r="EG108" s="3">
        <v>0</v>
      </c>
      <c r="EH108" s="3">
        <v>0</v>
      </c>
      <c r="EI108" s="3">
        <v>0</v>
      </c>
      <c r="EJ108" s="3">
        <v>0</v>
      </c>
      <c r="EK108" s="3">
        <v>4.1599500805990298E-5</v>
      </c>
      <c r="EL108" s="3">
        <v>0</v>
      </c>
      <c r="EM108" s="3">
        <v>5.9332391926048101E-5</v>
      </c>
      <c r="EN108" s="3">
        <v>0</v>
      </c>
      <c r="EO108" s="3">
        <v>0</v>
      </c>
      <c r="EP108" s="3">
        <v>9.7299250795768896E-5</v>
      </c>
      <c r="EQ108" s="3">
        <v>5.9332391926048101E-5</v>
      </c>
      <c r="ER108" s="3">
        <v>0</v>
      </c>
      <c r="ES108" s="3">
        <v>0</v>
      </c>
      <c r="ET108" s="3">
        <v>0</v>
      </c>
      <c r="EU108" s="3">
        <v>0</v>
      </c>
      <c r="EV108" s="3">
        <v>0</v>
      </c>
      <c r="EW108" s="3">
        <v>0</v>
      </c>
      <c r="EX108" s="3">
        <v>1.15119839753183E-4</v>
      </c>
      <c r="EY108" s="3">
        <v>1.7614161786076E-4</v>
      </c>
      <c r="EZ108" s="3">
        <v>2.9165572957680801E-5</v>
      </c>
      <c r="FA108" s="3">
        <v>0</v>
      </c>
      <c r="FB108" s="3">
        <v>1.50437019541769E-5</v>
      </c>
      <c r="FC108" s="3">
        <v>2.96713893628069E-5</v>
      </c>
      <c r="FD108" s="3">
        <v>0</v>
      </c>
      <c r="FE108" s="3">
        <v>0</v>
      </c>
      <c r="FF108" s="3">
        <v>0</v>
      </c>
      <c r="FG108" s="3">
        <v>0</v>
      </c>
      <c r="FH108" s="3">
        <v>0</v>
      </c>
      <c r="FI108" s="3">
        <v>0</v>
      </c>
      <c r="FJ108" s="3">
        <v>0</v>
      </c>
      <c r="FK108" s="3">
        <v>0</v>
      </c>
      <c r="FL108" s="3">
        <v>0</v>
      </c>
      <c r="FM108" s="3">
        <v>0</v>
      </c>
      <c r="FN108" s="3">
        <v>0</v>
      </c>
      <c r="FO108" s="3">
        <v>0</v>
      </c>
      <c r="FP108" s="3">
        <v>0</v>
      </c>
      <c r="FQ108" s="3">
        <v>0</v>
      </c>
      <c r="FR108" s="3">
        <v>0</v>
      </c>
      <c r="FS108" s="3">
        <v>0</v>
      </c>
      <c r="FT108" s="3">
        <v>0</v>
      </c>
    </row>
    <row r="109" spans="1:176" x14ac:dyDescent="0.25">
      <c r="A109" t="s">
        <v>69</v>
      </c>
      <c r="B109" s="3">
        <f t="shared" si="11"/>
        <v>5.1007523339565049E-4</v>
      </c>
      <c r="C109" s="3">
        <f t="shared" si="12"/>
        <v>0</v>
      </c>
      <c r="D109" s="3">
        <f t="shared" si="13"/>
        <v>2.4432931028773013E-3</v>
      </c>
      <c r="E109" s="10">
        <f t="shared" si="10"/>
        <v>4.6783625730994149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8.4595211911005805E-5</v>
      </c>
      <c r="BR109" s="3">
        <v>0</v>
      </c>
      <c r="BS109" s="3">
        <v>1.5087962823259599E-4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4.9911407252127499E-5</v>
      </c>
      <c r="CI109" s="3">
        <v>8.7092840968472403E-5</v>
      </c>
      <c r="CJ109" s="3">
        <v>0</v>
      </c>
      <c r="CK109" s="3">
        <v>1.30817756330126E-4</v>
      </c>
      <c r="CL109" s="3">
        <v>0</v>
      </c>
      <c r="CM109" s="3">
        <v>9.1711867515656496E-5</v>
      </c>
      <c r="CN109" s="3">
        <v>0</v>
      </c>
      <c r="CO109" s="3">
        <v>0</v>
      </c>
      <c r="CP109" s="3">
        <v>0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0</v>
      </c>
      <c r="CX109" s="3">
        <v>0</v>
      </c>
      <c r="CY109" s="3">
        <v>1.7455053237912401E-4</v>
      </c>
      <c r="CZ109" s="3">
        <v>1.02669404517454E-4</v>
      </c>
      <c r="DA109" s="3">
        <v>0</v>
      </c>
      <c r="DB109" s="3">
        <v>0</v>
      </c>
      <c r="DC109" s="3">
        <v>0</v>
      </c>
      <c r="DD109" s="3">
        <v>0</v>
      </c>
      <c r="DE109" s="3">
        <v>0</v>
      </c>
      <c r="DF109" s="3">
        <v>0</v>
      </c>
      <c r="DG109" s="3">
        <v>0</v>
      </c>
      <c r="DH109" s="3">
        <v>0</v>
      </c>
      <c r="DI109" s="3">
        <v>0</v>
      </c>
      <c r="DJ109" s="3">
        <v>0</v>
      </c>
      <c r="DK109" s="3">
        <v>0</v>
      </c>
      <c r="DL109" s="3">
        <v>0</v>
      </c>
      <c r="DM109" s="3">
        <v>0</v>
      </c>
      <c r="DN109" s="3">
        <v>0</v>
      </c>
      <c r="DO109" s="3">
        <v>0</v>
      </c>
      <c r="DP109" s="3">
        <v>0</v>
      </c>
      <c r="DQ109" s="3">
        <v>0</v>
      </c>
      <c r="DR109" s="3">
        <v>0</v>
      </c>
      <c r="DS109" s="3">
        <v>0</v>
      </c>
      <c r="DT109" s="3">
        <v>0</v>
      </c>
      <c r="DU109" s="3">
        <v>0</v>
      </c>
      <c r="DV109" s="3">
        <v>0</v>
      </c>
      <c r="DW109" s="3">
        <v>0</v>
      </c>
      <c r="DX109" s="3">
        <v>0</v>
      </c>
      <c r="DY109" s="3">
        <v>0</v>
      </c>
      <c r="DZ109" s="3">
        <v>0</v>
      </c>
      <c r="EA109" s="3">
        <v>0</v>
      </c>
      <c r="EB109" s="3">
        <v>0</v>
      </c>
      <c r="EC109" s="3">
        <v>0</v>
      </c>
      <c r="ED109" s="3">
        <v>0</v>
      </c>
      <c r="EE109" s="3">
        <v>0</v>
      </c>
      <c r="EF109" s="3">
        <v>0</v>
      </c>
      <c r="EG109" s="3">
        <v>0</v>
      </c>
      <c r="EH109" s="3">
        <v>0</v>
      </c>
      <c r="EI109" s="3">
        <v>0</v>
      </c>
      <c r="EJ109" s="3">
        <v>0</v>
      </c>
      <c r="EK109" s="3">
        <v>0</v>
      </c>
      <c r="EL109" s="3">
        <v>0</v>
      </c>
      <c r="EM109" s="3">
        <v>0</v>
      </c>
      <c r="EN109" s="3">
        <v>0</v>
      </c>
      <c r="EO109" s="3">
        <v>0</v>
      </c>
      <c r="EP109" s="3">
        <v>0</v>
      </c>
      <c r="EQ109" s="3">
        <v>0</v>
      </c>
      <c r="ER109" s="3">
        <v>0</v>
      </c>
      <c r="ES109" s="3">
        <v>0</v>
      </c>
      <c r="ET109" s="3">
        <v>0</v>
      </c>
      <c r="EU109" s="3">
        <v>0</v>
      </c>
      <c r="EV109" s="3">
        <v>0</v>
      </c>
      <c r="EW109" s="3">
        <v>0</v>
      </c>
      <c r="EX109" s="3">
        <v>0</v>
      </c>
      <c r="EY109" s="3">
        <v>0</v>
      </c>
      <c r="EZ109" s="3">
        <v>0</v>
      </c>
      <c r="FA109" s="3">
        <v>0</v>
      </c>
      <c r="FB109" s="3">
        <v>0</v>
      </c>
      <c r="FC109" s="3">
        <v>0</v>
      </c>
      <c r="FD109" s="3">
        <v>0</v>
      </c>
      <c r="FE109" s="3">
        <v>0</v>
      </c>
      <c r="FF109" s="3">
        <v>0</v>
      </c>
      <c r="FG109" s="3">
        <v>0</v>
      </c>
      <c r="FH109" s="3">
        <v>0</v>
      </c>
      <c r="FI109" s="3">
        <v>0</v>
      </c>
      <c r="FJ109" s="3">
        <v>0</v>
      </c>
      <c r="FK109" s="3">
        <v>0</v>
      </c>
      <c r="FL109" s="3">
        <v>0</v>
      </c>
      <c r="FM109" s="3">
        <v>0</v>
      </c>
      <c r="FN109" s="3">
        <v>0</v>
      </c>
      <c r="FO109" s="3">
        <v>0</v>
      </c>
      <c r="FP109" s="3">
        <v>0</v>
      </c>
      <c r="FQ109" s="3">
        <v>0</v>
      </c>
      <c r="FR109" s="3">
        <v>0</v>
      </c>
      <c r="FS109" s="3">
        <v>0</v>
      </c>
      <c r="FT109" s="3">
        <v>0</v>
      </c>
    </row>
    <row r="110" spans="1:176" x14ac:dyDescent="0.25">
      <c r="A110" t="s">
        <v>118</v>
      </c>
      <c r="B110" s="3">
        <f t="shared" si="11"/>
        <v>4.824516703296252E-4</v>
      </c>
      <c r="C110" s="3">
        <f t="shared" si="12"/>
        <v>0</v>
      </c>
      <c r="D110" s="3">
        <f t="shared" si="13"/>
        <v>3.2277525249890635E-3</v>
      </c>
      <c r="E110" s="10">
        <f t="shared" si="10"/>
        <v>4.6783625730994149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4.2443020245320699E-5</v>
      </c>
      <c r="CG110" s="3">
        <v>0</v>
      </c>
      <c r="CH110" s="3">
        <v>0</v>
      </c>
      <c r="CI110" s="3">
        <v>0</v>
      </c>
      <c r="CJ110" s="3">
        <v>0</v>
      </c>
      <c r="CK110" s="3">
        <v>1.4535306258902901E-5</v>
      </c>
      <c r="CL110" s="3">
        <v>0</v>
      </c>
      <c r="CM110" s="3">
        <v>1.31016953593795E-5</v>
      </c>
      <c r="CN110" s="3">
        <v>0</v>
      </c>
      <c r="CO110" s="3">
        <v>0</v>
      </c>
      <c r="CP110" s="3">
        <v>0</v>
      </c>
      <c r="CQ110" s="3">
        <v>1.1948858883976599E-5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3.0800821355236098E-4</v>
      </c>
      <c r="DA110" s="3">
        <v>0</v>
      </c>
      <c r="DB110" s="3">
        <v>0</v>
      </c>
      <c r="DC110" s="3">
        <v>6.87332462712214E-5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v>0</v>
      </c>
      <c r="DN110" s="3">
        <v>0</v>
      </c>
      <c r="DO110" s="3">
        <v>0</v>
      </c>
      <c r="DP110" s="3">
        <v>0</v>
      </c>
      <c r="DQ110" s="3">
        <v>0</v>
      </c>
      <c r="DR110" s="3">
        <v>0</v>
      </c>
      <c r="DS110" s="3">
        <v>0</v>
      </c>
      <c r="DT110" s="3">
        <v>0</v>
      </c>
      <c r="DU110" s="3">
        <v>0</v>
      </c>
      <c r="DV110" s="3">
        <v>0</v>
      </c>
      <c r="DW110" s="3">
        <v>0</v>
      </c>
      <c r="DX110" s="3">
        <v>0</v>
      </c>
      <c r="DY110" s="3">
        <v>0</v>
      </c>
      <c r="DZ110" s="3">
        <v>0</v>
      </c>
      <c r="EA110" s="3">
        <v>0</v>
      </c>
      <c r="EB110" s="3">
        <v>0</v>
      </c>
      <c r="EC110" s="3">
        <v>0</v>
      </c>
      <c r="ED110" s="3">
        <v>0</v>
      </c>
      <c r="EE110" s="3">
        <v>0</v>
      </c>
      <c r="EF110" s="3">
        <v>0</v>
      </c>
      <c r="EG110" s="3">
        <v>0</v>
      </c>
      <c r="EH110" s="3">
        <v>0</v>
      </c>
      <c r="EI110" s="3">
        <v>0</v>
      </c>
      <c r="EJ110" s="3">
        <v>0</v>
      </c>
      <c r="EK110" s="3">
        <v>0</v>
      </c>
      <c r="EL110" s="3">
        <v>0</v>
      </c>
      <c r="EM110" s="3">
        <v>0</v>
      </c>
      <c r="EN110" s="3">
        <v>0</v>
      </c>
      <c r="EO110" s="3">
        <v>0</v>
      </c>
      <c r="EP110" s="3">
        <v>0</v>
      </c>
      <c r="EQ110" s="3">
        <v>0</v>
      </c>
      <c r="ER110" s="3">
        <v>0</v>
      </c>
      <c r="ES110" s="3">
        <v>0</v>
      </c>
      <c r="ET110" s="3">
        <v>0</v>
      </c>
      <c r="EU110" s="3">
        <v>0</v>
      </c>
      <c r="EV110" s="3">
        <v>0</v>
      </c>
      <c r="EW110" s="3">
        <v>0</v>
      </c>
      <c r="EX110" s="3">
        <v>0</v>
      </c>
      <c r="EY110" s="3">
        <v>2.6421242679114002E-4</v>
      </c>
      <c r="EZ110" s="3">
        <v>0</v>
      </c>
      <c r="FA110" s="3">
        <v>0</v>
      </c>
      <c r="FB110" s="3">
        <v>0</v>
      </c>
      <c r="FC110" s="3">
        <v>0</v>
      </c>
      <c r="FD110" s="3">
        <v>0</v>
      </c>
      <c r="FE110" s="3">
        <v>0</v>
      </c>
      <c r="FF110" s="3">
        <v>0</v>
      </c>
      <c r="FG110" s="3">
        <v>0</v>
      </c>
      <c r="FH110" s="3">
        <v>1.0200958890135701E-4</v>
      </c>
      <c r="FI110" s="3">
        <v>0</v>
      </c>
      <c r="FJ110" s="3">
        <v>0</v>
      </c>
      <c r="FK110" s="3">
        <v>0</v>
      </c>
      <c r="FL110" s="3">
        <v>0</v>
      </c>
      <c r="FM110" s="3">
        <v>0</v>
      </c>
      <c r="FN110" s="3">
        <v>0</v>
      </c>
      <c r="FO110" s="3">
        <v>0</v>
      </c>
      <c r="FP110" s="3">
        <v>0</v>
      </c>
      <c r="FQ110" s="3">
        <v>0</v>
      </c>
      <c r="FR110" s="3">
        <v>0</v>
      </c>
      <c r="FS110" s="3">
        <v>0</v>
      </c>
      <c r="FT110" s="3">
        <v>0</v>
      </c>
    </row>
    <row r="111" spans="1:176" x14ac:dyDescent="0.25">
      <c r="A111" t="s">
        <v>38</v>
      </c>
      <c r="B111" s="3">
        <f t="shared" si="11"/>
        <v>4.7182849099834651E-4</v>
      </c>
      <c r="C111" s="3">
        <f t="shared" si="12"/>
        <v>0</v>
      </c>
      <c r="D111" s="3">
        <f t="shared" si="13"/>
        <v>2.9036531914926628E-3</v>
      </c>
      <c r="E111" s="10">
        <f t="shared" si="10"/>
        <v>4.6783625730994149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9.5573056044040097E-5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1.1887779362814999E-4</v>
      </c>
      <c r="AO111" s="3">
        <v>0</v>
      </c>
      <c r="AP111" s="3">
        <v>0</v>
      </c>
      <c r="AQ111" s="3">
        <v>3.86353977514199E-5</v>
      </c>
      <c r="AR111" s="3">
        <v>0</v>
      </c>
      <c r="AS111" s="3">
        <v>0</v>
      </c>
      <c r="AT111" s="3">
        <v>3.0120028312826601E-5</v>
      </c>
      <c r="AU111" s="3">
        <v>0</v>
      </c>
      <c r="AV111" s="3">
        <v>5.0103547331151001E-5</v>
      </c>
      <c r="AW111" s="3">
        <v>1.5216994339278101E-4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0</v>
      </c>
      <c r="CI111" s="3"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  <c r="DA111" s="3">
        <v>0</v>
      </c>
      <c r="DB111" s="3">
        <v>0</v>
      </c>
      <c r="DC111" s="3">
        <v>0</v>
      </c>
      <c r="DD111" s="3">
        <v>0</v>
      </c>
      <c r="DE111" s="3">
        <v>0</v>
      </c>
      <c r="DF111" s="3">
        <v>0</v>
      </c>
      <c r="DG111" s="3">
        <v>0</v>
      </c>
      <c r="DH111" s="3">
        <v>0</v>
      </c>
      <c r="DI111" s="3">
        <v>0</v>
      </c>
      <c r="DJ111" s="3">
        <v>0</v>
      </c>
      <c r="DK111" s="3">
        <v>0</v>
      </c>
      <c r="DL111" s="3">
        <v>0</v>
      </c>
      <c r="DM111" s="3">
        <v>0</v>
      </c>
      <c r="DN111" s="3">
        <v>0</v>
      </c>
      <c r="DO111" s="3">
        <v>0</v>
      </c>
      <c r="DP111" s="3">
        <v>0</v>
      </c>
      <c r="DQ111" s="3">
        <v>0</v>
      </c>
      <c r="DR111" s="3">
        <v>0</v>
      </c>
      <c r="DS111" s="3">
        <v>0</v>
      </c>
      <c r="DT111" s="3">
        <v>0</v>
      </c>
      <c r="DU111" s="3">
        <v>0</v>
      </c>
      <c r="DV111" s="3">
        <v>0</v>
      </c>
      <c r="DW111" s="3">
        <v>0</v>
      </c>
      <c r="DX111" s="3">
        <v>0</v>
      </c>
      <c r="DY111" s="3">
        <v>0</v>
      </c>
      <c r="DZ111" s="3">
        <v>0</v>
      </c>
      <c r="EA111" s="3">
        <v>0</v>
      </c>
      <c r="EB111" s="3">
        <v>0</v>
      </c>
      <c r="EC111" s="3">
        <v>0</v>
      </c>
      <c r="ED111" s="3">
        <v>0</v>
      </c>
      <c r="EE111" s="3">
        <v>0</v>
      </c>
      <c r="EF111" s="3">
        <v>0</v>
      </c>
      <c r="EG111" s="3">
        <v>0</v>
      </c>
      <c r="EH111" s="3">
        <v>0</v>
      </c>
      <c r="EI111" s="3">
        <v>0</v>
      </c>
      <c r="EJ111" s="3">
        <v>3.1070072723388999E-4</v>
      </c>
      <c r="EK111" s="3">
        <v>0</v>
      </c>
      <c r="EL111" s="3">
        <v>0</v>
      </c>
      <c r="EM111" s="3">
        <v>0</v>
      </c>
      <c r="EN111" s="3">
        <v>0</v>
      </c>
      <c r="EO111" s="3">
        <v>0</v>
      </c>
      <c r="EP111" s="3">
        <v>0</v>
      </c>
      <c r="EQ111" s="3">
        <v>0</v>
      </c>
      <c r="ER111" s="3">
        <v>0</v>
      </c>
      <c r="ES111" s="3">
        <v>0</v>
      </c>
      <c r="ET111" s="3">
        <v>0</v>
      </c>
      <c r="EU111" s="3">
        <v>0</v>
      </c>
      <c r="EV111" s="3">
        <v>0</v>
      </c>
      <c r="EW111" s="3">
        <v>1.0646225912913899E-5</v>
      </c>
      <c r="EX111" s="3">
        <v>0</v>
      </c>
      <c r="EY111" s="3">
        <v>0</v>
      </c>
      <c r="EZ111" s="3">
        <v>0</v>
      </c>
      <c r="FA111" s="3">
        <v>0</v>
      </c>
      <c r="FB111" s="3">
        <v>0</v>
      </c>
      <c r="FC111" s="3">
        <v>0</v>
      </c>
      <c r="FD111" s="3">
        <v>0</v>
      </c>
      <c r="FE111" s="3">
        <v>0</v>
      </c>
      <c r="FF111" s="3">
        <v>0</v>
      </c>
      <c r="FG111" s="3">
        <v>0</v>
      </c>
      <c r="FH111" s="3">
        <v>0</v>
      </c>
      <c r="FI111" s="3">
        <v>0</v>
      </c>
      <c r="FJ111" s="3">
        <v>0</v>
      </c>
      <c r="FK111" s="3">
        <v>0</v>
      </c>
      <c r="FL111" s="3">
        <v>0</v>
      </c>
      <c r="FM111" s="3">
        <v>0</v>
      </c>
      <c r="FN111" s="3">
        <v>0</v>
      </c>
      <c r="FO111" s="3">
        <v>0</v>
      </c>
      <c r="FP111" s="3">
        <v>0</v>
      </c>
      <c r="FQ111" s="3">
        <v>0</v>
      </c>
      <c r="FR111" s="3">
        <v>0</v>
      </c>
      <c r="FS111" s="3">
        <v>0</v>
      </c>
      <c r="FT111" s="3">
        <v>0</v>
      </c>
    </row>
    <row r="112" spans="1:176" x14ac:dyDescent="0.25">
      <c r="A112" t="s">
        <v>91</v>
      </c>
      <c r="B112" s="3">
        <f t="shared" si="11"/>
        <v>4.6095951170657836E-4</v>
      </c>
      <c r="C112" s="3">
        <f t="shared" si="12"/>
        <v>0</v>
      </c>
      <c r="D112" s="3">
        <f t="shared" si="13"/>
        <v>5.0342751971033045E-3</v>
      </c>
      <c r="E112" s="10">
        <f t="shared" si="10"/>
        <v>2.9239766081871341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2.1080591099774401E-5</v>
      </c>
      <c r="Q112" s="3">
        <v>0</v>
      </c>
      <c r="R112" s="3">
        <v>6.5703022339027597E-4</v>
      </c>
      <c r="S112" s="3">
        <v>0</v>
      </c>
      <c r="T112" s="3">
        <v>0</v>
      </c>
      <c r="U112" s="3">
        <v>3.4120764760074202E-5</v>
      </c>
      <c r="V112" s="3">
        <v>0</v>
      </c>
      <c r="W112" s="3">
        <v>5.8358804519889401E-5</v>
      </c>
      <c r="X112" s="3">
        <v>1.7650381248235E-5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0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0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  <c r="DA112" s="3">
        <v>0</v>
      </c>
      <c r="DB112" s="3">
        <v>0</v>
      </c>
      <c r="DC112" s="3">
        <v>0</v>
      </c>
      <c r="DD112" s="3">
        <v>0</v>
      </c>
      <c r="DE112" s="3">
        <v>0</v>
      </c>
      <c r="DF112" s="3">
        <v>0</v>
      </c>
      <c r="DG112" s="3">
        <v>0</v>
      </c>
      <c r="DH112" s="3">
        <v>0</v>
      </c>
      <c r="DI112" s="3">
        <v>0</v>
      </c>
      <c r="DJ112" s="3">
        <v>0</v>
      </c>
      <c r="DK112" s="3">
        <v>0</v>
      </c>
      <c r="DL112" s="3">
        <v>0</v>
      </c>
      <c r="DM112" s="3">
        <v>0</v>
      </c>
      <c r="DN112" s="3">
        <v>0</v>
      </c>
      <c r="DO112" s="3">
        <v>0</v>
      </c>
      <c r="DP112" s="3">
        <v>0</v>
      </c>
      <c r="DQ112" s="3">
        <v>0</v>
      </c>
      <c r="DR112" s="3">
        <v>0</v>
      </c>
      <c r="DS112" s="3">
        <v>0</v>
      </c>
      <c r="DT112" s="3">
        <v>0</v>
      </c>
      <c r="DU112" s="3">
        <v>0</v>
      </c>
      <c r="DV112" s="3">
        <v>0</v>
      </c>
      <c r="DW112" s="3">
        <v>0</v>
      </c>
      <c r="DX112" s="3">
        <v>0</v>
      </c>
      <c r="DY112" s="3">
        <v>0</v>
      </c>
      <c r="DZ112" s="3">
        <v>0</v>
      </c>
      <c r="EA112" s="3">
        <v>0</v>
      </c>
      <c r="EB112" s="3">
        <v>0</v>
      </c>
      <c r="EC112" s="3">
        <v>0</v>
      </c>
      <c r="ED112" s="3">
        <v>0</v>
      </c>
      <c r="EE112" s="3">
        <v>0</v>
      </c>
      <c r="EF112" s="3">
        <v>0</v>
      </c>
      <c r="EG112" s="3">
        <v>0</v>
      </c>
      <c r="EH112" s="3">
        <v>0</v>
      </c>
      <c r="EI112" s="3">
        <v>0</v>
      </c>
      <c r="EJ112" s="3">
        <v>0</v>
      </c>
      <c r="EK112" s="3">
        <v>0</v>
      </c>
      <c r="EL112" s="3">
        <v>0</v>
      </c>
      <c r="EM112" s="3">
        <v>0</v>
      </c>
      <c r="EN112" s="3">
        <v>0</v>
      </c>
      <c r="EO112" s="3">
        <v>0</v>
      </c>
      <c r="EP112" s="3">
        <v>0</v>
      </c>
      <c r="EQ112" s="3">
        <v>0</v>
      </c>
      <c r="ER112" s="3">
        <v>0</v>
      </c>
      <c r="ES112" s="3">
        <v>0</v>
      </c>
      <c r="ET112" s="3">
        <v>0</v>
      </c>
      <c r="EU112" s="3">
        <v>0</v>
      </c>
      <c r="EV112" s="3">
        <v>0</v>
      </c>
      <c r="EW112" s="3">
        <v>0</v>
      </c>
      <c r="EX112" s="3">
        <v>0</v>
      </c>
      <c r="EY112" s="3">
        <v>0</v>
      </c>
      <c r="EZ112" s="3">
        <v>0</v>
      </c>
      <c r="FA112" s="3">
        <v>0</v>
      </c>
      <c r="FB112" s="3">
        <v>0</v>
      </c>
      <c r="FC112" s="3">
        <v>0</v>
      </c>
      <c r="FD112" s="3">
        <v>0</v>
      </c>
      <c r="FE112" s="3">
        <v>0</v>
      </c>
      <c r="FF112" s="3">
        <v>0</v>
      </c>
      <c r="FG112" s="3">
        <v>0</v>
      </c>
      <c r="FH112" s="3">
        <v>0</v>
      </c>
      <c r="FI112" s="3">
        <v>0</v>
      </c>
      <c r="FJ112" s="3">
        <v>0</v>
      </c>
      <c r="FK112" s="3">
        <v>0</v>
      </c>
      <c r="FL112" s="3">
        <v>0</v>
      </c>
      <c r="FM112" s="3">
        <v>0</v>
      </c>
      <c r="FN112" s="3">
        <v>0</v>
      </c>
      <c r="FO112" s="3">
        <v>0</v>
      </c>
      <c r="FP112" s="3">
        <v>0</v>
      </c>
      <c r="FQ112" s="3">
        <v>0</v>
      </c>
      <c r="FR112" s="3">
        <v>0</v>
      </c>
      <c r="FS112" s="3">
        <v>0</v>
      </c>
      <c r="FT112" s="3">
        <v>0</v>
      </c>
    </row>
    <row r="113" spans="1:176" x14ac:dyDescent="0.25">
      <c r="A113" t="s">
        <v>84</v>
      </c>
      <c r="B113" s="3">
        <f t="shared" si="11"/>
        <v>4.4897141943475548E-4</v>
      </c>
      <c r="C113" s="3">
        <f t="shared" si="12"/>
        <v>0</v>
      </c>
      <c r="D113" s="3">
        <f t="shared" si="13"/>
        <v>2.9783024658462244E-3</v>
      </c>
      <c r="E113" s="10">
        <f t="shared" si="10"/>
        <v>2.9239766081871341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4.2161182199548897E-5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1.2664961118569399E-4</v>
      </c>
      <c r="W113" s="3">
        <v>0</v>
      </c>
      <c r="X113" s="3">
        <v>0</v>
      </c>
      <c r="Y113" s="3">
        <v>0</v>
      </c>
      <c r="Z113" s="3">
        <v>0</v>
      </c>
      <c r="AA113" s="3">
        <v>2.3132084200786499E-4</v>
      </c>
      <c r="AB113" s="3">
        <v>2.7389756231169498E-4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9.3711929528629006E-5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  <c r="CH113" s="3">
        <v>0</v>
      </c>
      <c r="CI113" s="3">
        <v>0</v>
      </c>
      <c r="CJ113" s="3">
        <v>0</v>
      </c>
      <c r="CK113" s="3">
        <v>0</v>
      </c>
      <c r="CL113" s="3">
        <v>0</v>
      </c>
      <c r="CM113" s="3">
        <v>0</v>
      </c>
      <c r="CN113" s="3">
        <v>0</v>
      </c>
      <c r="CO113" s="3">
        <v>0</v>
      </c>
      <c r="CP113" s="3">
        <v>0</v>
      </c>
      <c r="CQ113" s="3">
        <v>0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0</v>
      </c>
      <c r="CY113" s="3">
        <v>0</v>
      </c>
      <c r="CZ113" s="3">
        <v>0</v>
      </c>
      <c r="DA113" s="3">
        <v>0</v>
      </c>
      <c r="DB113" s="3">
        <v>0</v>
      </c>
      <c r="DC113" s="3">
        <v>0</v>
      </c>
      <c r="DD113" s="3">
        <v>0</v>
      </c>
      <c r="DE113" s="3">
        <v>0</v>
      </c>
      <c r="DF113" s="3">
        <v>0</v>
      </c>
      <c r="DG113" s="3">
        <v>0</v>
      </c>
      <c r="DH113" s="3">
        <v>0</v>
      </c>
      <c r="DI113" s="3">
        <v>0</v>
      </c>
      <c r="DJ113" s="3">
        <v>0</v>
      </c>
      <c r="DK113" s="3">
        <v>0</v>
      </c>
      <c r="DL113" s="3">
        <v>0</v>
      </c>
      <c r="DM113" s="3">
        <v>0</v>
      </c>
      <c r="DN113" s="3">
        <v>0</v>
      </c>
      <c r="DO113" s="3">
        <v>0</v>
      </c>
      <c r="DP113" s="3">
        <v>0</v>
      </c>
      <c r="DQ113" s="3">
        <v>0</v>
      </c>
      <c r="DR113" s="3">
        <v>0</v>
      </c>
      <c r="DS113" s="3">
        <v>0</v>
      </c>
      <c r="DT113" s="3">
        <v>0</v>
      </c>
      <c r="DU113" s="3">
        <v>0</v>
      </c>
      <c r="DV113" s="3">
        <v>0</v>
      </c>
      <c r="DW113" s="3">
        <v>0</v>
      </c>
      <c r="DX113" s="3">
        <v>0</v>
      </c>
      <c r="DY113" s="3">
        <v>0</v>
      </c>
      <c r="DZ113" s="3">
        <v>0</v>
      </c>
      <c r="EA113" s="3">
        <v>0</v>
      </c>
      <c r="EB113" s="3">
        <v>0</v>
      </c>
      <c r="EC113" s="3">
        <v>0</v>
      </c>
      <c r="ED113" s="3">
        <v>0</v>
      </c>
      <c r="EE113" s="3">
        <v>0</v>
      </c>
      <c r="EF113" s="3">
        <v>0</v>
      </c>
      <c r="EG113" s="3">
        <v>0</v>
      </c>
      <c r="EH113" s="3">
        <v>0</v>
      </c>
      <c r="EI113" s="3">
        <v>0</v>
      </c>
      <c r="EJ113" s="3">
        <v>0</v>
      </c>
      <c r="EK113" s="3">
        <v>0</v>
      </c>
      <c r="EL113" s="3">
        <v>0</v>
      </c>
      <c r="EM113" s="3">
        <v>0</v>
      </c>
      <c r="EN113" s="3">
        <v>0</v>
      </c>
      <c r="EO113" s="3">
        <v>0</v>
      </c>
      <c r="EP113" s="3">
        <v>0</v>
      </c>
      <c r="EQ113" s="3">
        <v>0</v>
      </c>
      <c r="ER113" s="3">
        <v>0</v>
      </c>
      <c r="ES113" s="3">
        <v>0</v>
      </c>
      <c r="ET113" s="3">
        <v>0</v>
      </c>
      <c r="EU113" s="3">
        <v>0</v>
      </c>
      <c r="EV113" s="3">
        <v>0</v>
      </c>
      <c r="EW113" s="3">
        <v>0</v>
      </c>
      <c r="EX113" s="3">
        <v>0</v>
      </c>
      <c r="EY113" s="3">
        <v>0</v>
      </c>
      <c r="EZ113" s="3">
        <v>0</v>
      </c>
      <c r="FA113" s="3">
        <v>0</v>
      </c>
      <c r="FB113" s="3">
        <v>0</v>
      </c>
      <c r="FC113" s="3">
        <v>0</v>
      </c>
      <c r="FD113" s="3">
        <v>0</v>
      </c>
      <c r="FE113" s="3">
        <v>0</v>
      </c>
      <c r="FF113" s="3">
        <v>0</v>
      </c>
      <c r="FG113" s="3">
        <v>0</v>
      </c>
      <c r="FH113" s="3">
        <v>0</v>
      </c>
      <c r="FI113" s="3">
        <v>0</v>
      </c>
      <c r="FJ113" s="3">
        <v>0</v>
      </c>
      <c r="FK113" s="3">
        <v>0</v>
      </c>
      <c r="FL113" s="3">
        <v>0</v>
      </c>
      <c r="FM113" s="3">
        <v>0</v>
      </c>
      <c r="FN113" s="3">
        <v>0</v>
      </c>
      <c r="FO113" s="3">
        <v>0</v>
      </c>
      <c r="FP113" s="3">
        <v>0</v>
      </c>
      <c r="FQ113" s="3">
        <v>0</v>
      </c>
      <c r="FR113" s="3">
        <v>0</v>
      </c>
      <c r="FS113" s="3">
        <v>0</v>
      </c>
      <c r="FT113" s="3">
        <v>0</v>
      </c>
    </row>
    <row r="114" spans="1:176" x14ac:dyDescent="0.25">
      <c r="A114" t="s">
        <v>120</v>
      </c>
      <c r="B114" s="3">
        <f t="shared" si="11"/>
        <v>4.4728242897841341E-4</v>
      </c>
      <c r="C114" s="3">
        <f t="shared" si="12"/>
        <v>0</v>
      </c>
      <c r="D114" s="3">
        <f t="shared" si="13"/>
        <v>3.9483410271560215E-3</v>
      </c>
      <c r="E114" s="10">
        <f t="shared" si="10"/>
        <v>2.3391812865497075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0</v>
      </c>
      <c r="CH114" s="3">
        <v>0</v>
      </c>
      <c r="CI114" s="3">
        <v>0</v>
      </c>
      <c r="CJ114" s="3">
        <v>0</v>
      </c>
      <c r="CK114" s="3">
        <v>0</v>
      </c>
      <c r="CL114" s="3">
        <v>0</v>
      </c>
      <c r="CM114" s="3">
        <v>0</v>
      </c>
      <c r="CN114" s="3">
        <v>0</v>
      </c>
      <c r="CO114" s="3">
        <v>0</v>
      </c>
      <c r="CP114" s="3">
        <v>0</v>
      </c>
      <c r="CQ114" s="3">
        <v>0</v>
      </c>
      <c r="CR114" s="3">
        <v>0</v>
      </c>
      <c r="CS114" s="3">
        <v>3.55719977233921E-5</v>
      </c>
      <c r="CT114" s="3">
        <v>4.3444261013120202E-4</v>
      </c>
      <c r="CU114" s="3">
        <v>0</v>
      </c>
      <c r="CV114" s="3">
        <v>0</v>
      </c>
      <c r="CW114" s="3">
        <v>0</v>
      </c>
      <c r="CX114" s="3">
        <v>0</v>
      </c>
      <c r="CY114" s="3">
        <v>0</v>
      </c>
      <c r="CZ114" s="3">
        <v>0</v>
      </c>
      <c r="DA114" s="3">
        <v>0</v>
      </c>
      <c r="DB114" s="3">
        <v>0</v>
      </c>
      <c r="DC114" s="3">
        <v>0</v>
      </c>
      <c r="DD114" s="3">
        <v>0</v>
      </c>
      <c r="DE114" s="3">
        <v>0</v>
      </c>
      <c r="DF114" s="3">
        <v>0</v>
      </c>
      <c r="DG114" s="3">
        <v>0</v>
      </c>
      <c r="DH114" s="3">
        <v>0</v>
      </c>
      <c r="DI114" s="3">
        <v>0</v>
      </c>
      <c r="DJ114" s="3">
        <v>0</v>
      </c>
      <c r="DK114" s="3">
        <v>0</v>
      </c>
      <c r="DL114" s="3">
        <v>0</v>
      </c>
      <c r="DM114" s="3">
        <v>0</v>
      </c>
      <c r="DN114" s="3">
        <v>0</v>
      </c>
      <c r="DO114" s="3">
        <v>0</v>
      </c>
      <c r="DP114" s="3">
        <v>0</v>
      </c>
      <c r="DQ114" s="3">
        <v>0</v>
      </c>
      <c r="DR114" s="3">
        <v>0</v>
      </c>
      <c r="DS114" s="3">
        <v>0</v>
      </c>
      <c r="DT114" s="3">
        <v>0</v>
      </c>
      <c r="DU114" s="3">
        <v>0</v>
      </c>
      <c r="DV114" s="3">
        <v>0</v>
      </c>
      <c r="DW114" s="3">
        <v>0</v>
      </c>
      <c r="DX114" s="3">
        <v>0</v>
      </c>
      <c r="DY114" s="3">
        <v>0</v>
      </c>
      <c r="DZ114" s="3">
        <v>0</v>
      </c>
      <c r="EA114" s="3">
        <v>0</v>
      </c>
      <c r="EB114" s="3">
        <v>0</v>
      </c>
      <c r="EC114" s="3">
        <v>0</v>
      </c>
      <c r="ED114" s="3">
        <v>0</v>
      </c>
      <c r="EE114" s="3">
        <v>0</v>
      </c>
      <c r="EF114" s="3">
        <v>0</v>
      </c>
      <c r="EG114" s="3">
        <v>0</v>
      </c>
      <c r="EH114" s="3">
        <v>0</v>
      </c>
      <c r="EI114" s="3">
        <v>0</v>
      </c>
      <c r="EJ114" s="3">
        <v>0</v>
      </c>
      <c r="EK114" s="3">
        <v>0</v>
      </c>
      <c r="EL114" s="3">
        <v>0</v>
      </c>
      <c r="EM114" s="3">
        <v>0</v>
      </c>
      <c r="EN114" s="3">
        <v>0</v>
      </c>
      <c r="EO114" s="3">
        <v>0</v>
      </c>
      <c r="EP114" s="3">
        <v>0</v>
      </c>
      <c r="EQ114" s="3">
        <v>0</v>
      </c>
      <c r="ER114" s="3">
        <v>0</v>
      </c>
      <c r="ES114" s="3">
        <v>0</v>
      </c>
      <c r="ET114" s="3">
        <v>0</v>
      </c>
      <c r="EU114" s="3">
        <v>0</v>
      </c>
      <c r="EV114" s="3">
        <v>0</v>
      </c>
      <c r="EW114" s="3">
        <v>0</v>
      </c>
      <c r="EX114" s="3">
        <v>0</v>
      </c>
      <c r="EY114" s="3">
        <v>0</v>
      </c>
      <c r="EZ114" s="3">
        <v>0</v>
      </c>
      <c r="FA114" s="3">
        <v>0</v>
      </c>
      <c r="FB114" s="3">
        <v>0</v>
      </c>
      <c r="FC114" s="3">
        <v>0</v>
      </c>
      <c r="FD114" s="3">
        <v>0</v>
      </c>
      <c r="FE114" s="3">
        <v>0</v>
      </c>
      <c r="FF114" s="3">
        <v>0</v>
      </c>
      <c r="FG114" s="3">
        <v>1.2272649174050701E-5</v>
      </c>
      <c r="FH114" s="3">
        <v>0</v>
      </c>
      <c r="FI114" s="3">
        <v>0</v>
      </c>
      <c r="FJ114" s="3">
        <v>0</v>
      </c>
      <c r="FK114" s="3">
        <v>2.8256569652444199E-4</v>
      </c>
      <c r="FL114" s="3">
        <v>0</v>
      </c>
      <c r="FM114" s="3">
        <v>0</v>
      </c>
      <c r="FN114" s="3">
        <v>0</v>
      </c>
      <c r="FO114" s="3">
        <v>0</v>
      </c>
      <c r="FP114" s="3">
        <v>0</v>
      </c>
      <c r="FQ114" s="3">
        <v>0</v>
      </c>
      <c r="FR114" s="3">
        <v>0</v>
      </c>
      <c r="FS114" s="3">
        <v>0</v>
      </c>
      <c r="FT114" s="3">
        <v>0</v>
      </c>
    </row>
    <row r="115" spans="1:176" x14ac:dyDescent="0.25">
      <c r="A115" t="s">
        <v>43</v>
      </c>
      <c r="B115" s="3">
        <f t="shared" si="11"/>
        <v>4.4623244212399634E-4</v>
      </c>
      <c r="C115" s="3">
        <f t="shared" si="12"/>
        <v>0</v>
      </c>
      <c r="D115" s="3">
        <f t="shared" si="13"/>
        <v>2.8203387068760364E-3</v>
      </c>
      <c r="E115" s="10">
        <f t="shared" si="10"/>
        <v>4.0935672514619883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2.9512827539684202E-4</v>
      </c>
      <c r="Q115" s="3">
        <v>3.6405999708752E-5</v>
      </c>
      <c r="R115" s="3">
        <v>0</v>
      </c>
      <c r="S115" s="3">
        <v>7.3637702503681895E-5</v>
      </c>
      <c r="T115" s="3">
        <v>0</v>
      </c>
      <c r="U115" s="3">
        <v>4.5494353013432202E-5</v>
      </c>
      <c r="V115" s="3">
        <v>1.77309455659971E-4</v>
      </c>
      <c r="W115" s="3">
        <v>2.91794022599447E-5</v>
      </c>
      <c r="X115" s="3">
        <v>1.0590228748940999E-4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  <c r="CH115" s="3">
        <v>0</v>
      </c>
      <c r="CI115" s="3">
        <v>0</v>
      </c>
      <c r="CJ115" s="3">
        <v>0</v>
      </c>
      <c r="CK115" s="3">
        <v>0</v>
      </c>
      <c r="CL115" s="3">
        <v>0</v>
      </c>
      <c r="CM115" s="3">
        <v>0</v>
      </c>
      <c r="CN115" s="3">
        <v>0</v>
      </c>
      <c r="CO115" s="3">
        <v>0</v>
      </c>
      <c r="CP115" s="3">
        <v>0</v>
      </c>
      <c r="CQ115" s="3">
        <v>0</v>
      </c>
      <c r="CR115" s="3">
        <v>0</v>
      </c>
      <c r="CS115" s="3">
        <v>0</v>
      </c>
      <c r="CT115" s="3">
        <v>0</v>
      </c>
      <c r="CU115" s="3">
        <v>0</v>
      </c>
      <c r="CV115" s="3">
        <v>0</v>
      </c>
      <c r="CW115" s="3">
        <v>0</v>
      </c>
      <c r="CX115" s="3">
        <v>0</v>
      </c>
      <c r="CY115" s="3">
        <v>0</v>
      </c>
      <c r="CZ115" s="3">
        <v>0</v>
      </c>
      <c r="DA115" s="3">
        <v>0</v>
      </c>
      <c r="DB115" s="3">
        <v>0</v>
      </c>
      <c r="DC115" s="3">
        <v>0</v>
      </c>
      <c r="DD115" s="3">
        <v>0</v>
      </c>
      <c r="DE115" s="3">
        <v>0</v>
      </c>
      <c r="DF115" s="3">
        <v>0</v>
      </c>
      <c r="DG115" s="3">
        <v>0</v>
      </c>
      <c r="DH115" s="3">
        <v>0</v>
      </c>
      <c r="DI115" s="3">
        <v>0</v>
      </c>
      <c r="DJ115" s="3">
        <v>0</v>
      </c>
      <c r="DK115" s="3">
        <v>0</v>
      </c>
      <c r="DL115" s="3">
        <v>0</v>
      </c>
      <c r="DM115" s="3">
        <v>0</v>
      </c>
      <c r="DN115" s="3">
        <v>0</v>
      </c>
      <c r="DO115" s="3">
        <v>0</v>
      </c>
      <c r="DP115" s="3">
        <v>0</v>
      </c>
      <c r="DQ115" s="3">
        <v>0</v>
      </c>
      <c r="DR115" s="3">
        <v>0</v>
      </c>
      <c r="DS115" s="3">
        <v>0</v>
      </c>
      <c r="DT115" s="3">
        <v>0</v>
      </c>
      <c r="DU115" s="3">
        <v>0</v>
      </c>
      <c r="DV115" s="3">
        <v>0</v>
      </c>
      <c r="DW115" s="3">
        <v>0</v>
      </c>
      <c r="DX115" s="3">
        <v>0</v>
      </c>
      <c r="DY115" s="3">
        <v>0</v>
      </c>
      <c r="DZ115" s="3">
        <v>0</v>
      </c>
      <c r="EA115" s="3">
        <v>0</v>
      </c>
      <c r="EB115" s="3">
        <v>0</v>
      </c>
      <c r="EC115" s="3">
        <v>0</v>
      </c>
      <c r="ED115" s="3">
        <v>0</v>
      </c>
      <c r="EE115" s="3">
        <v>0</v>
      </c>
      <c r="EF115" s="3">
        <v>0</v>
      </c>
      <c r="EG115" s="3">
        <v>0</v>
      </c>
      <c r="EH115" s="3">
        <v>0</v>
      </c>
      <c r="EI115" s="3">
        <v>0</v>
      </c>
      <c r="EJ115" s="3">
        <v>0</v>
      </c>
      <c r="EK115" s="3">
        <v>0</v>
      </c>
      <c r="EL115" s="3">
        <v>0</v>
      </c>
      <c r="EM115" s="3">
        <v>0</v>
      </c>
      <c r="EN115" s="3">
        <v>0</v>
      </c>
      <c r="EO115" s="3">
        <v>0</v>
      </c>
      <c r="EP115" s="3">
        <v>0</v>
      </c>
      <c r="EQ115" s="3">
        <v>0</v>
      </c>
      <c r="ER115" s="3">
        <v>0</v>
      </c>
      <c r="ES115" s="3">
        <v>0</v>
      </c>
      <c r="ET115" s="3">
        <v>0</v>
      </c>
      <c r="EU115" s="3">
        <v>0</v>
      </c>
      <c r="EV115" s="3">
        <v>0</v>
      </c>
      <c r="EW115" s="3">
        <v>0</v>
      </c>
      <c r="EX115" s="3">
        <v>0</v>
      </c>
      <c r="EY115" s="3">
        <v>0</v>
      </c>
      <c r="EZ115" s="3">
        <v>0</v>
      </c>
      <c r="FA115" s="3">
        <v>0</v>
      </c>
      <c r="FB115" s="3">
        <v>0</v>
      </c>
      <c r="FC115" s="3">
        <v>0</v>
      </c>
      <c r="FD115" s="3">
        <v>0</v>
      </c>
      <c r="FE115" s="3">
        <v>0</v>
      </c>
      <c r="FF115" s="3">
        <v>0</v>
      </c>
      <c r="FG115" s="3">
        <v>0</v>
      </c>
      <c r="FH115" s="3">
        <v>0</v>
      </c>
      <c r="FI115" s="3">
        <v>0</v>
      </c>
      <c r="FJ115" s="3">
        <v>0</v>
      </c>
      <c r="FK115" s="3">
        <v>0</v>
      </c>
      <c r="FL115" s="3">
        <v>0</v>
      </c>
      <c r="FM115" s="3">
        <v>0</v>
      </c>
      <c r="FN115" s="3">
        <v>0</v>
      </c>
      <c r="FO115" s="3">
        <v>0</v>
      </c>
      <c r="FP115" s="3">
        <v>0</v>
      </c>
      <c r="FQ115" s="3">
        <v>0</v>
      </c>
      <c r="FR115" s="3">
        <v>0</v>
      </c>
      <c r="FS115" s="3">
        <v>0</v>
      </c>
      <c r="FT115" s="3">
        <v>0</v>
      </c>
    </row>
    <row r="116" spans="1:176" x14ac:dyDescent="0.25">
      <c r="A116" t="s">
        <v>112</v>
      </c>
      <c r="B116" s="3">
        <f t="shared" si="11"/>
        <v>4.1953783199636215E-4</v>
      </c>
      <c r="C116" s="3">
        <f t="shared" si="12"/>
        <v>0</v>
      </c>
      <c r="D116" s="3">
        <f t="shared" si="13"/>
        <v>3.6957423771658104E-3</v>
      </c>
      <c r="E116" s="10">
        <f t="shared" si="10"/>
        <v>3.5087719298245612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1.26483546598647E-4</v>
      </c>
      <c r="Q116" s="3">
        <v>3.6405999708752E-5</v>
      </c>
      <c r="R116" s="3">
        <v>0</v>
      </c>
      <c r="S116" s="3">
        <v>7.3637702503681895E-5</v>
      </c>
      <c r="T116" s="3">
        <v>4.6221400508435402E-4</v>
      </c>
      <c r="U116" s="3">
        <v>1.13735882533581E-5</v>
      </c>
      <c r="V116" s="3">
        <v>0</v>
      </c>
      <c r="W116" s="3">
        <v>7.2948505649861802E-6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E116" s="3">
        <v>0</v>
      </c>
      <c r="CF116" s="3">
        <v>0</v>
      </c>
      <c r="CG116" s="3">
        <v>0</v>
      </c>
      <c r="CH116" s="3">
        <v>0</v>
      </c>
      <c r="CI116" s="3">
        <v>0</v>
      </c>
      <c r="CJ116" s="3">
        <v>0</v>
      </c>
      <c r="CK116" s="3">
        <v>0</v>
      </c>
      <c r="CL116" s="3">
        <v>0</v>
      </c>
      <c r="CM116" s="3">
        <v>0</v>
      </c>
      <c r="CN116" s="3">
        <v>0</v>
      </c>
      <c r="CO116" s="3">
        <v>0</v>
      </c>
      <c r="CP116" s="3">
        <v>0</v>
      </c>
      <c r="CQ116" s="3">
        <v>0</v>
      </c>
      <c r="CR116" s="3">
        <v>0</v>
      </c>
      <c r="CS116" s="3">
        <v>0</v>
      </c>
      <c r="CT116" s="3">
        <v>0</v>
      </c>
      <c r="CU116" s="3">
        <v>0</v>
      </c>
      <c r="CV116" s="3">
        <v>0</v>
      </c>
      <c r="CW116" s="3">
        <v>0</v>
      </c>
      <c r="CX116" s="3">
        <v>0</v>
      </c>
      <c r="CY116" s="3">
        <v>0</v>
      </c>
      <c r="CZ116" s="3">
        <v>0</v>
      </c>
      <c r="DA116" s="3">
        <v>0</v>
      </c>
      <c r="DB116" s="3">
        <v>0</v>
      </c>
      <c r="DC116" s="3">
        <v>0</v>
      </c>
      <c r="DD116" s="3">
        <v>0</v>
      </c>
      <c r="DE116" s="3">
        <v>0</v>
      </c>
      <c r="DF116" s="3">
        <v>0</v>
      </c>
      <c r="DG116" s="3">
        <v>0</v>
      </c>
      <c r="DH116" s="3">
        <v>0</v>
      </c>
      <c r="DI116" s="3">
        <v>0</v>
      </c>
      <c r="DJ116" s="3">
        <v>0</v>
      </c>
      <c r="DK116" s="3">
        <v>0</v>
      </c>
      <c r="DL116" s="3">
        <v>0</v>
      </c>
      <c r="DM116" s="3">
        <v>0</v>
      </c>
      <c r="DN116" s="3">
        <v>0</v>
      </c>
      <c r="DO116" s="3">
        <v>0</v>
      </c>
      <c r="DP116" s="3">
        <v>0</v>
      </c>
      <c r="DQ116" s="3">
        <v>0</v>
      </c>
      <c r="DR116" s="3">
        <v>0</v>
      </c>
      <c r="DS116" s="3">
        <v>0</v>
      </c>
      <c r="DT116" s="3">
        <v>0</v>
      </c>
      <c r="DU116" s="3">
        <v>0</v>
      </c>
      <c r="DV116" s="3">
        <v>0</v>
      </c>
      <c r="DW116" s="3">
        <v>0</v>
      </c>
      <c r="DX116" s="3">
        <v>0</v>
      </c>
      <c r="DY116" s="3">
        <v>0</v>
      </c>
      <c r="DZ116" s="3">
        <v>0</v>
      </c>
      <c r="EA116" s="3">
        <v>0</v>
      </c>
      <c r="EB116" s="3">
        <v>0</v>
      </c>
      <c r="EC116" s="3">
        <v>0</v>
      </c>
      <c r="ED116" s="3">
        <v>0</v>
      </c>
      <c r="EE116" s="3">
        <v>0</v>
      </c>
      <c r="EF116" s="3">
        <v>0</v>
      </c>
      <c r="EG116" s="3">
        <v>0</v>
      </c>
      <c r="EH116" s="3">
        <v>0</v>
      </c>
      <c r="EI116" s="3">
        <v>0</v>
      </c>
      <c r="EJ116" s="3">
        <v>0</v>
      </c>
      <c r="EK116" s="3">
        <v>0</v>
      </c>
      <c r="EL116" s="3">
        <v>0</v>
      </c>
      <c r="EM116" s="3">
        <v>0</v>
      </c>
      <c r="EN116" s="3">
        <v>0</v>
      </c>
      <c r="EO116" s="3">
        <v>0</v>
      </c>
      <c r="EP116" s="3">
        <v>0</v>
      </c>
      <c r="EQ116" s="3">
        <v>0</v>
      </c>
      <c r="ER116" s="3">
        <v>0</v>
      </c>
      <c r="ES116" s="3">
        <v>0</v>
      </c>
      <c r="ET116" s="3">
        <v>0</v>
      </c>
      <c r="EU116" s="3">
        <v>0</v>
      </c>
      <c r="EV116" s="3">
        <v>0</v>
      </c>
      <c r="EW116" s="3">
        <v>0</v>
      </c>
      <c r="EX116" s="3">
        <v>0</v>
      </c>
      <c r="EY116" s="3">
        <v>0</v>
      </c>
      <c r="EZ116" s="3">
        <v>0</v>
      </c>
      <c r="FA116" s="3">
        <v>0</v>
      </c>
      <c r="FB116" s="3">
        <v>0</v>
      </c>
      <c r="FC116" s="3">
        <v>0</v>
      </c>
      <c r="FD116" s="3">
        <v>0</v>
      </c>
      <c r="FE116" s="3">
        <v>0</v>
      </c>
      <c r="FF116" s="3">
        <v>0</v>
      </c>
      <c r="FG116" s="3">
        <v>0</v>
      </c>
      <c r="FH116" s="3">
        <v>0</v>
      </c>
      <c r="FI116" s="3">
        <v>0</v>
      </c>
      <c r="FJ116" s="3">
        <v>0</v>
      </c>
      <c r="FK116" s="3">
        <v>0</v>
      </c>
      <c r="FL116" s="3">
        <v>0</v>
      </c>
      <c r="FM116" s="3">
        <v>0</v>
      </c>
      <c r="FN116" s="3">
        <v>0</v>
      </c>
      <c r="FO116" s="3">
        <v>0</v>
      </c>
      <c r="FP116" s="3">
        <v>0</v>
      </c>
      <c r="FQ116" s="3">
        <v>0</v>
      </c>
      <c r="FR116" s="3">
        <v>0</v>
      </c>
      <c r="FS116" s="3">
        <v>0</v>
      </c>
      <c r="FT116" s="3">
        <v>0</v>
      </c>
    </row>
    <row r="117" spans="1:176" x14ac:dyDescent="0.25">
      <c r="A117" t="s">
        <v>64</v>
      </c>
      <c r="B117" s="3">
        <f t="shared" si="11"/>
        <v>3.4828616409487723E-4</v>
      </c>
      <c r="C117" s="3">
        <f t="shared" si="12"/>
        <v>0</v>
      </c>
      <c r="D117" s="3">
        <f t="shared" si="13"/>
        <v>4.0263569018371163E-3</v>
      </c>
      <c r="E117" s="10">
        <f t="shared" si="10"/>
        <v>1.7543859649122806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4.2161182199548897E-5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5.2608724697708598E-4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E117" s="3">
        <v>0</v>
      </c>
      <c r="CF117" s="3">
        <v>0</v>
      </c>
      <c r="CG117" s="3">
        <v>0</v>
      </c>
      <c r="CH117" s="3">
        <v>0</v>
      </c>
      <c r="CI117" s="3">
        <v>0</v>
      </c>
      <c r="CJ117" s="3">
        <v>0</v>
      </c>
      <c r="CK117" s="3">
        <v>0</v>
      </c>
      <c r="CL117" s="3">
        <v>0</v>
      </c>
      <c r="CM117" s="3">
        <v>0</v>
      </c>
      <c r="CN117" s="3">
        <v>0</v>
      </c>
      <c r="CO117" s="3">
        <v>0</v>
      </c>
      <c r="CP117" s="3">
        <v>0</v>
      </c>
      <c r="CQ117" s="3">
        <v>0</v>
      </c>
      <c r="CR117" s="3">
        <v>0</v>
      </c>
      <c r="CS117" s="3">
        <v>0</v>
      </c>
      <c r="CT117" s="3">
        <v>0</v>
      </c>
      <c r="CU117" s="3">
        <v>0</v>
      </c>
      <c r="CV117" s="3">
        <v>0</v>
      </c>
      <c r="CW117" s="3">
        <v>0</v>
      </c>
      <c r="CX117" s="3">
        <v>0</v>
      </c>
      <c r="CY117" s="3">
        <v>0</v>
      </c>
      <c r="CZ117" s="3">
        <v>0</v>
      </c>
      <c r="DA117" s="3">
        <v>0</v>
      </c>
      <c r="DB117" s="3">
        <v>0</v>
      </c>
      <c r="DC117" s="3">
        <v>0</v>
      </c>
      <c r="DD117" s="3">
        <v>0</v>
      </c>
      <c r="DE117" s="3">
        <v>0</v>
      </c>
      <c r="DF117" s="3">
        <v>0</v>
      </c>
      <c r="DG117" s="3">
        <v>0</v>
      </c>
      <c r="DH117" s="3">
        <v>0</v>
      </c>
      <c r="DI117" s="3">
        <v>0</v>
      </c>
      <c r="DJ117" s="3">
        <v>0</v>
      </c>
      <c r="DK117" s="3">
        <v>0</v>
      </c>
      <c r="DL117" s="3">
        <v>0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0</v>
      </c>
      <c r="DS117" s="3">
        <v>0</v>
      </c>
      <c r="DT117" s="3">
        <v>0</v>
      </c>
      <c r="DU117" s="3">
        <v>0</v>
      </c>
      <c r="DV117" s="3">
        <v>0</v>
      </c>
      <c r="DW117" s="3">
        <v>0</v>
      </c>
      <c r="DX117" s="3">
        <v>0</v>
      </c>
      <c r="DY117" s="3">
        <v>0</v>
      </c>
      <c r="DZ117" s="3">
        <v>0</v>
      </c>
      <c r="EA117" s="3">
        <v>0</v>
      </c>
      <c r="EB117" s="3">
        <v>0</v>
      </c>
      <c r="EC117" s="3">
        <v>0</v>
      </c>
      <c r="ED117" s="3">
        <v>0</v>
      </c>
      <c r="EE117" s="3">
        <v>0</v>
      </c>
      <c r="EF117" s="3">
        <v>0</v>
      </c>
      <c r="EG117" s="3">
        <v>0</v>
      </c>
      <c r="EH117" s="3">
        <v>0</v>
      </c>
      <c r="EI117" s="3">
        <v>2.7320911425605201E-5</v>
      </c>
      <c r="EJ117" s="3">
        <v>0</v>
      </c>
      <c r="EK117" s="3">
        <v>0</v>
      </c>
      <c r="EL117" s="3">
        <v>0</v>
      </c>
      <c r="EM117" s="3">
        <v>0</v>
      </c>
      <c r="EN117" s="3">
        <v>0</v>
      </c>
      <c r="EO117" s="3">
        <v>0</v>
      </c>
      <c r="EP117" s="3">
        <v>0</v>
      </c>
      <c r="EQ117" s="3">
        <v>0</v>
      </c>
      <c r="ER117" s="3">
        <v>0</v>
      </c>
      <c r="ES117" s="3">
        <v>0</v>
      </c>
      <c r="ET117" s="3">
        <v>0</v>
      </c>
      <c r="EU117" s="3">
        <v>0</v>
      </c>
      <c r="EV117" s="3">
        <v>0</v>
      </c>
      <c r="EW117" s="3">
        <v>0</v>
      </c>
      <c r="EX117" s="3">
        <v>0</v>
      </c>
      <c r="EY117" s="3">
        <v>0</v>
      </c>
      <c r="EZ117" s="3">
        <v>0</v>
      </c>
      <c r="FA117" s="3">
        <v>0</v>
      </c>
      <c r="FB117" s="3">
        <v>0</v>
      </c>
      <c r="FC117" s="3">
        <v>0</v>
      </c>
      <c r="FD117" s="3">
        <v>0</v>
      </c>
      <c r="FE117" s="3">
        <v>0</v>
      </c>
      <c r="FF117" s="3">
        <v>0</v>
      </c>
      <c r="FG117" s="3">
        <v>0</v>
      </c>
      <c r="FH117" s="3">
        <v>0</v>
      </c>
      <c r="FI117" s="3">
        <v>0</v>
      </c>
      <c r="FJ117" s="3">
        <v>0</v>
      </c>
      <c r="FK117" s="3">
        <v>0</v>
      </c>
      <c r="FL117" s="3">
        <v>0</v>
      </c>
      <c r="FM117" s="3">
        <v>0</v>
      </c>
      <c r="FN117" s="3">
        <v>0</v>
      </c>
      <c r="FO117" s="3">
        <v>0</v>
      </c>
      <c r="FP117" s="3">
        <v>0</v>
      </c>
      <c r="FQ117" s="3">
        <v>0</v>
      </c>
      <c r="FR117" s="3">
        <v>0</v>
      </c>
      <c r="FS117" s="3">
        <v>0</v>
      </c>
      <c r="FT117" s="3">
        <v>0</v>
      </c>
    </row>
    <row r="118" spans="1:176" x14ac:dyDescent="0.25">
      <c r="A118" t="s">
        <v>106</v>
      </c>
      <c r="B118" s="3">
        <f t="shared" si="11"/>
        <v>3.4634940788654282E-4</v>
      </c>
      <c r="C118" s="3">
        <f t="shared" si="12"/>
        <v>0</v>
      </c>
      <c r="D118" s="3">
        <f t="shared" si="13"/>
        <v>3.5549120927267372E-3</v>
      </c>
      <c r="E118" s="10">
        <f t="shared" si="10"/>
        <v>3.5087719298245612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2.1080591099774401E-5</v>
      </c>
      <c r="Q118" s="3">
        <v>5.4608999563127997E-5</v>
      </c>
      <c r="R118" s="3">
        <v>0</v>
      </c>
      <c r="S118" s="3">
        <v>0</v>
      </c>
      <c r="T118" s="3">
        <v>4.6221400508435402E-4</v>
      </c>
      <c r="U118" s="3">
        <v>1.13735882533581E-5</v>
      </c>
      <c r="V118" s="3">
        <v>2.5329922237138701E-5</v>
      </c>
      <c r="W118" s="3">
        <v>0</v>
      </c>
      <c r="X118" s="3">
        <v>1.7650381248235E-5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  <c r="CH118" s="3">
        <v>0</v>
      </c>
      <c r="CI118" s="3">
        <v>0</v>
      </c>
      <c r="CJ118" s="3">
        <v>0</v>
      </c>
      <c r="CK118" s="3">
        <v>0</v>
      </c>
      <c r="CL118" s="3">
        <v>0</v>
      </c>
      <c r="CM118" s="3">
        <v>0</v>
      </c>
      <c r="CN118" s="3">
        <v>0</v>
      </c>
      <c r="CO118" s="3">
        <v>0</v>
      </c>
      <c r="CP118" s="3">
        <v>0</v>
      </c>
      <c r="CQ118" s="3">
        <v>0</v>
      </c>
      <c r="CR118" s="3">
        <v>0</v>
      </c>
      <c r="CS118" s="3">
        <v>0</v>
      </c>
      <c r="CT118" s="3">
        <v>0</v>
      </c>
      <c r="CU118" s="3">
        <v>0</v>
      </c>
      <c r="CV118" s="3">
        <v>0</v>
      </c>
      <c r="CW118" s="3">
        <v>0</v>
      </c>
      <c r="CX118" s="3">
        <v>0</v>
      </c>
      <c r="CY118" s="3">
        <v>0</v>
      </c>
      <c r="CZ118" s="3">
        <v>0</v>
      </c>
      <c r="DA118" s="3">
        <v>0</v>
      </c>
      <c r="DB118" s="3">
        <v>0</v>
      </c>
      <c r="DC118" s="3">
        <v>0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  <c r="DI118" s="3">
        <v>0</v>
      </c>
      <c r="DJ118" s="3">
        <v>0</v>
      </c>
      <c r="DK118" s="3">
        <v>0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0</v>
      </c>
      <c r="DR118" s="3">
        <v>0</v>
      </c>
      <c r="DS118" s="3">
        <v>0</v>
      </c>
      <c r="DT118" s="3">
        <v>0</v>
      </c>
      <c r="DU118" s="3">
        <v>0</v>
      </c>
      <c r="DV118" s="3">
        <v>0</v>
      </c>
      <c r="DW118" s="3">
        <v>0</v>
      </c>
      <c r="DX118" s="3">
        <v>0</v>
      </c>
      <c r="DY118" s="3">
        <v>0</v>
      </c>
      <c r="DZ118" s="3">
        <v>0</v>
      </c>
      <c r="EA118" s="3">
        <v>0</v>
      </c>
      <c r="EB118" s="3">
        <v>0</v>
      </c>
      <c r="EC118" s="3">
        <v>0</v>
      </c>
      <c r="ED118" s="3">
        <v>0</v>
      </c>
      <c r="EE118" s="3">
        <v>0</v>
      </c>
      <c r="EF118" s="3">
        <v>0</v>
      </c>
      <c r="EG118" s="3">
        <v>0</v>
      </c>
      <c r="EH118" s="3">
        <v>0</v>
      </c>
      <c r="EI118" s="3">
        <v>0</v>
      </c>
      <c r="EJ118" s="3">
        <v>0</v>
      </c>
      <c r="EK118" s="3">
        <v>0</v>
      </c>
      <c r="EL118" s="3">
        <v>0</v>
      </c>
      <c r="EM118" s="3">
        <v>0</v>
      </c>
      <c r="EN118" s="3">
        <v>0</v>
      </c>
      <c r="EO118" s="3">
        <v>0</v>
      </c>
      <c r="EP118" s="3">
        <v>0</v>
      </c>
      <c r="EQ118" s="3">
        <v>0</v>
      </c>
      <c r="ER118" s="3">
        <v>0</v>
      </c>
      <c r="ES118" s="3">
        <v>0</v>
      </c>
      <c r="ET118" s="3">
        <v>0</v>
      </c>
      <c r="EU118" s="3">
        <v>0</v>
      </c>
      <c r="EV118" s="3">
        <v>0</v>
      </c>
      <c r="EW118" s="3">
        <v>0</v>
      </c>
      <c r="EX118" s="3">
        <v>0</v>
      </c>
      <c r="EY118" s="3">
        <v>0</v>
      </c>
      <c r="EZ118" s="3">
        <v>0</v>
      </c>
      <c r="FA118" s="3">
        <v>0</v>
      </c>
      <c r="FB118" s="3">
        <v>0</v>
      </c>
      <c r="FC118" s="3">
        <v>0</v>
      </c>
      <c r="FD118" s="3">
        <v>0</v>
      </c>
      <c r="FE118" s="3">
        <v>0</v>
      </c>
      <c r="FF118" s="3">
        <v>0</v>
      </c>
      <c r="FG118" s="3">
        <v>0</v>
      </c>
      <c r="FH118" s="3">
        <v>0</v>
      </c>
      <c r="FI118" s="3">
        <v>0</v>
      </c>
      <c r="FJ118" s="3">
        <v>0</v>
      </c>
      <c r="FK118" s="3">
        <v>0</v>
      </c>
      <c r="FL118" s="3">
        <v>0</v>
      </c>
      <c r="FM118" s="3">
        <v>0</v>
      </c>
      <c r="FN118" s="3">
        <v>0</v>
      </c>
      <c r="FO118" s="3">
        <v>0</v>
      </c>
      <c r="FP118" s="3">
        <v>0</v>
      </c>
      <c r="FQ118" s="3">
        <v>0</v>
      </c>
      <c r="FR118" s="3">
        <v>0</v>
      </c>
      <c r="FS118" s="3">
        <v>0</v>
      </c>
      <c r="FT118" s="3">
        <v>0</v>
      </c>
    </row>
    <row r="119" spans="1:176" x14ac:dyDescent="0.25">
      <c r="A119" t="s">
        <v>140</v>
      </c>
      <c r="B119" s="3">
        <f t="shared" si="11"/>
        <v>3.2923923289560753E-4</v>
      </c>
      <c r="C119" s="3">
        <f t="shared" si="12"/>
        <v>0</v>
      </c>
      <c r="D119" s="3">
        <f t="shared" si="13"/>
        <v>3.9075509106477483E-3</v>
      </c>
      <c r="E119" s="10">
        <f t="shared" si="10"/>
        <v>1.1695906432748537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5.2951143744704902E-5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3">
        <v>0</v>
      </c>
      <c r="CH119" s="3">
        <v>0</v>
      </c>
      <c r="CI119" s="3">
        <v>0</v>
      </c>
      <c r="CJ119" s="3">
        <v>0</v>
      </c>
      <c r="CK119" s="3">
        <v>0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  <c r="CR119" s="3">
        <v>0</v>
      </c>
      <c r="CS119" s="3">
        <v>0</v>
      </c>
      <c r="CT119" s="3">
        <v>0</v>
      </c>
      <c r="CU119" s="3">
        <v>0</v>
      </c>
      <c r="CV119" s="3">
        <v>0</v>
      </c>
      <c r="CW119" s="3">
        <v>0</v>
      </c>
      <c r="CX119" s="3">
        <v>0</v>
      </c>
      <c r="CY119" s="3">
        <v>0</v>
      </c>
      <c r="CZ119" s="3">
        <v>0</v>
      </c>
      <c r="DA119" s="3">
        <v>0</v>
      </c>
      <c r="DB119" s="3">
        <v>0</v>
      </c>
      <c r="DC119" s="3">
        <v>0</v>
      </c>
      <c r="DD119" s="3">
        <v>0</v>
      </c>
      <c r="DE119" s="3">
        <v>0</v>
      </c>
      <c r="DF119" s="3">
        <v>0</v>
      </c>
      <c r="DG119" s="3">
        <v>0</v>
      </c>
      <c r="DH119" s="3">
        <v>0</v>
      </c>
      <c r="DI119" s="3">
        <v>0</v>
      </c>
      <c r="DJ119" s="3">
        <v>0</v>
      </c>
      <c r="DK119" s="3">
        <v>0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0</v>
      </c>
      <c r="DR119" s="3">
        <v>0</v>
      </c>
      <c r="DS119" s="3">
        <v>0</v>
      </c>
      <c r="DT119" s="3">
        <v>0</v>
      </c>
      <c r="DU119" s="3">
        <v>0</v>
      </c>
      <c r="DV119" s="3">
        <v>0</v>
      </c>
      <c r="DW119" s="3">
        <v>0</v>
      </c>
      <c r="DX119" s="3">
        <v>0</v>
      </c>
      <c r="DY119" s="3">
        <v>0</v>
      </c>
      <c r="DZ119" s="3">
        <v>0</v>
      </c>
      <c r="EA119" s="3">
        <v>0</v>
      </c>
      <c r="EB119" s="3">
        <v>0</v>
      </c>
      <c r="EC119" s="3">
        <v>0</v>
      </c>
      <c r="ED119" s="3">
        <v>0</v>
      </c>
      <c r="EE119" s="3">
        <v>0</v>
      </c>
      <c r="EF119" s="3">
        <v>0</v>
      </c>
      <c r="EG119" s="3">
        <v>0</v>
      </c>
      <c r="EH119" s="3">
        <v>0</v>
      </c>
      <c r="EI119" s="3">
        <v>0</v>
      </c>
      <c r="EJ119" s="3">
        <v>0</v>
      </c>
      <c r="EK119" s="3">
        <v>0</v>
      </c>
      <c r="EL119" s="3">
        <v>0</v>
      </c>
      <c r="EM119" s="3">
        <v>0</v>
      </c>
      <c r="EN119" s="3">
        <v>0</v>
      </c>
      <c r="EO119" s="3">
        <v>0</v>
      </c>
      <c r="EP119" s="3">
        <v>0</v>
      </c>
      <c r="EQ119" s="3">
        <v>0</v>
      </c>
      <c r="ER119" s="3">
        <v>0</v>
      </c>
      <c r="ES119" s="3">
        <v>0</v>
      </c>
      <c r="ET119" s="3">
        <v>0</v>
      </c>
      <c r="EU119" s="3">
        <v>0</v>
      </c>
      <c r="EV119" s="3">
        <v>0</v>
      </c>
      <c r="EW119" s="3">
        <v>0</v>
      </c>
      <c r="EX119" s="3">
        <v>0</v>
      </c>
      <c r="EY119" s="3">
        <v>0</v>
      </c>
      <c r="EZ119" s="3">
        <v>0</v>
      </c>
      <c r="FA119" s="3">
        <v>0</v>
      </c>
      <c r="FB119" s="3">
        <v>0</v>
      </c>
      <c r="FC119" s="3">
        <v>0</v>
      </c>
      <c r="FD119" s="3">
        <v>0</v>
      </c>
      <c r="FE119" s="3">
        <v>0</v>
      </c>
      <c r="FF119" s="3">
        <v>0</v>
      </c>
      <c r="FG119" s="3">
        <v>0</v>
      </c>
      <c r="FH119" s="3">
        <v>5.10047944506784E-4</v>
      </c>
      <c r="FI119" s="3">
        <v>0</v>
      </c>
      <c r="FJ119" s="3">
        <v>0</v>
      </c>
      <c r="FK119" s="3">
        <v>0</v>
      </c>
      <c r="FL119" s="3">
        <v>0</v>
      </c>
      <c r="FM119" s="3">
        <v>0</v>
      </c>
      <c r="FN119" s="3">
        <v>0</v>
      </c>
      <c r="FO119" s="3">
        <v>0</v>
      </c>
      <c r="FP119" s="3">
        <v>0</v>
      </c>
      <c r="FQ119" s="3">
        <v>0</v>
      </c>
      <c r="FR119" s="3">
        <v>0</v>
      </c>
      <c r="FS119" s="3">
        <v>0</v>
      </c>
      <c r="FT119" s="3">
        <v>0</v>
      </c>
    </row>
    <row r="120" spans="1:176" x14ac:dyDescent="0.25">
      <c r="A120" t="s">
        <v>111</v>
      </c>
      <c r="B120" s="3">
        <f t="shared" si="11"/>
        <v>3.2911660782755566E-4</v>
      </c>
      <c r="C120" s="3">
        <f t="shared" si="12"/>
        <v>0</v>
      </c>
      <c r="D120" s="3">
        <f t="shared" si="13"/>
        <v>2.5299360831711748E-3</v>
      </c>
      <c r="E120" s="10">
        <f t="shared" si="10"/>
        <v>2.3391812865497075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2.6579678627522001E-4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E120" s="3">
        <v>0</v>
      </c>
      <c r="CF120" s="3">
        <v>0</v>
      </c>
      <c r="CG120" s="3">
        <v>0</v>
      </c>
      <c r="CH120" s="3">
        <v>0</v>
      </c>
      <c r="CI120" s="3">
        <v>0</v>
      </c>
      <c r="CJ120" s="3">
        <v>0</v>
      </c>
      <c r="CK120" s="3">
        <v>0</v>
      </c>
      <c r="CL120" s="3">
        <v>0</v>
      </c>
      <c r="CM120" s="3">
        <v>0</v>
      </c>
      <c r="CN120" s="3">
        <v>0</v>
      </c>
      <c r="CO120" s="3">
        <v>0</v>
      </c>
      <c r="CP120" s="3">
        <v>0</v>
      </c>
      <c r="CQ120" s="3">
        <v>0</v>
      </c>
      <c r="CR120" s="3">
        <v>0</v>
      </c>
      <c r="CS120" s="3">
        <v>0</v>
      </c>
      <c r="CT120" s="3">
        <v>0</v>
      </c>
      <c r="CU120" s="3">
        <v>0</v>
      </c>
      <c r="CV120" s="3">
        <v>0</v>
      </c>
      <c r="CW120" s="3">
        <v>0</v>
      </c>
      <c r="CX120" s="3">
        <v>0</v>
      </c>
      <c r="CY120" s="3">
        <v>0</v>
      </c>
      <c r="CZ120" s="3">
        <v>0</v>
      </c>
      <c r="DA120" s="3">
        <v>0</v>
      </c>
      <c r="DB120" s="3">
        <v>0</v>
      </c>
      <c r="DC120" s="3">
        <v>0</v>
      </c>
      <c r="DD120" s="3">
        <v>0</v>
      </c>
      <c r="DE120" s="3">
        <v>0</v>
      </c>
      <c r="DF120" s="3">
        <v>0</v>
      </c>
      <c r="DG120" s="3">
        <v>0</v>
      </c>
      <c r="DH120" s="3">
        <v>0</v>
      </c>
      <c r="DI120" s="3">
        <v>0</v>
      </c>
      <c r="DJ120" s="3">
        <v>0</v>
      </c>
      <c r="DK120" s="3">
        <v>0</v>
      </c>
      <c r="DL120" s="3">
        <v>0</v>
      </c>
      <c r="DM120" s="3">
        <v>0</v>
      </c>
      <c r="DN120" s="3">
        <v>0</v>
      </c>
      <c r="DO120" s="3">
        <v>0</v>
      </c>
      <c r="DP120" s="3">
        <v>0</v>
      </c>
      <c r="DQ120" s="3">
        <v>0</v>
      </c>
      <c r="DR120" s="3">
        <v>0</v>
      </c>
      <c r="DS120" s="3">
        <v>0</v>
      </c>
      <c r="DT120" s="3">
        <v>0</v>
      </c>
      <c r="DU120" s="3">
        <v>0</v>
      </c>
      <c r="DV120" s="3">
        <v>0</v>
      </c>
      <c r="DW120" s="3">
        <v>0</v>
      </c>
      <c r="DX120" s="3">
        <v>0</v>
      </c>
      <c r="DY120" s="3">
        <v>0</v>
      </c>
      <c r="DZ120" s="3">
        <v>0</v>
      </c>
      <c r="EA120" s="3">
        <v>0</v>
      </c>
      <c r="EB120" s="3">
        <v>0</v>
      </c>
      <c r="EC120" s="3">
        <v>0</v>
      </c>
      <c r="ED120" s="3">
        <v>0</v>
      </c>
      <c r="EE120" s="3">
        <v>0</v>
      </c>
      <c r="EF120" s="3">
        <v>0</v>
      </c>
      <c r="EG120" s="3">
        <v>0</v>
      </c>
      <c r="EH120" s="3">
        <v>0</v>
      </c>
      <c r="EI120" s="3">
        <v>0</v>
      </c>
      <c r="EJ120" s="3">
        <v>0</v>
      </c>
      <c r="EK120" s="3">
        <v>0</v>
      </c>
      <c r="EL120" s="3">
        <v>0</v>
      </c>
      <c r="EM120" s="3">
        <v>0</v>
      </c>
      <c r="EN120" s="3">
        <v>0</v>
      </c>
      <c r="EO120" s="3">
        <v>0</v>
      </c>
      <c r="EP120" s="3">
        <v>0</v>
      </c>
      <c r="EQ120" s="3">
        <v>0</v>
      </c>
      <c r="ER120" s="3">
        <v>0</v>
      </c>
      <c r="ES120" s="3">
        <v>0</v>
      </c>
      <c r="ET120" s="3">
        <v>0</v>
      </c>
      <c r="EU120" s="3">
        <v>0</v>
      </c>
      <c r="EV120" s="3">
        <v>0</v>
      </c>
      <c r="EW120" s="3">
        <v>0</v>
      </c>
      <c r="EX120" s="3">
        <v>0</v>
      </c>
      <c r="EY120" s="3">
        <v>1.7614161786076E-4</v>
      </c>
      <c r="EZ120" s="3">
        <v>0</v>
      </c>
      <c r="FA120" s="3">
        <v>0</v>
      </c>
      <c r="FB120" s="3">
        <v>0</v>
      </c>
      <c r="FC120" s="3">
        <v>0</v>
      </c>
      <c r="FD120" s="3">
        <v>0</v>
      </c>
      <c r="FE120" s="3">
        <v>0</v>
      </c>
      <c r="FF120" s="3">
        <v>0</v>
      </c>
      <c r="FG120" s="3">
        <v>0</v>
      </c>
      <c r="FH120" s="3">
        <v>0</v>
      </c>
      <c r="FI120" s="3">
        <v>2.6324102348109901E-5</v>
      </c>
      <c r="FJ120" s="3">
        <v>0</v>
      </c>
      <c r="FK120" s="3">
        <v>0</v>
      </c>
      <c r="FL120" s="3">
        <v>0</v>
      </c>
      <c r="FM120" s="3">
        <v>9.4526892901030304E-5</v>
      </c>
      <c r="FN120" s="3">
        <v>0</v>
      </c>
      <c r="FO120" s="3">
        <v>0</v>
      </c>
      <c r="FP120" s="3">
        <v>0</v>
      </c>
      <c r="FQ120" s="3">
        <v>0</v>
      </c>
      <c r="FR120" s="3">
        <v>0</v>
      </c>
      <c r="FS120" s="3">
        <v>0</v>
      </c>
      <c r="FT120" s="3">
        <v>0</v>
      </c>
    </row>
    <row r="121" spans="1:176" x14ac:dyDescent="0.25">
      <c r="A121" t="s">
        <v>149</v>
      </c>
      <c r="B121" s="3">
        <f t="shared" si="11"/>
        <v>2.693229018120119E-4</v>
      </c>
      <c r="C121" s="3">
        <f t="shared" si="12"/>
        <v>0</v>
      </c>
      <c r="D121" s="3">
        <f t="shared" si="13"/>
        <v>1.9807491760658832E-3</v>
      </c>
      <c r="E121" s="10">
        <f t="shared" si="10"/>
        <v>2.3391812865497075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  <c r="CH121" s="3">
        <v>0</v>
      </c>
      <c r="CI121" s="3">
        <v>0</v>
      </c>
      <c r="CJ121" s="3">
        <v>0</v>
      </c>
      <c r="CK121" s="3">
        <v>0</v>
      </c>
      <c r="CL121" s="3">
        <v>0</v>
      </c>
      <c r="CM121" s="3">
        <v>0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v>0</v>
      </c>
      <c r="CU121" s="3">
        <v>0</v>
      </c>
      <c r="CV121" s="3">
        <v>0</v>
      </c>
      <c r="CW121" s="3">
        <v>0</v>
      </c>
      <c r="CX121" s="3">
        <v>0</v>
      </c>
      <c r="CY121" s="3">
        <v>0</v>
      </c>
      <c r="CZ121" s="3">
        <v>0</v>
      </c>
      <c r="DA121" s="3">
        <v>0</v>
      </c>
      <c r="DB121" s="3">
        <v>0</v>
      </c>
      <c r="DC121" s="3">
        <v>0</v>
      </c>
      <c r="DD121" s="3">
        <v>0</v>
      </c>
      <c r="DE121" s="3">
        <v>0</v>
      </c>
      <c r="DF121" s="3">
        <v>0</v>
      </c>
      <c r="DG121" s="3">
        <v>0</v>
      </c>
      <c r="DH121" s="3">
        <v>0</v>
      </c>
      <c r="DI121" s="3">
        <v>0</v>
      </c>
      <c r="DJ121" s="3">
        <v>0</v>
      </c>
      <c r="DK121" s="3">
        <v>0</v>
      </c>
      <c r="DL121" s="3">
        <v>0</v>
      </c>
      <c r="DM121" s="3">
        <v>0</v>
      </c>
      <c r="DN121" s="3">
        <v>0</v>
      </c>
      <c r="DO121" s="3">
        <v>0</v>
      </c>
      <c r="DP121" s="3">
        <v>0</v>
      </c>
      <c r="DQ121" s="3">
        <v>0</v>
      </c>
      <c r="DR121" s="3">
        <v>0</v>
      </c>
      <c r="DS121" s="3">
        <v>0</v>
      </c>
      <c r="DT121" s="3">
        <v>0</v>
      </c>
      <c r="DU121" s="3">
        <v>0</v>
      </c>
      <c r="DV121" s="3">
        <v>0</v>
      </c>
      <c r="DW121" s="3">
        <v>0</v>
      </c>
      <c r="DX121" s="3">
        <v>0</v>
      </c>
      <c r="DY121" s="3">
        <v>0</v>
      </c>
      <c r="DZ121" s="3">
        <v>0</v>
      </c>
      <c r="EA121" s="3">
        <v>0</v>
      </c>
      <c r="EB121" s="3">
        <v>0</v>
      </c>
      <c r="EC121" s="3">
        <v>0</v>
      </c>
      <c r="ED121" s="3">
        <v>0</v>
      </c>
      <c r="EE121" s="3">
        <v>0</v>
      </c>
      <c r="EF121" s="3">
        <v>0</v>
      </c>
      <c r="EG121" s="3">
        <v>0</v>
      </c>
      <c r="EH121" s="3">
        <v>0</v>
      </c>
      <c r="EI121" s="3">
        <v>0</v>
      </c>
      <c r="EJ121" s="3">
        <v>0</v>
      </c>
      <c r="EK121" s="3">
        <v>1.66398003223961E-4</v>
      </c>
      <c r="EL121" s="3">
        <v>9.3486776295492992E-6</v>
      </c>
      <c r="EM121" s="3">
        <v>1.42397740622515E-4</v>
      </c>
      <c r="EN121" s="3">
        <v>0</v>
      </c>
      <c r="EO121" s="3">
        <v>0</v>
      </c>
      <c r="EP121" s="3">
        <v>0</v>
      </c>
      <c r="EQ121" s="3">
        <v>1.42397740622515E-4</v>
      </c>
      <c r="ER121" s="3">
        <v>0</v>
      </c>
      <c r="ES121" s="3">
        <v>0</v>
      </c>
      <c r="ET121" s="3">
        <v>0</v>
      </c>
      <c r="EU121" s="3">
        <v>0</v>
      </c>
      <c r="EV121" s="3">
        <v>0</v>
      </c>
      <c r="EW121" s="3">
        <v>0</v>
      </c>
      <c r="EX121" s="3">
        <v>0</v>
      </c>
      <c r="EY121" s="3">
        <v>0</v>
      </c>
      <c r="EZ121" s="3">
        <v>0</v>
      </c>
      <c r="FA121" s="3">
        <v>0</v>
      </c>
      <c r="FB121" s="3">
        <v>0</v>
      </c>
      <c r="FC121" s="3">
        <v>0</v>
      </c>
      <c r="FD121" s="3">
        <v>0</v>
      </c>
      <c r="FE121" s="3">
        <v>0</v>
      </c>
      <c r="FF121" s="3">
        <v>0</v>
      </c>
      <c r="FG121" s="3">
        <v>0</v>
      </c>
      <c r="FH121" s="3">
        <v>0</v>
      </c>
      <c r="FI121" s="3">
        <v>0</v>
      </c>
      <c r="FJ121" s="3">
        <v>0</v>
      </c>
      <c r="FK121" s="3">
        <v>0</v>
      </c>
      <c r="FL121" s="3">
        <v>0</v>
      </c>
      <c r="FM121" s="3">
        <v>0</v>
      </c>
      <c r="FN121" s="3">
        <v>0</v>
      </c>
      <c r="FO121" s="3">
        <v>0</v>
      </c>
      <c r="FP121" s="3">
        <v>0</v>
      </c>
      <c r="FQ121" s="3">
        <v>0</v>
      </c>
      <c r="FR121" s="3">
        <v>0</v>
      </c>
      <c r="FS121" s="3">
        <v>0</v>
      </c>
      <c r="FT121" s="3">
        <v>0</v>
      </c>
    </row>
    <row r="122" spans="1:176" x14ac:dyDescent="0.25">
      <c r="A122" t="s">
        <v>94</v>
      </c>
      <c r="B122" s="3">
        <f t="shared" si="11"/>
        <v>2.6353794658497316E-4</v>
      </c>
      <c r="C122" s="3">
        <f t="shared" si="12"/>
        <v>0</v>
      </c>
      <c r="D122" s="3">
        <f t="shared" si="13"/>
        <v>1.7474537153729624E-3</v>
      </c>
      <c r="E122" s="10">
        <f t="shared" si="10"/>
        <v>2.9239766081871341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4.8326688413676498E-5</v>
      </c>
      <c r="BK122" s="3">
        <v>7.7686496144807599E-5</v>
      </c>
      <c r="BL122" s="3">
        <v>0</v>
      </c>
      <c r="BM122" s="3">
        <v>1.8926080138430799E-4</v>
      </c>
      <c r="BN122" s="3">
        <v>6.2664494297531002E-5</v>
      </c>
      <c r="BO122" s="3">
        <v>7.2711408419981105E-5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0</v>
      </c>
      <c r="CZ122" s="3">
        <v>0</v>
      </c>
      <c r="DA122" s="3">
        <v>0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0</v>
      </c>
      <c r="DK122" s="3">
        <v>0</v>
      </c>
      <c r="DL122" s="3">
        <v>0</v>
      </c>
      <c r="DM122" s="3">
        <v>0</v>
      </c>
      <c r="DN122" s="3">
        <v>0</v>
      </c>
      <c r="DO122" s="3">
        <v>0</v>
      </c>
      <c r="DP122" s="3">
        <v>0</v>
      </c>
      <c r="DQ122" s="3">
        <v>0</v>
      </c>
      <c r="DR122" s="3">
        <v>0</v>
      </c>
      <c r="DS122" s="3">
        <v>0</v>
      </c>
      <c r="DT122" s="3">
        <v>0</v>
      </c>
      <c r="DU122" s="3">
        <v>0</v>
      </c>
      <c r="DV122" s="3">
        <v>0</v>
      </c>
      <c r="DW122" s="3">
        <v>0</v>
      </c>
      <c r="DX122" s="3">
        <v>0</v>
      </c>
      <c r="DY122" s="3">
        <v>0</v>
      </c>
      <c r="DZ122" s="3">
        <v>0</v>
      </c>
      <c r="EA122" s="3">
        <v>0</v>
      </c>
      <c r="EB122" s="3">
        <v>0</v>
      </c>
      <c r="EC122" s="3">
        <v>0</v>
      </c>
      <c r="ED122" s="3">
        <v>0</v>
      </c>
      <c r="EE122" s="3">
        <v>0</v>
      </c>
      <c r="EF122" s="3">
        <v>0</v>
      </c>
      <c r="EG122" s="3">
        <v>0</v>
      </c>
      <c r="EH122" s="3">
        <v>0</v>
      </c>
      <c r="EI122" s="3">
        <v>0</v>
      </c>
      <c r="EJ122" s="3">
        <v>0</v>
      </c>
      <c r="EK122" s="3">
        <v>0</v>
      </c>
      <c r="EL122" s="3">
        <v>0</v>
      </c>
      <c r="EM122" s="3">
        <v>0</v>
      </c>
      <c r="EN122" s="3">
        <v>0</v>
      </c>
      <c r="EO122" s="3">
        <v>0</v>
      </c>
      <c r="EP122" s="3">
        <v>0</v>
      </c>
      <c r="EQ122" s="3">
        <v>0</v>
      </c>
      <c r="ER122" s="3">
        <v>0</v>
      </c>
      <c r="ES122" s="3">
        <v>0</v>
      </c>
      <c r="ET122" s="3">
        <v>0</v>
      </c>
      <c r="EU122" s="3">
        <v>0</v>
      </c>
      <c r="EV122" s="3">
        <v>0</v>
      </c>
      <c r="EW122" s="3">
        <v>0</v>
      </c>
      <c r="EX122" s="3">
        <v>0</v>
      </c>
      <c r="EY122" s="3">
        <v>0</v>
      </c>
      <c r="EZ122" s="3">
        <v>0</v>
      </c>
      <c r="FA122" s="3">
        <v>0</v>
      </c>
      <c r="FB122" s="3">
        <v>0</v>
      </c>
      <c r="FC122" s="3">
        <v>0</v>
      </c>
      <c r="FD122" s="3">
        <v>0</v>
      </c>
      <c r="FE122" s="3">
        <v>0</v>
      </c>
      <c r="FF122" s="3">
        <v>0</v>
      </c>
      <c r="FG122" s="3">
        <v>0</v>
      </c>
      <c r="FH122" s="3">
        <v>0</v>
      </c>
      <c r="FI122" s="3">
        <v>0</v>
      </c>
      <c r="FJ122" s="3">
        <v>0</v>
      </c>
      <c r="FK122" s="3">
        <v>0</v>
      </c>
      <c r="FL122" s="3">
        <v>0</v>
      </c>
      <c r="FM122" s="3">
        <v>0</v>
      </c>
      <c r="FN122" s="3">
        <v>0</v>
      </c>
      <c r="FO122" s="3">
        <v>0</v>
      </c>
      <c r="FP122" s="3">
        <v>0</v>
      </c>
      <c r="FQ122" s="3">
        <v>0</v>
      </c>
      <c r="FR122" s="3">
        <v>0</v>
      </c>
      <c r="FS122" s="3">
        <v>0</v>
      </c>
      <c r="FT122" s="3">
        <v>0</v>
      </c>
    </row>
    <row r="123" spans="1:176" x14ac:dyDescent="0.25">
      <c r="A123" t="s">
        <v>88</v>
      </c>
      <c r="B123" s="3">
        <f t="shared" si="11"/>
        <v>2.6311399190744939E-4</v>
      </c>
      <c r="C123" s="3">
        <f t="shared" si="12"/>
        <v>0</v>
      </c>
      <c r="D123" s="3">
        <f t="shared" si="13"/>
        <v>2.359626236821183E-3</v>
      </c>
      <c r="E123" s="10">
        <f t="shared" si="10"/>
        <v>3.5087719298245612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>
        <v>3.0175925646519199E-4</v>
      </c>
      <c r="BT123" s="3">
        <v>5.0775597247962601E-5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3">
        <v>0</v>
      </c>
      <c r="CH123" s="3">
        <v>0</v>
      </c>
      <c r="CI123" s="3">
        <v>2.1773210242118101E-5</v>
      </c>
      <c r="CJ123" s="3">
        <v>0</v>
      </c>
      <c r="CK123" s="3">
        <v>0</v>
      </c>
      <c r="CL123" s="3">
        <v>0</v>
      </c>
      <c r="CM123" s="3">
        <v>0</v>
      </c>
      <c r="CN123" s="3">
        <v>0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0</v>
      </c>
      <c r="CU123" s="3">
        <v>0</v>
      </c>
      <c r="CV123" s="3">
        <v>0</v>
      </c>
      <c r="CW123" s="3">
        <v>0</v>
      </c>
      <c r="CX123" s="3">
        <v>0</v>
      </c>
      <c r="CY123" s="3">
        <v>0</v>
      </c>
      <c r="CZ123" s="3">
        <v>0</v>
      </c>
      <c r="DA123" s="3">
        <v>0</v>
      </c>
      <c r="DB123" s="3">
        <v>0</v>
      </c>
      <c r="DC123" s="3">
        <v>0</v>
      </c>
      <c r="DD123" s="3">
        <v>0</v>
      </c>
      <c r="DE123" s="3">
        <v>0</v>
      </c>
      <c r="DF123" s="3">
        <v>0</v>
      </c>
      <c r="DG123" s="3">
        <v>0</v>
      </c>
      <c r="DH123" s="3">
        <v>0</v>
      </c>
      <c r="DI123" s="3">
        <v>0</v>
      </c>
      <c r="DJ123" s="3">
        <v>0</v>
      </c>
      <c r="DK123" s="3">
        <v>0</v>
      </c>
      <c r="DL123" s="3">
        <v>0</v>
      </c>
      <c r="DM123" s="3">
        <v>0</v>
      </c>
      <c r="DN123" s="3">
        <v>0</v>
      </c>
      <c r="DO123" s="3">
        <v>0</v>
      </c>
      <c r="DP123" s="3">
        <v>0</v>
      </c>
      <c r="DQ123" s="3">
        <v>0</v>
      </c>
      <c r="DR123" s="3">
        <v>0</v>
      </c>
      <c r="DS123" s="3">
        <v>0</v>
      </c>
      <c r="DT123" s="3">
        <v>0</v>
      </c>
      <c r="DU123" s="3">
        <v>0</v>
      </c>
      <c r="DV123" s="3">
        <v>0</v>
      </c>
      <c r="DW123" s="3">
        <v>0</v>
      </c>
      <c r="DX123" s="3">
        <v>0</v>
      </c>
      <c r="DY123" s="3">
        <v>0</v>
      </c>
      <c r="DZ123" s="3">
        <v>0</v>
      </c>
      <c r="EA123" s="3">
        <v>0</v>
      </c>
      <c r="EB123" s="3">
        <v>0</v>
      </c>
      <c r="EC123" s="3">
        <v>0</v>
      </c>
      <c r="ED123" s="3">
        <v>0</v>
      </c>
      <c r="EE123" s="3">
        <v>0</v>
      </c>
      <c r="EF123" s="3">
        <v>0</v>
      </c>
      <c r="EG123" s="3">
        <v>0</v>
      </c>
      <c r="EH123" s="3">
        <v>0</v>
      </c>
      <c r="EI123" s="3">
        <v>0</v>
      </c>
      <c r="EJ123" s="3">
        <v>0</v>
      </c>
      <c r="EK123" s="3">
        <v>0</v>
      </c>
      <c r="EL123" s="3">
        <v>0</v>
      </c>
      <c r="EM123" s="3">
        <v>0</v>
      </c>
      <c r="EN123" s="3">
        <v>0</v>
      </c>
      <c r="EO123" s="3">
        <v>0</v>
      </c>
      <c r="EP123" s="3">
        <v>0</v>
      </c>
      <c r="EQ123" s="3">
        <v>0</v>
      </c>
      <c r="ER123" s="3">
        <v>0</v>
      </c>
      <c r="ES123" s="3">
        <v>0</v>
      </c>
      <c r="ET123" s="3">
        <v>0</v>
      </c>
      <c r="EU123" s="3">
        <v>0</v>
      </c>
      <c r="EV123" s="3">
        <v>0</v>
      </c>
      <c r="EW123" s="3">
        <v>0</v>
      </c>
      <c r="EX123" s="3">
        <v>0</v>
      </c>
      <c r="EY123" s="3">
        <v>0</v>
      </c>
      <c r="EZ123" s="3">
        <v>0</v>
      </c>
      <c r="FA123" s="3">
        <v>1.1818933932159299E-5</v>
      </c>
      <c r="FB123" s="3">
        <v>0</v>
      </c>
      <c r="FC123" s="3">
        <v>0</v>
      </c>
      <c r="FD123" s="3">
        <v>0</v>
      </c>
      <c r="FE123" s="3">
        <v>0</v>
      </c>
      <c r="FF123" s="3">
        <v>3.92526299262051E-5</v>
      </c>
      <c r="FG123" s="3">
        <v>2.4545298348101401E-5</v>
      </c>
      <c r="FH123" s="3">
        <v>0</v>
      </c>
      <c r="FI123" s="3">
        <v>0</v>
      </c>
      <c r="FJ123" s="3">
        <v>0</v>
      </c>
      <c r="FK123" s="3">
        <v>0</v>
      </c>
      <c r="FL123" s="3">
        <v>0</v>
      </c>
      <c r="FM123" s="3">
        <v>0</v>
      </c>
      <c r="FN123" s="3">
        <v>0</v>
      </c>
      <c r="FO123" s="3">
        <v>0</v>
      </c>
      <c r="FP123" s="3">
        <v>0</v>
      </c>
      <c r="FQ123" s="3">
        <v>0</v>
      </c>
      <c r="FR123" s="3">
        <v>0</v>
      </c>
      <c r="FS123" s="3">
        <v>0</v>
      </c>
      <c r="FT123" s="3">
        <v>0</v>
      </c>
    </row>
    <row r="124" spans="1:176" x14ac:dyDescent="0.25">
      <c r="A124" t="s">
        <v>87</v>
      </c>
      <c r="B124" s="3">
        <f t="shared" si="11"/>
        <v>2.6157933197850443E-4</v>
      </c>
      <c r="C124" s="3">
        <f t="shared" si="12"/>
        <v>0</v>
      </c>
      <c r="D124" s="3">
        <f t="shared" si="13"/>
        <v>1.7022864660449807E-3</v>
      </c>
      <c r="E124" s="10">
        <f t="shared" si="10"/>
        <v>4.0935672514619883</v>
      </c>
      <c r="F124" s="3">
        <v>1.88761605889362E-4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1.19720333301408E-5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2.4421217153462901E-5</v>
      </c>
      <c r="BJ124" s="3">
        <v>2.4163344206838198E-5</v>
      </c>
      <c r="BK124" s="3">
        <v>0</v>
      </c>
      <c r="BL124" s="3">
        <v>8.3215444786552406E-5</v>
      </c>
      <c r="BM124" s="3">
        <v>0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0</v>
      </c>
      <c r="DS124" s="3">
        <v>0</v>
      </c>
      <c r="DT124" s="3">
        <v>0</v>
      </c>
      <c r="DU124" s="3">
        <v>0</v>
      </c>
      <c r="DV124" s="3">
        <v>0</v>
      </c>
      <c r="DW124" s="3">
        <v>0</v>
      </c>
      <c r="DX124" s="3">
        <v>0</v>
      </c>
      <c r="DY124" s="3">
        <v>0</v>
      </c>
      <c r="DZ124" s="3">
        <v>0</v>
      </c>
      <c r="EA124" s="3">
        <v>0</v>
      </c>
      <c r="EB124" s="3">
        <v>0</v>
      </c>
      <c r="EC124" s="3">
        <v>0</v>
      </c>
      <c r="ED124" s="3">
        <v>0</v>
      </c>
      <c r="EE124" s="3">
        <v>0</v>
      </c>
      <c r="EF124" s="3">
        <v>0</v>
      </c>
      <c r="EG124" s="3">
        <v>0</v>
      </c>
      <c r="EH124" s="3">
        <v>0</v>
      </c>
      <c r="EI124" s="3">
        <v>0</v>
      </c>
      <c r="EJ124" s="3">
        <v>0</v>
      </c>
      <c r="EK124" s="3">
        <v>0</v>
      </c>
      <c r="EL124" s="3">
        <v>0</v>
      </c>
      <c r="EM124" s="3">
        <v>0</v>
      </c>
      <c r="EN124" s="3">
        <v>0</v>
      </c>
      <c r="EO124" s="3">
        <v>0</v>
      </c>
      <c r="EP124" s="3">
        <v>0</v>
      </c>
      <c r="EQ124" s="3">
        <v>0</v>
      </c>
      <c r="ER124" s="3">
        <v>0</v>
      </c>
      <c r="ES124" s="3">
        <v>6.8719076415613004E-5</v>
      </c>
      <c r="ET124" s="3">
        <v>0</v>
      </c>
      <c r="EU124" s="3">
        <v>0</v>
      </c>
      <c r="EV124" s="3">
        <v>0</v>
      </c>
      <c r="EW124" s="3">
        <v>0</v>
      </c>
      <c r="EX124" s="3">
        <v>4.6047935901273203E-5</v>
      </c>
      <c r="EY124" s="3">
        <v>0</v>
      </c>
      <c r="EZ124" s="3">
        <v>0</v>
      </c>
      <c r="FA124" s="3">
        <v>0</v>
      </c>
      <c r="FB124" s="3">
        <v>0</v>
      </c>
      <c r="FC124" s="3">
        <v>0</v>
      </c>
      <c r="FD124" s="3">
        <v>0</v>
      </c>
      <c r="FE124" s="3">
        <v>0</v>
      </c>
      <c r="FF124" s="3">
        <v>0</v>
      </c>
      <c r="FG124" s="3">
        <v>0</v>
      </c>
      <c r="FH124" s="3">
        <v>0</v>
      </c>
      <c r="FI124" s="3">
        <v>0</v>
      </c>
      <c r="FJ124" s="3">
        <v>0</v>
      </c>
      <c r="FK124" s="3">
        <v>0</v>
      </c>
      <c r="FL124" s="3">
        <v>0</v>
      </c>
      <c r="FM124" s="3">
        <v>0</v>
      </c>
      <c r="FN124" s="3">
        <v>0</v>
      </c>
      <c r="FO124" s="3">
        <v>0</v>
      </c>
      <c r="FP124" s="3">
        <v>0</v>
      </c>
      <c r="FQ124" s="3">
        <v>0</v>
      </c>
      <c r="FR124" s="3">
        <v>0</v>
      </c>
      <c r="FS124" s="3">
        <v>0</v>
      </c>
      <c r="FT124" s="3">
        <v>0</v>
      </c>
    </row>
    <row r="125" spans="1:176" x14ac:dyDescent="0.25">
      <c r="A125" t="s">
        <v>104</v>
      </c>
      <c r="B125" s="3">
        <f t="shared" si="11"/>
        <v>2.5968555468333383E-4</v>
      </c>
      <c r="C125" s="3">
        <f t="shared" si="12"/>
        <v>0</v>
      </c>
      <c r="D125" s="3">
        <f t="shared" si="13"/>
        <v>1.1744500805030735E-3</v>
      </c>
      <c r="E125" s="10">
        <f t="shared" si="10"/>
        <v>6.4327485380116958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3">
        <v>0</v>
      </c>
      <c r="BX125" s="3">
        <v>1.8001476121041901E-5</v>
      </c>
      <c r="BY125" s="3">
        <v>0</v>
      </c>
      <c r="BZ125" s="3">
        <v>0</v>
      </c>
      <c r="CA125" s="3">
        <v>4.67522752773968E-5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1.5761931782359201E-5</v>
      </c>
      <c r="CK125" s="3">
        <v>0</v>
      </c>
      <c r="CL125" s="3">
        <v>0</v>
      </c>
      <c r="CM125" s="3">
        <v>0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  <c r="DA125" s="3">
        <v>0</v>
      </c>
      <c r="DB125" s="3">
        <v>0</v>
      </c>
      <c r="DC125" s="3">
        <v>0</v>
      </c>
      <c r="DD125" s="3">
        <v>0</v>
      </c>
      <c r="DE125" s="3">
        <v>0</v>
      </c>
      <c r="DF125" s="3">
        <v>0</v>
      </c>
      <c r="DG125" s="3">
        <v>0</v>
      </c>
      <c r="DH125" s="3">
        <v>0</v>
      </c>
      <c r="DI125" s="3">
        <v>0</v>
      </c>
      <c r="DJ125" s="3">
        <v>0</v>
      </c>
      <c r="DK125" s="3">
        <v>0</v>
      </c>
      <c r="DL125" s="3">
        <v>0</v>
      </c>
      <c r="DM125" s="3">
        <v>0</v>
      </c>
      <c r="DN125" s="3">
        <v>0</v>
      </c>
      <c r="DO125" s="3">
        <v>0</v>
      </c>
      <c r="DP125" s="3">
        <v>0</v>
      </c>
      <c r="DQ125" s="3">
        <v>0</v>
      </c>
      <c r="DR125" s="3">
        <v>0</v>
      </c>
      <c r="DS125" s="3">
        <v>0</v>
      </c>
      <c r="DT125" s="3">
        <v>0</v>
      </c>
      <c r="DU125" s="3">
        <v>0</v>
      </c>
      <c r="DV125" s="3">
        <v>0</v>
      </c>
      <c r="DW125" s="3">
        <v>0</v>
      </c>
      <c r="DX125" s="3">
        <v>0</v>
      </c>
      <c r="DY125" s="3">
        <v>0</v>
      </c>
      <c r="DZ125" s="3">
        <v>0</v>
      </c>
      <c r="EA125" s="3">
        <v>0</v>
      </c>
      <c r="EB125" s="3">
        <v>0</v>
      </c>
      <c r="EC125" s="3">
        <v>0</v>
      </c>
      <c r="ED125" s="3">
        <v>0</v>
      </c>
      <c r="EE125" s="3">
        <v>0</v>
      </c>
      <c r="EF125" s="3">
        <v>0</v>
      </c>
      <c r="EG125" s="3">
        <v>0</v>
      </c>
      <c r="EH125" s="3">
        <v>0</v>
      </c>
      <c r="EI125" s="3">
        <v>0</v>
      </c>
      <c r="EJ125" s="3">
        <v>0</v>
      </c>
      <c r="EK125" s="3">
        <v>5.1999376007487903E-5</v>
      </c>
      <c r="EL125" s="3">
        <v>0</v>
      </c>
      <c r="EM125" s="3">
        <v>4.7465913540838497E-5</v>
      </c>
      <c r="EN125" s="3">
        <v>1.0622589999893801E-5</v>
      </c>
      <c r="EO125" s="3">
        <v>0</v>
      </c>
      <c r="EP125" s="3">
        <v>1.3899892970824101E-5</v>
      </c>
      <c r="EQ125" s="3">
        <v>4.7465913540838497E-5</v>
      </c>
      <c r="ER125" s="3">
        <v>0</v>
      </c>
      <c r="ES125" s="3">
        <v>0</v>
      </c>
      <c r="ET125" s="3">
        <v>0</v>
      </c>
      <c r="EU125" s="3">
        <v>0</v>
      </c>
      <c r="EV125" s="3">
        <v>0</v>
      </c>
      <c r="EW125" s="3">
        <v>0</v>
      </c>
      <c r="EX125" s="3">
        <v>4.6047935901273203E-5</v>
      </c>
      <c r="EY125" s="3">
        <v>4.4035404465189999E-5</v>
      </c>
      <c r="EZ125" s="3">
        <v>0</v>
      </c>
      <c r="FA125" s="3">
        <v>0</v>
      </c>
      <c r="FB125" s="3">
        <v>0</v>
      </c>
      <c r="FC125" s="3">
        <v>0</v>
      </c>
      <c r="FD125" s="3">
        <v>0</v>
      </c>
      <c r="FE125" s="3">
        <v>0</v>
      </c>
      <c r="FF125" s="3">
        <v>0</v>
      </c>
      <c r="FG125" s="3">
        <v>0</v>
      </c>
      <c r="FH125" s="3">
        <v>1.0200958890135701E-4</v>
      </c>
      <c r="FI125" s="3">
        <v>0</v>
      </c>
      <c r="FJ125" s="3">
        <v>0</v>
      </c>
      <c r="FK125" s="3">
        <v>0</v>
      </c>
      <c r="FL125" s="3">
        <v>0</v>
      </c>
      <c r="FM125" s="3">
        <v>0</v>
      </c>
      <c r="FN125" s="3">
        <v>0</v>
      </c>
      <c r="FO125" s="3">
        <v>0</v>
      </c>
      <c r="FP125" s="3">
        <v>0</v>
      </c>
      <c r="FQ125" s="3">
        <v>0</v>
      </c>
      <c r="FR125" s="3">
        <v>0</v>
      </c>
      <c r="FS125" s="3">
        <v>0</v>
      </c>
      <c r="FT125" s="3">
        <v>0</v>
      </c>
    </row>
    <row r="126" spans="1:176" x14ac:dyDescent="0.25">
      <c r="A126" t="s">
        <v>138</v>
      </c>
      <c r="B126" s="3">
        <f t="shared" si="11"/>
        <v>2.5212507145014877E-4</v>
      </c>
      <c r="C126" s="3">
        <f t="shared" si="12"/>
        <v>0</v>
      </c>
      <c r="D126" s="3">
        <f t="shared" si="13"/>
        <v>1.5441336164117795E-3</v>
      </c>
      <c r="E126" s="10">
        <f t="shared" si="10"/>
        <v>3.5087719298245612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7.2948505649861802E-6</v>
      </c>
      <c r="X126" s="3">
        <v>5.2951143744704902E-5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1.3595136825341299E-4</v>
      </c>
      <c r="BL126" s="3">
        <v>8.3215444786552406E-5</v>
      </c>
      <c r="BM126" s="3">
        <v>1.08149029362461E-4</v>
      </c>
      <c r="BN126" s="3">
        <v>0</v>
      </c>
      <c r="BO126" s="3">
        <v>0</v>
      </c>
      <c r="BP126" s="3">
        <v>4.35720354676369E-5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0</v>
      </c>
      <c r="CH126" s="3">
        <v>0</v>
      </c>
      <c r="CI126" s="3">
        <v>0</v>
      </c>
      <c r="CJ126" s="3">
        <v>0</v>
      </c>
      <c r="CK126" s="3">
        <v>0</v>
      </c>
      <c r="CL126" s="3">
        <v>0</v>
      </c>
      <c r="CM126" s="3">
        <v>0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0</v>
      </c>
      <c r="DB126" s="3">
        <v>0</v>
      </c>
      <c r="DC126" s="3">
        <v>0</v>
      </c>
      <c r="DD126" s="3">
        <v>0</v>
      </c>
      <c r="DE126" s="3">
        <v>0</v>
      </c>
      <c r="DF126" s="3">
        <v>0</v>
      </c>
      <c r="DG126" s="3">
        <v>0</v>
      </c>
      <c r="DH126" s="3">
        <v>0</v>
      </c>
      <c r="DI126" s="3">
        <v>0</v>
      </c>
      <c r="DJ126" s="3">
        <v>0</v>
      </c>
      <c r="DK126" s="3">
        <v>0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0</v>
      </c>
      <c r="DS126" s="3">
        <v>0</v>
      </c>
      <c r="DT126" s="3">
        <v>0</v>
      </c>
      <c r="DU126" s="3">
        <v>0</v>
      </c>
      <c r="DV126" s="3">
        <v>0</v>
      </c>
      <c r="DW126" s="3">
        <v>0</v>
      </c>
      <c r="DX126" s="3">
        <v>0</v>
      </c>
      <c r="DY126" s="3">
        <v>0</v>
      </c>
      <c r="DZ126" s="3">
        <v>0</v>
      </c>
      <c r="EA126" s="3">
        <v>0</v>
      </c>
      <c r="EB126" s="3">
        <v>0</v>
      </c>
      <c r="EC126" s="3">
        <v>0</v>
      </c>
      <c r="ED126" s="3">
        <v>0</v>
      </c>
      <c r="EE126" s="3">
        <v>0</v>
      </c>
      <c r="EF126" s="3">
        <v>0</v>
      </c>
      <c r="EG126" s="3">
        <v>0</v>
      </c>
      <c r="EH126" s="3">
        <v>0</v>
      </c>
      <c r="EI126" s="3">
        <v>0</v>
      </c>
      <c r="EJ126" s="3">
        <v>0</v>
      </c>
      <c r="EK126" s="3">
        <v>0</v>
      </c>
      <c r="EL126" s="3">
        <v>0</v>
      </c>
      <c r="EM126" s="3">
        <v>0</v>
      </c>
      <c r="EN126" s="3">
        <v>0</v>
      </c>
      <c r="EO126" s="3">
        <v>0</v>
      </c>
      <c r="EP126" s="3">
        <v>0</v>
      </c>
      <c r="EQ126" s="3">
        <v>0</v>
      </c>
      <c r="ER126" s="3">
        <v>0</v>
      </c>
      <c r="ES126" s="3">
        <v>0</v>
      </c>
      <c r="ET126" s="3">
        <v>0</v>
      </c>
      <c r="EU126" s="3">
        <v>0</v>
      </c>
      <c r="EV126" s="3">
        <v>0</v>
      </c>
      <c r="EW126" s="3">
        <v>0</v>
      </c>
      <c r="EX126" s="3">
        <v>0</v>
      </c>
      <c r="EY126" s="3">
        <v>0</v>
      </c>
      <c r="EZ126" s="3">
        <v>0</v>
      </c>
      <c r="FA126" s="3">
        <v>0</v>
      </c>
      <c r="FB126" s="3">
        <v>0</v>
      </c>
      <c r="FC126" s="3">
        <v>0</v>
      </c>
      <c r="FD126" s="3">
        <v>0</v>
      </c>
      <c r="FE126" s="3">
        <v>0</v>
      </c>
      <c r="FF126" s="3">
        <v>0</v>
      </c>
      <c r="FG126" s="3">
        <v>0</v>
      </c>
      <c r="FH126" s="3">
        <v>0</v>
      </c>
      <c r="FI126" s="3">
        <v>0</v>
      </c>
      <c r="FJ126" s="3">
        <v>0</v>
      </c>
      <c r="FK126" s="3">
        <v>0</v>
      </c>
      <c r="FL126" s="3">
        <v>0</v>
      </c>
      <c r="FM126" s="3">
        <v>0</v>
      </c>
      <c r="FN126" s="3">
        <v>0</v>
      </c>
      <c r="FO126" s="3">
        <v>0</v>
      </c>
      <c r="FP126" s="3">
        <v>0</v>
      </c>
      <c r="FQ126" s="3">
        <v>0</v>
      </c>
      <c r="FR126" s="3">
        <v>0</v>
      </c>
      <c r="FS126" s="3">
        <v>0</v>
      </c>
      <c r="FT126" s="3">
        <v>0</v>
      </c>
    </row>
    <row r="127" spans="1:176" x14ac:dyDescent="0.25">
      <c r="A127" t="s">
        <v>86</v>
      </c>
      <c r="B127" s="3">
        <f t="shared" si="11"/>
        <v>2.4851041019889012E-4</v>
      </c>
      <c r="C127" s="3">
        <f t="shared" si="12"/>
        <v>0</v>
      </c>
      <c r="D127" s="3">
        <f t="shared" si="13"/>
        <v>1.6132829052148039E-3</v>
      </c>
      <c r="E127" s="10">
        <f t="shared" si="10"/>
        <v>3.5087719298245612</v>
      </c>
      <c r="F127" s="3">
        <v>0</v>
      </c>
      <c r="G127" s="3">
        <v>0</v>
      </c>
      <c r="H127" s="3">
        <v>0</v>
      </c>
      <c r="I127" s="3">
        <v>0</v>
      </c>
      <c r="J127" s="3">
        <v>5.5044861562173198E-5</v>
      </c>
      <c r="K127" s="3">
        <v>0</v>
      </c>
      <c r="L127" s="3">
        <v>1.19720333301408E-4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1.01194090265129E-5</v>
      </c>
      <c r="CF127" s="3">
        <v>0</v>
      </c>
      <c r="CG127" s="3">
        <v>0</v>
      </c>
      <c r="CH127" s="3">
        <v>0</v>
      </c>
      <c r="CI127" s="3">
        <v>0</v>
      </c>
      <c r="CJ127" s="3">
        <v>0</v>
      </c>
      <c r="CK127" s="3">
        <v>0</v>
      </c>
      <c r="CL127" s="3">
        <v>0</v>
      </c>
      <c r="CM127" s="3">
        <v>0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1.4228799089356899E-4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0</v>
      </c>
      <c r="DA127" s="3">
        <v>0</v>
      </c>
      <c r="DB127" s="3">
        <v>0</v>
      </c>
      <c r="DC127" s="3">
        <v>0</v>
      </c>
      <c r="DD127" s="3">
        <v>0</v>
      </c>
      <c r="DE127" s="3">
        <v>0</v>
      </c>
      <c r="DF127" s="3">
        <v>0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0</v>
      </c>
      <c r="DM127" s="3">
        <v>0</v>
      </c>
      <c r="DN127" s="3">
        <v>0</v>
      </c>
      <c r="DO127" s="3">
        <v>0</v>
      </c>
      <c r="DP127" s="3">
        <v>0</v>
      </c>
      <c r="DQ127" s="3">
        <v>0</v>
      </c>
      <c r="DR127" s="3">
        <v>0</v>
      </c>
      <c r="DS127" s="3">
        <v>0</v>
      </c>
      <c r="DT127" s="3">
        <v>0</v>
      </c>
      <c r="DU127" s="3">
        <v>0</v>
      </c>
      <c r="DV127" s="3">
        <v>0</v>
      </c>
      <c r="DW127" s="3">
        <v>0</v>
      </c>
      <c r="DX127" s="3">
        <v>0</v>
      </c>
      <c r="DY127" s="3">
        <v>0</v>
      </c>
      <c r="DZ127" s="3">
        <v>0</v>
      </c>
      <c r="EA127" s="3">
        <v>0</v>
      </c>
      <c r="EB127" s="3">
        <v>0</v>
      </c>
      <c r="EC127" s="3">
        <v>0</v>
      </c>
      <c r="ED127" s="3">
        <v>0</v>
      </c>
      <c r="EE127" s="3">
        <v>0</v>
      </c>
      <c r="EF127" s="3">
        <v>0</v>
      </c>
      <c r="EG127" s="3">
        <v>0</v>
      </c>
      <c r="EH127" s="3">
        <v>0</v>
      </c>
      <c r="EI127" s="3">
        <v>0</v>
      </c>
      <c r="EJ127" s="3">
        <v>9.7093977260590502E-6</v>
      </c>
      <c r="EK127" s="3">
        <v>0</v>
      </c>
      <c r="EL127" s="3">
        <v>0</v>
      </c>
      <c r="EM127" s="3">
        <v>0</v>
      </c>
      <c r="EN127" s="3">
        <v>0</v>
      </c>
      <c r="EO127" s="3">
        <v>0</v>
      </c>
      <c r="EP127" s="3">
        <v>0</v>
      </c>
      <c r="EQ127" s="3">
        <v>0</v>
      </c>
      <c r="ER127" s="3">
        <v>0</v>
      </c>
      <c r="ES127" s="3">
        <v>0</v>
      </c>
      <c r="ET127" s="3">
        <v>0</v>
      </c>
      <c r="EU127" s="3">
        <v>0</v>
      </c>
      <c r="EV127" s="3">
        <v>0</v>
      </c>
      <c r="EW127" s="3">
        <v>0</v>
      </c>
      <c r="EX127" s="3">
        <v>0</v>
      </c>
      <c r="EY127" s="3">
        <v>8.8070808930379999E-5</v>
      </c>
      <c r="EZ127" s="3">
        <v>0</v>
      </c>
      <c r="FA127" s="3">
        <v>0</v>
      </c>
      <c r="FB127" s="3">
        <v>0</v>
      </c>
      <c r="FC127" s="3">
        <v>0</v>
      </c>
      <c r="FD127" s="3">
        <v>0</v>
      </c>
      <c r="FE127" s="3">
        <v>0</v>
      </c>
      <c r="FF127" s="3">
        <v>0</v>
      </c>
      <c r="FG127" s="3">
        <v>0</v>
      </c>
      <c r="FH127" s="3">
        <v>0</v>
      </c>
      <c r="FI127" s="3">
        <v>0</v>
      </c>
      <c r="FJ127" s="3">
        <v>0</v>
      </c>
      <c r="FK127" s="3">
        <v>0</v>
      </c>
      <c r="FL127" s="3">
        <v>0</v>
      </c>
      <c r="FM127" s="3">
        <v>0</v>
      </c>
      <c r="FN127" s="3">
        <v>0</v>
      </c>
      <c r="FO127" s="3">
        <v>0</v>
      </c>
      <c r="FP127" s="3">
        <v>0</v>
      </c>
      <c r="FQ127" s="3">
        <v>0</v>
      </c>
      <c r="FR127" s="3">
        <v>0</v>
      </c>
      <c r="FS127" s="3">
        <v>0</v>
      </c>
      <c r="FT127" s="3">
        <v>0</v>
      </c>
    </row>
    <row r="128" spans="1:176" x14ac:dyDescent="0.25">
      <c r="A128" t="s">
        <v>157</v>
      </c>
      <c r="B128" s="3">
        <f t="shared" si="11"/>
        <v>2.4016234974842983E-4</v>
      </c>
      <c r="C128" s="3">
        <f t="shared" si="12"/>
        <v>0</v>
      </c>
      <c r="D128" s="3">
        <f t="shared" si="13"/>
        <v>3.1313339362381626E-3</v>
      </c>
      <c r="E128" s="10">
        <f t="shared" si="10"/>
        <v>0.58479532163742687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  <c r="CH128" s="3">
        <v>0</v>
      </c>
      <c r="CI128" s="3">
        <v>0</v>
      </c>
      <c r="CJ128" s="3">
        <v>0</v>
      </c>
      <c r="CK128" s="3">
        <v>0</v>
      </c>
      <c r="CL128" s="3">
        <v>0</v>
      </c>
      <c r="CM128" s="3">
        <v>0</v>
      </c>
      <c r="CN128" s="3">
        <v>0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0</v>
      </c>
      <c r="CZ128" s="3">
        <v>4.1067761806981503E-4</v>
      </c>
      <c r="DA128" s="3">
        <v>0</v>
      </c>
      <c r="DB128" s="3">
        <v>0</v>
      </c>
      <c r="DC128" s="3">
        <v>0</v>
      </c>
      <c r="DD128" s="3">
        <v>0</v>
      </c>
      <c r="DE128" s="3">
        <v>0</v>
      </c>
      <c r="DF128" s="3">
        <v>0</v>
      </c>
      <c r="DG128" s="3">
        <v>0</v>
      </c>
      <c r="DH128" s="3">
        <v>0</v>
      </c>
      <c r="DI128" s="3">
        <v>0</v>
      </c>
      <c r="DJ128" s="3">
        <v>0</v>
      </c>
      <c r="DK128" s="3">
        <v>0</v>
      </c>
      <c r="DL128" s="3">
        <v>0</v>
      </c>
      <c r="DM128" s="3">
        <v>0</v>
      </c>
      <c r="DN128" s="3">
        <v>0</v>
      </c>
      <c r="DO128" s="3">
        <v>0</v>
      </c>
      <c r="DP128" s="3">
        <v>0</v>
      </c>
      <c r="DQ128" s="3">
        <v>0</v>
      </c>
      <c r="DR128" s="3">
        <v>0</v>
      </c>
      <c r="DS128" s="3">
        <v>0</v>
      </c>
      <c r="DT128" s="3">
        <v>0</v>
      </c>
      <c r="DU128" s="3">
        <v>0</v>
      </c>
      <c r="DV128" s="3">
        <v>0</v>
      </c>
      <c r="DW128" s="3">
        <v>0</v>
      </c>
      <c r="DX128" s="3">
        <v>0</v>
      </c>
      <c r="DY128" s="3">
        <v>0</v>
      </c>
      <c r="DZ128" s="3">
        <v>0</v>
      </c>
      <c r="EA128" s="3">
        <v>0</v>
      </c>
      <c r="EB128" s="3">
        <v>0</v>
      </c>
      <c r="EC128" s="3">
        <v>0</v>
      </c>
      <c r="ED128" s="3">
        <v>0</v>
      </c>
      <c r="EE128" s="3">
        <v>0</v>
      </c>
      <c r="EF128" s="3">
        <v>0</v>
      </c>
      <c r="EG128" s="3">
        <v>0</v>
      </c>
      <c r="EH128" s="3">
        <v>0</v>
      </c>
      <c r="EI128" s="3">
        <v>0</v>
      </c>
      <c r="EJ128" s="3">
        <v>0</v>
      </c>
      <c r="EK128" s="3">
        <v>0</v>
      </c>
      <c r="EL128" s="3">
        <v>0</v>
      </c>
      <c r="EM128" s="3">
        <v>0</v>
      </c>
      <c r="EN128" s="3">
        <v>0</v>
      </c>
      <c r="EO128" s="3">
        <v>0</v>
      </c>
      <c r="EP128" s="3">
        <v>0</v>
      </c>
      <c r="EQ128" s="3">
        <v>0</v>
      </c>
      <c r="ER128" s="3">
        <v>0</v>
      </c>
      <c r="ES128" s="3">
        <v>0</v>
      </c>
      <c r="ET128" s="3">
        <v>0</v>
      </c>
      <c r="EU128" s="3">
        <v>0</v>
      </c>
      <c r="EV128" s="3">
        <v>0</v>
      </c>
      <c r="EW128" s="3">
        <v>0</v>
      </c>
      <c r="EX128" s="3">
        <v>0</v>
      </c>
      <c r="EY128" s="3">
        <v>0</v>
      </c>
      <c r="EZ128" s="3">
        <v>0</v>
      </c>
      <c r="FA128" s="3">
        <v>0</v>
      </c>
      <c r="FB128" s="3">
        <v>0</v>
      </c>
      <c r="FC128" s="3">
        <v>0</v>
      </c>
      <c r="FD128" s="3">
        <v>0</v>
      </c>
      <c r="FE128" s="3">
        <v>0</v>
      </c>
      <c r="FF128" s="3">
        <v>0</v>
      </c>
      <c r="FG128" s="3">
        <v>0</v>
      </c>
      <c r="FH128" s="3">
        <v>0</v>
      </c>
      <c r="FI128" s="3">
        <v>0</v>
      </c>
      <c r="FJ128" s="3">
        <v>0</v>
      </c>
      <c r="FK128" s="3">
        <v>0</v>
      </c>
      <c r="FL128" s="3">
        <v>0</v>
      </c>
      <c r="FM128" s="3">
        <v>0</v>
      </c>
      <c r="FN128" s="3">
        <v>0</v>
      </c>
      <c r="FO128" s="3">
        <v>0</v>
      </c>
      <c r="FP128" s="3">
        <v>0</v>
      </c>
      <c r="FQ128" s="3">
        <v>0</v>
      </c>
      <c r="FR128" s="3">
        <v>0</v>
      </c>
      <c r="FS128" s="3">
        <v>0</v>
      </c>
      <c r="FT128" s="3">
        <v>0</v>
      </c>
    </row>
    <row r="129" spans="1:176" x14ac:dyDescent="0.25">
      <c r="A129" t="s">
        <v>135</v>
      </c>
      <c r="B129" s="3">
        <f t="shared" si="11"/>
        <v>2.240526368344686E-4</v>
      </c>
      <c r="C129" s="3">
        <f t="shared" si="12"/>
        <v>0</v>
      </c>
      <c r="D129" s="3">
        <f t="shared" si="13"/>
        <v>1.4558843256231181E-3</v>
      </c>
      <c r="E129" s="10">
        <f t="shared" si="10"/>
        <v>4.0935672514619883</v>
      </c>
      <c r="F129" s="3">
        <v>0</v>
      </c>
      <c r="G129" s="3">
        <v>0</v>
      </c>
      <c r="H129" s="3">
        <v>1.6381626367865799E-5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  <c r="CH129" s="3">
        <v>0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0</v>
      </c>
      <c r="CO129" s="3">
        <v>1.6157177018031399E-5</v>
      </c>
      <c r="CP129" s="3">
        <v>0</v>
      </c>
      <c r="CQ129" s="3">
        <v>0</v>
      </c>
      <c r="CR129" s="3">
        <v>0</v>
      </c>
      <c r="CS129" s="3">
        <v>0</v>
      </c>
      <c r="CT129" s="3">
        <v>0</v>
      </c>
      <c r="CU129" s="3">
        <v>1.28551227664224E-4</v>
      </c>
      <c r="CV129" s="3">
        <v>0</v>
      </c>
      <c r="CW129" s="3">
        <v>0</v>
      </c>
      <c r="CX129" s="3">
        <v>0</v>
      </c>
      <c r="CY129" s="3">
        <v>0</v>
      </c>
      <c r="CZ129" s="3">
        <v>0</v>
      </c>
      <c r="DA129" s="3">
        <v>0</v>
      </c>
      <c r="DB129" s="3">
        <v>0</v>
      </c>
      <c r="DC129" s="3">
        <v>0</v>
      </c>
      <c r="DD129" s="3">
        <v>0</v>
      </c>
      <c r="DE129" s="3">
        <v>0</v>
      </c>
      <c r="DF129" s="3">
        <v>0</v>
      </c>
      <c r="DG129" s="3">
        <v>0</v>
      </c>
      <c r="DH129" s="3">
        <v>0</v>
      </c>
      <c r="DI129" s="3">
        <v>0</v>
      </c>
      <c r="DJ129" s="3">
        <v>0</v>
      </c>
      <c r="DK129" s="3">
        <v>0</v>
      </c>
      <c r="DL129" s="3">
        <v>0</v>
      </c>
      <c r="DM129" s="3">
        <v>0</v>
      </c>
      <c r="DN129" s="3">
        <v>0</v>
      </c>
      <c r="DO129" s="3">
        <v>0</v>
      </c>
      <c r="DP129" s="3">
        <v>0</v>
      </c>
      <c r="DQ129" s="3">
        <v>0</v>
      </c>
      <c r="DR129" s="3">
        <v>0</v>
      </c>
      <c r="DS129" s="3">
        <v>0</v>
      </c>
      <c r="DT129" s="3">
        <v>0</v>
      </c>
      <c r="DU129" s="3">
        <v>0</v>
      </c>
      <c r="DV129" s="3">
        <v>0</v>
      </c>
      <c r="DW129" s="3">
        <v>0</v>
      </c>
      <c r="DX129" s="3">
        <v>1.60187098531084E-5</v>
      </c>
      <c r="DY129" s="3">
        <v>0</v>
      </c>
      <c r="DZ129" s="3">
        <v>0</v>
      </c>
      <c r="EA129" s="3">
        <v>0</v>
      </c>
      <c r="EB129" s="3">
        <v>0</v>
      </c>
      <c r="EC129" s="3">
        <v>0</v>
      </c>
      <c r="ED129" s="3">
        <v>0</v>
      </c>
      <c r="EE129" s="3">
        <v>0</v>
      </c>
      <c r="EF129" s="3">
        <v>0</v>
      </c>
      <c r="EG129" s="3">
        <v>0</v>
      </c>
      <c r="EH129" s="3">
        <v>0</v>
      </c>
      <c r="EI129" s="3">
        <v>0</v>
      </c>
      <c r="EJ129" s="3">
        <v>0</v>
      </c>
      <c r="EK129" s="3">
        <v>0</v>
      </c>
      <c r="EL129" s="3">
        <v>0</v>
      </c>
      <c r="EM129" s="3">
        <v>0</v>
      </c>
      <c r="EN129" s="3">
        <v>0</v>
      </c>
      <c r="EO129" s="3">
        <v>0</v>
      </c>
      <c r="EP129" s="3">
        <v>0</v>
      </c>
      <c r="EQ129" s="3">
        <v>0</v>
      </c>
      <c r="ER129" s="3">
        <v>0</v>
      </c>
      <c r="ES129" s="3">
        <v>0</v>
      </c>
      <c r="ET129" s="3">
        <v>0</v>
      </c>
      <c r="EU129" s="3">
        <v>0</v>
      </c>
      <c r="EV129" s="3">
        <v>0</v>
      </c>
      <c r="EW129" s="3">
        <v>0</v>
      </c>
      <c r="EX129" s="3">
        <v>0</v>
      </c>
      <c r="EY129" s="3">
        <v>0</v>
      </c>
      <c r="EZ129" s="3">
        <v>0</v>
      </c>
      <c r="FA129" s="3">
        <v>0</v>
      </c>
      <c r="FB129" s="3">
        <v>0</v>
      </c>
      <c r="FC129" s="3">
        <v>0</v>
      </c>
      <c r="FD129" s="3">
        <v>0</v>
      </c>
      <c r="FE129" s="3">
        <v>7.5990729131045995E-5</v>
      </c>
      <c r="FF129" s="3">
        <v>1.17757889778615E-4</v>
      </c>
      <c r="FG129" s="3">
        <v>1.2272649174050701E-5</v>
      </c>
      <c r="FH129" s="3">
        <v>0</v>
      </c>
      <c r="FI129" s="3">
        <v>0</v>
      </c>
      <c r="FJ129" s="3">
        <v>0</v>
      </c>
      <c r="FK129" s="3">
        <v>0</v>
      </c>
      <c r="FL129" s="3">
        <v>0</v>
      </c>
      <c r="FM129" s="3">
        <v>0</v>
      </c>
      <c r="FN129" s="3">
        <v>0</v>
      </c>
      <c r="FO129" s="3">
        <v>0</v>
      </c>
      <c r="FP129" s="3">
        <v>0</v>
      </c>
      <c r="FQ129" s="3">
        <v>0</v>
      </c>
      <c r="FR129" s="3">
        <v>0</v>
      </c>
      <c r="FS129" s="3">
        <v>0</v>
      </c>
      <c r="FT129" s="3">
        <v>0</v>
      </c>
    </row>
    <row r="130" spans="1:176" x14ac:dyDescent="0.25">
      <c r="A130" t="s">
        <v>154</v>
      </c>
      <c r="B130" s="3">
        <f t="shared" ref="B130:B155" si="14">AVERAGE(F130:FT130)*100</f>
        <v>2.0829753219498711E-4</v>
      </c>
      <c r="C130" s="3">
        <f t="shared" ref="C130:C155" si="15">MEDIAN(F130:FT130)*100</f>
        <v>0</v>
      </c>
      <c r="D130" s="3">
        <f t="shared" ref="D130:D155" si="16">_xlfn.STDEV.P(F130:FT130)*100</f>
        <v>2.7158675457666756E-3</v>
      </c>
      <c r="E130" s="10">
        <f t="shared" si="10"/>
        <v>0.58479532163742687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3.5618878005342801E-4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3">
        <v>0</v>
      </c>
      <c r="CH130" s="3">
        <v>0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v>0</v>
      </c>
      <c r="CU130" s="3">
        <v>0</v>
      </c>
      <c r="CV130" s="3">
        <v>0</v>
      </c>
      <c r="CW130" s="3">
        <v>0</v>
      </c>
      <c r="CX130" s="3">
        <v>0</v>
      </c>
      <c r="CY130" s="3">
        <v>0</v>
      </c>
      <c r="CZ130" s="3">
        <v>0</v>
      </c>
      <c r="DA130" s="3">
        <v>0</v>
      </c>
      <c r="DB130" s="3">
        <v>0</v>
      </c>
      <c r="DC130" s="3">
        <v>0</v>
      </c>
      <c r="DD130" s="3">
        <v>0</v>
      </c>
      <c r="DE130" s="3">
        <v>0</v>
      </c>
      <c r="DF130" s="3">
        <v>0</v>
      </c>
      <c r="DG130" s="3">
        <v>0</v>
      </c>
      <c r="DH130" s="3">
        <v>0</v>
      </c>
      <c r="DI130" s="3">
        <v>0</v>
      </c>
      <c r="DJ130" s="3">
        <v>0</v>
      </c>
      <c r="DK130" s="3">
        <v>0</v>
      </c>
      <c r="DL130" s="3">
        <v>0</v>
      </c>
      <c r="DM130" s="3">
        <v>0</v>
      </c>
      <c r="DN130" s="3">
        <v>0</v>
      </c>
      <c r="DO130" s="3">
        <v>0</v>
      </c>
      <c r="DP130" s="3">
        <v>0</v>
      </c>
      <c r="DQ130" s="3">
        <v>0</v>
      </c>
      <c r="DR130" s="3">
        <v>0</v>
      </c>
      <c r="DS130" s="3">
        <v>0</v>
      </c>
      <c r="DT130" s="3">
        <v>0</v>
      </c>
      <c r="DU130" s="3">
        <v>0</v>
      </c>
      <c r="DV130" s="3">
        <v>0</v>
      </c>
      <c r="DW130" s="3">
        <v>0</v>
      </c>
      <c r="DX130" s="3">
        <v>0</v>
      </c>
      <c r="DY130" s="3">
        <v>0</v>
      </c>
      <c r="DZ130" s="3">
        <v>0</v>
      </c>
      <c r="EA130" s="3">
        <v>0</v>
      </c>
      <c r="EB130" s="3">
        <v>0</v>
      </c>
      <c r="EC130" s="3">
        <v>0</v>
      </c>
      <c r="ED130" s="3">
        <v>0</v>
      </c>
      <c r="EE130" s="3">
        <v>0</v>
      </c>
      <c r="EF130" s="3">
        <v>0</v>
      </c>
      <c r="EG130" s="3">
        <v>0</v>
      </c>
      <c r="EH130" s="3">
        <v>0</v>
      </c>
      <c r="EI130" s="3">
        <v>0</v>
      </c>
      <c r="EJ130" s="3">
        <v>0</v>
      </c>
      <c r="EK130" s="3">
        <v>0</v>
      </c>
      <c r="EL130" s="3">
        <v>0</v>
      </c>
      <c r="EM130" s="3">
        <v>0</v>
      </c>
      <c r="EN130" s="3">
        <v>0</v>
      </c>
      <c r="EO130" s="3">
        <v>0</v>
      </c>
      <c r="EP130" s="3">
        <v>0</v>
      </c>
      <c r="EQ130" s="3">
        <v>0</v>
      </c>
      <c r="ER130" s="3">
        <v>0</v>
      </c>
      <c r="ES130" s="3">
        <v>0</v>
      </c>
      <c r="ET130" s="3">
        <v>0</v>
      </c>
      <c r="EU130" s="3">
        <v>0</v>
      </c>
      <c r="EV130" s="3">
        <v>0</v>
      </c>
      <c r="EW130" s="3">
        <v>0</v>
      </c>
      <c r="EX130" s="3">
        <v>0</v>
      </c>
      <c r="EY130" s="3">
        <v>0</v>
      </c>
      <c r="EZ130" s="3">
        <v>0</v>
      </c>
      <c r="FA130" s="3">
        <v>0</v>
      </c>
      <c r="FB130" s="3">
        <v>0</v>
      </c>
      <c r="FC130" s="3">
        <v>0</v>
      </c>
      <c r="FD130" s="3">
        <v>0</v>
      </c>
      <c r="FE130" s="3">
        <v>0</v>
      </c>
      <c r="FF130" s="3">
        <v>0</v>
      </c>
      <c r="FG130" s="3">
        <v>0</v>
      </c>
      <c r="FH130" s="3">
        <v>0</v>
      </c>
      <c r="FI130" s="3">
        <v>0</v>
      </c>
      <c r="FJ130" s="3">
        <v>0</v>
      </c>
      <c r="FK130" s="3">
        <v>0</v>
      </c>
      <c r="FL130" s="3">
        <v>0</v>
      </c>
      <c r="FM130" s="3">
        <v>0</v>
      </c>
      <c r="FN130" s="3">
        <v>0</v>
      </c>
      <c r="FO130" s="3">
        <v>0</v>
      </c>
      <c r="FP130" s="3">
        <v>0</v>
      </c>
      <c r="FQ130" s="3">
        <v>0</v>
      </c>
      <c r="FR130" s="3">
        <v>0</v>
      </c>
      <c r="FS130" s="3">
        <v>0</v>
      </c>
      <c r="FT130" s="3">
        <v>0</v>
      </c>
    </row>
    <row r="131" spans="1:176" x14ac:dyDescent="0.25">
      <c r="A131" t="s">
        <v>115</v>
      </c>
      <c r="B131" s="3">
        <f t="shared" si="14"/>
        <v>1.9733994429529234E-4</v>
      </c>
      <c r="C131" s="3">
        <f t="shared" si="15"/>
        <v>0</v>
      </c>
      <c r="D131" s="3">
        <f t="shared" si="16"/>
        <v>2.2724885956974714E-3</v>
      </c>
      <c r="E131" s="10">
        <f t="shared" ref="E131:E155" si="17">COUNTIF(F131:FT131,"&gt;0")/171*100</f>
        <v>1.1695906432748537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4.2161182199548897E-5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2.9529012254540099E-4</v>
      </c>
      <c r="BS131" s="3">
        <v>0</v>
      </c>
      <c r="BT131" s="3">
        <v>0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0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0</v>
      </c>
      <c r="CZ131" s="3">
        <v>0</v>
      </c>
      <c r="DA131" s="3">
        <v>0</v>
      </c>
      <c r="DB131" s="3">
        <v>0</v>
      </c>
      <c r="DC131" s="3">
        <v>0</v>
      </c>
      <c r="DD131" s="3">
        <v>0</v>
      </c>
      <c r="DE131" s="3">
        <v>0</v>
      </c>
      <c r="DF131" s="3">
        <v>0</v>
      </c>
      <c r="DG131" s="3">
        <v>0</v>
      </c>
      <c r="DH131" s="3">
        <v>0</v>
      </c>
      <c r="DI131" s="3">
        <v>0</v>
      </c>
      <c r="DJ131" s="3">
        <v>0</v>
      </c>
      <c r="DK131" s="3">
        <v>0</v>
      </c>
      <c r="DL131" s="3">
        <v>0</v>
      </c>
      <c r="DM131" s="3">
        <v>0</v>
      </c>
      <c r="DN131" s="3">
        <v>0</v>
      </c>
      <c r="DO131" s="3">
        <v>0</v>
      </c>
      <c r="DP131" s="3">
        <v>0</v>
      </c>
      <c r="DQ131" s="3">
        <v>0</v>
      </c>
      <c r="DR131" s="3">
        <v>0</v>
      </c>
      <c r="DS131" s="3">
        <v>0</v>
      </c>
      <c r="DT131" s="3">
        <v>0</v>
      </c>
      <c r="DU131" s="3">
        <v>0</v>
      </c>
      <c r="DV131" s="3">
        <v>0</v>
      </c>
      <c r="DW131" s="3">
        <v>0</v>
      </c>
      <c r="DX131" s="3">
        <v>0</v>
      </c>
      <c r="DY131" s="3">
        <v>0</v>
      </c>
      <c r="DZ131" s="3">
        <v>0</v>
      </c>
      <c r="EA131" s="3">
        <v>0</v>
      </c>
      <c r="EB131" s="3">
        <v>0</v>
      </c>
      <c r="EC131" s="3">
        <v>0</v>
      </c>
      <c r="ED131" s="3">
        <v>0</v>
      </c>
      <c r="EE131" s="3">
        <v>0</v>
      </c>
      <c r="EF131" s="3">
        <v>0</v>
      </c>
      <c r="EG131" s="3">
        <v>0</v>
      </c>
      <c r="EH131" s="3">
        <v>0</v>
      </c>
      <c r="EI131" s="3">
        <v>0</v>
      </c>
      <c r="EJ131" s="3">
        <v>0</v>
      </c>
      <c r="EK131" s="3">
        <v>0</v>
      </c>
      <c r="EL131" s="3">
        <v>0</v>
      </c>
      <c r="EM131" s="3">
        <v>0</v>
      </c>
      <c r="EN131" s="3">
        <v>0</v>
      </c>
      <c r="EO131" s="3">
        <v>0</v>
      </c>
      <c r="EP131" s="3">
        <v>0</v>
      </c>
      <c r="EQ131" s="3">
        <v>0</v>
      </c>
      <c r="ER131" s="3">
        <v>0</v>
      </c>
      <c r="ES131" s="3">
        <v>0</v>
      </c>
      <c r="ET131" s="3">
        <v>0</v>
      </c>
      <c r="EU131" s="3">
        <v>0</v>
      </c>
      <c r="EV131" s="3">
        <v>0</v>
      </c>
      <c r="EW131" s="3">
        <v>0</v>
      </c>
      <c r="EX131" s="3">
        <v>0</v>
      </c>
      <c r="EY131" s="3">
        <v>0</v>
      </c>
      <c r="EZ131" s="3">
        <v>0</v>
      </c>
      <c r="FA131" s="3">
        <v>0</v>
      </c>
      <c r="FB131" s="3">
        <v>0</v>
      </c>
      <c r="FC131" s="3">
        <v>0</v>
      </c>
      <c r="FD131" s="3">
        <v>0</v>
      </c>
      <c r="FE131" s="3">
        <v>0</v>
      </c>
      <c r="FF131" s="3">
        <v>0</v>
      </c>
      <c r="FG131" s="3">
        <v>0</v>
      </c>
      <c r="FH131" s="3">
        <v>0</v>
      </c>
      <c r="FI131" s="3">
        <v>0</v>
      </c>
      <c r="FJ131" s="3">
        <v>0</v>
      </c>
      <c r="FK131" s="3">
        <v>0</v>
      </c>
      <c r="FL131" s="3">
        <v>0</v>
      </c>
      <c r="FM131" s="3">
        <v>0</v>
      </c>
      <c r="FN131" s="3">
        <v>0</v>
      </c>
      <c r="FO131" s="3">
        <v>0</v>
      </c>
      <c r="FP131" s="3">
        <v>0</v>
      </c>
      <c r="FQ131" s="3">
        <v>0</v>
      </c>
      <c r="FR131" s="3">
        <v>0</v>
      </c>
      <c r="FS131" s="3">
        <v>0</v>
      </c>
      <c r="FT131" s="3">
        <v>0</v>
      </c>
    </row>
    <row r="132" spans="1:176" x14ac:dyDescent="0.25">
      <c r="A132" t="s">
        <v>145</v>
      </c>
      <c r="B132" s="3">
        <f t="shared" si="14"/>
        <v>1.7651793016357556E-4</v>
      </c>
      <c r="C132" s="3">
        <f t="shared" si="15"/>
        <v>0</v>
      </c>
      <c r="D132" s="3">
        <f t="shared" si="16"/>
        <v>2.2462520156262297E-3</v>
      </c>
      <c r="E132" s="10">
        <f t="shared" si="17"/>
        <v>1.1695906432748537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2.9455081001472801E-4</v>
      </c>
      <c r="T132" s="3">
        <v>0</v>
      </c>
      <c r="U132" s="3">
        <v>0</v>
      </c>
      <c r="V132" s="3">
        <v>0</v>
      </c>
      <c r="W132" s="3">
        <v>7.2948505649861802E-6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0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0</v>
      </c>
      <c r="CI132" s="3">
        <v>0</v>
      </c>
      <c r="CJ132" s="3">
        <v>0</v>
      </c>
      <c r="CK132" s="3">
        <v>0</v>
      </c>
      <c r="CL132" s="3">
        <v>0</v>
      </c>
      <c r="CM132" s="3">
        <v>0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0</v>
      </c>
      <c r="CU132" s="3">
        <v>0</v>
      </c>
      <c r="CV132" s="3">
        <v>0</v>
      </c>
      <c r="CW132" s="3">
        <v>0</v>
      </c>
      <c r="CX132" s="3">
        <v>0</v>
      </c>
      <c r="CY132" s="3">
        <v>0</v>
      </c>
      <c r="CZ132" s="3">
        <v>0</v>
      </c>
      <c r="DA132" s="3">
        <v>0</v>
      </c>
      <c r="DB132" s="3">
        <v>0</v>
      </c>
      <c r="DC132" s="3">
        <v>0</v>
      </c>
      <c r="DD132" s="3">
        <v>0</v>
      </c>
      <c r="DE132" s="3">
        <v>0</v>
      </c>
      <c r="DF132" s="3">
        <v>0</v>
      </c>
      <c r="DG132" s="3">
        <v>0</v>
      </c>
      <c r="DH132" s="3">
        <v>0</v>
      </c>
      <c r="DI132" s="3">
        <v>0</v>
      </c>
      <c r="DJ132" s="3">
        <v>0</v>
      </c>
      <c r="DK132" s="3">
        <v>0</v>
      </c>
      <c r="DL132" s="3">
        <v>0</v>
      </c>
      <c r="DM132" s="3">
        <v>0</v>
      </c>
      <c r="DN132" s="3">
        <v>0</v>
      </c>
      <c r="DO132" s="3">
        <v>0</v>
      </c>
      <c r="DP132" s="3">
        <v>0</v>
      </c>
      <c r="DQ132" s="3">
        <v>0</v>
      </c>
      <c r="DR132" s="3">
        <v>0</v>
      </c>
      <c r="DS132" s="3">
        <v>0</v>
      </c>
      <c r="DT132" s="3">
        <v>0</v>
      </c>
      <c r="DU132" s="3">
        <v>0</v>
      </c>
      <c r="DV132" s="3">
        <v>0</v>
      </c>
      <c r="DW132" s="3">
        <v>0</v>
      </c>
      <c r="DX132" s="3">
        <v>0</v>
      </c>
      <c r="DY132" s="3">
        <v>0</v>
      </c>
      <c r="DZ132" s="3">
        <v>0</v>
      </c>
      <c r="EA132" s="3">
        <v>0</v>
      </c>
      <c r="EB132" s="3">
        <v>0</v>
      </c>
      <c r="EC132" s="3">
        <v>0</v>
      </c>
      <c r="ED132" s="3">
        <v>0</v>
      </c>
      <c r="EE132" s="3">
        <v>0</v>
      </c>
      <c r="EF132" s="3">
        <v>0</v>
      </c>
      <c r="EG132" s="3">
        <v>0</v>
      </c>
      <c r="EH132" s="3">
        <v>0</v>
      </c>
      <c r="EI132" s="3">
        <v>0</v>
      </c>
      <c r="EJ132" s="3">
        <v>0</v>
      </c>
      <c r="EK132" s="3">
        <v>0</v>
      </c>
      <c r="EL132" s="3">
        <v>0</v>
      </c>
      <c r="EM132" s="3">
        <v>0</v>
      </c>
      <c r="EN132" s="3">
        <v>0</v>
      </c>
      <c r="EO132" s="3">
        <v>0</v>
      </c>
      <c r="EP132" s="3">
        <v>0</v>
      </c>
      <c r="EQ132" s="3">
        <v>0</v>
      </c>
      <c r="ER132" s="3">
        <v>0</v>
      </c>
      <c r="ES132" s="3">
        <v>0</v>
      </c>
      <c r="ET132" s="3">
        <v>0</v>
      </c>
      <c r="EU132" s="3">
        <v>0</v>
      </c>
      <c r="EV132" s="3">
        <v>0</v>
      </c>
      <c r="EW132" s="3">
        <v>0</v>
      </c>
      <c r="EX132" s="3">
        <v>0</v>
      </c>
      <c r="EY132" s="3">
        <v>0</v>
      </c>
      <c r="EZ132" s="3">
        <v>0</v>
      </c>
      <c r="FA132" s="3">
        <v>0</v>
      </c>
      <c r="FB132" s="3">
        <v>0</v>
      </c>
      <c r="FC132" s="3">
        <v>0</v>
      </c>
      <c r="FD132" s="3">
        <v>0</v>
      </c>
      <c r="FE132" s="3">
        <v>0</v>
      </c>
      <c r="FF132" s="3">
        <v>0</v>
      </c>
      <c r="FG132" s="3">
        <v>0</v>
      </c>
      <c r="FH132" s="3">
        <v>0</v>
      </c>
      <c r="FI132" s="3">
        <v>0</v>
      </c>
      <c r="FJ132" s="3">
        <v>0</v>
      </c>
      <c r="FK132" s="3">
        <v>0</v>
      </c>
      <c r="FL132" s="3">
        <v>0</v>
      </c>
      <c r="FM132" s="3">
        <v>0</v>
      </c>
      <c r="FN132" s="3">
        <v>0</v>
      </c>
      <c r="FO132" s="3">
        <v>0</v>
      </c>
      <c r="FP132" s="3">
        <v>0</v>
      </c>
      <c r="FQ132" s="3">
        <v>0</v>
      </c>
      <c r="FR132" s="3">
        <v>0</v>
      </c>
      <c r="FS132" s="3">
        <v>0</v>
      </c>
      <c r="FT132" s="3">
        <v>0</v>
      </c>
    </row>
    <row r="133" spans="1:176" x14ac:dyDescent="0.25">
      <c r="A133" t="s">
        <v>123</v>
      </c>
      <c r="B133" s="3">
        <f t="shared" si="14"/>
        <v>1.6088505936305962E-4</v>
      </c>
      <c r="C133" s="3">
        <f t="shared" si="15"/>
        <v>0</v>
      </c>
      <c r="D133" s="3">
        <f t="shared" si="16"/>
        <v>7.8868181402549919E-4</v>
      </c>
      <c r="E133" s="10">
        <f t="shared" si="17"/>
        <v>5.2631578947368416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1.60310360858622E-5</v>
      </c>
      <c r="AY133" s="3">
        <v>1.16361605324707E-5</v>
      </c>
      <c r="AZ133" s="3">
        <v>2.3688543036160598E-5</v>
      </c>
      <c r="BA133" s="3">
        <v>3.7285955312782601E-5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6.03518512930384E-5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0</v>
      </c>
      <c r="CH133" s="3">
        <v>0</v>
      </c>
      <c r="CI133" s="3">
        <v>0</v>
      </c>
      <c r="CJ133" s="3">
        <v>0</v>
      </c>
      <c r="CK133" s="3">
        <v>0</v>
      </c>
      <c r="CL133" s="3">
        <v>0</v>
      </c>
      <c r="CM133" s="3">
        <v>0</v>
      </c>
      <c r="CN133" s="3">
        <v>0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3">
        <v>0</v>
      </c>
      <c r="CY133" s="3">
        <v>0</v>
      </c>
      <c r="CZ133" s="3">
        <v>0</v>
      </c>
      <c r="DA133" s="3">
        <v>0</v>
      </c>
      <c r="DB133" s="3">
        <v>0</v>
      </c>
      <c r="DC133" s="3">
        <v>0</v>
      </c>
      <c r="DD133" s="3">
        <v>0</v>
      </c>
      <c r="DE133" s="3">
        <v>0</v>
      </c>
      <c r="DF133" s="3">
        <v>0</v>
      </c>
      <c r="DG133" s="3">
        <v>0</v>
      </c>
      <c r="DH133" s="3">
        <v>0</v>
      </c>
      <c r="DI133" s="3">
        <v>0</v>
      </c>
      <c r="DJ133" s="3">
        <v>0</v>
      </c>
      <c r="DK133" s="3">
        <v>0</v>
      </c>
      <c r="DL133" s="3">
        <v>0</v>
      </c>
      <c r="DM133" s="3">
        <v>0</v>
      </c>
      <c r="DN133" s="3">
        <v>0</v>
      </c>
      <c r="DO133" s="3">
        <v>0</v>
      </c>
      <c r="DP133" s="3">
        <v>0</v>
      </c>
      <c r="DQ133" s="3">
        <v>0</v>
      </c>
      <c r="DR133" s="3">
        <v>0</v>
      </c>
      <c r="DS133" s="3">
        <v>0</v>
      </c>
      <c r="DT133" s="3">
        <v>0</v>
      </c>
      <c r="DU133" s="3">
        <v>0</v>
      </c>
      <c r="DV133" s="3">
        <v>0</v>
      </c>
      <c r="DW133" s="3">
        <v>0</v>
      </c>
      <c r="DX133" s="3">
        <v>0</v>
      </c>
      <c r="DY133" s="3">
        <v>0</v>
      </c>
      <c r="DZ133" s="3">
        <v>0</v>
      </c>
      <c r="EA133" s="3">
        <v>0</v>
      </c>
      <c r="EB133" s="3">
        <v>0</v>
      </c>
      <c r="EC133" s="3">
        <v>0</v>
      </c>
      <c r="ED133" s="3">
        <v>0</v>
      </c>
      <c r="EE133" s="3">
        <v>0</v>
      </c>
      <c r="EF133" s="3">
        <v>0</v>
      </c>
      <c r="EG133" s="3">
        <v>0</v>
      </c>
      <c r="EH133" s="3">
        <v>0</v>
      </c>
      <c r="EI133" s="3">
        <v>0</v>
      </c>
      <c r="EJ133" s="3">
        <v>0</v>
      </c>
      <c r="EK133" s="3">
        <v>0</v>
      </c>
      <c r="EL133" s="3">
        <v>0</v>
      </c>
      <c r="EM133" s="3">
        <v>0</v>
      </c>
      <c r="EN133" s="3">
        <v>0</v>
      </c>
      <c r="EO133" s="3">
        <v>0</v>
      </c>
      <c r="EP133" s="3">
        <v>0</v>
      </c>
      <c r="EQ133" s="3">
        <v>0</v>
      </c>
      <c r="ER133" s="3">
        <v>0</v>
      </c>
      <c r="ES133" s="3">
        <v>0</v>
      </c>
      <c r="ET133" s="3">
        <v>0</v>
      </c>
      <c r="EU133" s="3">
        <v>0</v>
      </c>
      <c r="EV133" s="3">
        <v>0</v>
      </c>
      <c r="EW133" s="3">
        <v>0</v>
      </c>
      <c r="EX133" s="3">
        <v>2.3023967950636601E-5</v>
      </c>
      <c r="EY133" s="3">
        <v>0</v>
      </c>
      <c r="EZ133" s="3">
        <v>2.9165572957680801E-5</v>
      </c>
      <c r="FA133" s="3">
        <v>5.9094669660796603E-5</v>
      </c>
      <c r="FB133" s="3">
        <v>0</v>
      </c>
      <c r="FC133" s="3">
        <v>1.4835694681403499E-5</v>
      </c>
      <c r="FD133" s="3">
        <v>0</v>
      </c>
      <c r="FE133" s="3">
        <v>0</v>
      </c>
      <c r="FF133" s="3">
        <v>0</v>
      </c>
      <c r="FG133" s="3">
        <v>0</v>
      </c>
      <c r="FH133" s="3">
        <v>0</v>
      </c>
      <c r="FI133" s="3">
        <v>0</v>
      </c>
      <c r="FJ133" s="3">
        <v>0</v>
      </c>
      <c r="FK133" s="3">
        <v>0</v>
      </c>
      <c r="FL133" s="3">
        <v>0</v>
      </c>
      <c r="FM133" s="3">
        <v>0</v>
      </c>
      <c r="FN133" s="3">
        <v>0</v>
      </c>
      <c r="FO133" s="3">
        <v>0</v>
      </c>
      <c r="FP133" s="3">
        <v>0</v>
      </c>
      <c r="FQ133" s="3">
        <v>0</v>
      </c>
      <c r="FR133" s="3">
        <v>0</v>
      </c>
      <c r="FS133" s="3">
        <v>0</v>
      </c>
      <c r="FT133" s="3">
        <v>0</v>
      </c>
    </row>
    <row r="134" spans="1:176" x14ac:dyDescent="0.25">
      <c r="A134" t="s">
        <v>119</v>
      </c>
      <c r="B134" s="3">
        <f t="shared" si="14"/>
        <v>1.5345976539779242E-4</v>
      </c>
      <c r="C134" s="3">
        <f t="shared" si="15"/>
        <v>0</v>
      </c>
      <c r="D134" s="3">
        <f t="shared" si="16"/>
        <v>1.3126308835219047E-3</v>
      </c>
      <c r="E134" s="10">
        <f t="shared" si="17"/>
        <v>1.7543859649122806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8.4595211911005805E-5</v>
      </c>
      <c r="BR134" s="3">
        <v>1.4764506127270001E-4</v>
      </c>
      <c r="BS134" s="3">
        <v>3.01759256465192E-5</v>
      </c>
      <c r="BT134" s="3">
        <v>0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3">
        <v>0</v>
      </c>
      <c r="CH134" s="3">
        <v>0</v>
      </c>
      <c r="CI134" s="3">
        <v>0</v>
      </c>
      <c r="CJ134" s="3">
        <v>0</v>
      </c>
      <c r="CK134" s="3">
        <v>0</v>
      </c>
      <c r="CL134" s="3">
        <v>0</v>
      </c>
      <c r="CM134" s="3">
        <v>0</v>
      </c>
      <c r="CN134" s="3">
        <v>0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0</v>
      </c>
      <c r="CY134" s="3">
        <v>0</v>
      </c>
      <c r="CZ134" s="3">
        <v>0</v>
      </c>
      <c r="DA134" s="3">
        <v>0</v>
      </c>
      <c r="DB134" s="3">
        <v>0</v>
      </c>
      <c r="DC134" s="3">
        <v>0</v>
      </c>
      <c r="DD134" s="3">
        <v>0</v>
      </c>
      <c r="DE134" s="3">
        <v>0</v>
      </c>
      <c r="DF134" s="3">
        <v>0</v>
      </c>
      <c r="DG134" s="3">
        <v>0</v>
      </c>
      <c r="DH134" s="3">
        <v>0</v>
      </c>
      <c r="DI134" s="3">
        <v>0</v>
      </c>
      <c r="DJ134" s="3">
        <v>0</v>
      </c>
      <c r="DK134" s="3">
        <v>0</v>
      </c>
      <c r="DL134" s="3">
        <v>0</v>
      </c>
      <c r="DM134" s="3">
        <v>0</v>
      </c>
      <c r="DN134" s="3">
        <v>0</v>
      </c>
      <c r="DO134" s="3">
        <v>0</v>
      </c>
      <c r="DP134" s="3">
        <v>0</v>
      </c>
      <c r="DQ134" s="3">
        <v>0</v>
      </c>
      <c r="DR134" s="3">
        <v>0</v>
      </c>
      <c r="DS134" s="3">
        <v>0</v>
      </c>
      <c r="DT134" s="3">
        <v>0</v>
      </c>
      <c r="DU134" s="3">
        <v>0</v>
      </c>
      <c r="DV134" s="3">
        <v>0</v>
      </c>
      <c r="DW134" s="3">
        <v>0</v>
      </c>
      <c r="DX134" s="3">
        <v>0</v>
      </c>
      <c r="DY134" s="3">
        <v>0</v>
      </c>
      <c r="DZ134" s="3">
        <v>0</v>
      </c>
      <c r="EA134" s="3">
        <v>0</v>
      </c>
      <c r="EB134" s="3">
        <v>0</v>
      </c>
      <c r="EC134" s="3">
        <v>0</v>
      </c>
      <c r="ED134" s="3">
        <v>0</v>
      </c>
      <c r="EE134" s="3">
        <v>0</v>
      </c>
      <c r="EF134" s="3">
        <v>0</v>
      </c>
      <c r="EG134" s="3">
        <v>0</v>
      </c>
      <c r="EH134" s="3">
        <v>0</v>
      </c>
      <c r="EI134" s="3">
        <v>0</v>
      </c>
      <c r="EJ134" s="3">
        <v>0</v>
      </c>
      <c r="EK134" s="3">
        <v>0</v>
      </c>
      <c r="EL134" s="3">
        <v>0</v>
      </c>
      <c r="EM134" s="3">
        <v>0</v>
      </c>
      <c r="EN134" s="3">
        <v>0</v>
      </c>
      <c r="EO134" s="3">
        <v>0</v>
      </c>
      <c r="EP134" s="3">
        <v>0</v>
      </c>
      <c r="EQ134" s="3">
        <v>0</v>
      </c>
      <c r="ER134" s="3">
        <v>0</v>
      </c>
      <c r="ES134" s="3">
        <v>0</v>
      </c>
      <c r="ET134" s="3">
        <v>0</v>
      </c>
      <c r="EU134" s="3">
        <v>0</v>
      </c>
      <c r="EV134" s="3">
        <v>0</v>
      </c>
      <c r="EW134" s="3">
        <v>0</v>
      </c>
      <c r="EX134" s="3">
        <v>0</v>
      </c>
      <c r="EY134" s="3">
        <v>0</v>
      </c>
      <c r="EZ134" s="3">
        <v>0</v>
      </c>
      <c r="FA134" s="3">
        <v>0</v>
      </c>
      <c r="FB134" s="3">
        <v>0</v>
      </c>
      <c r="FC134" s="3">
        <v>0</v>
      </c>
      <c r="FD134" s="3">
        <v>0</v>
      </c>
      <c r="FE134" s="3">
        <v>0</v>
      </c>
      <c r="FF134" s="3">
        <v>0</v>
      </c>
      <c r="FG134" s="3">
        <v>0</v>
      </c>
      <c r="FH134" s="3">
        <v>0</v>
      </c>
      <c r="FI134" s="3">
        <v>0</v>
      </c>
      <c r="FJ134" s="3">
        <v>0</v>
      </c>
      <c r="FK134" s="3">
        <v>0</v>
      </c>
      <c r="FL134" s="3">
        <v>0</v>
      </c>
      <c r="FM134" s="3">
        <v>0</v>
      </c>
      <c r="FN134" s="3">
        <v>0</v>
      </c>
      <c r="FO134" s="3">
        <v>0</v>
      </c>
      <c r="FP134" s="3">
        <v>0</v>
      </c>
      <c r="FQ134" s="3">
        <v>0</v>
      </c>
      <c r="FR134" s="3">
        <v>0</v>
      </c>
      <c r="FS134" s="3">
        <v>0</v>
      </c>
      <c r="FT134" s="3">
        <v>0</v>
      </c>
    </row>
    <row r="135" spans="1:176" x14ac:dyDescent="0.25">
      <c r="A135" t="s">
        <v>72</v>
      </c>
      <c r="B135" s="3">
        <f t="shared" si="14"/>
        <v>1.4845273628590237E-4</v>
      </c>
      <c r="C135" s="3">
        <f t="shared" si="15"/>
        <v>0</v>
      </c>
      <c r="D135" s="3">
        <f t="shared" si="16"/>
        <v>1.7696437542191847E-3</v>
      </c>
      <c r="E135" s="10">
        <f t="shared" si="17"/>
        <v>1.1695906432748537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2.3110700254217701E-4</v>
      </c>
      <c r="U135" s="3">
        <v>2.2747176506716101E-5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0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0</v>
      </c>
      <c r="CI135" s="3">
        <v>0</v>
      </c>
      <c r="CJ135" s="3">
        <v>0</v>
      </c>
      <c r="CK135" s="3">
        <v>0</v>
      </c>
      <c r="CL135" s="3">
        <v>0</v>
      </c>
      <c r="CM135" s="3">
        <v>0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0</v>
      </c>
      <c r="CZ135" s="3">
        <v>0</v>
      </c>
      <c r="DA135" s="3">
        <v>0</v>
      </c>
      <c r="DB135" s="3">
        <v>0</v>
      </c>
      <c r="DC135" s="3">
        <v>0</v>
      </c>
      <c r="DD135" s="3">
        <v>0</v>
      </c>
      <c r="DE135" s="3">
        <v>0</v>
      </c>
      <c r="DF135" s="3">
        <v>0</v>
      </c>
      <c r="DG135" s="3">
        <v>0</v>
      </c>
      <c r="DH135" s="3">
        <v>0</v>
      </c>
      <c r="DI135" s="3">
        <v>0</v>
      </c>
      <c r="DJ135" s="3">
        <v>0</v>
      </c>
      <c r="DK135" s="3">
        <v>0</v>
      </c>
      <c r="DL135" s="3">
        <v>0</v>
      </c>
      <c r="DM135" s="3">
        <v>0</v>
      </c>
      <c r="DN135" s="3">
        <v>0</v>
      </c>
      <c r="DO135" s="3">
        <v>0</v>
      </c>
      <c r="DP135" s="3">
        <v>0</v>
      </c>
      <c r="DQ135" s="3">
        <v>0</v>
      </c>
      <c r="DR135" s="3">
        <v>0</v>
      </c>
      <c r="DS135" s="3">
        <v>0</v>
      </c>
      <c r="DT135" s="3">
        <v>0</v>
      </c>
      <c r="DU135" s="3">
        <v>0</v>
      </c>
      <c r="DV135" s="3">
        <v>0</v>
      </c>
      <c r="DW135" s="3">
        <v>0</v>
      </c>
      <c r="DX135" s="3">
        <v>0</v>
      </c>
      <c r="DY135" s="3">
        <v>0</v>
      </c>
      <c r="DZ135" s="3">
        <v>0</v>
      </c>
      <c r="EA135" s="3">
        <v>0</v>
      </c>
      <c r="EB135" s="3">
        <v>0</v>
      </c>
      <c r="EC135" s="3">
        <v>0</v>
      </c>
      <c r="ED135" s="3">
        <v>0</v>
      </c>
      <c r="EE135" s="3">
        <v>0</v>
      </c>
      <c r="EF135" s="3">
        <v>0</v>
      </c>
      <c r="EG135" s="3">
        <v>0</v>
      </c>
      <c r="EH135" s="3">
        <v>0</v>
      </c>
      <c r="EI135" s="3">
        <v>0</v>
      </c>
      <c r="EJ135" s="3">
        <v>0</v>
      </c>
      <c r="EK135" s="3">
        <v>0</v>
      </c>
      <c r="EL135" s="3">
        <v>0</v>
      </c>
      <c r="EM135" s="3">
        <v>0</v>
      </c>
      <c r="EN135" s="3">
        <v>0</v>
      </c>
      <c r="EO135" s="3">
        <v>0</v>
      </c>
      <c r="EP135" s="3">
        <v>0</v>
      </c>
      <c r="EQ135" s="3">
        <v>0</v>
      </c>
      <c r="ER135" s="3">
        <v>0</v>
      </c>
      <c r="ES135" s="3">
        <v>0</v>
      </c>
      <c r="ET135" s="3">
        <v>0</v>
      </c>
      <c r="EU135" s="3">
        <v>0</v>
      </c>
      <c r="EV135" s="3">
        <v>0</v>
      </c>
      <c r="EW135" s="3">
        <v>0</v>
      </c>
      <c r="EX135" s="3">
        <v>0</v>
      </c>
      <c r="EY135" s="3">
        <v>0</v>
      </c>
      <c r="EZ135" s="3">
        <v>0</v>
      </c>
      <c r="FA135" s="3">
        <v>0</v>
      </c>
      <c r="FB135" s="3">
        <v>0</v>
      </c>
      <c r="FC135" s="3">
        <v>0</v>
      </c>
      <c r="FD135" s="3">
        <v>0</v>
      </c>
      <c r="FE135" s="3">
        <v>0</v>
      </c>
      <c r="FF135" s="3">
        <v>0</v>
      </c>
      <c r="FG135" s="3">
        <v>0</v>
      </c>
      <c r="FH135" s="3">
        <v>0</v>
      </c>
      <c r="FI135" s="3">
        <v>0</v>
      </c>
      <c r="FJ135" s="3">
        <v>0</v>
      </c>
      <c r="FK135" s="3">
        <v>0</v>
      </c>
      <c r="FL135" s="3">
        <v>0</v>
      </c>
      <c r="FM135" s="3">
        <v>0</v>
      </c>
      <c r="FN135" s="3">
        <v>0</v>
      </c>
      <c r="FO135" s="3">
        <v>0</v>
      </c>
      <c r="FP135" s="3">
        <v>0</v>
      </c>
      <c r="FQ135" s="3">
        <v>0</v>
      </c>
      <c r="FR135" s="3">
        <v>0</v>
      </c>
      <c r="FS135" s="3">
        <v>0</v>
      </c>
      <c r="FT135" s="3">
        <v>0</v>
      </c>
    </row>
    <row r="136" spans="1:176" x14ac:dyDescent="0.25">
      <c r="A136" t="s">
        <v>130</v>
      </c>
      <c r="B136" s="3">
        <f t="shared" si="14"/>
        <v>1.3454721995579555E-4</v>
      </c>
      <c r="C136" s="3">
        <f t="shared" si="15"/>
        <v>0</v>
      </c>
      <c r="D136" s="3">
        <f t="shared" si="16"/>
        <v>8.8532143305927497E-4</v>
      </c>
      <c r="E136" s="10">
        <f t="shared" si="17"/>
        <v>2.9239766081871341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7.3637702503681895E-5</v>
      </c>
      <c r="T136" s="3">
        <v>0</v>
      </c>
      <c r="U136" s="3">
        <v>0</v>
      </c>
      <c r="V136" s="3">
        <v>0</v>
      </c>
      <c r="W136" s="3">
        <v>0</v>
      </c>
      <c r="X136" s="3">
        <v>7.0601524992939906E-5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5.2406781437517998E-5</v>
      </c>
      <c r="CN136" s="3">
        <v>1.64828825264962E-5</v>
      </c>
      <c r="CO136" s="3">
        <v>0</v>
      </c>
      <c r="CP136" s="3">
        <v>1.6946854663774401E-5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0</v>
      </c>
      <c r="DJ136" s="3">
        <v>0</v>
      </c>
      <c r="DK136" s="3">
        <v>0</v>
      </c>
      <c r="DL136" s="3">
        <v>0</v>
      </c>
      <c r="DM136" s="3">
        <v>0</v>
      </c>
      <c r="DN136" s="3">
        <v>0</v>
      </c>
      <c r="DO136" s="3">
        <v>0</v>
      </c>
      <c r="DP136" s="3">
        <v>0</v>
      </c>
      <c r="DQ136" s="3">
        <v>0</v>
      </c>
      <c r="DR136" s="3">
        <v>0</v>
      </c>
      <c r="DS136" s="3">
        <v>0</v>
      </c>
      <c r="DT136" s="3">
        <v>0</v>
      </c>
      <c r="DU136" s="3">
        <v>0</v>
      </c>
      <c r="DV136" s="3">
        <v>0</v>
      </c>
      <c r="DW136" s="3">
        <v>0</v>
      </c>
      <c r="DX136" s="3">
        <v>0</v>
      </c>
      <c r="DY136" s="3">
        <v>0</v>
      </c>
      <c r="DZ136" s="3">
        <v>0</v>
      </c>
      <c r="EA136" s="3">
        <v>0</v>
      </c>
      <c r="EB136" s="3">
        <v>0</v>
      </c>
      <c r="EC136" s="3">
        <v>0</v>
      </c>
      <c r="ED136" s="3">
        <v>0</v>
      </c>
      <c r="EE136" s="3">
        <v>0</v>
      </c>
      <c r="EF136" s="3">
        <v>0</v>
      </c>
      <c r="EG136" s="3">
        <v>0</v>
      </c>
      <c r="EH136" s="3">
        <v>0</v>
      </c>
      <c r="EI136" s="3">
        <v>0</v>
      </c>
      <c r="EJ136" s="3">
        <v>0</v>
      </c>
      <c r="EK136" s="3">
        <v>0</v>
      </c>
      <c r="EL136" s="3">
        <v>0</v>
      </c>
      <c r="EM136" s="3">
        <v>0</v>
      </c>
      <c r="EN136" s="3">
        <v>0</v>
      </c>
      <c r="EO136" s="3">
        <v>0</v>
      </c>
      <c r="EP136" s="3">
        <v>0</v>
      </c>
      <c r="EQ136" s="3">
        <v>0</v>
      </c>
      <c r="ER136" s="3">
        <v>0</v>
      </c>
      <c r="ES136" s="3">
        <v>0</v>
      </c>
      <c r="ET136" s="3">
        <v>0</v>
      </c>
      <c r="EU136" s="3">
        <v>0</v>
      </c>
      <c r="EV136" s="3">
        <v>0</v>
      </c>
      <c r="EW136" s="3">
        <v>0</v>
      </c>
      <c r="EX136" s="3">
        <v>0</v>
      </c>
      <c r="EY136" s="3">
        <v>0</v>
      </c>
      <c r="EZ136" s="3">
        <v>0</v>
      </c>
      <c r="FA136" s="3">
        <v>0</v>
      </c>
      <c r="FB136" s="3">
        <v>0</v>
      </c>
      <c r="FC136" s="3">
        <v>0</v>
      </c>
      <c r="FD136" s="3">
        <v>0</v>
      </c>
      <c r="FE136" s="3">
        <v>0</v>
      </c>
      <c r="FF136" s="3">
        <v>0</v>
      </c>
      <c r="FG136" s="3">
        <v>0</v>
      </c>
      <c r="FH136" s="3">
        <v>0</v>
      </c>
      <c r="FI136" s="3">
        <v>0</v>
      </c>
      <c r="FJ136" s="3">
        <v>0</v>
      </c>
      <c r="FK136" s="3">
        <v>0</v>
      </c>
      <c r="FL136" s="3">
        <v>0</v>
      </c>
      <c r="FM136" s="3">
        <v>0</v>
      </c>
      <c r="FN136" s="3">
        <v>0</v>
      </c>
      <c r="FO136" s="3">
        <v>0</v>
      </c>
      <c r="FP136" s="3">
        <v>0</v>
      </c>
      <c r="FQ136" s="3">
        <v>0</v>
      </c>
      <c r="FR136" s="3">
        <v>0</v>
      </c>
      <c r="FS136" s="3">
        <v>0</v>
      </c>
      <c r="FT136" s="3">
        <v>0</v>
      </c>
    </row>
    <row r="137" spans="1:176" x14ac:dyDescent="0.25">
      <c r="A137" t="s">
        <v>155</v>
      </c>
      <c r="B137" s="3">
        <f t="shared" si="14"/>
        <v>1.3361999275779648E-4</v>
      </c>
      <c r="C137" s="3">
        <f t="shared" si="15"/>
        <v>0</v>
      </c>
      <c r="D137" s="3">
        <f t="shared" si="16"/>
        <v>1.7421915563395722E-3</v>
      </c>
      <c r="E137" s="10">
        <f t="shared" si="17"/>
        <v>0.58479532163742687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0</v>
      </c>
      <c r="BR137" s="3">
        <v>0</v>
      </c>
      <c r="BS137" s="3">
        <v>0</v>
      </c>
      <c r="BT137" s="3">
        <v>2.28490187615832E-4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0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0</v>
      </c>
      <c r="DA137" s="3">
        <v>0</v>
      </c>
      <c r="DB137" s="3">
        <v>0</v>
      </c>
      <c r="DC137" s="3">
        <v>0</v>
      </c>
      <c r="DD137" s="3">
        <v>0</v>
      </c>
      <c r="DE137" s="3">
        <v>0</v>
      </c>
      <c r="DF137" s="3">
        <v>0</v>
      </c>
      <c r="DG137" s="3">
        <v>0</v>
      </c>
      <c r="DH137" s="3">
        <v>0</v>
      </c>
      <c r="DI137" s="3">
        <v>0</v>
      </c>
      <c r="DJ137" s="3">
        <v>0</v>
      </c>
      <c r="DK137" s="3">
        <v>0</v>
      </c>
      <c r="DL137" s="3">
        <v>0</v>
      </c>
      <c r="DM137" s="3">
        <v>0</v>
      </c>
      <c r="DN137" s="3">
        <v>0</v>
      </c>
      <c r="DO137" s="3">
        <v>0</v>
      </c>
      <c r="DP137" s="3">
        <v>0</v>
      </c>
      <c r="DQ137" s="3">
        <v>0</v>
      </c>
      <c r="DR137" s="3">
        <v>0</v>
      </c>
      <c r="DS137" s="3">
        <v>0</v>
      </c>
      <c r="DT137" s="3">
        <v>0</v>
      </c>
      <c r="DU137" s="3">
        <v>0</v>
      </c>
      <c r="DV137" s="3">
        <v>0</v>
      </c>
      <c r="DW137" s="3">
        <v>0</v>
      </c>
      <c r="DX137" s="3">
        <v>0</v>
      </c>
      <c r="DY137" s="3">
        <v>0</v>
      </c>
      <c r="DZ137" s="3">
        <v>0</v>
      </c>
      <c r="EA137" s="3">
        <v>0</v>
      </c>
      <c r="EB137" s="3">
        <v>0</v>
      </c>
      <c r="EC137" s="3">
        <v>0</v>
      </c>
      <c r="ED137" s="3">
        <v>0</v>
      </c>
      <c r="EE137" s="3">
        <v>0</v>
      </c>
      <c r="EF137" s="3">
        <v>0</v>
      </c>
      <c r="EG137" s="3">
        <v>0</v>
      </c>
      <c r="EH137" s="3">
        <v>0</v>
      </c>
      <c r="EI137" s="3">
        <v>0</v>
      </c>
      <c r="EJ137" s="3">
        <v>0</v>
      </c>
      <c r="EK137" s="3">
        <v>0</v>
      </c>
      <c r="EL137" s="3">
        <v>0</v>
      </c>
      <c r="EM137" s="3">
        <v>0</v>
      </c>
      <c r="EN137" s="3">
        <v>0</v>
      </c>
      <c r="EO137" s="3">
        <v>0</v>
      </c>
      <c r="EP137" s="3">
        <v>0</v>
      </c>
      <c r="EQ137" s="3">
        <v>0</v>
      </c>
      <c r="ER137" s="3">
        <v>0</v>
      </c>
      <c r="ES137" s="3">
        <v>0</v>
      </c>
      <c r="ET137" s="3">
        <v>0</v>
      </c>
      <c r="EU137" s="3">
        <v>0</v>
      </c>
      <c r="EV137" s="3">
        <v>0</v>
      </c>
      <c r="EW137" s="3">
        <v>0</v>
      </c>
      <c r="EX137" s="3">
        <v>0</v>
      </c>
      <c r="EY137" s="3">
        <v>0</v>
      </c>
      <c r="EZ137" s="3">
        <v>0</v>
      </c>
      <c r="FA137" s="3">
        <v>0</v>
      </c>
      <c r="FB137" s="3">
        <v>0</v>
      </c>
      <c r="FC137" s="3">
        <v>0</v>
      </c>
      <c r="FD137" s="3">
        <v>0</v>
      </c>
      <c r="FE137" s="3">
        <v>0</v>
      </c>
      <c r="FF137" s="3">
        <v>0</v>
      </c>
      <c r="FG137" s="3">
        <v>0</v>
      </c>
      <c r="FH137" s="3">
        <v>0</v>
      </c>
      <c r="FI137" s="3">
        <v>0</v>
      </c>
      <c r="FJ137" s="3">
        <v>0</v>
      </c>
      <c r="FK137" s="3">
        <v>0</v>
      </c>
      <c r="FL137" s="3">
        <v>0</v>
      </c>
      <c r="FM137" s="3">
        <v>0</v>
      </c>
      <c r="FN137" s="3">
        <v>0</v>
      </c>
      <c r="FO137" s="3">
        <v>0</v>
      </c>
      <c r="FP137" s="3">
        <v>0</v>
      </c>
      <c r="FQ137" s="3">
        <v>0</v>
      </c>
      <c r="FR137" s="3">
        <v>0</v>
      </c>
      <c r="FS137" s="3">
        <v>0</v>
      </c>
      <c r="FT137" s="3">
        <v>0</v>
      </c>
    </row>
    <row r="138" spans="1:176" x14ac:dyDescent="0.25">
      <c r="A138" t="s">
        <v>134</v>
      </c>
      <c r="B138" s="3">
        <f t="shared" si="14"/>
        <v>1.3128313065419053E-4</v>
      </c>
      <c r="C138" s="3">
        <f t="shared" si="15"/>
        <v>0</v>
      </c>
      <c r="D138" s="3">
        <f t="shared" si="16"/>
        <v>1.4177921755606927E-3</v>
      </c>
      <c r="E138" s="10">
        <f t="shared" si="17"/>
        <v>1.1695906432748537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3">
        <v>0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>
        <v>0</v>
      </c>
      <c r="BP138" s="3">
        <v>0</v>
      </c>
      <c r="BQ138" s="3">
        <v>0</v>
      </c>
      <c r="BR138" s="3">
        <v>0</v>
      </c>
      <c r="BS138" s="3">
        <v>1.81055553879115E-4</v>
      </c>
      <c r="BT138" s="3">
        <v>0</v>
      </c>
      <c r="BU138" s="3">
        <v>0</v>
      </c>
      <c r="BV138" s="3">
        <v>0</v>
      </c>
      <c r="BW138" s="3">
        <v>4.3438599539550797E-5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3">
        <v>0</v>
      </c>
      <c r="CH138" s="3">
        <v>0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0</v>
      </c>
      <c r="CS138" s="3">
        <v>0</v>
      </c>
      <c r="CT138" s="3">
        <v>0</v>
      </c>
      <c r="CU138" s="3">
        <v>0</v>
      </c>
      <c r="CV138" s="3">
        <v>0</v>
      </c>
      <c r="CW138" s="3">
        <v>0</v>
      </c>
      <c r="CX138" s="3">
        <v>0</v>
      </c>
      <c r="CY138" s="3">
        <v>0</v>
      </c>
      <c r="CZ138" s="3">
        <v>0</v>
      </c>
      <c r="DA138" s="3">
        <v>0</v>
      </c>
      <c r="DB138" s="3">
        <v>0</v>
      </c>
      <c r="DC138" s="3">
        <v>0</v>
      </c>
      <c r="DD138" s="3">
        <v>0</v>
      </c>
      <c r="DE138" s="3">
        <v>0</v>
      </c>
      <c r="DF138" s="3">
        <v>0</v>
      </c>
      <c r="DG138" s="3">
        <v>0</v>
      </c>
      <c r="DH138" s="3">
        <v>0</v>
      </c>
      <c r="DI138" s="3">
        <v>0</v>
      </c>
      <c r="DJ138" s="3">
        <v>0</v>
      </c>
      <c r="DK138" s="3">
        <v>0</v>
      </c>
      <c r="DL138" s="3">
        <v>0</v>
      </c>
      <c r="DM138" s="3">
        <v>0</v>
      </c>
      <c r="DN138" s="3">
        <v>0</v>
      </c>
      <c r="DO138" s="3">
        <v>0</v>
      </c>
      <c r="DP138" s="3">
        <v>0</v>
      </c>
      <c r="DQ138" s="3">
        <v>0</v>
      </c>
      <c r="DR138" s="3">
        <v>0</v>
      </c>
      <c r="DS138" s="3">
        <v>0</v>
      </c>
      <c r="DT138" s="3">
        <v>0</v>
      </c>
      <c r="DU138" s="3">
        <v>0</v>
      </c>
      <c r="DV138" s="3">
        <v>0</v>
      </c>
      <c r="DW138" s="3">
        <v>0</v>
      </c>
      <c r="DX138" s="3">
        <v>0</v>
      </c>
      <c r="DY138" s="3">
        <v>0</v>
      </c>
      <c r="DZ138" s="3">
        <v>0</v>
      </c>
      <c r="EA138" s="3">
        <v>0</v>
      </c>
      <c r="EB138" s="3">
        <v>0</v>
      </c>
      <c r="EC138" s="3">
        <v>0</v>
      </c>
      <c r="ED138" s="3">
        <v>0</v>
      </c>
      <c r="EE138" s="3">
        <v>0</v>
      </c>
      <c r="EF138" s="3">
        <v>0</v>
      </c>
      <c r="EG138" s="3">
        <v>0</v>
      </c>
      <c r="EH138" s="3">
        <v>0</v>
      </c>
      <c r="EI138" s="3">
        <v>0</v>
      </c>
      <c r="EJ138" s="3">
        <v>0</v>
      </c>
      <c r="EK138" s="3">
        <v>0</v>
      </c>
      <c r="EL138" s="3">
        <v>0</v>
      </c>
      <c r="EM138" s="3">
        <v>0</v>
      </c>
      <c r="EN138" s="3">
        <v>0</v>
      </c>
      <c r="EO138" s="3">
        <v>0</v>
      </c>
      <c r="EP138" s="3">
        <v>0</v>
      </c>
      <c r="EQ138" s="3">
        <v>0</v>
      </c>
      <c r="ER138" s="3">
        <v>0</v>
      </c>
      <c r="ES138" s="3">
        <v>0</v>
      </c>
      <c r="ET138" s="3">
        <v>0</v>
      </c>
      <c r="EU138" s="3">
        <v>0</v>
      </c>
      <c r="EV138" s="3">
        <v>0</v>
      </c>
      <c r="EW138" s="3">
        <v>0</v>
      </c>
      <c r="EX138" s="3">
        <v>0</v>
      </c>
      <c r="EY138" s="3">
        <v>0</v>
      </c>
      <c r="EZ138" s="3">
        <v>0</v>
      </c>
      <c r="FA138" s="3">
        <v>0</v>
      </c>
      <c r="FB138" s="3">
        <v>0</v>
      </c>
      <c r="FC138" s="3">
        <v>0</v>
      </c>
      <c r="FD138" s="3">
        <v>0</v>
      </c>
      <c r="FE138" s="3">
        <v>0</v>
      </c>
      <c r="FF138" s="3">
        <v>0</v>
      </c>
      <c r="FG138" s="3">
        <v>0</v>
      </c>
      <c r="FH138" s="3">
        <v>0</v>
      </c>
      <c r="FI138" s="3">
        <v>0</v>
      </c>
      <c r="FJ138" s="3">
        <v>0</v>
      </c>
      <c r="FK138" s="3">
        <v>0</v>
      </c>
      <c r="FL138" s="3">
        <v>0</v>
      </c>
      <c r="FM138" s="3">
        <v>0</v>
      </c>
      <c r="FN138" s="3">
        <v>0</v>
      </c>
      <c r="FO138" s="3">
        <v>0</v>
      </c>
      <c r="FP138" s="3">
        <v>0</v>
      </c>
      <c r="FQ138" s="3">
        <v>0</v>
      </c>
      <c r="FR138" s="3">
        <v>0</v>
      </c>
      <c r="FS138" s="3">
        <v>0</v>
      </c>
      <c r="FT138" s="3">
        <v>0</v>
      </c>
    </row>
    <row r="139" spans="1:176" x14ac:dyDescent="0.25">
      <c r="A139" t="s">
        <v>101</v>
      </c>
      <c r="B139" s="3">
        <f t="shared" si="14"/>
        <v>1.1247642585990351E-4</v>
      </c>
      <c r="C139" s="3">
        <f t="shared" si="15"/>
        <v>0</v>
      </c>
      <c r="D139" s="3">
        <f t="shared" si="16"/>
        <v>1.0354273711005349E-3</v>
      </c>
      <c r="E139" s="10">
        <f t="shared" si="17"/>
        <v>1.1695906432748537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9.1014999271879998E-5</v>
      </c>
      <c r="R139" s="3">
        <v>0</v>
      </c>
      <c r="S139" s="3">
        <v>0</v>
      </c>
      <c r="T139" s="3">
        <v>0</v>
      </c>
      <c r="U139" s="3">
        <v>0</v>
      </c>
      <c r="V139" s="3">
        <v>1.0131968894855499E-4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3">
        <v>0</v>
      </c>
      <c r="BQ139" s="3">
        <v>0</v>
      </c>
      <c r="BR139" s="3">
        <v>0</v>
      </c>
      <c r="BS139" s="3">
        <v>0</v>
      </c>
      <c r="BT139" s="3">
        <v>0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3">
        <v>0</v>
      </c>
      <c r="CH139" s="3">
        <v>0</v>
      </c>
      <c r="CI139" s="3">
        <v>0</v>
      </c>
      <c r="CJ139" s="3">
        <v>0</v>
      </c>
      <c r="CK139" s="3">
        <v>0</v>
      </c>
      <c r="CL139" s="3">
        <v>0</v>
      </c>
      <c r="CM139" s="3">
        <v>0</v>
      </c>
      <c r="CN139" s="3">
        <v>0</v>
      </c>
      <c r="CO139" s="3">
        <v>0</v>
      </c>
      <c r="CP139" s="3">
        <v>0</v>
      </c>
      <c r="CQ139" s="3">
        <v>0</v>
      </c>
      <c r="CR139" s="3">
        <v>0</v>
      </c>
      <c r="CS139" s="3">
        <v>0</v>
      </c>
      <c r="CT139" s="3">
        <v>0</v>
      </c>
      <c r="CU139" s="3">
        <v>0</v>
      </c>
      <c r="CV139" s="3">
        <v>0</v>
      </c>
      <c r="CW139" s="3">
        <v>0</v>
      </c>
      <c r="CX139" s="3">
        <v>0</v>
      </c>
      <c r="CY139" s="3">
        <v>0</v>
      </c>
      <c r="CZ139" s="3">
        <v>0</v>
      </c>
      <c r="DA139" s="3">
        <v>0</v>
      </c>
      <c r="DB139" s="3">
        <v>0</v>
      </c>
      <c r="DC139" s="3">
        <v>0</v>
      </c>
      <c r="DD139" s="3">
        <v>0</v>
      </c>
      <c r="DE139" s="3">
        <v>0</v>
      </c>
      <c r="DF139" s="3">
        <v>0</v>
      </c>
      <c r="DG139" s="3">
        <v>0</v>
      </c>
      <c r="DH139" s="3">
        <v>0</v>
      </c>
      <c r="DI139" s="3">
        <v>0</v>
      </c>
      <c r="DJ139" s="3">
        <v>0</v>
      </c>
      <c r="DK139" s="3">
        <v>0</v>
      </c>
      <c r="DL139" s="3">
        <v>0</v>
      </c>
      <c r="DM139" s="3">
        <v>0</v>
      </c>
      <c r="DN139" s="3">
        <v>0</v>
      </c>
      <c r="DO139" s="3">
        <v>0</v>
      </c>
      <c r="DP139" s="3">
        <v>0</v>
      </c>
      <c r="DQ139" s="3">
        <v>0</v>
      </c>
      <c r="DR139" s="3">
        <v>0</v>
      </c>
      <c r="DS139" s="3">
        <v>0</v>
      </c>
      <c r="DT139" s="3">
        <v>0</v>
      </c>
      <c r="DU139" s="3">
        <v>0</v>
      </c>
      <c r="DV139" s="3">
        <v>0</v>
      </c>
      <c r="DW139" s="3">
        <v>0</v>
      </c>
      <c r="DX139" s="3">
        <v>0</v>
      </c>
      <c r="DY139" s="3">
        <v>0</v>
      </c>
      <c r="DZ139" s="3">
        <v>0</v>
      </c>
      <c r="EA139" s="3">
        <v>0</v>
      </c>
      <c r="EB139" s="3">
        <v>0</v>
      </c>
      <c r="EC139" s="3">
        <v>0</v>
      </c>
      <c r="ED139" s="3">
        <v>0</v>
      </c>
      <c r="EE139" s="3">
        <v>0</v>
      </c>
      <c r="EF139" s="3">
        <v>0</v>
      </c>
      <c r="EG139" s="3">
        <v>0</v>
      </c>
      <c r="EH139" s="3">
        <v>0</v>
      </c>
      <c r="EI139" s="3">
        <v>0</v>
      </c>
      <c r="EJ139" s="3">
        <v>0</v>
      </c>
      <c r="EK139" s="3">
        <v>0</v>
      </c>
      <c r="EL139" s="3">
        <v>0</v>
      </c>
      <c r="EM139" s="3">
        <v>0</v>
      </c>
      <c r="EN139" s="3">
        <v>0</v>
      </c>
      <c r="EO139" s="3">
        <v>0</v>
      </c>
      <c r="EP139" s="3">
        <v>0</v>
      </c>
      <c r="EQ139" s="3">
        <v>0</v>
      </c>
      <c r="ER139" s="3">
        <v>0</v>
      </c>
      <c r="ES139" s="3">
        <v>0</v>
      </c>
      <c r="ET139" s="3">
        <v>0</v>
      </c>
      <c r="EU139" s="3">
        <v>0</v>
      </c>
      <c r="EV139" s="3">
        <v>0</v>
      </c>
      <c r="EW139" s="3">
        <v>0</v>
      </c>
      <c r="EX139" s="3">
        <v>0</v>
      </c>
      <c r="EY139" s="3">
        <v>0</v>
      </c>
      <c r="EZ139" s="3">
        <v>0</v>
      </c>
      <c r="FA139" s="3">
        <v>0</v>
      </c>
      <c r="FB139" s="3">
        <v>0</v>
      </c>
      <c r="FC139" s="3">
        <v>0</v>
      </c>
      <c r="FD139" s="3">
        <v>0</v>
      </c>
      <c r="FE139" s="3">
        <v>0</v>
      </c>
      <c r="FF139" s="3">
        <v>0</v>
      </c>
      <c r="FG139" s="3">
        <v>0</v>
      </c>
      <c r="FH139" s="3">
        <v>0</v>
      </c>
      <c r="FI139" s="3">
        <v>0</v>
      </c>
      <c r="FJ139" s="3">
        <v>0</v>
      </c>
      <c r="FK139" s="3">
        <v>0</v>
      </c>
      <c r="FL139" s="3">
        <v>0</v>
      </c>
      <c r="FM139" s="3">
        <v>0</v>
      </c>
      <c r="FN139" s="3">
        <v>0</v>
      </c>
      <c r="FO139" s="3">
        <v>0</v>
      </c>
      <c r="FP139" s="3">
        <v>0</v>
      </c>
      <c r="FQ139" s="3">
        <v>0</v>
      </c>
      <c r="FR139" s="3">
        <v>0</v>
      </c>
      <c r="FS139" s="3">
        <v>0</v>
      </c>
      <c r="FT139" s="3">
        <v>0</v>
      </c>
    </row>
    <row r="140" spans="1:176" x14ac:dyDescent="0.25">
      <c r="A140" t="s">
        <v>50</v>
      </c>
      <c r="B140" s="3">
        <f t="shared" si="14"/>
        <v>8.823370072081638E-5</v>
      </c>
      <c r="C140" s="3">
        <f t="shared" si="15"/>
        <v>0</v>
      </c>
      <c r="D140" s="3">
        <f t="shared" si="16"/>
        <v>1.1504267079181577E-3</v>
      </c>
      <c r="E140" s="10">
        <f t="shared" si="17"/>
        <v>0.58479532163742687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0</v>
      </c>
      <c r="BL140" s="3">
        <v>0</v>
      </c>
      <c r="BM140" s="3">
        <v>0</v>
      </c>
      <c r="BN140" s="3">
        <v>0</v>
      </c>
      <c r="BO140" s="3">
        <v>0</v>
      </c>
      <c r="BP140" s="3">
        <v>0</v>
      </c>
      <c r="BQ140" s="3">
        <v>0</v>
      </c>
      <c r="BR140" s="3">
        <v>0</v>
      </c>
      <c r="BS140" s="3">
        <v>1.5087962823259599E-4</v>
      </c>
      <c r="BT140" s="3">
        <v>0</v>
      </c>
      <c r="BU140" s="3">
        <v>0</v>
      </c>
      <c r="BV140" s="3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E140" s="3">
        <v>0</v>
      </c>
      <c r="CF140" s="3">
        <v>0</v>
      </c>
      <c r="CG140" s="3">
        <v>0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0</v>
      </c>
      <c r="CQ140" s="3">
        <v>0</v>
      </c>
      <c r="CR140" s="3">
        <v>0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0</v>
      </c>
      <c r="CY140" s="3">
        <v>0</v>
      </c>
      <c r="CZ140" s="3">
        <v>0</v>
      </c>
      <c r="DA140" s="3">
        <v>0</v>
      </c>
      <c r="DB140" s="3">
        <v>0</v>
      </c>
      <c r="DC140" s="3">
        <v>0</v>
      </c>
      <c r="DD140" s="3">
        <v>0</v>
      </c>
      <c r="DE140" s="3">
        <v>0</v>
      </c>
      <c r="DF140" s="3">
        <v>0</v>
      </c>
      <c r="DG140" s="3">
        <v>0</v>
      </c>
      <c r="DH140" s="3">
        <v>0</v>
      </c>
      <c r="DI140" s="3">
        <v>0</v>
      </c>
      <c r="DJ140" s="3">
        <v>0</v>
      </c>
      <c r="DK140" s="3">
        <v>0</v>
      </c>
      <c r="DL140" s="3">
        <v>0</v>
      </c>
      <c r="DM140" s="3">
        <v>0</v>
      </c>
      <c r="DN140" s="3">
        <v>0</v>
      </c>
      <c r="DO140" s="3">
        <v>0</v>
      </c>
      <c r="DP140" s="3">
        <v>0</v>
      </c>
      <c r="DQ140" s="3">
        <v>0</v>
      </c>
      <c r="DR140" s="3">
        <v>0</v>
      </c>
      <c r="DS140" s="3">
        <v>0</v>
      </c>
      <c r="DT140" s="3">
        <v>0</v>
      </c>
      <c r="DU140" s="3">
        <v>0</v>
      </c>
      <c r="DV140" s="3">
        <v>0</v>
      </c>
      <c r="DW140" s="3">
        <v>0</v>
      </c>
      <c r="DX140" s="3">
        <v>0</v>
      </c>
      <c r="DY140" s="3">
        <v>0</v>
      </c>
      <c r="DZ140" s="3">
        <v>0</v>
      </c>
      <c r="EA140" s="3">
        <v>0</v>
      </c>
      <c r="EB140" s="3">
        <v>0</v>
      </c>
      <c r="EC140" s="3">
        <v>0</v>
      </c>
      <c r="ED140" s="3">
        <v>0</v>
      </c>
      <c r="EE140" s="3">
        <v>0</v>
      </c>
      <c r="EF140" s="3">
        <v>0</v>
      </c>
      <c r="EG140" s="3">
        <v>0</v>
      </c>
      <c r="EH140" s="3">
        <v>0</v>
      </c>
      <c r="EI140" s="3">
        <v>0</v>
      </c>
      <c r="EJ140" s="3">
        <v>0</v>
      </c>
      <c r="EK140" s="3">
        <v>0</v>
      </c>
      <c r="EL140" s="3">
        <v>0</v>
      </c>
      <c r="EM140" s="3">
        <v>0</v>
      </c>
      <c r="EN140" s="3">
        <v>0</v>
      </c>
      <c r="EO140" s="3">
        <v>0</v>
      </c>
      <c r="EP140" s="3">
        <v>0</v>
      </c>
      <c r="EQ140" s="3">
        <v>0</v>
      </c>
      <c r="ER140" s="3">
        <v>0</v>
      </c>
      <c r="ES140" s="3">
        <v>0</v>
      </c>
      <c r="ET140" s="3">
        <v>0</v>
      </c>
      <c r="EU140" s="3">
        <v>0</v>
      </c>
      <c r="EV140" s="3">
        <v>0</v>
      </c>
      <c r="EW140" s="3">
        <v>0</v>
      </c>
      <c r="EX140" s="3">
        <v>0</v>
      </c>
      <c r="EY140" s="3">
        <v>0</v>
      </c>
      <c r="EZ140" s="3">
        <v>0</v>
      </c>
      <c r="FA140" s="3">
        <v>0</v>
      </c>
      <c r="FB140" s="3">
        <v>0</v>
      </c>
      <c r="FC140" s="3">
        <v>0</v>
      </c>
      <c r="FD140" s="3">
        <v>0</v>
      </c>
      <c r="FE140" s="3">
        <v>0</v>
      </c>
      <c r="FF140" s="3">
        <v>0</v>
      </c>
      <c r="FG140" s="3">
        <v>0</v>
      </c>
      <c r="FH140" s="3">
        <v>0</v>
      </c>
      <c r="FI140" s="3">
        <v>0</v>
      </c>
      <c r="FJ140" s="3">
        <v>0</v>
      </c>
      <c r="FK140" s="3">
        <v>0</v>
      </c>
      <c r="FL140" s="3">
        <v>0</v>
      </c>
      <c r="FM140" s="3">
        <v>0</v>
      </c>
      <c r="FN140" s="3">
        <v>0</v>
      </c>
      <c r="FO140" s="3">
        <v>0</v>
      </c>
      <c r="FP140" s="3">
        <v>0</v>
      </c>
      <c r="FQ140" s="3">
        <v>0</v>
      </c>
      <c r="FR140" s="3">
        <v>0</v>
      </c>
      <c r="FS140" s="3">
        <v>0</v>
      </c>
      <c r="FT140" s="3">
        <v>0</v>
      </c>
    </row>
    <row r="141" spans="1:176" x14ac:dyDescent="0.25">
      <c r="A141" t="s">
        <v>56</v>
      </c>
      <c r="B141" s="3">
        <f t="shared" si="14"/>
        <v>7.6413079153091689E-5</v>
      </c>
      <c r="C141" s="3">
        <f t="shared" si="15"/>
        <v>0</v>
      </c>
      <c r="D141" s="3">
        <f t="shared" si="16"/>
        <v>4.4775673250371112E-4</v>
      </c>
      <c r="E141" s="10">
        <f t="shared" si="17"/>
        <v>3.5087719298245612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2.1080591099774401E-5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3">
        <v>0</v>
      </c>
      <c r="BQ141" s="3">
        <v>0</v>
      </c>
      <c r="BR141" s="3">
        <v>0</v>
      </c>
      <c r="BS141" s="3">
        <v>0</v>
      </c>
      <c r="BT141" s="3">
        <v>0</v>
      </c>
      <c r="BU141" s="3">
        <v>0</v>
      </c>
      <c r="BV141" s="3">
        <v>0</v>
      </c>
      <c r="BW141" s="3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  <c r="CE141" s="3">
        <v>0</v>
      </c>
      <c r="CF141" s="3">
        <v>0</v>
      </c>
      <c r="CG141" s="3">
        <v>0</v>
      </c>
      <c r="CH141" s="3">
        <v>1.24778518130319E-5</v>
      </c>
      <c r="CI141" s="3">
        <v>0</v>
      </c>
      <c r="CJ141" s="3">
        <v>0</v>
      </c>
      <c r="CK141" s="3">
        <v>0</v>
      </c>
      <c r="CL141" s="3">
        <v>0</v>
      </c>
      <c r="CM141" s="3">
        <v>1.31016953593795E-5</v>
      </c>
      <c r="CN141" s="3">
        <v>0</v>
      </c>
      <c r="CO141" s="3">
        <v>0</v>
      </c>
      <c r="CP141" s="3">
        <v>1.6946854663774401E-5</v>
      </c>
      <c r="CQ141" s="3">
        <v>0</v>
      </c>
      <c r="CR141" s="3">
        <v>0</v>
      </c>
      <c r="CS141" s="3">
        <v>0</v>
      </c>
      <c r="CT141" s="3">
        <v>0</v>
      </c>
      <c r="CU141" s="3">
        <v>0</v>
      </c>
      <c r="CV141" s="3">
        <v>0</v>
      </c>
      <c r="CW141" s="3">
        <v>0</v>
      </c>
      <c r="CX141" s="3">
        <v>0</v>
      </c>
      <c r="CY141" s="3">
        <v>0</v>
      </c>
      <c r="CZ141" s="3">
        <v>0</v>
      </c>
      <c r="DA141" s="3">
        <v>0</v>
      </c>
      <c r="DB141" s="3">
        <v>0</v>
      </c>
      <c r="DC141" s="3">
        <v>0</v>
      </c>
      <c r="DD141" s="3">
        <v>0</v>
      </c>
      <c r="DE141" s="3">
        <v>0</v>
      </c>
      <c r="DF141" s="3">
        <v>0</v>
      </c>
      <c r="DG141" s="3">
        <v>0</v>
      </c>
      <c r="DH141" s="3">
        <v>0</v>
      </c>
      <c r="DI141" s="3">
        <v>0</v>
      </c>
      <c r="DJ141" s="3">
        <v>0</v>
      </c>
      <c r="DK141" s="3">
        <v>0</v>
      </c>
      <c r="DL141" s="3">
        <v>0</v>
      </c>
      <c r="DM141" s="3">
        <v>0</v>
      </c>
      <c r="DN141" s="3">
        <v>0</v>
      </c>
      <c r="DO141" s="3">
        <v>0</v>
      </c>
      <c r="DP141" s="3">
        <v>0</v>
      </c>
      <c r="DQ141" s="3">
        <v>0</v>
      </c>
      <c r="DR141" s="3">
        <v>0</v>
      </c>
      <c r="DS141" s="3">
        <v>0</v>
      </c>
      <c r="DT141" s="3">
        <v>0</v>
      </c>
      <c r="DU141" s="3">
        <v>0</v>
      </c>
      <c r="DV141" s="3">
        <v>0</v>
      </c>
      <c r="DW141" s="3">
        <v>0</v>
      </c>
      <c r="DX141" s="3">
        <v>0</v>
      </c>
      <c r="DY141" s="3">
        <v>0</v>
      </c>
      <c r="DZ141" s="3">
        <v>0</v>
      </c>
      <c r="EA141" s="3">
        <v>0</v>
      </c>
      <c r="EB141" s="3">
        <v>0</v>
      </c>
      <c r="EC141" s="3">
        <v>0</v>
      </c>
      <c r="ED141" s="3">
        <v>0</v>
      </c>
      <c r="EE141" s="3">
        <v>0</v>
      </c>
      <c r="EF141" s="3">
        <v>0</v>
      </c>
      <c r="EG141" s="3">
        <v>0</v>
      </c>
      <c r="EH141" s="3">
        <v>0</v>
      </c>
      <c r="EI141" s="3">
        <v>0</v>
      </c>
      <c r="EJ141" s="3">
        <v>0</v>
      </c>
      <c r="EK141" s="3">
        <v>0</v>
      </c>
      <c r="EL141" s="3">
        <v>0</v>
      </c>
      <c r="EM141" s="3">
        <v>0</v>
      </c>
      <c r="EN141" s="3">
        <v>0</v>
      </c>
      <c r="EO141" s="3">
        <v>0</v>
      </c>
      <c r="EP141" s="3">
        <v>0</v>
      </c>
      <c r="EQ141" s="3">
        <v>0</v>
      </c>
      <c r="ER141" s="3">
        <v>0</v>
      </c>
      <c r="ES141" s="3">
        <v>0</v>
      </c>
      <c r="ET141" s="3">
        <v>0</v>
      </c>
      <c r="EU141" s="3">
        <v>0</v>
      </c>
      <c r="EV141" s="3">
        <v>0</v>
      </c>
      <c r="EW141" s="3">
        <v>0</v>
      </c>
      <c r="EX141" s="3">
        <v>2.3023967950636601E-5</v>
      </c>
      <c r="EY141" s="3">
        <v>4.4035404465189999E-5</v>
      </c>
      <c r="EZ141" s="3">
        <v>0</v>
      </c>
      <c r="FA141" s="3">
        <v>0</v>
      </c>
      <c r="FB141" s="3">
        <v>0</v>
      </c>
      <c r="FC141" s="3">
        <v>0</v>
      </c>
      <c r="FD141" s="3">
        <v>0</v>
      </c>
      <c r="FE141" s="3">
        <v>0</v>
      </c>
      <c r="FF141" s="3">
        <v>0</v>
      </c>
      <c r="FG141" s="3">
        <v>0</v>
      </c>
      <c r="FH141" s="3">
        <v>0</v>
      </c>
      <c r="FI141" s="3">
        <v>0</v>
      </c>
      <c r="FJ141" s="3">
        <v>0</v>
      </c>
      <c r="FK141" s="3">
        <v>0</v>
      </c>
      <c r="FL141" s="3">
        <v>0</v>
      </c>
      <c r="FM141" s="3">
        <v>0</v>
      </c>
      <c r="FN141" s="3">
        <v>0</v>
      </c>
      <c r="FO141" s="3">
        <v>0</v>
      </c>
      <c r="FP141" s="3">
        <v>0</v>
      </c>
      <c r="FQ141" s="3">
        <v>0</v>
      </c>
      <c r="FR141" s="3">
        <v>0</v>
      </c>
      <c r="FS141" s="3">
        <v>0</v>
      </c>
      <c r="FT141" s="3">
        <v>0</v>
      </c>
    </row>
    <row r="142" spans="1:176" x14ac:dyDescent="0.25">
      <c r="A142" t="s">
        <v>150</v>
      </c>
      <c r="B142" s="3">
        <f t="shared" si="14"/>
        <v>6.7352723926418623E-5</v>
      </c>
      <c r="C142" s="3">
        <f t="shared" si="15"/>
        <v>0</v>
      </c>
      <c r="D142" s="3">
        <f t="shared" si="16"/>
        <v>6.5580956370610505E-4</v>
      </c>
      <c r="E142" s="10">
        <f t="shared" si="17"/>
        <v>1.7543859649122806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9.3214888281956402E-6</v>
      </c>
      <c r="BB142" s="3">
        <v>0</v>
      </c>
      <c r="BC142" s="3">
        <v>0</v>
      </c>
      <c r="BD142" s="3">
        <v>0</v>
      </c>
      <c r="BE142" s="3">
        <v>0</v>
      </c>
      <c r="BF142" s="3">
        <v>2.3405774204496201E-5</v>
      </c>
      <c r="BG142" s="3">
        <v>8.2445894881484006E-5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3">
        <v>0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3">
        <v>0</v>
      </c>
      <c r="CH142" s="3">
        <v>0</v>
      </c>
      <c r="CI142" s="3">
        <v>0</v>
      </c>
      <c r="CJ142" s="3">
        <v>0</v>
      </c>
      <c r="CK142" s="3">
        <v>0</v>
      </c>
      <c r="CL142" s="3">
        <v>0</v>
      </c>
      <c r="CM142" s="3">
        <v>0</v>
      </c>
      <c r="CN142" s="3">
        <v>0</v>
      </c>
      <c r="CO142" s="3">
        <v>0</v>
      </c>
      <c r="CP142" s="3">
        <v>0</v>
      </c>
      <c r="CQ142" s="3">
        <v>0</v>
      </c>
      <c r="CR142" s="3">
        <v>0</v>
      </c>
      <c r="CS142" s="3">
        <v>0</v>
      </c>
      <c r="CT142" s="3">
        <v>0</v>
      </c>
      <c r="CU142" s="3">
        <v>0</v>
      </c>
      <c r="CV142" s="3">
        <v>0</v>
      </c>
      <c r="CW142" s="3">
        <v>0</v>
      </c>
      <c r="CX142" s="3">
        <v>0</v>
      </c>
      <c r="CY142" s="3">
        <v>0</v>
      </c>
      <c r="CZ142" s="3">
        <v>0</v>
      </c>
      <c r="DA142" s="3">
        <v>0</v>
      </c>
      <c r="DB142" s="3">
        <v>0</v>
      </c>
      <c r="DC142" s="3">
        <v>0</v>
      </c>
      <c r="DD142" s="3">
        <v>0</v>
      </c>
      <c r="DE142" s="3">
        <v>0</v>
      </c>
      <c r="DF142" s="3">
        <v>0</v>
      </c>
      <c r="DG142" s="3">
        <v>0</v>
      </c>
      <c r="DH142" s="3">
        <v>0</v>
      </c>
      <c r="DI142" s="3">
        <v>0</v>
      </c>
      <c r="DJ142" s="3">
        <v>0</v>
      </c>
      <c r="DK142" s="3">
        <v>0</v>
      </c>
      <c r="DL142" s="3">
        <v>0</v>
      </c>
      <c r="DM142" s="3">
        <v>0</v>
      </c>
      <c r="DN142" s="3">
        <v>0</v>
      </c>
      <c r="DO142" s="3">
        <v>0</v>
      </c>
      <c r="DP142" s="3">
        <v>0</v>
      </c>
      <c r="DQ142" s="3">
        <v>0</v>
      </c>
      <c r="DR142" s="3">
        <v>0</v>
      </c>
      <c r="DS142" s="3">
        <v>0</v>
      </c>
      <c r="DT142" s="3">
        <v>0</v>
      </c>
      <c r="DU142" s="3">
        <v>0</v>
      </c>
      <c r="DV142" s="3">
        <v>0</v>
      </c>
      <c r="DW142" s="3">
        <v>0</v>
      </c>
      <c r="DX142" s="3">
        <v>0</v>
      </c>
      <c r="DY142" s="3">
        <v>0</v>
      </c>
      <c r="DZ142" s="3">
        <v>0</v>
      </c>
      <c r="EA142" s="3">
        <v>0</v>
      </c>
      <c r="EB142" s="3">
        <v>0</v>
      </c>
      <c r="EC142" s="3">
        <v>0</v>
      </c>
      <c r="ED142" s="3">
        <v>0</v>
      </c>
      <c r="EE142" s="3">
        <v>0</v>
      </c>
      <c r="EF142" s="3">
        <v>0</v>
      </c>
      <c r="EG142" s="3">
        <v>0</v>
      </c>
      <c r="EH142" s="3">
        <v>0</v>
      </c>
      <c r="EI142" s="3">
        <v>0</v>
      </c>
      <c r="EJ142" s="3">
        <v>0</v>
      </c>
      <c r="EK142" s="3">
        <v>0</v>
      </c>
      <c r="EL142" s="3">
        <v>0</v>
      </c>
      <c r="EM142" s="3">
        <v>0</v>
      </c>
      <c r="EN142" s="3">
        <v>0</v>
      </c>
      <c r="EO142" s="3">
        <v>0</v>
      </c>
      <c r="EP142" s="3">
        <v>0</v>
      </c>
      <c r="EQ142" s="3">
        <v>0</v>
      </c>
      <c r="ER142" s="3">
        <v>0</v>
      </c>
      <c r="ES142" s="3">
        <v>0</v>
      </c>
      <c r="ET142" s="3">
        <v>0</v>
      </c>
      <c r="EU142" s="3">
        <v>0</v>
      </c>
      <c r="EV142" s="3">
        <v>0</v>
      </c>
      <c r="EW142" s="3">
        <v>0</v>
      </c>
      <c r="EX142" s="3">
        <v>0</v>
      </c>
      <c r="EY142" s="3">
        <v>0</v>
      </c>
      <c r="EZ142" s="3">
        <v>0</v>
      </c>
      <c r="FA142" s="3">
        <v>0</v>
      </c>
      <c r="FB142" s="3">
        <v>0</v>
      </c>
      <c r="FC142" s="3">
        <v>0</v>
      </c>
      <c r="FD142" s="3">
        <v>0</v>
      </c>
      <c r="FE142" s="3">
        <v>0</v>
      </c>
      <c r="FF142" s="3">
        <v>0</v>
      </c>
      <c r="FG142" s="3">
        <v>0</v>
      </c>
      <c r="FH142" s="3">
        <v>0</v>
      </c>
      <c r="FI142" s="3">
        <v>0</v>
      </c>
      <c r="FJ142" s="3">
        <v>0</v>
      </c>
      <c r="FK142" s="3">
        <v>0</v>
      </c>
      <c r="FL142" s="3">
        <v>0</v>
      </c>
      <c r="FM142" s="3">
        <v>0</v>
      </c>
      <c r="FN142" s="3">
        <v>0</v>
      </c>
      <c r="FO142" s="3">
        <v>0</v>
      </c>
      <c r="FP142" s="3">
        <v>0</v>
      </c>
      <c r="FQ142" s="3">
        <v>0</v>
      </c>
      <c r="FR142" s="3">
        <v>0</v>
      </c>
      <c r="FS142" s="3">
        <v>0</v>
      </c>
      <c r="FT142" s="3">
        <v>0</v>
      </c>
    </row>
    <row r="143" spans="1:176" x14ac:dyDescent="0.25">
      <c r="A143" t="s">
        <v>108</v>
      </c>
      <c r="B143" s="3">
        <f t="shared" si="14"/>
        <v>6.3160045672924859E-5</v>
      </c>
      <c r="C143" s="3">
        <f t="shared" si="15"/>
        <v>0</v>
      </c>
      <c r="D143" s="3">
        <f t="shared" si="16"/>
        <v>5.8171554737137317E-4</v>
      </c>
      <c r="E143" s="10">
        <f t="shared" si="17"/>
        <v>1.1695906432748537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5.7343833626423997E-5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5.0659844474277497E-5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3">
        <v>0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  <c r="DA143" s="3">
        <v>0</v>
      </c>
      <c r="DB143" s="3">
        <v>0</v>
      </c>
      <c r="DC143" s="3">
        <v>0</v>
      </c>
      <c r="DD143" s="3">
        <v>0</v>
      </c>
      <c r="DE143" s="3">
        <v>0</v>
      </c>
      <c r="DF143" s="3">
        <v>0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v>0</v>
      </c>
      <c r="DN143" s="3">
        <v>0</v>
      </c>
      <c r="DO143" s="3">
        <v>0</v>
      </c>
      <c r="DP143" s="3">
        <v>0</v>
      </c>
      <c r="DQ143" s="3">
        <v>0</v>
      </c>
      <c r="DR143" s="3">
        <v>0</v>
      </c>
      <c r="DS143" s="3">
        <v>0</v>
      </c>
      <c r="DT143" s="3">
        <v>0</v>
      </c>
      <c r="DU143" s="3">
        <v>0</v>
      </c>
      <c r="DV143" s="3">
        <v>0</v>
      </c>
      <c r="DW143" s="3">
        <v>0</v>
      </c>
      <c r="DX143" s="3">
        <v>0</v>
      </c>
      <c r="DY143" s="3">
        <v>0</v>
      </c>
      <c r="DZ143" s="3">
        <v>0</v>
      </c>
      <c r="EA143" s="3">
        <v>0</v>
      </c>
      <c r="EB143" s="3">
        <v>0</v>
      </c>
      <c r="EC143" s="3">
        <v>0</v>
      </c>
      <c r="ED143" s="3">
        <v>0</v>
      </c>
      <c r="EE143" s="3">
        <v>0</v>
      </c>
      <c r="EF143" s="3">
        <v>0</v>
      </c>
      <c r="EG143" s="3">
        <v>0</v>
      </c>
      <c r="EH143" s="3">
        <v>0</v>
      </c>
      <c r="EI143" s="3">
        <v>0</v>
      </c>
      <c r="EJ143" s="3">
        <v>0</v>
      </c>
      <c r="EK143" s="3">
        <v>0</v>
      </c>
      <c r="EL143" s="3">
        <v>0</v>
      </c>
      <c r="EM143" s="3">
        <v>0</v>
      </c>
      <c r="EN143" s="3">
        <v>0</v>
      </c>
      <c r="EO143" s="3">
        <v>0</v>
      </c>
      <c r="EP143" s="3">
        <v>0</v>
      </c>
      <c r="EQ143" s="3">
        <v>0</v>
      </c>
      <c r="ER143" s="3">
        <v>0</v>
      </c>
      <c r="ES143" s="3">
        <v>0</v>
      </c>
      <c r="ET143" s="3">
        <v>0</v>
      </c>
      <c r="EU143" s="3">
        <v>0</v>
      </c>
      <c r="EV143" s="3">
        <v>0</v>
      </c>
      <c r="EW143" s="3">
        <v>0</v>
      </c>
      <c r="EX143" s="3">
        <v>0</v>
      </c>
      <c r="EY143" s="3">
        <v>0</v>
      </c>
      <c r="EZ143" s="3">
        <v>0</v>
      </c>
      <c r="FA143" s="3">
        <v>0</v>
      </c>
      <c r="FB143" s="3">
        <v>0</v>
      </c>
      <c r="FC143" s="3">
        <v>0</v>
      </c>
      <c r="FD143" s="3">
        <v>0</v>
      </c>
      <c r="FE143" s="3">
        <v>0</v>
      </c>
      <c r="FF143" s="3">
        <v>0</v>
      </c>
      <c r="FG143" s="3">
        <v>0</v>
      </c>
      <c r="FH143" s="3">
        <v>0</v>
      </c>
      <c r="FI143" s="3">
        <v>0</v>
      </c>
      <c r="FJ143" s="3">
        <v>0</v>
      </c>
      <c r="FK143" s="3">
        <v>0</v>
      </c>
      <c r="FL143" s="3">
        <v>0</v>
      </c>
      <c r="FM143" s="3">
        <v>0</v>
      </c>
      <c r="FN143" s="3">
        <v>0</v>
      </c>
      <c r="FO143" s="3">
        <v>0</v>
      </c>
      <c r="FP143" s="3">
        <v>0</v>
      </c>
      <c r="FQ143" s="3">
        <v>0</v>
      </c>
      <c r="FR143" s="3">
        <v>0</v>
      </c>
      <c r="FS143" s="3">
        <v>0</v>
      </c>
      <c r="FT143" s="3">
        <v>0</v>
      </c>
    </row>
    <row r="144" spans="1:176" x14ac:dyDescent="0.25">
      <c r="A144" t="s">
        <v>121</v>
      </c>
      <c r="B144" s="3">
        <f t="shared" si="14"/>
        <v>5.2940220432489825E-5</v>
      </c>
      <c r="C144" s="3">
        <f t="shared" si="15"/>
        <v>0</v>
      </c>
      <c r="D144" s="3">
        <f t="shared" si="16"/>
        <v>6.9025602475089576E-4</v>
      </c>
      <c r="E144" s="10">
        <f t="shared" si="17"/>
        <v>0.58479532163742687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3">
        <v>0</v>
      </c>
      <c r="BQ144" s="3">
        <v>0</v>
      </c>
      <c r="BR144" s="3">
        <v>0</v>
      </c>
      <c r="BS144" s="3">
        <v>9.0527776939557594E-5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3">
        <v>0</v>
      </c>
      <c r="CH144" s="3">
        <v>0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  <c r="DA144" s="3">
        <v>0</v>
      </c>
      <c r="DB144" s="3">
        <v>0</v>
      </c>
      <c r="DC144" s="3">
        <v>0</v>
      </c>
      <c r="DD144" s="3">
        <v>0</v>
      </c>
      <c r="DE144" s="3">
        <v>0</v>
      </c>
      <c r="DF144" s="3">
        <v>0</v>
      </c>
      <c r="DG144" s="3">
        <v>0</v>
      </c>
      <c r="DH144" s="3">
        <v>0</v>
      </c>
      <c r="DI144" s="3">
        <v>0</v>
      </c>
      <c r="DJ144" s="3">
        <v>0</v>
      </c>
      <c r="DK144" s="3">
        <v>0</v>
      </c>
      <c r="DL144" s="3">
        <v>0</v>
      </c>
      <c r="DM144" s="3">
        <v>0</v>
      </c>
      <c r="DN144" s="3">
        <v>0</v>
      </c>
      <c r="DO144" s="3">
        <v>0</v>
      </c>
      <c r="DP144" s="3">
        <v>0</v>
      </c>
      <c r="DQ144" s="3">
        <v>0</v>
      </c>
      <c r="DR144" s="3">
        <v>0</v>
      </c>
      <c r="DS144" s="3">
        <v>0</v>
      </c>
      <c r="DT144" s="3">
        <v>0</v>
      </c>
      <c r="DU144" s="3">
        <v>0</v>
      </c>
      <c r="DV144" s="3">
        <v>0</v>
      </c>
      <c r="DW144" s="3">
        <v>0</v>
      </c>
      <c r="DX144" s="3">
        <v>0</v>
      </c>
      <c r="DY144" s="3">
        <v>0</v>
      </c>
      <c r="DZ144" s="3">
        <v>0</v>
      </c>
      <c r="EA144" s="3">
        <v>0</v>
      </c>
      <c r="EB144" s="3">
        <v>0</v>
      </c>
      <c r="EC144" s="3">
        <v>0</v>
      </c>
      <c r="ED144" s="3">
        <v>0</v>
      </c>
      <c r="EE144" s="3">
        <v>0</v>
      </c>
      <c r="EF144" s="3">
        <v>0</v>
      </c>
      <c r="EG144" s="3">
        <v>0</v>
      </c>
      <c r="EH144" s="3">
        <v>0</v>
      </c>
      <c r="EI144" s="3">
        <v>0</v>
      </c>
      <c r="EJ144" s="3">
        <v>0</v>
      </c>
      <c r="EK144" s="3">
        <v>0</v>
      </c>
      <c r="EL144" s="3">
        <v>0</v>
      </c>
      <c r="EM144" s="3">
        <v>0</v>
      </c>
      <c r="EN144" s="3">
        <v>0</v>
      </c>
      <c r="EO144" s="3">
        <v>0</v>
      </c>
      <c r="EP144" s="3">
        <v>0</v>
      </c>
      <c r="EQ144" s="3">
        <v>0</v>
      </c>
      <c r="ER144" s="3">
        <v>0</v>
      </c>
      <c r="ES144" s="3">
        <v>0</v>
      </c>
      <c r="ET144" s="3">
        <v>0</v>
      </c>
      <c r="EU144" s="3">
        <v>0</v>
      </c>
      <c r="EV144" s="3">
        <v>0</v>
      </c>
      <c r="EW144" s="3">
        <v>0</v>
      </c>
      <c r="EX144" s="3">
        <v>0</v>
      </c>
      <c r="EY144" s="3">
        <v>0</v>
      </c>
      <c r="EZ144" s="3">
        <v>0</v>
      </c>
      <c r="FA144" s="3">
        <v>0</v>
      </c>
      <c r="FB144" s="3">
        <v>0</v>
      </c>
      <c r="FC144" s="3">
        <v>0</v>
      </c>
      <c r="FD144" s="3">
        <v>0</v>
      </c>
      <c r="FE144" s="3">
        <v>0</v>
      </c>
      <c r="FF144" s="3">
        <v>0</v>
      </c>
      <c r="FG144" s="3">
        <v>0</v>
      </c>
      <c r="FH144" s="3">
        <v>0</v>
      </c>
      <c r="FI144" s="3">
        <v>0</v>
      </c>
      <c r="FJ144" s="3">
        <v>0</v>
      </c>
      <c r="FK144" s="3">
        <v>0</v>
      </c>
      <c r="FL144" s="3">
        <v>0</v>
      </c>
      <c r="FM144" s="3">
        <v>0</v>
      </c>
      <c r="FN144" s="3">
        <v>0</v>
      </c>
      <c r="FO144" s="3">
        <v>0</v>
      </c>
      <c r="FP144" s="3">
        <v>0</v>
      </c>
      <c r="FQ144" s="3">
        <v>0</v>
      </c>
      <c r="FR144" s="3">
        <v>0</v>
      </c>
      <c r="FS144" s="3">
        <v>0</v>
      </c>
      <c r="FT144" s="3">
        <v>0</v>
      </c>
    </row>
    <row r="145" spans="1:176" x14ac:dyDescent="0.25">
      <c r="A145" t="s">
        <v>93</v>
      </c>
      <c r="B145" s="3">
        <f t="shared" si="14"/>
        <v>4.9311324209998708E-5</v>
      </c>
      <c r="C145" s="3">
        <f t="shared" si="15"/>
        <v>0</v>
      </c>
      <c r="D145" s="3">
        <f t="shared" si="16"/>
        <v>6.4294100678710306E-4</v>
      </c>
      <c r="E145" s="10">
        <f t="shared" si="17"/>
        <v>0.58479532163742687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8.4322364399097794E-5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3">
        <v>0</v>
      </c>
      <c r="BQ145" s="3">
        <v>0</v>
      </c>
      <c r="BR145" s="3">
        <v>0</v>
      </c>
      <c r="BS145" s="3">
        <v>0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3">
        <v>0</v>
      </c>
      <c r="CH145" s="3">
        <v>0</v>
      </c>
      <c r="CI145" s="3">
        <v>0</v>
      </c>
      <c r="CJ145" s="3">
        <v>0</v>
      </c>
      <c r="CK145" s="3">
        <v>0</v>
      </c>
      <c r="CL145" s="3">
        <v>0</v>
      </c>
      <c r="CM145" s="3">
        <v>0</v>
      </c>
      <c r="CN145" s="3">
        <v>0</v>
      </c>
      <c r="CO145" s="3">
        <v>0</v>
      </c>
      <c r="CP145" s="3">
        <v>0</v>
      </c>
      <c r="CQ145" s="3">
        <v>0</v>
      </c>
      <c r="CR145" s="3">
        <v>0</v>
      </c>
      <c r="CS145" s="3">
        <v>0</v>
      </c>
      <c r="CT145" s="3">
        <v>0</v>
      </c>
      <c r="CU145" s="3">
        <v>0</v>
      </c>
      <c r="CV145" s="3">
        <v>0</v>
      </c>
      <c r="CW145" s="3">
        <v>0</v>
      </c>
      <c r="CX145" s="3">
        <v>0</v>
      </c>
      <c r="CY145" s="3">
        <v>0</v>
      </c>
      <c r="CZ145" s="3">
        <v>0</v>
      </c>
      <c r="DA145" s="3">
        <v>0</v>
      </c>
      <c r="DB145" s="3">
        <v>0</v>
      </c>
      <c r="DC145" s="3">
        <v>0</v>
      </c>
      <c r="DD145" s="3">
        <v>0</v>
      </c>
      <c r="DE145" s="3">
        <v>0</v>
      </c>
      <c r="DF145" s="3">
        <v>0</v>
      </c>
      <c r="DG145" s="3">
        <v>0</v>
      </c>
      <c r="DH145" s="3">
        <v>0</v>
      </c>
      <c r="DI145" s="3">
        <v>0</v>
      </c>
      <c r="DJ145" s="3">
        <v>0</v>
      </c>
      <c r="DK145" s="3">
        <v>0</v>
      </c>
      <c r="DL145" s="3">
        <v>0</v>
      </c>
      <c r="DM145" s="3">
        <v>0</v>
      </c>
      <c r="DN145" s="3">
        <v>0</v>
      </c>
      <c r="DO145" s="3">
        <v>0</v>
      </c>
      <c r="DP145" s="3">
        <v>0</v>
      </c>
      <c r="DQ145" s="3">
        <v>0</v>
      </c>
      <c r="DR145" s="3">
        <v>0</v>
      </c>
      <c r="DS145" s="3">
        <v>0</v>
      </c>
      <c r="DT145" s="3">
        <v>0</v>
      </c>
      <c r="DU145" s="3">
        <v>0</v>
      </c>
      <c r="DV145" s="3">
        <v>0</v>
      </c>
      <c r="DW145" s="3">
        <v>0</v>
      </c>
      <c r="DX145" s="3">
        <v>0</v>
      </c>
      <c r="DY145" s="3">
        <v>0</v>
      </c>
      <c r="DZ145" s="3">
        <v>0</v>
      </c>
      <c r="EA145" s="3">
        <v>0</v>
      </c>
      <c r="EB145" s="3">
        <v>0</v>
      </c>
      <c r="EC145" s="3">
        <v>0</v>
      </c>
      <c r="ED145" s="3">
        <v>0</v>
      </c>
      <c r="EE145" s="3">
        <v>0</v>
      </c>
      <c r="EF145" s="3">
        <v>0</v>
      </c>
      <c r="EG145" s="3">
        <v>0</v>
      </c>
      <c r="EH145" s="3">
        <v>0</v>
      </c>
      <c r="EI145" s="3">
        <v>0</v>
      </c>
      <c r="EJ145" s="3">
        <v>0</v>
      </c>
      <c r="EK145" s="3">
        <v>0</v>
      </c>
      <c r="EL145" s="3">
        <v>0</v>
      </c>
      <c r="EM145" s="3">
        <v>0</v>
      </c>
      <c r="EN145" s="3">
        <v>0</v>
      </c>
      <c r="EO145" s="3">
        <v>0</v>
      </c>
      <c r="EP145" s="3">
        <v>0</v>
      </c>
      <c r="EQ145" s="3">
        <v>0</v>
      </c>
      <c r="ER145" s="3">
        <v>0</v>
      </c>
      <c r="ES145" s="3">
        <v>0</v>
      </c>
      <c r="ET145" s="3">
        <v>0</v>
      </c>
      <c r="EU145" s="3">
        <v>0</v>
      </c>
      <c r="EV145" s="3">
        <v>0</v>
      </c>
      <c r="EW145" s="3">
        <v>0</v>
      </c>
      <c r="EX145" s="3">
        <v>0</v>
      </c>
      <c r="EY145" s="3">
        <v>0</v>
      </c>
      <c r="EZ145" s="3">
        <v>0</v>
      </c>
      <c r="FA145" s="3">
        <v>0</v>
      </c>
      <c r="FB145" s="3">
        <v>0</v>
      </c>
      <c r="FC145" s="3">
        <v>0</v>
      </c>
      <c r="FD145" s="3">
        <v>0</v>
      </c>
      <c r="FE145" s="3">
        <v>0</v>
      </c>
      <c r="FF145" s="3">
        <v>0</v>
      </c>
      <c r="FG145" s="3">
        <v>0</v>
      </c>
      <c r="FH145" s="3">
        <v>0</v>
      </c>
      <c r="FI145" s="3">
        <v>0</v>
      </c>
      <c r="FJ145" s="3">
        <v>0</v>
      </c>
      <c r="FK145" s="3">
        <v>0</v>
      </c>
      <c r="FL145" s="3">
        <v>0</v>
      </c>
      <c r="FM145" s="3">
        <v>0</v>
      </c>
      <c r="FN145" s="3">
        <v>0</v>
      </c>
      <c r="FO145" s="3">
        <v>0</v>
      </c>
      <c r="FP145" s="3">
        <v>0</v>
      </c>
      <c r="FQ145" s="3">
        <v>0</v>
      </c>
      <c r="FR145" s="3">
        <v>0</v>
      </c>
      <c r="FS145" s="3">
        <v>0</v>
      </c>
      <c r="FT145" s="3">
        <v>0</v>
      </c>
    </row>
    <row r="146" spans="1:176" x14ac:dyDescent="0.25">
      <c r="A146" t="s">
        <v>113</v>
      </c>
      <c r="B146" s="3">
        <f t="shared" si="14"/>
        <v>3.5293480288326548E-5</v>
      </c>
      <c r="C146" s="3">
        <f t="shared" si="15"/>
        <v>0</v>
      </c>
      <c r="D146" s="3">
        <f t="shared" si="16"/>
        <v>4.6017068316726265E-4</v>
      </c>
      <c r="E146" s="10">
        <f t="shared" si="17"/>
        <v>0.58479532163742687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0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3">
        <v>0</v>
      </c>
      <c r="BQ146" s="3">
        <v>0</v>
      </c>
      <c r="BR146" s="3">
        <v>0</v>
      </c>
      <c r="BS146" s="3">
        <v>6.03518512930384E-5</v>
      </c>
      <c r="BT146" s="3">
        <v>0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E146" s="3">
        <v>0</v>
      </c>
      <c r="CF146" s="3">
        <v>0</v>
      </c>
      <c r="CG146" s="3">
        <v>0</v>
      </c>
      <c r="CH146" s="3">
        <v>0</v>
      </c>
      <c r="CI146" s="3">
        <v>0</v>
      </c>
      <c r="CJ146" s="3">
        <v>0</v>
      </c>
      <c r="CK146" s="3">
        <v>0</v>
      </c>
      <c r="CL146" s="3">
        <v>0</v>
      </c>
      <c r="CM146" s="3">
        <v>0</v>
      </c>
      <c r="CN146" s="3">
        <v>0</v>
      </c>
      <c r="CO146" s="3">
        <v>0</v>
      </c>
      <c r="CP146" s="3">
        <v>0</v>
      </c>
      <c r="CQ146" s="3">
        <v>0</v>
      </c>
      <c r="CR146" s="3">
        <v>0</v>
      </c>
      <c r="CS146" s="3">
        <v>0</v>
      </c>
      <c r="CT146" s="3">
        <v>0</v>
      </c>
      <c r="CU146" s="3">
        <v>0</v>
      </c>
      <c r="CV146" s="3">
        <v>0</v>
      </c>
      <c r="CW146" s="3">
        <v>0</v>
      </c>
      <c r="CX146" s="3">
        <v>0</v>
      </c>
      <c r="CY146" s="3">
        <v>0</v>
      </c>
      <c r="CZ146" s="3">
        <v>0</v>
      </c>
      <c r="DA146" s="3">
        <v>0</v>
      </c>
      <c r="DB146" s="3">
        <v>0</v>
      </c>
      <c r="DC146" s="3">
        <v>0</v>
      </c>
      <c r="DD146" s="3">
        <v>0</v>
      </c>
      <c r="DE146" s="3">
        <v>0</v>
      </c>
      <c r="DF146" s="3">
        <v>0</v>
      </c>
      <c r="DG146" s="3">
        <v>0</v>
      </c>
      <c r="DH146" s="3">
        <v>0</v>
      </c>
      <c r="DI146" s="3">
        <v>0</v>
      </c>
      <c r="DJ146" s="3">
        <v>0</v>
      </c>
      <c r="DK146" s="3">
        <v>0</v>
      </c>
      <c r="DL146" s="3">
        <v>0</v>
      </c>
      <c r="DM146" s="3">
        <v>0</v>
      </c>
      <c r="DN146" s="3">
        <v>0</v>
      </c>
      <c r="DO146" s="3">
        <v>0</v>
      </c>
      <c r="DP146" s="3">
        <v>0</v>
      </c>
      <c r="DQ146" s="3">
        <v>0</v>
      </c>
      <c r="DR146" s="3">
        <v>0</v>
      </c>
      <c r="DS146" s="3">
        <v>0</v>
      </c>
      <c r="DT146" s="3">
        <v>0</v>
      </c>
      <c r="DU146" s="3">
        <v>0</v>
      </c>
      <c r="DV146" s="3">
        <v>0</v>
      </c>
      <c r="DW146" s="3">
        <v>0</v>
      </c>
      <c r="DX146" s="3">
        <v>0</v>
      </c>
      <c r="DY146" s="3">
        <v>0</v>
      </c>
      <c r="DZ146" s="3">
        <v>0</v>
      </c>
      <c r="EA146" s="3">
        <v>0</v>
      </c>
      <c r="EB146" s="3">
        <v>0</v>
      </c>
      <c r="EC146" s="3">
        <v>0</v>
      </c>
      <c r="ED146" s="3">
        <v>0</v>
      </c>
      <c r="EE146" s="3">
        <v>0</v>
      </c>
      <c r="EF146" s="3">
        <v>0</v>
      </c>
      <c r="EG146" s="3">
        <v>0</v>
      </c>
      <c r="EH146" s="3">
        <v>0</v>
      </c>
      <c r="EI146" s="3">
        <v>0</v>
      </c>
      <c r="EJ146" s="3">
        <v>0</v>
      </c>
      <c r="EK146" s="3">
        <v>0</v>
      </c>
      <c r="EL146" s="3">
        <v>0</v>
      </c>
      <c r="EM146" s="3">
        <v>0</v>
      </c>
      <c r="EN146" s="3">
        <v>0</v>
      </c>
      <c r="EO146" s="3">
        <v>0</v>
      </c>
      <c r="EP146" s="3">
        <v>0</v>
      </c>
      <c r="EQ146" s="3">
        <v>0</v>
      </c>
      <c r="ER146" s="3">
        <v>0</v>
      </c>
      <c r="ES146" s="3">
        <v>0</v>
      </c>
      <c r="ET146" s="3">
        <v>0</v>
      </c>
      <c r="EU146" s="3">
        <v>0</v>
      </c>
      <c r="EV146" s="3">
        <v>0</v>
      </c>
      <c r="EW146" s="3">
        <v>0</v>
      </c>
      <c r="EX146" s="3">
        <v>0</v>
      </c>
      <c r="EY146" s="3">
        <v>0</v>
      </c>
      <c r="EZ146" s="3">
        <v>0</v>
      </c>
      <c r="FA146" s="3">
        <v>0</v>
      </c>
      <c r="FB146" s="3">
        <v>0</v>
      </c>
      <c r="FC146" s="3">
        <v>0</v>
      </c>
      <c r="FD146" s="3">
        <v>0</v>
      </c>
      <c r="FE146" s="3">
        <v>0</v>
      </c>
      <c r="FF146" s="3">
        <v>0</v>
      </c>
      <c r="FG146" s="3">
        <v>0</v>
      </c>
      <c r="FH146" s="3">
        <v>0</v>
      </c>
      <c r="FI146" s="3">
        <v>0</v>
      </c>
      <c r="FJ146" s="3">
        <v>0</v>
      </c>
      <c r="FK146" s="3">
        <v>0</v>
      </c>
      <c r="FL146" s="3">
        <v>0</v>
      </c>
      <c r="FM146" s="3">
        <v>0</v>
      </c>
      <c r="FN146" s="3">
        <v>0</v>
      </c>
      <c r="FO146" s="3">
        <v>0</v>
      </c>
      <c r="FP146" s="3">
        <v>0</v>
      </c>
      <c r="FQ146" s="3">
        <v>0</v>
      </c>
      <c r="FR146" s="3">
        <v>0</v>
      </c>
      <c r="FS146" s="3">
        <v>0</v>
      </c>
      <c r="FT146" s="3">
        <v>0</v>
      </c>
    </row>
    <row r="147" spans="1:176" x14ac:dyDescent="0.25">
      <c r="A147" t="s">
        <v>158</v>
      </c>
      <c r="B147" s="3">
        <f t="shared" si="14"/>
        <v>3.2142649076601926E-5</v>
      </c>
      <c r="C147" s="3">
        <f t="shared" si="15"/>
        <v>0</v>
      </c>
      <c r="D147" s="3">
        <f t="shared" si="16"/>
        <v>4.1908887033953674E-4</v>
      </c>
      <c r="E147" s="10">
        <f t="shared" si="17"/>
        <v>0.58479532163742687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5.4963929920989301E-5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  <c r="DA147" s="3">
        <v>0</v>
      </c>
      <c r="DB147" s="3">
        <v>0</v>
      </c>
      <c r="DC147" s="3">
        <v>0</v>
      </c>
      <c r="DD147" s="3">
        <v>0</v>
      </c>
      <c r="DE147" s="3">
        <v>0</v>
      </c>
      <c r="DF147" s="3">
        <v>0</v>
      </c>
      <c r="DG147" s="3">
        <v>0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v>0</v>
      </c>
      <c r="DN147" s="3">
        <v>0</v>
      </c>
      <c r="DO147" s="3">
        <v>0</v>
      </c>
      <c r="DP147" s="3">
        <v>0</v>
      </c>
      <c r="DQ147" s="3">
        <v>0</v>
      </c>
      <c r="DR147" s="3">
        <v>0</v>
      </c>
      <c r="DS147" s="3">
        <v>0</v>
      </c>
      <c r="DT147" s="3">
        <v>0</v>
      </c>
      <c r="DU147" s="3">
        <v>0</v>
      </c>
      <c r="DV147" s="3">
        <v>0</v>
      </c>
      <c r="DW147" s="3">
        <v>0</v>
      </c>
      <c r="DX147" s="3">
        <v>0</v>
      </c>
      <c r="DY147" s="3">
        <v>0</v>
      </c>
      <c r="DZ147" s="3">
        <v>0</v>
      </c>
      <c r="EA147" s="3">
        <v>0</v>
      </c>
      <c r="EB147" s="3">
        <v>0</v>
      </c>
      <c r="EC147" s="3">
        <v>0</v>
      </c>
      <c r="ED147" s="3">
        <v>0</v>
      </c>
      <c r="EE147" s="3">
        <v>0</v>
      </c>
      <c r="EF147" s="3">
        <v>0</v>
      </c>
      <c r="EG147" s="3">
        <v>0</v>
      </c>
      <c r="EH147" s="3">
        <v>0</v>
      </c>
      <c r="EI147" s="3">
        <v>0</v>
      </c>
      <c r="EJ147" s="3">
        <v>0</v>
      </c>
      <c r="EK147" s="3">
        <v>0</v>
      </c>
      <c r="EL147" s="3">
        <v>0</v>
      </c>
      <c r="EM147" s="3">
        <v>0</v>
      </c>
      <c r="EN147" s="3">
        <v>0</v>
      </c>
      <c r="EO147" s="3">
        <v>0</v>
      </c>
      <c r="EP147" s="3">
        <v>0</v>
      </c>
      <c r="EQ147" s="3">
        <v>0</v>
      </c>
      <c r="ER147" s="3">
        <v>0</v>
      </c>
      <c r="ES147" s="3">
        <v>0</v>
      </c>
      <c r="ET147" s="3">
        <v>0</v>
      </c>
      <c r="EU147" s="3">
        <v>0</v>
      </c>
      <c r="EV147" s="3">
        <v>0</v>
      </c>
      <c r="EW147" s="3">
        <v>0</v>
      </c>
      <c r="EX147" s="3">
        <v>0</v>
      </c>
      <c r="EY147" s="3">
        <v>0</v>
      </c>
      <c r="EZ147" s="3">
        <v>0</v>
      </c>
      <c r="FA147" s="3">
        <v>0</v>
      </c>
      <c r="FB147" s="3">
        <v>0</v>
      </c>
      <c r="FC147" s="3">
        <v>0</v>
      </c>
      <c r="FD147" s="3">
        <v>0</v>
      </c>
      <c r="FE147" s="3">
        <v>0</v>
      </c>
      <c r="FF147" s="3">
        <v>0</v>
      </c>
      <c r="FG147" s="3">
        <v>0</v>
      </c>
      <c r="FH147" s="3">
        <v>0</v>
      </c>
      <c r="FI147" s="3">
        <v>0</v>
      </c>
      <c r="FJ147" s="3">
        <v>0</v>
      </c>
      <c r="FK147" s="3">
        <v>0</v>
      </c>
      <c r="FL147" s="3">
        <v>0</v>
      </c>
      <c r="FM147" s="3">
        <v>0</v>
      </c>
      <c r="FN147" s="3">
        <v>0</v>
      </c>
      <c r="FO147" s="3">
        <v>0</v>
      </c>
      <c r="FP147" s="3">
        <v>0</v>
      </c>
      <c r="FQ147" s="3">
        <v>0</v>
      </c>
      <c r="FR147" s="3">
        <v>0</v>
      </c>
      <c r="FS147" s="3">
        <v>0</v>
      </c>
      <c r="FT147" s="3">
        <v>0</v>
      </c>
    </row>
    <row r="148" spans="1:176" x14ac:dyDescent="0.25">
      <c r="A148" t="s">
        <v>129</v>
      </c>
      <c r="B148" s="3">
        <f t="shared" si="14"/>
        <v>3.1259104214102341E-5</v>
      </c>
      <c r="C148" s="3">
        <f t="shared" si="15"/>
        <v>0</v>
      </c>
      <c r="D148" s="3">
        <f t="shared" si="16"/>
        <v>4.0756885475411268E-4</v>
      </c>
      <c r="E148" s="10">
        <f t="shared" si="17"/>
        <v>0.58479532163742687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5.3453068206115002E-5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3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0</v>
      </c>
      <c r="CN148" s="3">
        <v>0</v>
      </c>
      <c r="CO148" s="3">
        <v>0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0</v>
      </c>
      <c r="CZ148" s="3">
        <v>0</v>
      </c>
      <c r="DA148" s="3">
        <v>0</v>
      </c>
      <c r="DB148" s="3">
        <v>0</v>
      </c>
      <c r="DC148" s="3">
        <v>0</v>
      </c>
      <c r="DD148" s="3">
        <v>0</v>
      </c>
      <c r="DE148" s="3">
        <v>0</v>
      </c>
      <c r="DF148" s="3">
        <v>0</v>
      </c>
      <c r="DG148" s="3">
        <v>0</v>
      </c>
      <c r="DH148" s="3">
        <v>0</v>
      </c>
      <c r="DI148" s="3">
        <v>0</v>
      </c>
      <c r="DJ148" s="3">
        <v>0</v>
      </c>
      <c r="DK148" s="3">
        <v>0</v>
      </c>
      <c r="DL148" s="3">
        <v>0</v>
      </c>
      <c r="DM148" s="3">
        <v>0</v>
      </c>
      <c r="DN148" s="3">
        <v>0</v>
      </c>
      <c r="DO148" s="3">
        <v>0</v>
      </c>
      <c r="DP148" s="3">
        <v>0</v>
      </c>
      <c r="DQ148" s="3">
        <v>0</v>
      </c>
      <c r="DR148" s="3">
        <v>0</v>
      </c>
      <c r="DS148" s="3">
        <v>0</v>
      </c>
      <c r="DT148" s="3">
        <v>0</v>
      </c>
      <c r="DU148" s="3">
        <v>0</v>
      </c>
      <c r="DV148" s="3">
        <v>0</v>
      </c>
      <c r="DW148" s="3">
        <v>0</v>
      </c>
      <c r="DX148" s="3">
        <v>0</v>
      </c>
      <c r="DY148" s="3">
        <v>0</v>
      </c>
      <c r="DZ148" s="3">
        <v>0</v>
      </c>
      <c r="EA148" s="3">
        <v>0</v>
      </c>
      <c r="EB148" s="3">
        <v>0</v>
      </c>
      <c r="EC148" s="3">
        <v>0</v>
      </c>
      <c r="ED148" s="3">
        <v>0</v>
      </c>
      <c r="EE148" s="3">
        <v>0</v>
      </c>
      <c r="EF148" s="3">
        <v>0</v>
      </c>
      <c r="EG148" s="3">
        <v>0</v>
      </c>
      <c r="EH148" s="3">
        <v>0</v>
      </c>
      <c r="EI148" s="3">
        <v>0</v>
      </c>
      <c r="EJ148" s="3">
        <v>0</v>
      </c>
      <c r="EK148" s="3">
        <v>0</v>
      </c>
      <c r="EL148" s="3">
        <v>0</v>
      </c>
      <c r="EM148" s="3">
        <v>0</v>
      </c>
      <c r="EN148" s="3">
        <v>0</v>
      </c>
      <c r="EO148" s="3">
        <v>0</v>
      </c>
      <c r="EP148" s="3">
        <v>0</v>
      </c>
      <c r="EQ148" s="3">
        <v>0</v>
      </c>
      <c r="ER148" s="3">
        <v>0</v>
      </c>
      <c r="ES148" s="3">
        <v>0</v>
      </c>
      <c r="ET148" s="3">
        <v>0</v>
      </c>
      <c r="EU148" s="3">
        <v>0</v>
      </c>
      <c r="EV148" s="3">
        <v>0</v>
      </c>
      <c r="EW148" s="3">
        <v>0</v>
      </c>
      <c r="EX148" s="3">
        <v>0</v>
      </c>
      <c r="EY148" s="3">
        <v>0</v>
      </c>
      <c r="EZ148" s="3">
        <v>0</v>
      </c>
      <c r="FA148" s="3">
        <v>0</v>
      </c>
      <c r="FB148" s="3">
        <v>0</v>
      </c>
      <c r="FC148" s="3">
        <v>0</v>
      </c>
      <c r="FD148" s="3">
        <v>0</v>
      </c>
      <c r="FE148" s="3">
        <v>0</v>
      </c>
      <c r="FF148" s="3">
        <v>0</v>
      </c>
      <c r="FG148" s="3">
        <v>0</v>
      </c>
      <c r="FH148" s="3">
        <v>0</v>
      </c>
      <c r="FI148" s="3">
        <v>0</v>
      </c>
      <c r="FJ148" s="3">
        <v>0</v>
      </c>
      <c r="FK148" s="3">
        <v>0</v>
      </c>
      <c r="FL148" s="3">
        <v>0</v>
      </c>
      <c r="FM148" s="3">
        <v>0</v>
      </c>
      <c r="FN148" s="3">
        <v>0</v>
      </c>
      <c r="FO148" s="3">
        <v>0</v>
      </c>
      <c r="FP148" s="3">
        <v>0</v>
      </c>
      <c r="FQ148" s="3">
        <v>0</v>
      </c>
      <c r="FR148" s="3">
        <v>0</v>
      </c>
      <c r="FS148" s="3">
        <v>0</v>
      </c>
      <c r="FT148" s="3">
        <v>0</v>
      </c>
    </row>
    <row r="149" spans="1:176" x14ac:dyDescent="0.25">
      <c r="A149" t="s">
        <v>139</v>
      </c>
      <c r="B149" s="3">
        <f t="shared" si="14"/>
        <v>3.0965581137254325E-5</v>
      </c>
      <c r="C149" s="3">
        <f t="shared" si="15"/>
        <v>0</v>
      </c>
      <c r="D149" s="3">
        <f t="shared" si="16"/>
        <v>4.0374178205697386E-4</v>
      </c>
      <c r="E149" s="10">
        <f t="shared" si="17"/>
        <v>0.58479532163742687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5.2951143744704902E-5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0</v>
      </c>
      <c r="CZ149" s="3">
        <v>0</v>
      </c>
      <c r="DA149" s="3">
        <v>0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  <c r="DI149" s="3">
        <v>0</v>
      </c>
      <c r="DJ149" s="3">
        <v>0</v>
      </c>
      <c r="DK149" s="3">
        <v>0</v>
      </c>
      <c r="DL149" s="3">
        <v>0</v>
      </c>
      <c r="DM149" s="3">
        <v>0</v>
      </c>
      <c r="DN149" s="3">
        <v>0</v>
      </c>
      <c r="DO149" s="3">
        <v>0</v>
      </c>
      <c r="DP149" s="3">
        <v>0</v>
      </c>
      <c r="DQ149" s="3">
        <v>0</v>
      </c>
      <c r="DR149" s="3">
        <v>0</v>
      </c>
      <c r="DS149" s="3">
        <v>0</v>
      </c>
      <c r="DT149" s="3">
        <v>0</v>
      </c>
      <c r="DU149" s="3">
        <v>0</v>
      </c>
      <c r="DV149" s="3">
        <v>0</v>
      </c>
      <c r="DW149" s="3">
        <v>0</v>
      </c>
      <c r="DX149" s="3">
        <v>0</v>
      </c>
      <c r="DY149" s="3">
        <v>0</v>
      </c>
      <c r="DZ149" s="3">
        <v>0</v>
      </c>
      <c r="EA149" s="3">
        <v>0</v>
      </c>
      <c r="EB149" s="3">
        <v>0</v>
      </c>
      <c r="EC149" s="3">
        <v>0</v>
      </c>
      <c r="ED149" s="3">
        <v>0</v>
      </c>
      <c r="EE149" s="3">
        <v>0</v>
      </c>
      <c r="EF149" s="3">
        <v>0</v>
      </c>
      <c r="EG149" s="3">
        <v>0</v>
      </c>
      <c r="EH149" s="3">
        <v>0</v>
      </c>
      <c r="EI149" s="3">
        <v>0</v>
      </c>
      <c r="EJ149" s="3">
        <v>0</v>
      </c>
      <c r="EK149" s="3">
        <v>0</v>
      </c>
      <c r="EL149" s="3">
        <v>0</v>
      </c>
      <c r="EM149" s="3">
        <v>0</v>
      </c>
      <c r="EN149" s="3">
        <v>0</v>
      </c>
      <c r="EO149" s="3">
        <v>0</v>
      </c>
      <c r="EP149" s="3">
        <v>0</v>
      </c>
      <c r="EQ149" s="3">
        <v>0</v>
      </c>
      <c r="ER149" s="3">
        <v>0</v>
      </c>
      <c r="ES149" s="3">
        <v>0</v>
      </c>
      <c r="ET149" s="3">
        <v>0</v>
      </c>
      <c r="EU149" s="3">
        <v>0</v>
      </c>
      <c r="EV149" s="3">
        <v>0</v>
      </c>
      <c r="EW149" s="3">
        <v>0</v>
      </c>
      <c r="EX149" s="3">
        <v>0</v>
      </c>
      <c r="EY149" s="3">
        <v>0</v>
      </c>
      <c r="EZ149" s="3">
        <v>0</v>
      </c>
      <c r="FA149" s="3">
        <v>0</v>
      </c>
      <c r="FB149" s="3">
        <v>0</v>
      </c>
      <c r="FC149" s="3">
        <v>0</v>
      </c>
      <c r="FD149" s="3">
        <v>0</v>
      </c>
      <c r="FE149" s="3">
        <v>0</v>
      </c>
      <c r="FF149" s="3">
        <v>0</v>
      </c>
      <c r="FG149" s="3">
        <v>0</v>
      </c>
      <c r="FH149" s="3">
        <v>0</v>
      </c>
      <c r="FI149" s="3">
        <v>0</v>
      </c>
      <c r="FJ149" s="3">
        <v>0</v>
      </c>
      <c r="FK149" s="3">
        <v>0</v>
      </c>
      <c r="FL149" s="3">
        <v>0</v>
      </c>
      <c r="FM149" s="3">
        <v>0</v>
      </c>
      <c r="FN149" s="3">
        <v>0</v>
      </c>
      <c r="FO149" s="3">
        <v>0</v>
      </c>
      <c r="FP149" s="3">
        <v>0</v>
      </c>
      <c r="FQ149" s="3">
        <v>0</v>
      </c>
      <c r="FR149" s="3">
        <v>0</v>
      </c>
      <c r="FS149" s="3">
        <v>0</v>
      </c>
      <c r="FT149" s="3">
        <v>0</v>
      </c>
    </row>
    <row r="150" spans="1:176" x14ac:dyDescent="0.25">
      <c r="A150" t="s">
        <v>124</v>
      </c>
      <c r="B150" s="3">
        <f t="shared" si="14"/>
        <v>2.5176625944092397E-5</v>
      </c>
      <c r="C150" s="3">
        <f t="shared" si="15"/>
        <v>0</v>
      </c>
      <c r="D150" s="3">
        <f t="shared" si="16"/>
        <v>1.9158369581850072E-4</v>
      </c>
      <c r="E150" s="10">
        <f t="shared" si="17"/>
        <v>1.7543859649122806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0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0</v>
      </c>
      <c r="BK150" s="3">
        <v>0</v>
      </c>
      <c r="BL150" s="3">
        <v>0</v>
      </c>
      <c r="BM150" s="3">
        <v>0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1.8001476121041901E-5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  <c r="CE150" s="3">
        <v>0</v>
      </c>
      <c r="CF150" s="3">
        <v>0</v>
      </c>
      <c r="CG150" s="3">
        <v>0</v>
      </c>
      <c r="CH150" s="3">
        <v>0</v>
      </c>
      <c r="CI150" s="3">
        <v>0</v>
      </c>
      <c r="CJ150" s="3">
        <v>0</v>
      </c>
      <c r="CK150" s="3">
        <v>0</v>
      </c>
      <c r="CL150" s="3">
        <v>0</v>
      </c>
      <c r="CM150" s="3">
        <v>1.31016953593795E-5</v>
      </c>
      <c r="CN150" s="3">
        <v>0</v>
      </c>
      <c r="CO150" s="3">
        <v>0</v>
      </c>
      <c r="CP150" s="3">
        <v>0</v>
      </c>
      <c r="CQ150" s="3">
        <v>1.1948858883976599E-5</v>
      </c>
      <c r="CR150" s="3">
        <v>0</v>
      </c>
      <c r="CS150" s="3">
        <v>0</v>
      </c>
      <c r="CT150" s="3">
        <v>0</v>
      </c>
      <c r="CU150" s="3">
        <v>0</v>
      </c>
      <c r="CV150" s="3">
        <v>0</v>
      </c>
      <c r="CW150" s="3">
        <v>0</v>
      </c>
      <c r="CX150" s="3">
        <v>0</v>
      </c>
      <c r="CY150" s="3">
        <v>0</v>
      </c>
      <c r="CZ150" s="3">
        <v>0</v>
      </c>
      <c r="DA150" s="3">
        <v>0</v>
      </c>
      <c r="DB150" s="3">
        <v>0</v>
      </c>
      <c r="DC150" s="3">
        <v>0</v>
      </c>
      <c r="DD150" s="3">
        <v>0</v>
      </c>
      <c r="DE150" s="3">
        <v>0</v>
      </c>
      <c r="DF150" s="3">
        <v>0</v>
      </c>
      <c r="DG150" s="3">
        <v>0</v>
      </c>
      <c r="DH150" s="3">
        <v>0</v>
      </c>
      <c r="DI150" s="3">
        <v>0</v>
      </c>
      <c r="DJ150" s="3">
        <v>0</v>
      </c>
      <c r="DK150" s="3">
        <v>0</v>
      </c>
      <c r="DL150" s="3">
        <v>0</v>
      </c>
      <c r="DM150" s="3">
        <v>0</v>
      </c>
      <c r="DN150" s="3">
        <v>0</v>
      </c>
      <c r="DO150" s="3">
        <v>0</v>
      </c>
      <c r="DP150" s="3">
        <v>0</v>
      </c>
      <c r="DQ150" s="3">
        <v>0</v>
      </c>
      <c r="DR150" s="3">
        <v>0</v>
      </c>
      <c r="DS150" s="3">
        <v>0</v>
      </c>
      <c r="DT150" s="3">
        <v>0</v>
      </c>
      <c r="DU150" s="3">
        <v>0</v>
      </c>
      <c r="DV150" s="3">
        <v>0</v>
      </c>
      <c r="DW150" s="3">
        <v>0</v>
      </c>
      <c r="DX150" s="3">
        <v>0</v>
      </c>
      <c r="DY150" s="3">
        <v>0</v>
      </c>
      <c r="DZ150" s="3">
        <v>0</v>
      </c>
      <c r="EA150" s="3">
        <v>0</v>
      </c>
      <c r="EB150" s="3">
        <v>0</v>
      </c>
      <c r="EC150" s="3">
        <v>0</v>
      </c>
      <c r="ED150" s="3">
        <v>0</v>
      </c>
      <c r="EE150" s="3">
        <v>0</v>
      </c>
      <c r="EF150" s="3">
        <v>0</v>
      </c>
      <c r="EG150" s="3">
        <v>0</v>
      </c>
      <c r="EH150" s="3">
        <v>0</v>
      </c>
      <c r="EI150" s="3">
        <v>0</v>
      </c>
      <c r="EJ150" s="3">
        <v>0</v>
      </c>
      <c r="EK150" s="3">
        <v>0</v>
      </c>
      <c r="EL150" s="3">
        <v>0</v>
      </c>
      <c r="EM150" s="3">
        <v>0</v>
      </c>
      <c r="EN150" s="3">
        <v>0</v>
      </c>
      <c r="EO150" s="3">
        <v>0</v>
      </c>
      <c r="EP150" s="3">
        <v>0</v>
      </c>
      <c r="EQ150" s="3">
        <v>0</v>
      </c>
      <c r="ER150" s="3">
        <v>0</v>
      </c>
      <c r="ES150" s="3">
        <v>0</v>
      </c>
      <c r="ET150" s="3">
        <v>0</v>
      </c>
      <c r="EU150" s="3">
        <v>0</v>
      </c>
      <c r="EV150" s="3">
        <v>0</v>
      </c>
      <c r="EW150" s="3">
        <v>0</v>
      </c>
      <c r="EX150" s="3">
        <v>0</v>
      </c>
      <c r="EY150" s="3">
        <v>0</v>
      </c>
      <c r="EZ150" s="3">
        <v>0</v>
      </c>
      <c r="FA150" s="3">
        <v>0</v>
      </c>
      <c r="FB150" s="3">
        <v>0</v>
      </c>
      <c r="FC150" s="3">
        <v>0</v>
      </c>
      <c r="FD150" s="3">
        <v>0</v>
      </c>
      <c r="FE150" s="3">
        <v>0</v>
      </c>
      <c r="FF150" s="3">
        <v>0</v>
      </c>
      <c r="FG150" s="3">
        <v>0</v>
      </c>
      <c r="FH150" s="3">
        <v>0</v>
      </c>
      <c r="FI150" s="3">
        <v>0</v>
      </c>
      <c r="FJ150" s="3">
        <v>0</v>
      </c>
      <c r="FK150" s="3">
        <v>0</v>
      </c>
      <c r="FL150" s="3">
        <v>0</v>
      </c>
      <c r="FM150" s="3">
        <v>0</v>
      </c>
      <c r="FN150" s="3">
        <v>0</v>
      </c>
      <c r="FO150" s="3">
        <v>0</v>
      </c>
      <c r="FP150" s="3">
        <v>0</v>
      </c>
      <c r="FQ150" s="3">
        <v>0</v>
      </c>
      <c r="FR150" s="3">
        <v>0</v>
      </c>
      <c r="FS150" s="3">
        <v>0</v>
      </c>
      <c r="FT150" s="3">
        <v>0</v>
      </c>
    </row>
    <row r="151" spans="1:176" x14ac:dyDescent="0.25">
      <c r="A151" t="s">
        <v>146</v>
      </c>
      <c r="B151" s="3">
        <f t="shared" si="14"/>
        <v>2.2972860207105497E-5</v>
      </c>
      <c r="C151" s="3">
        <f t="shared" si="15"/>
        <v>0</v>
      </c>
      <c r="D151" s="3">
        <f t="shared" si="16"/>
        <v>2.1174794134891034E-4</v>
      </c>
      <c r="E151" s="10">
        <f t="shared" si="17"/>
        <v>1.1695906432748537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2.1080591099774401E-5</v>
      </c>
      <c r="Q151" s="3">
        <v>1.8202999854376E-5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0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0</v>
      </c>
      <c r="CZ151" s="3">
        <v>0</v>
      </c>
      <c r="DA151" s="3">
        <v>0</v>
      </c>
      <c r="DB151" s="3">
        <v>0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0</v>
      </c>
      <c r="DI151" s="3">
        <v>0</v>
      </c>
      <c r="DJ151" s="3">
        <v>0</v>
      </c>
      <c r="DK151" s="3">
        <v>0</v>
      </c>
      <c r="DL151" s="3">
        <v>0</v>
      </c>
      <c r="DM151" s="3">
        <v>0</v>
      </c>
      <c r="DN151" s="3">
        <v>0</v>
      </c>
      <c r="DO151" s="3">
        <v>0</v>
      </c>
      <c r="DP151" s="3">
        <v>0</v>
      </c>
      <c r="DQ151" s="3">
        <v>0</v>
      </c>
      <c r="DR151" s="3">
        <v>0</v>
      </c>
      <c r="DS151" s="3">
        <v>0</v>
      </c>
      <c r="DT151" s="3">
        <v>0</v>
      </c>
      <c r="DU151" s="3">
        <v>0</v>
      </c>
      <c r="DV151" s="3">
        <v>0</v>
      </c>
      <c r="DW151" s="3">
        <v>0</v>
      </c>
      <c r="DX151" s="3">
        <v>0</v>
      </c>
      <c r="DY151" s="3">
        <v>0</v>
      </c>
      <c r="DZ151" s="3">
        <v>0</v>
      </c>
      <c r="EA151" s="3">
        <v>0</v>
      </c>
      <c r="EB151" s="3">
        <v>0</v>
      </c>
      <c r="EC151" s="3">
        <v>0</v>
      </c>
      <c r="ED151" s="3">
        <v>0</v>
      </c>
      <c r="EE151" s="3">
        <v>0</v>
      </c>
      <c r="EF151" s="3">
        <v>0</v>
      </c>
      <c r="EG151" s="3">
        <v>0</v>
      </c>
      <c r="EH151" s="3">
        <v>0</v>
      </c>
      <c r="EI151" s="3">
        <v>0</v>
      </c>
      <c r="EJ151" s="3">
        <v>0</v>
      </c>
      <c r="EK151" s="3">
        <v>0</v>
      </c>
      <c r="EL151" s="3">
        <v>0</v>
      </c>
      <c r="EM151" s="3">
        <v>0</v>
      </c>
      <c r="EN151" s="3">
        <v>0</v>
      </c>
      <c r="EO151" s="3">
        <v>0</v>
      </c>
      <c r="EP151" s="3">
        <v>0</v>
      </c>
      <c r="EQ151" s="3">
        <v>0</v>
      </c>
      <c r="ER151" s="3">
        <v>0</v>
      </c>
      <c r="ES151" s="3">
        <v>0</v>
      </c>
      <c r="ET151" s="3">
        <v>0</v>
      </c>
      <c r="EU151" s="3">
        <v>0</v>
      </c>
      <c r="EV151" s="3">
        <v>0</v>
      </c>
      <c r="EW151" s="3">
        <v>0</v>
      </c>
      <c r="EX151" s="3">
        <v>0</v>
      </c>
      <c r="EY151" s="3">
        <v>0</v>
      </c>
      <c r="EZ151" s="3">
        <v>0</v>
      </c>
      <c r="FA151" s="3">
        <v>0</v>
      </c>
      <c r="FB151" s="3">
        <v>0</v>
      </c>
      <c r="FC151" s="3">
        <v>0</v>
      </c>
      <c r="FD151" s="3">
        <v>0</v>
      </c>
      <c r="FE151" s="3">
        <v>0</v>
      </c>
      <c r="FF151" s="3">
        <v>0</v>
      </c>
      <c r="FG151" s="3">
        <v>0</v>
      </c>
      <c r="FH151" s="3">
        <v>0</v>
      </c>
      <c r="FI151" s="3">
        <v>0</v>
      </c>
      <c r="FJ151" s="3">
        <v>0</v>
      </c>
      <c r="FK151" s="3">
        <v>0</v>
      </c>
      <c r="FL151" s="3">
        <v>0</v>
      </c>
      <c r="FM151" s="3">
        <v>0</v>
      </c>
      <c r="FN151" s="3">
        <v>0</v>
      </c>
      <c r="FO151" s="3">
        <v>0</v>
      </c>
      <c r="FP151" s="3">
        <v>0</v>
      </c>
      <c r="FQ151" s="3">
        <v>0</v>
      </c>
      <c r="FR151" s="3">
        <v>0</v>
      </c>
      <c r="FS151" s="3">
        <v>0</v>
      </c>
      <c r="FT151" s="3">
        <v>0</v>
      </c>
    </row>
    <row r="152" spans="1:176" x14ac:dyDescent="0.25">
      <c r="A152" t="s">
        <v>151</v>
      </c>
      <c r="B152" s="3">
        <f t="shared" si="14"/>
        <v>9.5798984607402334E-6</v>
      </c>
      <c r="C152" s="3">
        <f t="shared" si="15"/>
        <v>0</v>
      </c>
      <c r="D152" s="3">
        <f t="shared" si="16"/>
        <v>1.2490659417371027E-4</v>
      </c>
      <c r="E152" s="10">
        <f t="shared" si="17"/>
        <v>0.58479532163742687</v>
      </c>
      <c r="F152" s="3">
        <v>0</v>
      </c>
      <c r="G152" s="3">
        <v>0</v>
      </c>
      <c r="H152" s="3">
        <v>1.6381626367865799E-5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  <c r="CW152" s="3">
        <v>0</v>
      </c>
      <c r="CX152" s="3">
        <v>0</v>
      </c>
      <c r="CY152" s="3">
        <v>0</v>
      </c>
      <c r="CZ152" s="3">
        <v>0</v>
      </c>
      <c r="DA152" s="3">
        <v>0</v>
      </c>
      <c r="DB152" s="3">
        <v>0</v>
      </c>
      <c r="DC152" s="3">
        <v>0</v>
      </c>
      <c r="DD152" s="3">
        <v>0</v>
      </c>
      <c r="DE152" s="3">
        <v>0</v>
      </c>
      <c r="DF152" s="3">
        <v>0</v>
      </c>
      <c r="DG152" s="3">
        <v>0</v>
      </c>
      <c r="DH152" s="3">
        <v>0</v>
      </c>
      <c r="DI152" s="3">
        <v>0</v>
      </c>
      <c r="DJ152" s="3">
        <v>0</v>
      </c>
      <c r="DK152" s="3">
        <v>0</v>
      </c>
      <c r="DL152" s="3">
        <v>0</v>
      </c>
      <c r="DM152" s="3">
        <v>0</v>
      </c>
      <c r="DN152" s="3">
        <v>0</v>
      </c>
      <c r="DO152" s="3">
        <v>0</v>
      </c>
      <c r="DP152" s="3">
        <v>0</v>
      </c>
      <c r="DQ152" s="3">
        <v>0</v>
      </c>
      <c r="DR152" s="3">
        <v>0</v>
      </c>
      <c r="DS152" s="3">
        <v>0</v>
      </c>
      <c r="DT152" s="3">
        <v>0</v>
      </c>
      <c r="DU152" s="3">
        <v>0</v>
      </c>
      <c r="DV152" s="3">
        <v>0</v>
      </c>
      <c r="DW152" s="3">
        <v>0</v>
      </c>
      <c r="DX152" s="3">
        <v>0</v>
      </c>
      <c r="DY152" s="3">
        <v>0</v>
      </c>
      <c r="DZ152" s="3">
        <v>0</v>
      </c>
      <c r="EA152" s="3">
        <v>0</v>
      </c>
      <c r="EB152" s="3">
        <v>0</v>
      </c>
      <c r="EC152" s="3">
        <v>0</v>
      </c>
      <c r="ED152" s="3">
        <v>0</v>
      </c>
      <c r="EE152" s="3">
        <v>0</v>
      </c>
      <c r="EF152" s="3">
        <v>0</v>
      </c>
      <c r="EG152" s="3">
        <v>0</v>
      </c>
      <c r="EH152" s="3">
        <v>0</v>
      </c>
      <c r="EI152" s="3">
        <v>0</v>
      </c>
      <c r="EJ152" s="3">
        <v>0</v>
      </c>
      <c r="EK152" s="3">
        <v>0</v>
      </c>
      <c r="EL152" s="3">
        <v>0</v>
      </c>
      <c r="EM152" s="3">
        <v>0</v>
      </c>
      <c r="EN152" s="3">
        <v>0</v>
      </c>
      <c r="EO152" s="3">
        <v>0</v>
      </c>
      <c r="EP152" s="3">
        <v>0</v>
      </c>
      <c r="EQ152" s="3">
        <v>0</v>
      </c>
      <c r="ER152" s="3">
        <v>0</v>
      </c>
      <c r="ES152" s="3">
        <v>0</v>
      </c>
      <c r="ET152" s="3">
        <v>0</v>
      </c>
      <c r="EU152" s="3">
        <v>0</v>
      </c>
      <c r="EV152" s="3">
        <v>0</v>
      </c>
      <c r="EW152" s="3">
        <v>0</v>
      </c>
      <c r="EX152" s="3">
        <v>0</v>
      </c>
      <c r="EY152" s="3">
        <v>0</v>
      </c>
      <c r="EZ152" s="3">
        <v>0</v>
      </c>
      <c r="FA152" s="3">
        <v>0</v>
      </c>
      <c r="FB152" s="3">
        <v>0</v>
      </c>
      <c r="FC152" s="3">
        <v>0</v>
      </c>
      <c r="FD152" s="3">
        <v>0</v>
      </c>
      <c r="FE152" s="3">
        <v>0</v>
      </c>
      <c r="FF152" s="3">
        <v>0</v>
      </c>
      <c r="FG152" s="3">
        <v>0</v>
      </c>
      <c r="FH152" s="3">
        <v>0</v>
      </c>
      <c r="FI152" s="3">
        <v>0</v>
      </c>
      <c r="FJ152" s="3">
        <v>0</v>
      </c>
      <c r="FK152" s="3">
        <v>0</v>
      </c>
      <c r="FL152" s="3">
        <v>0</v>
      </c>
      <c r="FM152" s="3">
        <v>0</v>
      </c>
      <c r="FN152" s="3">
        <v>0</v>
      </c>
      <c r="FO152" s="3">
        <v>0</v>
      </c>
      <c r="FP152" s="3">
        <v>0</v>
      </c>
      <c r="FQ152" s="3">
        <v>0</v>
      </c>
      <c r="FR152" s="3">
        <v>0</v>
      </c>
      <c r="FS152" s="3">
        <v>0</v>
      </c>
      <c r="FT152" s="3">
        <v>0</v>
      </c>
    </row>
    <row r="153" spans="1:176" x14ac:dyDescent="0.25">
      <c r="A153" t="s">
        <v>148</v>
      </c>
      <c r="B153" s="3">
        <f t="shared" si="14"/>
        <v>9.3242023284770748E-6</v>
      </c>
      <c r="C153" s="3">
        <f t="shared" si="15"/>
        <v>0</v>
      </c>
      <c r="D153" s="3">
        <f t="shared" si="16"/>
        <v>1.2157272449280773E-4</v>
      </c>
      <c r="E153" s="10">
        <f t="shared" si="17"/>
        <v>0.58479532163742687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1.5944385981695799E-5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0</v>
      </c>
      <c r="CZ153" s="3">
        <v>0</v>
      </c>
      <c r="DA153" s="3">
        <v>0</v>
      </c>
      <c r="DB153" s="3">
        <v>0</v>
      </c>
      <c r="DC153" s="3">
        <v>0</v>
      </c>
      <c r="DD153" s="3">
        <v>0</v>
      </c>
      <c r="DE153" s="3">
        <v>0</v>
      </c>
      <c r="DF153" s="3">
        <v>0</v>
      </c>
      <c r="DG153" s="3">
        <v>0</v>
      </c>
      <c r="DH153" s="3">
        <v>0</v>
      </c>
      <c r="DI153" s="3">
        <v>0</v>
      </c>
      <c r="DJ153" s="3">
        <v>0</v>
      </c>
      <c r="DK153" s="3">
        <v>0</v>
      </c>
      <c r="DL153" s="3">
        <v>0</v>
      </c>
      <c r="DM153" s="3">
        <v>0</v>
      </c>
      <c r="DN153" s="3">
        <v>0</v>
      </c>
      <c r="DO153" s="3">
        <v>0</v>
      </c>
      <c r="DP153" s="3">
        <v>0</v>
      </c>
      <c r="DQ153" s="3">
        <v>0</v>
      </c>
      <c r="DR153" s="3">
        <v>0</v>
      </c>
      <c r="DS153" s="3">
        <v>0</v>
      </c>
      <c r="DT153" s="3">
        <v>0</v>
      </c>
      <c r="DU153" s="3">
        <v>0</v>
      </c>
      <c r="DV153" s="3">
        <v>0</v>
      </c>
      <c r="DW153" s="3">
        <v>0</v>
      </c>
      <c r="DX153" s="3">
        <v>0</v>
      </c>
      <c r="DY153" s="3">
        <v>0</v>
      </c>
      <c r="DZ153" s="3">
        <v>0</v>
      </c>
      <c r="EA153" s="3">
        <v>0</v>
      </c>
      <c r="EB153" s="3">
        <v>0</v>
      </c>
      <c r="EC153" s="3">
        <v>0</v>
      </c>
      <c r="ED153" s="3">
        <v>0</v>
      </c>
      <c r="EE153" s="3">
        <v>0</v>
      </c>
      <c r="EF153" s="3">
        <v>0</v>
      </c>
      <c r="EG153" s="3">
        <v>0</v>
      </c>
      <c r="EH153" s="3">
        <v>0</v>
      </c>
      <c r="EI153" s="3">
        <v>0</v>
      </c>
      <c r="EJ153" s="3">
        <v>0</v>
      </c>
      <c r="EK153" s="3">
        <v>0</v>
      </c>
      <c r="EL153" s="3">
        <v>0</v>
      </c>
      <c r="EM153" s="3">
        <v>0</v>
      </c>
      <c r="EN153" s="3">
        <v>0</v>
      </c>
      <c r="EO153" s="3">
        <v>0</v>
      </c>
      <c r="EP153" s="3">
        <v>0</v>
      </c>
      <c r="EQ153" s="3">
        <v>0</v>
      </c>
      <c r="ER153" s="3">
        <v>0</v>
      </c>
      <c r="ES153" s="3">
        <v>0</v>
      </c>
      <c r="ET153" s="3">
        <v>0</v>
      </c>
      <c r="EU153" s="3">
        <v>0</v>
      </c>
      <c r="EV153" s="3">
        <v>0</v>
      </c>
      <c r="EW153" s="3">
        <v>0</v>
      </c>
      <c r="EX153" s="3">
        <v>0</v>
      </c>
      <c r="EY153" s="3">
        <v>0</v>
      </c>
      <c r="EZ153" s="3">
        <v>0</v>
      </c>
      <c r="FA153" s="3">
        <v>0</v>
      </c>
      <c r="FB153" s="3">
        <v>0</v>
      </c>
      <c r="FC153" s="3">
        <v>0</v>
      </c>
      <c r="FD153" s="3">
        <v>0</v>
      </c>
      <c r="FE153" s="3">
        <v>0</v>
      </c>
      <c r="FF153" s="3">
        <v>0</v>
      </c>
      <c r="FG153" s="3">
        <v>0</v>
      </c>
      <c r="FH153" s="3">
        <v>0</v>
      </c>
      <c r="FI153" s="3">
        <v>0</v>
      </c>
      <c r="FJ153" s="3">
        <v>0</v>
      </c>
      <c r="FK153" s="3">
        <v>0</v>
      </c>
      <c r="FL153" s="3">
        <v>0</v>
      </c>
      <c r="FM153" s="3">
        <v>0</v>
      </c>
      <c r="FN153" s="3">
        <v>0</v>
      </c>
      <c r="FO153" s="3">
        <v>0</v>
      </c>
      <c r="FP153" s="3">
        <v>0</v>
      </c>
      <c r="FQ153" s="3">
        <v>0</v>
      </c>
      <c r="FR153" s="3">
        <v>0</v>
      </c>
      <c r="FS153" s="3">
        <v>0</v>
      </c>
      <c r="FT153" s="3">
        <v>0</v>
      </c>
    </row>
    <row r="154" spans="1:176" x14ac:dyDescent="0.25">
      <c r="A154" t="s">
        <v>132</v>
      </c>
      <c r="B154" s="3">
        <f t="shared" si="14"/>
        <v>8.4531203890869595E-6</v>
      </c>
      <c r="C154" s="3">
        <f t="shared" si="15"/>
        <v>0</v>
      </c>
      <c r="D154" s="3">
        <f t="shared" si="16"/>
        <v>1.1021520554400676E-4</v>
      </c>
      <c r="E154" s="10">
        <f t="shared" si="17"/>
        <v>0.58479532163742687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1.44548358653387E-5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  <c r="CR154" s="3">
        <v>0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0</v>
      </c>
      <c r="DA154" s="3">
        <v>0</v>
      </c>
      <c r="DB154" s="3">
        <v>0</v>
      </c>
      <c r="DC154" s="3">
        <v>0</v>
      </c>
      <c r="DD154" s="3">
        <v>0</v>
      </c>
      <c r="DE154" s="3">
        <v>0</v>
      </c>
      <c r="DF154" s="3">
        <v>0</v>
      </c>
      <c r="DG154" s="3">
        <v>0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v>0</v>
      </c>
      <c r="DN154" s="3">
        <v>0</v>
      </c>
      <c r="DO154" s="3">
        <v>0</v>
      </c>
      <c r="DP154" s="3">
        <v>0</v>
      </c>
      <c r="DQ154" s="3">
        <v>0</v>
      </c>
      <c r="DR154" s="3">
        <v>0</v>
      </c>
      <c r="DS154" s="3">
        <v>0</v>
      </c>
      <c r="DT154" s="3">
        <v>0</v>
      </c>
      <c r="DU154" s="3">
        <v>0</v>
      </c>
      <c r="DV154" s="3">
        <v>0</v>
      </c>
      <c r="DW154" s="3">
        <v>0</v>
      </c>
      <c r="DX154" s="3">
        <v>0</v>
      </c>
      <c r="DY154" s="3">
        <v>0</v>
      </c>
      <c r="DZ154" s="3">
        <v>0</v>
      </c>
      <c r="EA154" s="3">
        <v>0</v>
      </c>
      <c r="EB154" s="3">
        <v>0</v>
      </c>
      <c r="EC154" s="3">
        <v>0</v>
      </c>
      <c r="ED154" s="3">
        <v>0</v>
      </c>
      <c r="EE154" s="3">
        <v>0</v>
      </c>
      <c r="EF154" s="3">
        <v>0</v>
      </c>
      <c r="EG154" s="3">
        <v>0</v>
      </c>
      <c r="EH154" s="3">
        <v>0</v>
      </c>
      <c r="EI154" s="3">
        <v>0</v>
      </c>
      <c r="EJ154" s="3">
        <v>0</v>
      </c>
      <c r="EK154" s="3">
        <v>0</v>
      </c>
      <c r="EL154" s="3">
        <v>0</v>
      </c>
      <c r="EM154" s="3">
        <v>0</v>
      </c>
      <c r="EN154" s="3">
        <v>0</v>
      </c>
      <c r="EO154" s="3">
        <v>0</v>
      </c>
      <c r="EP154" s="3">
        <v>0</v>
      </c>
      <c r="EQ154" s="3">
        <v>0</v>
      </c>
      <c r="ER154" s="3">
        <v>0</v>
      </c>
      <c r="ES154" s="3">
        <v>0</v>
      </c>
      <c r="ET154" s="3">
        <v>0</v>
      </c>
      <c r="EU154" s="3">
        <v>0</v>
      </c>
      <c r="EV154" s="3">
        <v>0</v>
      </c>
      <c r="EW154" s="3">
        <v>0</v>
      </c>
      <c r="EX154" s="3">
        <v>0</v>
      </c>
      <c r="EY154" s="3">
        <v>0</v>
      </c>
      <c r="EZ154" s="3">
        <v>0</v>
      </c>
      <c r="FA154" s="3">
        <v>0</v>
      </c>
      <c r="FB154" s="3">
        <v>0</v>
      </c>
      <c r="FC154" s="3">
        <v>0</v>
      </c>
      <c r="FD154" s="3">
        <v>0</v>
      </c>
      <c r="FE154" s="3">
        <v>0</v>
      </c>
      <c r="FF154" s="3">
        <v>0</v>
      </c>
      <c r="FG154" s="3">
        <v>0</v>
      </c>
      <c r="FH154" s="3">
        <v>0</v>
      </c>
      <c r="FI154" s="3">
        <v>0</v>
      </c>
      <c r="FJ154" s="3">
        <v>0</v>
      </c>
      <c r="FK154" s="3">
        <v>0</v>
      </c>
      <c r="FL154" s="3">
        <v>0</v>
      </c>
      <c r="FM154" s="3">
        <v>0</v>
      </c>
      <c r="FN154" s="3">
        <v>0</v>
      </c>
      <c r="FO154" s="3">
        <v>0</v>
      </c>
      <c r="FP154" s="3">
        <v>0</v>
      </c>
      <c r="FQ154" s="3">
        <v>0</v>
      </c>
      <c r="FR154" s="3">
        <v>0</v>
      </c>
      <c r="FS154" s="3">
        <v>0</v>
      </c>
      <c r="FT154" s="3">
        <v>0</v>
      </c>
    </row>
    <row r="155" spans="1:176" x14ac:dyDescent="0.25">
      <c r="A155" t="s">
        <v>153</v>
      </c>
      <c r="B155" s="3">
        <f t="shared" si="14"/>
        <v>7.3934879341234509E-6</v>
      </c>
      <c r="C155" s="3">
        <f t="shared" si="15"/>
        <v>0</v>
      </c>
      <c r="D155" s="3">
        <f t="shared" si="16"/>
        <v>9.6399288645948706E-5</v>
      </c>
      <c r="E155" s="10">
        <f t="shared" si="17"/>
        <v>0.58479532163742687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0</v>
      </c>
      <c r="DF155" s="3">
        <v>0</v>
      </c>
      <c r="DG155" s="3">
        <v>0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v>0</v>
      </c>
      <c r="DN155" s="3">
        <v>0</v>
      </c>
      <c r="DO155" s="3">
        <v>0</v>
      </c>
      <c r="DP155" s="3">
        <v>0</v>
      </c>
      <c r="DQ155" s="3">
        <v>0</v>
      </c>
      <c r="DR155" s="3">
        <v>0</v>
      </c>
      <c r="DS155" s="3">
        <v>0</v>
      </c>
      <c r="DT155" s="3">
        <v>0</v>
      </c>
      <c r="DU155" s="3">
        <v>0</v>
      </c>
      <c r="DV155" s="3">
        <v>0</v>
      </c>
      <c r="DW155" s="3">
        <v>0</v>
      </c>
      <c r="DX155" s="3">
        <v>0</v>
      </c>
      <c r="DY155" s="3">
        <v>0</v>
      </c>
      <c r="DZ155" s="3">
        <v>0</v>
      </c>
      <c r="EA155" s="3">
        <v>0</v>
      </c>
      <c r="EB155" s="3">
        <v>0</v>
      </c>
      <c r="EC155" s="3">
        <v>0</v>
      </c>
      <c r="ED155" s="3">
        <v>0</v>
      </c>
      <c r="EE155" s="3">
        <v>0</v>
      </c>
      <c r="EF155" s="3">
        <v>0</v>
      </c>
      <c r="EG155" s="3">
        <v>0</v>
      </c>
      <c r="EH155" s="3">
        <v>0</v>
      </c>
      <c r="EI155" s="3">
        <v>0</v>
      </c>
      <c r="EJ155" s="3">
        <v>0</v>
      </c>
      <c r="EK155" s="3">
        <v>0</v>
      </c>
      <c r="EL155" s="3">
        <v>0</v>
      </c>
      <c r="EM155" s="3">
        <v>0</v>
      </c>
      <c r="EN155" s="3">
        <v>0</v>
      </c>
      <c r="EO155" s="3">
        <v>0</v>
      </c>
      <c r="EP155" s="3">
        <v>0</v>
      </c>
      <c r="EQ155" s="3">
        <v>0</v>
      </c>
      <c r="ER155" s="3">
        <v>1.26428643673511E-5</v>
      </c>
      <c r="ES155" s="3">
        <v>0</v>
      </c>
      <c r="ET155" s="3">
        <v>0</v>
      </c>
      <c r="EU155" s="3">
        <v>0</v>
      </c>
      <c r="EV155" s="3">
        <v>0</v>
      </c>
      <c r="EW155" s="3">
        <v>0</v>
      </c>
      <c r="EX155" s="3">
        <v>0</v>
      </c>
      <c r="EY155" s="3">
        <v>0</v>
      </c>
      <c r="EZ155" s="3">
        <v>0</v>
      </c>
      <c r="FA155" s="3">
        <v>0</v>
      </c>
      <c r="FB155" s="3">
        <v>0</v>
      </c>
      <c r="FC155" s="3">
        <v>0</v>
      </c>
      <c r="FD155" s="3">
        <v>0</v>
      </c>
      <c r="FE155" s="3">
        <v>0</v>
      </c>
      <c r="FF155" s="3">
        <v>0</v>
      </c>
      <c r="FG155" s="3">
        <v>0</v>
      </c>
      <c r="FH155" s="3">
        <v>0</v>
      </c>
      <c r="FI155" s="3">
        <v>0</v>
      </c>
      <c r="FJ155" s="3">
        <v>0</v>
      </c>
      <c r="FK155" s="3">
        <v>0</v>
      </c>
      <c r="FL155" s="3">
        <v>0</v>
      </c>
      <c r="FM155" s="3">
        <v>0</v>
      </c>
      <c r="FN155" s="3">
        <v>0</v>
      </c>
      <c r="FO155" s="3">
        <v>0</v>
      </c>
      <c r="FP155" s="3">
        <v>0</v>
      </c>
      <c r="FQ155" s="3">
        <v>0</v>
      </c>
      <c r="FR155" s="3">
        <v>0</v>
      </c>
      <c r="FS155" s="3">
        <v>0</v>
      </c>
      <c r="FT155" s="3">
        <v>0</v>
      </c>
    </row>
  </sheetData>
  <sortState ref="A2:FT155">
    <sortCondition descending="1" ref="B115"/>
  </sortState>
  <conditionalFormatting sqref="F2:FT15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"/>
  <sheetViews>
    <sheetView zoomScale="70" zoomScaleNormal="70" workbookViewId="0"/>
  </sheetViews>
  <sheetFormatPr defaultColWidth="11" defaultRowHeight="15.75" x14ac:dyDescent="0.25"/>
  <cols>
    <col min="1" max="1" width="18.625" customWidth="1"/>
    <col min="2" max="4" width="11" style="3"/>
    <col min="5" max="5" width="11" style="4"/>
    <col min="6" max="21" width="11.25" bestFit="1" customWidth="1"/>
  </cols>
  <sheetData>
    <row r="1" spans="1:21" x14ac:dyDescent="0.25">
      <c r="A1" t="s">
        <v>336</v>
      </c>
      <c r="B1" s="3" t="s">
        <v>333</v>
      </c>
      <c r="C1" s="3" t="s">
        <v>334</v>
      </c>
      <c r="D1" s="3" t="s">
        <v>335</v>
      </c>
      <c r="E1" s="4" t="s">
        <v>338</v>
      </c>
      <c r="F1" t="s">
        <v>159</v>
      </c>
      <c r="G1" t="s">
        <v>160</v>
      </c>
      <c r="H1" t="s">
        <v>161</v>
      </c>
      <c r="I1" t="s">
        <v>162</v>
      </c>
      <c r="J1" t="s">
        <v>163</v>
      </c>
      <c r="K1" t="s">
        <v>164</v>
      </c>
      <c r="L1" t="s">
        <v>165</v>
      </c>
      <c r="M1" t="s">
        <v>166</v>
      </c>
      <c r="N1" t="s">
        <v>167</v>
      </c>
      <c r="O1" t="s">
        <v>168</v>
      </c>
      <c r="P1" t="s">
        <v>169</v>
      </c>
      <c r="Q1" t="s">
        <v>170</v>
      </c>
      <c r="R1" t="s">
        <v>171</v>
      </c>
      <c r="S1" t="s">
        <v>172</v>
      </c>
      <c r="T1" t="s">
        <v>173</v>
      </c>
      <c r="U1" t="s">
        <v>174</v>
      </c>
    </row>
    <row r="2" spans="1:21" x14ac:dyDescent="0.25">
      <c r="A2" t="s">
        <v>12</v>
      </c>
      <c r="B2" s="3">
        <f t="shared" ref="B2:B33" si="0">AVERAGE(F2:U2)*100</f>
        <v>36.645243681818947</v>
      </c>
      <c r="C2" s="3">
        <f t="shared" ref="C2:C33" si="1">MEDIAN(F2:U2)*100</f>
        <v>33.067778800147352</v>
      </c>
      <c r="D2" s="3">
        <f t="shared" ref="D2:D33" si="2">_xlfn.STDEV.P(F2:U2)*100</f>
        <v>36.13372562383875</v>
      </c>
      <c r="E2" s="10">
        <f>COUNTIF(F2:U2,"&gt;0")/16*100</f>
        <v>93.75</v>
      </c>
      <c r="F2" s="1">
        <v>0</v>
      </c>
      <c r="G2" s="1">
        <v>2.2383759585124798E-3</v>
      </c>
      <c r="H2" s="1">
        <v>0.99658999517452196</v>
      </c>
      <c r="I2" s="1">
        <v>0.99174210204047897</v>
      </c>
      <c r="J2" s="1">
        <v>6.6368955959347095E-2</v>
      </c>
      <c r="K2" s="1">
        <v>2.7779792558206999E-2</v>
      </c>
      <c r="L2" s="1">
        <v>0.13423312883435601</v>
      </c>
      <c r="M2" s="1">
        <v>0.80504009543375998</v>
      </c>
      <c r="N2" s="1">
        <v>0.54767264450613995</v>
      </c>
      <c r="O2" s="1">
        <v>0.60881727489403004</v>
      </c>
      <c r="P2" s="1">
        <v>6.7376520176167E-3</v>
      </c>
      <c r="Q2" s="1">
        <v>0.52712244716859102</v>
      </c>
      <c r="R2" s="1">
        <v>0.56156406836945605</v>
      </c>
      <c r="S2" s="1">
        <v>0.57059228650137706</v>
      </c>
      <c r="T2" s="1">
        <v>1.16260862757379E-2</v>
      </c>
      <c r="U2" s="1">
        <v>5.1140833988985099E-3</v>
      </c>
    </row>
    <row r="3" spans="1:21" x14ac:dyDescent="0.25">
      <c r="A3" t="s">
        <v>22</v>
      </c>
      <c r="B3" s="3">
        <f t="shared" si="0"/>
        <v>14.127307420245092</v>
      </c>
      <c r="C3" s="3">
        <f t="shared" si="1"/>
        <v>9.8693191098538353</v>
      </c>
      <c r="D3" s="3">
        <f t="shared" si="2"/>
        <v>13.197850500452594</v>
      </c>
      <c r="E3" s="10">
        <f t="shared" ref="E3:E66" si="3">COUNTIF(F3:U3,"&gt;0")/16*100</f>
        <v>100</v>
      </c>
      <c r="F3" s="1">
        <v>3.1499764927127402E-2</v>
      </c>
      <c r="G3" s="1">
        <v>0.30992642170116602</v>
      </c>
      <c r="H3" s="1">
        <v>7.2382177899308405E-4</v>
      </c>
      <c r="I3" s="1">
        <v>9.4328694126797599E-4</v>
      </c>
      <c r="J3" s="1">
        <v>0.30212503849707401</v>
      </c>
      <c r="K3" s="1">
        <v>0.18078624791470199</v>
      </c>
      <c r="L3" s="1">
        <v>0.187239263803681</v>
      </c>
      <c r="M3" s="1">
        <v>1.65020876134933E-2</v>
      </c>
      <c r="N3" s="1">
        <v>8.3827317976038596E-2</v>
      </c>
      <c r="O3" s="1">
        <v>0.114197839211041</v>
      </c>
      <c r="P3" s="1">
        <v>3.1134048792793599E-2</v>
      </c>
      <c r="Q3" s="1">
        <v>9.1122295044559695E-2</v>
      </c>
      <c r="R3" s="1">
        <v>2.9237206177276001E-2</v>
      </c>
      <c r="S3" s="1">
        <v>0.10626408715251701</v>
      </c>
      <c r="T3" s="1">
        <v>0.386022599754691</v>
      </c>
      <c r="U3" s="1">
        <v>0.388817859952793</v>
      </c>
    </row>
    <row r="4" spans="1:21" x14ac:dyDescent="0.25">
      <c r="A4" t="s">
        <v>9</v>
      </c>
      <c r="B4" s="3">
        <f t="shared" si="0"/>
        <v>9.9270093258316106</v>
      </c>
      <c r="C4" s="3">
        <f t="shared" si="1"/>
        <v>7.0858119284617604</v>
      </c>
      <c r="D4" s="3">
        <f t="shared" si="2"/>
        <v>12.884800541377658</v>
      </c>
      <c r="E4" s="10">
        <f t="shared" si="3"/>
        <v>100</v>
      </c>
      <c r="F4" s="1">
        <v>4.2313117066290597E-3</v>
      </c>
      <c r="G4" s="1">
        <v>0.161041177252781</v>
      </c>
      <c r="H4" s="1">
        <v>1.1259449895448E-4</v>
      </c>
      <c r="I4" s="1">
        <v>2.8133119300974703E-4</v>
      </c>
      <c r="J4" s="1">
        <v>7.3760394210040006E-2</v>
      </c>
      <c r="K4" s="1">
        <v>0.53691883658518902</v>
      </c>
      <c r="L4" s="1">
        <v>0.153374233128834</v>
      </c>
      <c r="M4" s="1">
        <v>9.6427861355954693E-3</v>
      </c>
      <c r="N4" s="1">
        <v>0.13921612766063901</v>
      </c>
      <c r="O4" s="1">
        <v>0.102573251316597</v>
      </c>
      <c r="P4" s="1">
        <v>8.5560822813416398E-2</v>
      </c>
      <c r="Q4" s="1">
        <v>3.2833436862188298E-3</v>
      </c>
      <c r="R4" s="1">
        <v>2.29051928617239E-3</v>
      </c>
      <c r="S4" s="1">
        <v>0.184792136238417</v>
      </c>
      <c r="T4" s="1">
        <v>6.7955844359195203E-2</v>
      </c>
      <c r="U4" s="1">
        <v>6.3286782061369007E-2</v>
      </c>
    </row>
    <row r="5" spans="1:21" x14ac:dyDescent="0.25">
      <c r="A5" t="s">
        <v>30</v>
      </c>
      <c r="B5" s="3">
        <f t="shared" si="0"/>
        <v>6.4661860802286721</v>
      </c>
      <c r="C5" s="3">
        <f t="shared" si="1"/>
        <v>0.47951093755417595</v>
      </c>
      <c r="D5" s="3">
        <f t="shared" si="2"/>
        <v>15.743715485856361</v>
      </c>
      <c r="E5" s="10">
        <f t="shared" si="3"/>
        <v>100</v>
      </c>
      <c r="F5" s="1">
        <v>0.65162200282087401</v>
      </c>
      <c r="G5" s="1">
        <v>1.2178094942600101E-2</v>
      </c>
      <c r="H5" s="1">
        <v>2.0910406948689101E-4</v>
      </c>
      <c r="I5" s="1">
        <v>4.7991791748721598E-4</v>
      </c>
      <c r="J5" s="1">
        <v>0.16492146596858601</v>
      </c>
      <c r="K5" s="1">
        <v>8.3230579531442694E-2</v>
      </c>
      <c r="L5" s="1">
        <v>5.0306748466257697E-2</v>
      </c>
      <c r="M5" s="1">
        <v>4.8379614288554598E-3</v>
      </c>
      <c r="N5" s="1">
        <v>4.7522573222280604E-3</v>
      </c>
      <c r="O5" s="1">
        <v>4.3486948206716398E-2</v>
      </c>
      <c r="P5" s="1">
        <v>2.6593228712278099E-3</v>
      </c>
      <c r="Q5" s="1">
        <v>2.7128785669916201E-3</v>
      </c>
      <c r="R5" s="1">
        <v>2.0563773146969901E-3</v>
      </c>
      <c r="S5" s="1">
        <v>1.0424492862509399E-2</v>
      </c>
      <c r="T5" s="1">
        <v>6.1327278895587003E-4</v>
      </c>
      <c r="U5" s="1">
        <v>9.8347757671125098E-5</v>
      </c>
    </row>
    <row r="6" spans="1:21" x14ac:dyDescent="0.25">
      <c r="A6" t="s">
        <v>41</v>
      </c>
      <c r="B6" s="3">
        <f t="shared" si="0"/>
        <v>4.8493157724165847</v>
      </c>
      <c r="C6" s="3">
        <f t="shared" si="1"/>
        <v>0.18318543361523099</v>
      </c>
      <c r="D6" s="3">
        <f t="shared" si="2"/>
        <v>11.01841641549083</v>
      </c>
      <c r="E6" s="10">
        <f t="shared" si="3"/>
        <v>75</v>
      </c>
      <c r="F6" s="1">
        <v>0</v>
      </c>
      <c r="G6" s="1">
        <v>7.8509374584459904E-2</v>
      </c>
      <c r="H6" s="1">
        <v>0</v>
      </c>
      <c r="I6" s="1">
        <v>1.4894004335810101E-4</v>
      </c>
      <c r="J6" s="1">
        <v>0</v>
      </c>
      <c r="K6" s="1">
        <v>2.0671647203887701E-3</v>
      </c>
      <c r="L6" s="1">
        <v>6.13496932515337E-3</v>
      </c>
      <c r="M6" s="1">
        <v>0</v>
      </c>
      <c r="N6" s="1">
        <v>5.0023761286611101E-5</v>
      </c>
      <c r="O6" s="1">
        <v>4.3957925985128503E-3</v>
      </c>
      <c r="P6" s="1">
        <v>8.9449951123117197E-3</v>
      </c>
      <c r="Q6" s="1">
        <v>0.33498979501286702</v>
      </c>
      <c r="R6" s="1">
        <v>0.33666561472447598</v>
      </c>
      <c r="S6" s="1">
        <v>1.5965439519158499E-3</v>
      </c>
      <c r="T6" s="1">
        <v>2.1660272971632901E-3</v>
      </c>
      <c r="U6" s="1">
        <v>2.2128245476003101E-4</v>
      </c>
    </row>
    <row r="7" spans="1:21" x14ac:dyDescent="0.25">
      <c r="A7" t="s">
        <v>37</v>
      </c>
      <c r="B7" s="3">
        <f t="shared" si="0"/>
        <v>4.755205375143845</v>
      </c>
      <c r="C7" s="3">
        <f t="shared" si="1"/>
        <v>2.3416698914513149E-2</v>
      </c>
      <c r="D7" s="3">
        <f t="shared" si="2"/>
        <v>17.45101335106223</v>
      </c>
      <c r="E7" s="10">
        <f t="shared" si="3"/>
        <v>100</v>
      </c>
      <c r="F7" s="1">
        <v>3.2910202162670398E-3</v>
      </c>
      <c r="G7" s="1">
        <v>2.3935109259341301E-2</v>
      </c>
      <c r="H7" s="1">
        <v>3.2169856844137001E-5</v>
      </c>
      <c r="I7" s="1">
        <v>1.3239114965164599E-4</v>
      </c>
      <c r="J7" s="1">
        <v>1.6938712657837999E-3</v>
      </c>
      <c r="K7" s="1">
        <v>5.0772466816566297E-4</v>
      </c>
      <c r="L7" s="1">
        <v>7.3619631901840495E-4</v>
      </c>
      <c r="M7" s="1">
        <v>1.65683610577242E-5</v>
      </c>
      <c r="N7" s="1">
        <v>6.9282909381956402E-3</v>
      </c>
      <c r="O7" s="1">
        <v>1.4272053891275501E-5</v>
      </c>
      <c r="P7" s="1">
        <v>0.72305201971893196</v>
      </c>
      <c r="Q7" s="1">
        <v>5.0708010597974202E-5</v>
      </c>
      <c r="R7" s="1">
        <v>3.3594282863861702E-4</v>
      </c>
      <c r="S7" s="1">
        <v>3.1304783370899098E-5</v>
      </c>
      <c r="T7" s="1">
        <v>2.6096714423654102E-5</v>
      </c>
      <c r="U7" s="1">
        <v>4.9173878835562502E-5</v>
      </c>
    </row>
    <row r="8" spans="1:21" x14ac:dyDescent="0.25">
      <c r="A8" t="s">
        <v>59</v>
      </c>
      <c r="B8" s="3">
        <f t="shared" si="0"/>
        <v>3.512204210421995</v>
      </c>
      <c r="C8" s="3">
        <f t="shared" si="1"/>
        <v>0</v>
      </c>
      <c r="D8" s="3">
        <f t="shared" si="2"/>
        <v>8.6863854186376717</v>
      </c>
      <c r="E8" s="10">
        <f t="shared" si="3"/>
        <v>31.25</v>
      </c>
      <c r="F8" s="1">
        <v>0</v>
      </c>
      <c r="G8" s="1">
        <v>4.4435087097203098E-2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7.1360269456377503E-6</v>
      </c>
      <c r="P8" s="1">
        <v>0</v>
      </c>
      <c r="Q8" s="1">
        <v>3.8031007948480702E-5</v>
      </c>
      <c r="R8" s="1">
        <v>0</v>
      </c>
      <c r="S8" s="1">
        <v>0</v>
      </c>
      <c r="T8" s="1">
        <v>0.30668858790678299</v>
      </c>
      <c r="U8" s="1">
        <v>0.21078383162863901</v>
      </c>
    </row>
    <row r="9" spans="1:21" x14ac:dyDescent="0.25">
      <c r="A9" t="s">
        <v>3</v>
      </c>
      <c r="B9" s="3">
        <f t="shared" si="0"/>
        <v>2.8935760567172939</v>
      </c>
      <c r="C9" s="3">
        <f t="shared" si="1"/>
        <v>1.0686466215154229</v>
      </c>
      <c r="D9" s="3">
        <f t="shared" si="2"/>
        <v>3.5106192370576972</v>
      </c>
      <c r="E9" s="10">
        <f t="shared" si="3"/>
        <v>100</v>
      </c>
      <c r="F9" s="1">
        <v>9.4029149036201195E-4</v>
      </c>
      <c r="G9" s="1">
        <v>1.17348521785382E-2</v>
      </c>
      <c r="H9" s="1">
        <v>4.8254785266205599E-5</v>
      </c>
      <c r="I9" s="1">
        <v>2.3168451189038E-4</v>
      </c>
      <c r="J9" s="1">
        <v>6.3135201724668896E-2</v>
      </c>
      <c r="K9" s="1">
        <v>7.8080800754333796E-2</v>
      </c>
      <c r="L9" s="1">
        <v>0.12319018404908</v>
      </c>
      <c r="M9" s="1">
        <v>3.6284710716415901E-3</v>
      </c>
      <c r="N9" s="1">
        <v>3.2678022060478699E-2</v>
      </c>
      <c r="O9" s="1">
        <v>4.4072102416258703E-2</v>
      </c>
      <c r="P9" s="1">
        <v>2.2104964419731501E-2</v>
      </c>
      <c r="Q9" s="1">
        <v>1.1409302384544199E-3</v>
      </c>
      <c r="R9" s="1">
        <v>3.1558265720597401E-4</v>
      </c>
      <c r="S9" s="1">
        <v>6.3564362634610599E-2</v>
      </c>
      <c r="T9" s="1">
        <v>8.4683838304757397E-3</v>
      </c>
      <c r="U9" s="1">
        <v>9.6380802517702594E-3</v>
      </c>
    </row>
    <row r="10" spans="1:21" x14ac:dyDescent="0.25">
      <c r="A10" t="s">
        <v>2</v>
      </c>
      <c r="B10" s="3">
        <f t="shared" si="0"/>
        <v>2.3106831776462338</v>
      </c>
      <c r="C10" s="3">
        <f t="shared" si="1"/>
        <v>0.51720834937241644</v>
      </c>
      <c r="D10" s="3">
        <f t="shared" si="2"/>
        <v>3.6612340959827168</v>
      </c>
      <c r="E10" s="10">
        <f t="shared" si="3"/>
        <v>100</v>
      </c>
      <c r="F10" s="1">
        <v>9.4029149036201195E-4</v>
      </c>
      <c r="G10" s="1">
        <v>2.2239705686804698E-2</v>
      </c>
      <c r="H10" s="1">
        <v>3.2169856844137001E-5</v>
      </c>
      <c r="I10" s="1">
        <v>1.8203783077101301E-4</v>
      </c>
      <c r="J10" s="1">
        <v>0.113335386510625</v>
      </c>
      <c r="K10" s="1">
        <v>4.5042431275839602E-2</v>
      </c>
      <c r="L10" s="1">
        <v>0.11533742331288301</v>
      </c>
      <c r="M10" s="1">
        <v>1.65683610577242E-4</v>
      </c>
      <c r="N10" s="1">
        <v>2.5011880643305599E-4</v>
      </c>
      <c r="O10" s="1">
        <v>8.8415373856451703E-3</v>
      </c>
      <c r="P10" s="1">
        <v>1.9067239875127401E-2</v>
      </c>
      <c r="Q10" s="1">
        <v>8.2400517221708103E-4</v>
      </c>
      <c r="R10" s="1">
        <v>3.1558265720597401E-4</v>
      </c>
      <c r="S10" s="1">
        <v>1.5026296018031599E-3</v>
      </c>
      <c r="T10" s="1">
        <v>2.2651948119731698E-2</v>
      </c>
      <c r="U10" s="1">
        <v>1.89811172305271E-2</v>
      </c>
    </row>
    <row r="11" spans="1:21" x14ac:dyDescent="0.25">
      <c r="A11" t="s">
        <v>21</v>
      </c>
      <c r="B11" s="3">
        <f t="shared" si="0"/>
        <v>2.2745086641517021</v>
      </c>
      <c r="C11" s="3">
        <f t="shared" si="1"/>
        <v>9.164650573616695E-2</v>
      </c>
      <c r="D11" s="3">
        <f t="shared" si="2"/>
        <v>5.4057405705283292</v>
      </c>
      <c r="E11" s="10">
        <f t="shared" si="3"/>
        <v>93.75</v>
      </c>
      <c r="F11" s="1">
        <v>0</v>
      </c>
      <c r="G11" s="1">
        <v>2.9918886574176699E-4</v>
      </c>
      <c r="H11" s="1">
        <v>1.4476435579861699E-4</v>
      </c>
      <c r="I11" s="1">
        <v>9.9293362238734301E-5</v>
      </c>
      <c r="J11" s="1">
        <v>5.3895903911302702E-3</v>
      </c>
      <c r="K11" s="1">
        <v>2.2122289112932502E-3</v>
      </c>
      <c r="L11" s="1">
        <v>1.2760736196318999E-2</v>
      </c>
      <c r="M11" s="1">
        <v>0.15459937702962401</v>
      </c>
      <c r="N11" s="1">
        <v>0.1756959555789</v>
      </c>
      <c r="O11" s="1">
        <v>7.4214680234632596E-3</v>
      </c>
      <c r="P11" s="1">
        <v>8.9344839547179304E-4</v>
      </c>
      <c r="Q11" s="1">
        <v>3.2960206888683202E-4</v>
      </c>
      <c r="R11" s="1">
        <v>2.03601714326435E-5</v>
      </c>
      <c r="S11" s="1">
        <v>1.4087152516904599E-4</v>
      </c>
      <c r="T11" s="1">
        <v>9.3948171925154595E-4</v>
      </c>
      <c r="U11" s="1">
        <v>2.9750196695515299E-3</v>
      </c>
    </row>
    <row r="12" spans="1:21" x14ac:dyDescent="0.25">
      <c r="A12" t="s">
        <v>24</v>
      </c>
      <c r="B12" s="3">
        <f t="shared" si="0"/>
        <v>2.2569971850373842</v>
      </c>
      <c r="C12" s="3">
        <f t="shared" si="1"/>
        <v>0.204350063299547</v>
      </c>
      <c r="D12" s="3">
        <f t="shared" si="2"/>
        <v>4.5914424710764452</v>
      </c>
      <c r="E12" s="10">
        <f t="shared" si="3"/>
        <v>93.75</v>
      </c>
      <c r="F12" s="1">
        <v>1.88058298072402E-3</v>
      </c>
      <c r="G12" s="1">
        <v>0.140895793626169</v>
      </c>
      <c r="H12" s="1">
        <v>0</v>
      </c>
      <c r="I12" s="1">
        <v>9.9293362238734301E-5</v>
      </c>
      <c r="J12" s="1">
        <v>2.7717893440098599E-3</v>
      </c>
      <c r="K12" s="1">
        <v>6.8905490679625704E-4</v>
      </c>
      <c r="L12" s="1">
        <v>2.2085889570552099E-3</v>
      </c>
      <c r="M12" s="1">
        <v>3.3136722115448298E-5</v>
      </c>
      <c r="N12" s="1">
        <v>2.1260098546809701E-4</v>
      </c>
      <c r="O12" s="1">
        <v>1.9695434369960199E-3</v>
      </c>
      <c r="P12" s="1">
        <v>6.3172057138652701E-3</v>
      </c>
      <c r="Q12" s="1">
        <v>5.9581912452619701E-4</v>
      </c>
      <c r="R12" s="1">
        <v>2.1174578289949201E-3</v>
      </c>
      <c r="S12" s="1">
        <v>3.1711745554720797E-2</v>
      </c>
      <c r="T12" s="1">
        <v>2.7479840288107699E-2</v>
      </c>
      <c r="U12" s="1">
        <v>0.14213709677419401</v>
      </c>
    </row>
    <row r="13" spans="1:21" x14ac:dyDescent="0.25">
      <c r="A13" t="s">
        <v>90</v>
      </c>
      <c r="B13" s="3">
        <f t="shared" si="0"/>
        <v>1.7089425548063888</v>
      </c>
      <c r="C13" s="3">
        <f t="shared" si="1"/>
        <v>0</v>
      </c>
      <c r="D13" s="3">
        <f t="shared" si="2"/>
        <v>4.1191974805252496</v>
      </c>
      <c r="E13" s="10">
        <f t="shared" si="3"/>
        <v>18.75</v>
      </c>
      <c r="F13" s="1">
        <v>0</v>
      </c>
      <c r="G13" s="1">
        <v>0</v>
      </c>
      <c r="H13" s="1">
        <v>0</v>
      </c>
      <c r="I13" s="1">
        <v>0</v>
      </c>
      <c r="J13" s="1">
        <v>0.109639667385279</v>
      </c>
      <c r="K13" s="1">
        <v>2.53862334082832E-2</v>
      </c>
      <c r="L13" s="1">
        <v>0.1384049079754600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</row>
    <row r="14" spans="1:21" x14ac:dyDescent="0.25">
      <c r="A14" t="s">
        <v>15</v>
      </c>
      <c r="B14" s="3">
        <f t="shared" si="0"/>
        <v>1.4454231745623995</v>
      </c>
      <c r="C14" s="3">
        <f t="shared" si="1"/>
        <v>0.11200069974359225</v>
      </c>
      <c r="D14" s="3">
        <f t="shared" si="2"/>
        <v>3.1298432789347257</v>
      </c>
      <c r="E14" s="10">
        <f t="shared" si="3"/>
        <v>93.75</v>
      </c>
      <c r="F14" s="1">
        <v>1.41043723554302E-3</v>
      </c>
      <c r="G14" s="1">
        <v>4.4878329861264997E-3</v>
      </c>
      <c r="H14" s="1">
        <v>0</v>
      </c>
      <c r="I14" s="1">
        <v>4.9646681119367198E-5</v>
      </c>
      <c r="J14" s="1">
        <v>2.8025870033877399E-2</v>
      </c>
      <c r="K14" s="1">
        <v>3.4090084862551701E-3</v>
      </c>
      <c r="L14" s="1">
        <v>3.4355828220858902E-3</v>
      </c>
      <c r="M14" s="1">
        <v>1.65683610577242E-5</v>
      </c>
      <c r="N14" s="1">
        <v>1.2505940321652801E-5</v>
      </c>
      <c r="O14" s="1">
        <v>5.7016855295645603E-3</v>
      </c>
      <c r="P14" s="1">
        <v>2.1022315187571599E-5</v>
      </c>
      <c r="Q14" s="1">
        <v>1.52124031793923E-4</v>
      </c>
      <c r="R14" s="1">
        <v>9.1620771446895602E-5</v>
      </c>
      <c r="S14" s="1">
        <v>8.2957675932882502E-4</v>
      </c>
      <c r="T14" s="1">
        <v>0.117239489548266</v>
      </c>
      <c r="U14" s="1">
        <v>6.6384736428009405E-2</v>
      </c>
    </row>
    <row r="15" spans="1:21" x14ac:dyDescent="0.25">
      <c r="A15" t="s">
        <v>77</v>
      </c>
      <c r="B15" s="3">
        <f t="shared" si="0"/>
        <v>0.98585221776290055</v>
      </c>
      <c r="C15" s="3">
        <f t="shared" si="1"/>
        <v>0</v>
      </c>
      <c r="D15" s="3">
        <f t="shared" si="2"/>
        <v>3.7999346605583426</v>
      </c>
      <c r="E15" s="10">
        <f t="shared" si="3"/>
        <v>37.5</v>
      </c>
      <c r="F15" s="1">
        <v>0.15702867889045599</v>
      </c>
      <c r="G15" s="1">
        <v>1.77297105624751E-4</v>
      </c>
      <c r="H15" s="1">
        <v>0</v>
      </c>
      <c r="I15" s="1">
        <v>0</v>
      </c>
      <c r="J15" s="1">
        <v>4.61964890668309E-4</v>
      </c>
      <c r="K15" s="1">
        <v>3.6266047726118801E-5</v>
      </c>
      <c r="L15" s="1">
        <v>0</v>
      </c>
      <c r="M15" s="1">
        <v>0</v>
      </c>
      <c r="N15" s="1">
        <v>2.5011880643305601E-5</v>
      </c>
      <c r="O15" s="1">
        <v>7.1360269456377503E-6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</row>
    <row r="16" spans="1:21" x14ac:dyDescent="0.25">
      <c r="A16" t="s">
        <v>7</v>
      </c>
      <c r="B16" s="3">
        <f t="shared" si="0"/>
        <v>0.78401431560951529</v>
      </c>
      <c r="C16" s="3">
        <f t="shared" si="1"/>
        <v>1.656836105772415E-3</v>
      </c>
      <c r="D16" s="3">
        <f t="shared" si="2"/>
        <v>2.9901959724635536</v>
      </c>
      <c r="E16" s="10">
        <f t="shared" si="3"/>
        <v>50</v>
      </c>
      <c r="F16" s="1">
        <v>0.123648330982605</v>
      </c>
      <c r="G16" s="1">
        <v>3.5459421124950098E-4</v>
      </c>
      <c r="H16" s="1">
        <v>4.02123210551713E-4</v>
      </c>
      <c r="I16" s="1">
        <v>4.4682013007430501E-4</v>
      </c>
      <c r="J16" s="1">
        <v>0</v>
      </c>
      <c r="K16" s="1">
        <v>0</v>
      </c>
      <c r="L16" s="1">
        <v>0</v>
      </c>
      <c r="M16" s="1">
        <v>3.3136722115448298E-5</v>
      </c>
      <c r="N16" s="1">
        <v>7.5035641929916696E-5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2.6096714423654098E-4</v>
      </c>
      <c r="U16" s="1">
        <v>2.2128245476003101E-4</v>
      </c>
    </row>
    <row r="17" spans="1:21" x14ac:dyDescent="0.25">
      <c r="A17" t="s">
        <v>87</v>
      </c>
      <c r="B17" s="3">
        <f t="shared" si="0"/>
        <v>0.64290078444930787</v>
      </c>
      <c r="C17" s="3">
        <f t="shared" si="1"/>
        <v>0</v>
      </c>
      <c r="D17" s="3">
        <f t="shared" si="2"/>
        <v>1.6799082832443937</v>
      </c>
      <c r="E17" s="10">
        <f t="shared" si="3"/>
        <v>31.25</v>
      </c>
      <c r="F17" s="1">
        <v>0</v>
      </c>
      <c r="G17" s="1">
        <v>0</v>
      </c>
      <c r="H17" s="1">
        <v>1.60849284220685E-5</v>
      </c>
      <c r="I17" s="1">
        <v>1.3239114965164599E-4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3.41391681350861E-2</v>
      </c>
      <c r="R17" s="1">
        <v>6.3096171269762094E-2</v>
      </c>
      <c r="S17" s="1">
        <v>0</v>
      </c>
      <c r="T17" s="1">
        <v>5.4803100289673497E-3</v>
      </c>
      <c r="U17" s="1">
        <v>0</v>
      </c>
    </row>
    <row r="18" spans="1:21" x14ac:dyDescent="0.25">
      <c r="A18" t="s">
        <v>65</v>
      </c>
      <c r="B18" s="3">
        <f t="shared" si="0"/>
        <v>0.47400924256142823</v>
      </c>
      <c r="C18" s="3">
        <f t="shared" si="1"/>
        <v>9.9329376838581215E-2</v>
      </c>
      <c r="D18" s="3">
        <f t="shared" si="2"/>
        <v>0.98437061670167691</v>
      </c>
      <c r="E18" s="10">
        <f t="shared" si="3"/>
        <v>100</v>
      </c>
      <c r="F18" s="1">
        <v>4.7014574518100598E-4</v>
      </c>
      <c r="G18" s="1">
        <v>3.3575639377687199E-3</v>
      </c>
      <c r="H18" s="1">
        <v>5.6297249477239798E-4</v>
      </c>
      <c r="I18" s="1">
        <v>1.3735581776358301E-3</v>
      </c>
      <c r="J18" s="1">
        <v>1.6938712657837999E-3</v>
      </c>
      <c r="K18" s="1">
        <v>3.6266047726118798E-4</v>
      </c>
      <c r="L18" s="1">
        <v>1.4233128834355799E-2</v>
      </c>
      <c r="M18" s="1">
        <v>6.1302935913579398E-4</v>
      </c>
      <c r="N18" s="1">
        <v>1.2505940321652799E-4</v>
      </c>
      <c r="O18" s="1">
        <v>1.85536700586581E-4</v>
      </c>
      <c r="P18" s="1">
        <v>4.0226200111418302E-2</v>
      </c>
      <c r="Q18" s="1">
        <v>1.7367493629806201E-3</v>
      </c>
      <c r="R18" s="1">
        <v>6.1080514297930406E-5</v>
      </c>
      <c r="S18" s="1">
        <v>9.3914350112697198E-5</v>
      </c>
      <c r="T18" s="1">
        <v>3.0011221587202199E-3</v>
      </c>
      <c r="U18" s="1">
        <v>7.7448859166010997E-3</v>
      </c>
    </row>
    <row r="19" spans="1:21" x14ac:dyDescent="0.25">
      <c r="A19" t="s">
        <v>28</v>
      </c>
      <c r="B19" s="3">
        <f t="shared" si="0"/>
        <v>0.38904097724119485</v>
      </c>
      <c r="C19" s="3">
        <f t="shared" si="1"/>
        <v>2.5069911119449301E-2</v>
      </c>
      <c r="D19" s="3">
        <f t="shared" si="2"/>
        <v>0.75248192373635037</v>
      </c>
      <c r="E19" s="10">
        <f t="shared" si="3"/>
        <v>75</v>
      </c>
      <c r="F19" s="1">
        <v>0</v>
      </c>
      <c r="G19" s="1">
        <v>2.0832409910908202E-3</v>
      </c>
      <c r="H19" s="1">
        <v>0</v>
      </c>
      <c r="I19" s="1">
        <v>0</v>
      </c>
      <c r="J19" s="1">
        <v>3.0797659377887297E-4</v>
      </c>
      <c r="K19" s="1">
        <v>1.8133023863059399E-4</v>
      </c>
      <c r="L19" s="1">
        <v>0</v>
      </c>
      <c r="M19" s="1">
        <v>1.25919544038704E-3</v>
      </c>
      <c r="N19" s="1">
        <v>6.2529701608263902E-5</v>
      </c>
      <c r="O19" s="1">
        <v>2.5418527980361701E-2</v>
      </c>
      <c r="P19" s="1">
        <v>2.3439881434142301E-3</v>
      </c>
      <c r="Q19" s="1">
        <v>1.01416021195948E-4</v>
      </c>
      <c r="R19" s="1">
        <v>1.9342162861011301E-4</v>
      </c>
      <c r="S19" s="1">
        <v>5.4313799148509902E-3</v>
      </c>
      <c r="T19" s="1">
        <v>3.7187818053706998E-3</v>
      </c>
      <c r="U19" s="1">
        <v>2.11447678992919E-2</v>
      </c>
    </row>
    <row r="20" spans="1:21" x14ac:dyDescent="0.25">
      <c r="A20" t="s">
        <v>36</v>
      </c>
      <c r="B20" s="3">
        <f t="shared" si="0"/>
        <v>0.33604457838425916</v>
      </c>
      <c r="C20" s="3">
        <f t="shared" si="1"/>
        <v>1.5323964365203271E-2</v>
      </c>
      <c r="D20" s="3">
        <f t="shared" si="2"/>
        <v>0.84450515514157309</v>
      </c>
      <c r="E20" s="10">
        <f t="shared" si="3"/>
        <v>62.5</v>
      </c>
      <c r="F20" s="1">
        <v>0</v>
      </c>
      <c r="G20" s="1">
        <v>9.9729621913922299E-4</v>
      </c>
      <c r="H20" s="1">
        <v>0</v>
      </c>
      <c r="I20" s="1">
        <v>0</v>
      </c>
      <c r="J20" s="1">
        <v>1.6938712657837999E-3</v>
      </c>
      <c r="K20" s="1">
        <v>6.1652281134401995E-4</v>
      </c>
      <c r="L20" s="1">
        <v>2.4539877300613498E-4</v>
      </c>
      <c r="M20" s="1">
        <v>0</v>
      </c>
      <c r="N20" s="1">
        <v>0</v>
      </c>
      <c r="O20" s="1">
        <v>9.4195555682418297E-4</v>
      </c>
      <c r="P20" s="1">
        <v>1.1877608080978E-3</v>
      </c>
      <c r="Q20" s="1">
        <v>3.8031007948480702E-5</v>
      </c>
      <c r="R20" s="1">
        <v>6.1080514297930406E-5</v>
      </c>
      <c r="S20" s="1">
        <v>0</v>
      </c>
      <c r="T20" s="1">
        <v>1.49403690075419E-2</v>
      </c>
      <c r="U20" s="1">
        <v>3.3044846577497997E-2</v>
      </c>
    </row>
    <row r="21" spans="1:21" x14ac:dyDescent="0.25">
      <c r="A21" t="s">
        <v>107</v>
      </c>
      <c r="B21" s="3">
        <f t="shared" si="0"/>
        <v>0.31033919152519812</v>
      </c>
      <c r="C21" s="3">
        <f t="shared" si="1"/>
        <v>0</v>
      </c>
      <c r="D21" s="3">
        <f t="shared" si="2"/>
        <v>1.2019385204525663</v>
      </c>
      <c r="E21" s="10">
        <f t="shared" si="3"/>
        <v>6.25</v>
      </c>
      <c r="F21" s="1">
        <v>0</v>
      </c>
      <c r="G21" s="1">
        <v>4.9654270644031703E-2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</row>
    <row r="22" spans="1:21" x14ac:dyDescent="0.25">
      <c r="A22" t="s">
        <v>39</v>
      </c>
      <c r="B22" s="3">
        <f t="shared" si="0"/>
        <v>0.29842520937041656</v>
      </c>
      <c r="C22" s="3">
        <f t="shared" si="1"/>
        <v>7.2949819562171947E-2</v>
      </c>
      <c r="D22" s="3">
        <f t="shared" si="2"/>
        <v>0.4907180060791736</v>
      </c>
      <c r="E22" s="10">
        <f t="shared" si="3"/>
        <v>81.25</v>
      </c>
      <c r="F22" s="1">
        <v>0</v>
      </c>
      <c r="G22" s="1">
        <v>3.1691857630424202E-3</v>
      </c>
      <c r="H22" s="1">
        <v>0</v>
      </c>
      <c r="I22" s="1">
        <v>1.6548893706455701E-5</v>
      </c>
      <c r="J22" s="1">
        <v>7.6994148444718203E-4</v>
      </c>
      <c r="K22" s="1">
        <v>6.8905490679625704E-4</v>
      </c>
      <c r="L22" s="1">
        <v>1.9631901840490799E-3</v>
      </c>
      <c r="M22" s="1">
        <v>0</v>
      </c>
      <c r="N22" s="1">
        <v>3.7517820964958402E-5</v>
      </c>
      <c r="O22" s="1">
        <v>1.4557494969101E-3</v>
      </c>
      <c r="P22" s="1">
        <v>1.2613389112543E-3</v>
      </c>
      <c r="Q22" s="1">
        <v>2.4086305034037801E-4</v>
      </c>
      <c r="R22" s="1">
        <v>1.4252120002850399E-4</v>
      </c>
      <c r="S22" s="1">
        <v>9.5792637114951208E-3</v>
      </c>
      <c r="T22" s="1">
        <v>1.6793235731621399E-2</v>
      </c>
      <c r="U22" s="1">
        <v>1.1629622344610501E-2</v>
      </c>
    </row>
    <row r="23" spans="1:21" x14ac:dyDescent="0.25">
      <c r="A23" t="s">
        <v>23</v>
      </c>
      <c r="B23" s="3">
        <f t="shared" si="0"/>
        <v>0.29183059778206039</v>
      </c>
      <c r="C23" s="3">
        <f t="shared" si="1"/>
        <v>6.742066627563709E-3</v>
      </c>
      <c r="D23" s="3">
        <f t="shared" si="2"/>
        <v>0.8008475201948313</v>
      </c>
      <c r="E23" s="10">
        <f t="shared" si="3"/>
        <v>81.25</v>
      </c>
      <c r="F23" s="1">
        <v>4.7014574518100598E-4</v>
      </c>
      <c r="G23" s="1">
        <v>3.2589424227649502E-2</v>
      </c>
      <c r="H23" s="1">
        <v>0</v>
      </c>
      <c r="I23" s="1">
        <v>1.6548893706455701E-5</v>
      </c>
      <c r="J23" s="1">
        <v>3.0797659377887297E-4</v>
      </c>
      <c r="K23" s="1">
        <v>3.6266047726118801E-5</v>
      </c>
      <c r="L23" s="1">
        <v>0</v>
      </c>
      <c r="M23" s="1">
        <v>0</v>
      </c>
      <c r="N23" s="1">
        <v>1.62577224181486E-4</v>
      </c>
      <c r="O23" s="1">
        <v>2.9543151554940299E-3</v>
      </c>
      <c r="P23" s="1">
        <v>9.5441310951575094E-3</v>
      </c>
      <c r="Q23" s="1">
        <v>2.5354005298987101E-5</v>
      </c>
      <c r="R23" s="1">
        <v>6.1080514297930406E-5</v>
      </c>
      <c r="S23" s="1">
        <v>4.3826696719258701E-4</v>
      </c>
      <c r="T23" s="1">
        <v>1.3048357211827E-5</v>
      </c>
      <c r="U23" s="1">
        <v>7.3760818253343797E-5</v>
      </c>
    </row>
    <row r="24" spans="1:21" x14ac:dyDescent="0.25">
      <c r="A24" t="s">
        <v>52</v>
      </c>
      <c r="B24" s="3">
        <f t="shared" si="0"/>
        <v>0.28434399703050206</v>
      </c>
      <c r="C24" s="3">
        <f t="shared" si="1"/>
        <v>1.229346970889065E-3</v>
      </c>
      <c r="D24" s="3">
        <f t="shared" si="2"/>
        <v>0.97727359121962398</v>
      </c>
      <c r="E24" s="10">
        <f t="shared" si="3"/>
        <v>50</v>
      </c>
      <c r="F24" s="1">
        <v>0</v>
      </c>
      <c r="G24" s="1">
        <v>4.0545631842560201E-2</v>
      </c>
      <c r="H24" s="1">
        <v>0</v>
      </c>
      <c r="I24" s="1">
        <v>0</v>
      </c>
      <c r="J24" s="1">
        <v>0</v>
      </c>
      <c r="K24" s="1">
        <v>3.6266047726118801E-5</v>
      </c>
      <c r="L24" s="1">
        <v>0</v>
      </c>
      <c r="M24" s="1">
        <v>0</v>
      </c>
      <c r="N24" s="1">
        <v>0</v>
      </c>
      <c r="O24" s="1">
        <v>4.4956969757517799E-4</v>
      </c>
      <c r="P24" s="1">
        <v>3.5527712666996E-3</v>
      </c>
      <c r="Q24" s="1">
        <v>0</v>
      </c>
      <c r="R24" s="1">
        <v>3.0540257148965203E-5</v>
      </c>
      <c r="S24" s="1">
        <v>8.2957675932882502E-4</v>
      </c>
      <c r="T24" s="1">
        <v>2.6096714423654102E-5</v>
      </c>
      <c r="U24" s="1">
        <v>2.4586939417781302E-5</v>
      </c>
    </row>
    <row r="25" spans="1:21" x14ac:dyDescent="0.25">
      <c r="A25" t="s">
        <v>76</v>
      </c>
      <c r="B25" s="3">
        <f t="shared" si="0"/>
        <v>0.2565339711272962</v>
      </c>
      <c r="C25" s="3">
        <f t="shared" si="1"/>
        <v>6.2270510614143793E-2</v>
      </c>
      <c r="D25" s="3">
        <f t="shared" si="2"/>
        <v>0.49553884891504429</v>
      </c>
      <c r="E25" s="10">
        <f t="shared" si="3"/>
        <v>87.5</v>
      </c>
      <c r="F25" s="1">
        <v>0</v>
      </c>
      <c r="G25" s="1">
        <v>9.9729621913922304E-5</v>
      </c>
      <c r="H25" s="1">
        <v>4.8254785266205598E-4</v>
      </c>
      <c r="I25" s="1">
        <v>1.3404603902229101E-3</v>
      </c>
      <c r="J25" s="1">
        <v>2.01724668925162E-2</v>
      </c>
      <c r="K25" s="1">
        <v>2.0671647203887701E-3</v>
      </c>
      <c r="L25" s="1">
        <v>7.11656441717791E-3</v>
      </c>
      <c r="M25" s="1">
        <v>2.8166213798131102E-4</v>
      </c>
      <c r="N25" s="1">
        <v>7.6286235962082E-4</v>
      </c>
      <c r="O25" s="1">
        <v>1.8410949519745399E-3</v>
      </c>
      <c r="P25" s="1">
        <v>1.1562273353164399E-4</v>
      </c>
      <c r="Q25" s="1">
        <v>1.01416021195948E-4</v>
      </c>
      <c r="R25" s="1">
        <v>1.8324154289379099E-4</v>
      </c>
      <c r="S25" s="1">
        <v>0</v>
      </c>
      <c r="T25" s="1">
        <v>1.0960620057934699E-3</v>
      </c>
      <c r="U25" s="1">
        <v>5.3845397324940999E-3</v>
      </c>
    </row>
    <row r="26" spans="1:21" x14ac:dyDescent="0.25">
      <c r="A26" t="s">
        <v>49</v>
      </c>
      <c r="B26" s="3">
        <f t="shared" si="0"/>
        <v>0.23023823159820303</v>
      </c>
      <c r="C26" s="3">
        <f t="shared" si="1"/>
        <v>3.18660055266312E-2</v>
      </c>
      <c r="D26" s="3">
        <f t="shared" si="2"/>
        <v>0.55194695516502701</v>
      </c>
      <c r="E26" s="10">
        <f t="shared" si="3"/>
        <v>75</v>
      </c>
      <c r="F26" s="1">
        <v>4.7014574518100598E-4</v>
      </c>
      <c r="G26" s="1">
        <v>1.36297149949027E-3</v>
      </c>
      <c r="H26" s="1">
        <v>9.6509570532411104E-5</v>
      </c>
      <c r="I26" s="1">
        <v>1.8203783077101301E-4</v>
      </c>
      <c r="J26" s="1">
        <v>2.2790267939636601E-2</v>
      </c>
      <c r="K26" s="1">
        <v>3.8442010589685902E-3</v>
      </c>
      <c r="L26" s="1">
        <v>5.8895705521472396E-3</v>
      </c>
      <c r="M26" s="1">
        <v>0</v>
      </c>
      <c r="N26" s="1">
        <v>8.7541582251569503E-4</v>
      </c>
      <c r="O26" s="1">
        <v>4.9952188619464203E-4</v>
      </c>
      <c r="P26" s="1">
        <v>0</v>
      </c>
      <c r="Q26" s="1">
        <v>1.9015503974240301E-4</v>
      </c>
      <c r="R26" s="1">
        <v>0</v>
      </c>
      <c r="S26" s="1">
        <v>0</v>
      </c>
      <c r="T26" s="1">
        <v>3.9145071635481097E-4</v>
      </c>
      <c r="U26" s="1">
        <v>2.4586939417781302E-4</v>
      </c>
    </row>
    <row r="27" spans="1:21" x14ac:dyDescent="0.25">
      <c r="A27" t="s">
        <v>44</v>
      </c>
      <c r="B27" s="3">
        <f t="shared" si="0"/>
        <v>0.22775873769665969</v>
      </c>
      <c r="C27" s="3">
        <f t="shared" si="1"/>
        <v>1.3983899815085953E-2</v>
      </c>
      <c r="D27" s="3">
        <f t="shared" si="2"/>
        <v>0.48775890875721267</v>
      </c>
      <c r="E27" s="10">
        <f t="shared" si="3"/>
        <v>100</v>
      </c>
      <c r="F27" s="1">
        <v>3.76116596144805E-3</v>
      </c>
      <c r="G27" s="1">
        <v>1.06045831301804E-2</v>
      </c>
      <c r="H27" s="1">
        <v>1.60849284220685E-5</v>
      </c>
      <c r="I27" s="1">
        <v>2.3168451189038E-4</v>
      </c>
      <c r="J27" s="1">
        <v>1.5398829688943599E-3</v>
      </c>
      <c r="K27" s="1">
        <v>1.8133023863059399E-4</v>
      </c>
      <c r="L27" s="1">
        <v>1.2269938650306699E-3</v>
      </c>
      <c r="M27" s="1">
        <v>3.3136722115448298E-5</v>
      </c>
      <c r="N27" s="1">
        <v>3.1264850804132001E-4</v>
      </c>
      <c r="O27" s="1">
        <v>1.4272053891275501E-5</v>
      </c>
      <c r="P27" s="1">
        <v>1.8247369582812201E-2</v>
      </c>
      <c r="Q27" s="1">
        <v>5.0708010597974202E-5</v>
      </c>
      <c r="R27" s="1">
        <v>8.1440685730573906E-5</v>
      </c>
      <c r="S27" s="1">
        <v>1.5652391685449501E-5</v>
      </c>
      <c r="T27" s="1">
        <v>2.6096714423654102E-5</v>
      </c>
      <c r="U27" s="1">
        <v>9.8347757671125098E-5</v>
      </c>
    </row>
    <row r="28" spans="1:21" x14ac:dyDescent="0.25">
      <c r="A28" t="s">
        <v>55</v>
      </c>
      <c r="B28" s="3">
        <f t="shared" si="0"/>
        <v>0.14229819149229939</v>
      </c>
      <c r="C28" s="3">
        <f t="shared" si="1"/>
        <v>4.0424304104537345E-2</v>
      </c>
      <c r="D28" s="3">
        <f t="shared" si="2"/>
        <v>0.23707814207780589</v>
      </c>
      <c r="E28" s="10">
        <f t="shared" si="3"/>
        <v>93.75</v>
      </c>
      <c r="F28" s="1">
        <v>1.41043723554302E-3</v>
      </c>
      <c r="G28" s="1">
        <v>8.8648552812375299E-5</v>
      </c>
      <c r="H28" s="1">
        <v>2.8952871159723301E-4</v>
      </c>
      <c r="I28" s="1">
        <v>8.43993579029242E-4</v>
      </c>
      <c r="J28" s="1">
        <v>8.9313212195873092E-3</v>
      </c>
      <c r="K28" s="1">
        <v>8.3411909770073295E-4</v>
      </c>
      <c r="L28" s="1">
        <v>5.3987730061349701E-3</v>
      </c>
      <c r="M28" s="1">
        <v>1.8225197163496601E-4</v>
      </c>
      <c r="N28" s="1">
        <v>3.1264850804132001E-4</v>
      </c>
      <c r="O28" s="1">
        <v>8.2777912569397905E-4</v>
      </c>
      <c r="P28" s="1">
        <v>6.3066945562714806E-5</v>
      </c>
      <c r="Q28" s="1">
        <v>6.3385013247467797E-5</v>
      </c>
      <c r="R28" s="1">
        <v>5.0900428581608703E-5</v>
      </c>
      <c r="S28" s="1">
        <v>0</v>
      </c>
      <c r="T28" s="1">
        <v>4.9583757404942697E-4</v>
      </c>
      <c r="U28" s="1">
        <v>2.9750196695515299E-3</v>
      </c>
    </row>
    <row r="29" spans="1:21" x14ac:dyDescent="0.25">
      <c r="A29" t="s">
        <v>0</v>
      </c>
      <c r="B29" s="3">
        <f t="shared" si="0"/>
        <v>0.13320435368457714</v>
      </c>
      <c r="C29" s="3">
        <f t="shared" si="1"/>
        <v>4.0787162943700994E-2</v>
      </c>
      <c r="D29" s="3">
        <f t="shared" si="2"/>
        <v>0.3026721382961709</v>
      </c>
      <c r="E29" s="10">
        <f t="shared" si="3"/>
        <v>81.25</v>
      </c>
      <c r="F29" s="1">
        <v>0</v>
      </c>
      <c r="G29" s="1">
        <v>4.7648597136651702E-4</v>
      </c>
      <c r="H29" s="1">
        <v>0</v>
      </c>
      <c r="I29" s="1">
        <v>0</v>
      </c>
      <c r="J29" s="1">
        <v>9.23929781336618E-4</v>
      </c>
      <c r="K29" s="1">
        <v>2.3572931021977198E-3</v>
      </c>
      <c r="L29" s="1">
        <v>1.2760736196318999E-2</v>
      </c>
      <c r="M29" s="1">
        <v>6.6273444230896704E-5</v>
      </c>
      <c r="N29" s="1">
        <v>1.2505940321652801E-5</v>
      </c>
      <c r="O29" s="1">
        <v>8.9913939515035598E-4</v>
      </c>
      <c r="P29" s="1">
        <v>9.8804881381586501E-4</v>
      </c>
      <c r="Q29" s="1">
        <v>2.5354005298987101E-5</v>
      </c>
      <c r="R29" s="1">
        <v>2.03601714326435E-5</v>
      </c>
      <c r="S29" s="1">
        <v>6.7305284247433004E-4</v>
      </c>
      <c r="T29" s="1">
        <v>3.3925728750750297E-4</v>
      </c>
      <c r="U29" s="1">
        <v>1.77025963808025E-3</v>
      </c>
    </row>
    <row r="30" spans="1:21" x14ac:dyDescent="0.25">
      <c r="A30" t="s">
        <v>70</v>
      </c>
      <c r="B30" s="3">
        <f t="shared" si="0"/>
        <v>0.11475552184567923</v>
      </c>
      <c r="C30" s="3">
        <f t="shared" si="1"/>
        <v>5.8447750828601545E-3</v>
      </c>
      <c r="D30" s="3">
        <f t="shared" si="2"/>
        <v>0.19410544032306007</v>
      </c>
      <c r="E30" s="10">
        <f t="shared" si="3"/>
        <v>68.75</v>
      </c>
      <c r="F30" s="1">
        <v>0</v>
      </c>
      <c r="G30" s="1">
        <v>5.2524267541332404E-3</v>
      </c>
      <c r="H30" s="1">
        <v>6.4339713688274096E-5</v>
      </c>
      <c r="I30" s="1">
        <v>0</v>
      </c>
      <c r="J30" s="1">
        <v>0</v>
      </c>
      <c r="K30" s="1">
        <v>0</v>
      </c>
      <c r="L30" s="1">
        <v>0</v>
      </c>
      <c r="M30" s="1">
        <v>1.8556564384651099E-3</v>
      </c>
      <c r="N30" s="1">
        <v>3.62672269327931E-3</v>
      </c>
      <c r="O30" s="1">
        <v>5.9728545534987899E-3</v>
      </c>
      <c r="P30" s="1">
        <v>5.2555787968928998E-5</v>
      </c>
      <c r="Q30" s="1">
        <v>3.8031007948480702E-5</v>
      </c>
      <c r="R30" s="1">
        <v>1.4252120002850399E-4</v>
      </c>
      <c r="S30" s="1">
        <v>1.20523415977961E-3</v>
      </c>
      <c r="T30" s="1">
        <v>5.2193428847308101E-5</v>
      </c>
      <c r="U30" s="1">
        <v>9.8347757671125098E-5</v>
      </c>
    </row>
    <row r="31" spans="1:21" x14ac:dyDescent="0.25">
      <c r="A31" t="s">
        <v>19</v>
      </c>
      <c r="B31" s="3">
        <f t="shared" si="0"/>
        <v>0.10259503862987777</v>
      </c>
      <c r="C31" s="3">
        <f t="shared" si="1"/>
        <v>9.7857603637957098E-3</v>
      </c>
      <c r="D31" s="3">
        <f t="shared" si="2"/>
        <v>0.26555933091020462</v>
      </c>
      <c r="E31" s="10">
        <f t="shared" si="3"/>
        <v>68.75</v>
      </c>
      <c r="F31" s="1">
        <v>0</v>
      </c>
      <c r="G31" s="1">
        <v>2.4599973405434201E-3</v>
      </c>
      <c r="H31" s="1">
        <v>1.60849284220685E-5</v>
      </c>
      <c r="I31" s="1">
        <v>0</v>
      </c>
      <c r="J31" s="1">
        <v>0</v>
      </c>
      <c r="K31" s="1">
        <v>0</v>
      </c>
      <c r="L31" s="1">
        <v>2.4539877300613498E-4</v>
      </c>
      <c r="M31" s="1">
        <v>1.1597852740406901E-4</v>
      </c>
      <c r="N31" s="1">
        <v>1.12553462894875E-4</v>
      </c>
      <c r="O31" s="1">
        <v>1.0939529307662701E-2</v>
      </c>
      <c r="P31" s="1">
        <v>1.9235418396628E-3</v>
      </c>
      <c r="Q31" s="1">
        <v>3.80310079484807E-4</v>
      </c>
      <c r="R31" s="1">
        <v>1.01800857163217E-4</v>
      </c>
      <c r="S31" s="1">
        <v>9.3914350112697198E-5</v>
      </c>
      <c r="T31" s="1">
        <v>2.6096714423654102E-5</v>
      </c>
      <c r="U31" s="1">
        <v>0</v>
      </c>
    </row>
    <row r="32" spans="1:21" x14ac:dyDescent="0.25">
      <c r="A32" t="s">
        <v>10</v>
      </c>
      <c r="B32" s="3">
        <f t="shared" si="0"/>
        <v>7.6840856087964107E-2</v>
      </c>
      <c r="C32" s="3">
        <f t="shared" si="1"/>
        <v>1.9915517704057899E-2</v>
      </c>
      <c r="D32" s="3">
        <f t="shared" si="2"/>
        <v>0.13690832449310628</v>
      </c>
      <c r="E32" s="10">
        <f t="shared" si="3"/>
        <v>87.5</v>
      </c>
      <c r="F32" s="1">
        <v>0</v>
      </c>
      <c r="G32" s="1">
        <v>5.52945348167191E-3</v>
      </c>
      <c r="H32" s="1">
        <v>0</v>
      </c>
      <c r="I32" s="1">
        <v>9.9293362238734301E-5</v>
      </c>
      <c r="J32" s="1">
        <v>1.53988296889436E-4</v>
      </c>
      <c r="K32" s="1">
        <v>3.6266047726118801E-5</v>
      </c>
      <c r="L32" s="1">
        <v>2.4539877300613498E-4</v>
      </c>
      <c r="M32" s="1">
        <v>5.6332427596262203E-4</v>
      </c>
      <c r="N32" s="1">
        <v>5.8777919511768099E-4</v>
      </c>
      <c r="O32" s="1">
        <v>9.2768350293290702E-4</v>
      </c>
      <c r="P32" s="1">
        <v>1.3664504871921501E-3</v>
      </c>
      <c r="Q32" s="1">
        <v>1.26770026494936E-4</v>
      </c>
      <c r="R32" s="1">
        <v>2.44322057191722E-4</v>
      </c>
      <c r="S32" s="1">
        <v>2.30090157776108E-3</v>
      </c>
      <c r="T32" s="1">
        <v>3.9145071635481102E-5</v>
      </c>
      <c r="U32" s="1">
        <v>7.3760818253343797E-5</v>
      </c>
    </row>
    <row r="33" spans="1:21" x14ac:dyDescent="0.25">
      <c r="A33" t="s">
        <v>18</v>
      </c>
      <c r="B33" s="3">
        <f t="shared" si="0"/>
        <v>6.9095244747540932E-2</v>
      </c>
      <c r="C33" s="3">
        <f t="shared" si="1"/>
        <v>3.8498571502631404E-3</v>
      </c>
      <c r="D33" s="3">
        <f t="shared" si="2"/>
        <v>0.13691501280273868</v>
      </c>
      <c r="E33" s="10">
        <f t="shared" si="3"/>
        <v>75</v>
      </c>
      <c r="F33" s="1">
        <v>0</v>
      </c>
      <c r="G33" s="1">
        <v>7.6459376800673703E-4</v>
      </c>
      <c r="H33" s="1">
        <v>0</v>
      </c>
      <c r="I33" s="1">
        <v>0</v>
      </c>
      <c r="J33" s="1">
        <v>3.0797659377887297E-4</v>
      </c>
      <c r="K33" s="1">
        <v>1.08798143178356E-4</v>
      </c>
      <c r="L33" s="1">
        <v>2.4539877300613498E-4</v>
      </c>
      <c r="M33" s="1">
        <v>0</v>
      </c>
      <c r="N33" s="1">
        <v>2.5011880643305601E-5</v>
      </c>
      <c r="O33" s="1">
        <v>1.29875690410607E-3</v>
      </c>
      <c r="P33" s="1">
        <v>3.1533472781357401E-3</v>
      </c>
      <c r="Q33" s="1">
        <v>2.5354005298987101E-5</v>
      </c>
      <c r="R33" s="1">
        <v>5.0900428581608703E-5</v>
      </c>
      <c r="S33" s="1">
        <v>5.0244177310293002E-3</v>
      </c>
      <c r="T33" s="1">
        <v>2.6096714423654102E-5</v>
      </c>
      <c r="U33" s="1">
        <v>2.4586939417781302E-5</v>
      </c>
    </row>
    <row r="34" spans="1:21" x14ac:dyDescent="0.25">
      <c r="A34" t="s">
        <v>60</v>
      </c>
      <c r="B34" s="3">
        <f t="shared" ref="B34:B65" si="4">AVERAGE(F34:U34)*100</f>
        <v>6.3181016405868609E-2</v>
      </c>
      <c r="C34" s="3">
        <f t="shared" ref="C34:C65" si="5">MEDIAN(F34:U34)*100</f>
        <v>3.5680134728188751E-4</v>
      </c>
      <c r="D34" s="3">
        <f t="shared" ref="D34:D65" si="6">_xlfn.STDEV.P(F34:U34)*100</f>
        <v>0.10743425219430947</v>
      </c>
      <c r="E34" s="10">
        <f t="shared" si="3"/>
        <v>50</v>
      </c>
      <c r="F34" s="1">
        <v>4.7014574518100598E-4</v>
      </c>
      <c r="G34" s="1">
        <v>2.0610788528877301E-3</v>
      </c>
      <c r="H34" s="1">
        <v>0</v>
      </c>
      <c r="I34" s="1">
        <v>0</v>
      </c>
      <c r="J34" s="1">
        <v>0</v>
      </c>
      <c r="K34" s="1">
        <v>0</v>
      </c>
      <c r="L34" s="1">
        <v>1.2269938650306699E-3</v>
      </c>
      <c r="M34" s="1">
        <v>0</v>
      </c>
      <c r="N34" s="1">
        <v>0</v>
      </c>
      <c r="O34" s="1">
        <v>7.1360269456377503E-6</v>
      </c>
      <c r="P34" s="1">
        <v>2.4280774041645198E-3</v>
      </c>
      <c r="Q34" s="1">
        <v>1.26770026494936E-5</v>
      </c>
      <c r="R34" s="1">
        <v>0</v>
      </c>
      <c r="S34" s="1">
        <v>0</v>
      </c>
      <c r="T34" s="1">
        <v>3.1316057308384897E-4</v>
      </c>
      <c r="U34" s="1">
        <v>3.5896931549960699E-3</v>
      </c>
    </row>
    <row r="35" spans="1:21" x14ac:dyDescent="0.25">
      <c r="A35" t="s">
        <v>26</v>
      </c>
      <c r="B35" s="3">
        <f t="shared" si="4"/>
        <v>6.1706629055007067E-2</v>
      </c>
      <c r="C35" s="3">
        <f t="shared" si="5"/>
        <v>0</v>
      </c>
      <c r="D35" s="3">
        <f t="shared" si="6"/>
        <v>0.23898874668064107</v>
      </c>
      <c r="E35" s="10">
        <f t="shared" si="3"/>
        <v>6.25</v>
      </c>
      <c r="F35" s="1">
        <v>9.8730606488011304E-3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</row>
    <row r="36" spans="1:21" x14ac:dyDescent="0.25">
      <c r="A36" t="s">
        <v>35</v>
      </c>
      <c r="B36" s="3">
        <f t="shared" si="4"/>
        <v>4.8662333905207231E-2</v>
      </c>
      <c r="C36" s="3">
        <f t="shared" si="5"/>
        <v>5.0949256010240302E-3</v>
      </c>
      <c r="D36" s="3">
        <f t="shared" si="6"/>
        <v>9.7199379659893295E-2</v>
      </c>
      <c r="E36" s="10">
        <f t="shared" si="3"/>
        <v>75</v>
      </c>
      <c r="F36" s="1">
        <v>1.88058298072402E-3</v>
      </c>
      <c r="G36" s="1">
        <v>1.3297282921856301E-4</v>
      </c>
      <c r="H36" s="1">
        <v>1.60849284220685E-5</v>
      </c>
      <c r="I36" s="1">
        <v>0</v>
      </c>
      <c r="J36" s="1">
        <v>1.2319063751154899E-3</v>
      </c>
      <c r="K36" s="1">
        <v>5.0772466816566297E-4</v>
      </c>
      <c r="L36" s="1">
        <v>3.6809815950920202E-3</v>
      </c>
      <c r="M36" s="1">
        <v>4.9705083173172498E-5</v>
      </c>
      <c r="N36" s="1">
        <v>6.2529701608263902E-5</v>
      </c>
      <c r="O36" s="1">
        <v>3.5680134728188699E-5</v>
      </c>
      <c r="P36" s="1">
        <v>0</v>
      </c>
      <c r="Q36" s="1">
        <v>1.26770026494936E-5</v>
      </c>
      <c r="R36" s="1">
        <v>0</v>
      </c>
      <c r="S36" s="1">
        <v>0</v>
      </c>
      <c r="T36" s="1">
        <v>5.2193428847308101E-5</v>
      </c>
      <c r="U36" s="1">
        <v>1.2293469708890599E-4</v>
      </c>
    </row>
    <row r="37" spans="1:21" x14ac:dyDescent="0.25">
      <c r="A37" t="s">
        <v>16</v>
      </c>
      <c r="B37" s="3">
        <f t="shared" si="4"/>
        <v>4.601094538972831E-2</v>
      </c>
      <c r="C37" s="3">
        <f t="shared" si="5"/>
        <v>1.9572535817740551E-3</v>
      </c>
      <c r="D37" s="3">
        <f t="shared" si="6"/>
        <v>0.12666934971227006</v>
      </c>
      <c r="E37" s="10">
        <f t="shared" si="3"/>
        <v>50</v>
      </c>
      <c r="F37" s="1">
        <v>0</v>
      </c>
      <c r="G37" s="1">
        <v>5.1859403395239602E-3</v>
      </c>
      <c r="H37" s="1">
        <v>0</v>
      </c>
      <c r="I37" s="1">
        <v>0</v>
      </c>
      <c r="J37" s="1">
        <v>0</v>
      </c>
      <c r="K37" s="1">
        <v>7.2532095452237602E-5</v>
      </c>
      <c r="L37" s="1">
        <v>0</v>
      </c>
      <c r="M37" s="1">
        <v>0</v>
      </c>
      <c r="N37" s="1">
        <v>0</v>
      </c>
      <c r="O37" s="1">
        <v>4.9952188619464203E-4</v>
      </c>
      <c r="P37" s="1">
        <v>5.2555787968928998E-5</v>
      </c>
      <c r="Q37" s="1">
        <v>6.3385013247467797E-5</v>
      </c>
      <c r="R37" s="1">
        <v>7.1260600014252102E-5</v>
      </c>
      <c r="S37" s="1">
        <v>1.3774104683195599E-3</v>
      </c>
      <c r="T37" s="1">
        <v>3.9145071635481102E-5</v>
      </c>
      <c r="U37" s="1">
        <v>0</v>
      </c>
    </row>
    <row r="38" spans="1:21" x14ac:dyDescent="0.25">
      <c r="A38" t="s">
        <v>8</v>
      </c>
      <c r="B38" s="3">
        <f t="shared" si="4"/>
        <v>3.8649737179204134E-2</v>
      </c>
      <c r="C38" s="3">
        <f t="shared" si="5"/>
        <v>4.3487029162046498E-3</v>
      </c>
      <c r="D38" s="3">
        <f t="shared" si="6"/>
        <v>7.198403726806761E-2</v>
      </c>
      <c r="E38" s="10">
        <f t="shared" si="3"/>
        <v>75</v>
      </c>
      <c r="F38" s="1">
        <v>4.7014574518100598E-4</v>
      </c>
      <c r="G38" s="1">
        <v>2.3602677186294902E-3</v>
      </c>
      <c r="H38" s="1">
        <v>0</v>
      </c>
      <c r="I38" s="1">
        <v>0</v>
      </c>
      <c r="J38" s="1">
        <v>0</v>
      </c>
      <c r="K38" s="1">
        <v>3.6266047726118801E-5</v>
      </c>
      <c r="L38" s="1">
        <v>0</v>
      </c>
      <c r="M38" s="1">
        <v>1.65683610577242E-5</v>
      </c>
      <c r="N38" s="1">
        <v>1.2505940321652801E-5</v>
      </c>
      <c r="O38" s="1">
        <v>2.7116902393423402E-4</v>
      </c>
      <c r="P38" s="1">
        <v>2.12325383394473E-3</v>
      </c>
      <c r="Q38" s="1">
        <v>5.0708010597974202E-5</v>
      </c>
      <c r="R38" s="1">
        <v>1.0180085716321699E-5</v>
      </c>
      <c r="S38" s="1">
        <v>6.26095667417981E-5</v>
      </c>
      <c r="T38" s="1">
        <v>3.5230564471932997E-4</v>
      </c>
      <c r="U38" s="1">
        <v>4.1797797010228202E-4</v>
      </c>
    </row>
    <row r="39" spans="1:21" x14ac:dyDescent="0.25">
      <c r="A39" t="s">
        <v>46</v>
      </c>
      <c r="B39" s="3">
        <f t="shared" si="4"/>
        <v>3.1022095494801789E-2</v>
      </c>
      <c r="C39" s="3">
        <f t="shared" si="5"/>
        <v>7.4041795673877942E-3</v>
      </c>
      <c r="D39" s="3">
        <f t="shared" si="6"/>
        <v>5.2182623888614367E-2</v>
      </c>
      <c r="E39" s="10">
        <f t="shared" si="3"/>
        <v>87.5</v>
      </c>
      <c r="F39" s="1">
        <v>0</v>
      </c>
      <c r="G39" s="1">
        <v>2.2162138203093801E-5</v>
      </c>
      <c r="H39" s="1">
        <v>3.2169856844137001E-5</v>
      </c>
      <c r="I39" s="1">
        <v>1.6548893706455701E-4</v>
      </c>
      <c r="J39" s="1">
        <v>1.8478595626732399E-3</v>
      </c>
      <c r="K39" s="1">
        <v>1.4506419090447499E-4</v>
      </c>
      <c r="L39" s="1">
        <v>1.2269938650306699E-3</v>
      </c>
      <c r="M39" s="1">
        <v>8.2841805288620795E-5</v>
      </c>
      <c r="N39" s="1">
        <v>1.00047522573222E-4</v>
      </c>
      <c r="O39" s="1">
        <v>2.7116902393423402E-4</v>
      </c>
      <c r="P39" s="1">
        <v>2.1022315187571599E-5</v>
      </c>
      <c r="Q39" s="1">
        <v>1.26770026494936E-5</v>
      </c>
      <c r="R39" s="1">
        <v>6.1080514297930406E-5</v>
      </c>
      <c r="S39" s="1">
        <v>0</v>
      </c>
      <c r="T39" s="1">
        <v>6.5241786059135095E-5</v>
      </c>
      <c r="U39" s="1">
        <v>9.0971675845790702E-4</v>
      </c>
    </row>
    <row r="40" spans="1:21" x14ac:dyDescent="0.25">
      <c r="A40" t="s">
        <v>68</v>
      </c>
      <c r="B40" s="3">
        <f t="shared" si="4"/>
        <v>2.7584108559447294E-2</v>
      </c>
      <c r="C40" s="3">
        <f t="shared" si="5"/>
        <v>0</v>
      </c>
      <c r="D40" s="3">
        <f t="shared" si="6"/>
        <v>0.10617992126741604</v>
      </c>
      <c r="E40" s="10">
        <f t="shared" si="3"/>
        <v>12.5</v>
      </c>
      <c r="F40" s="1">
        <v>0</v>
      </c>
      <c r="G40" s="1">
        <v>4.3881033642125802E-3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2.5354005298987101E-5</v>
      </c>
      <c r="R40" s="1">
        <v>0</v>
      </c>
      <c r="S40" s="1">
        <v>0</v>
      </c>
      <c r="T40" s="1">
        <v>0</v>
      </c>
      <c r="U40" s="1">
        <v>0</v>
      </c>
    </row>
    <row r="41" spans="1:21" x14ac:dyDescent="0.25">
      <c r="A41" t="s">
        <v>62</v>
      </c>
      <c r="B41" s="3">
        <f t="shared" si="4"/>
        <v>2.7061864673869729E-2</v>
      </c>
      <c r="C41" s="3">
        <f t="shared" si="5"/>
        <v>3.5680134728188751E-4</v>
      </c>
      <c r="D41" s="3">
        <f t="shared" si="6"/>
        <v>7.6559687760476572E-2</v>
      </c>
      <c r="E41" s="10">
        <f t="shared" si="3"/>
        <v>50</v>
      </c>
      <c r="F41" s="1">
        <v>4.7014574518100598E-4</v>
      </c>
      <c r="G41" s="1">
        <v>8.8648552812375299E-5</v>
      </c>
      <c r="H41" s="1">
        <v>0</v>
      </c>
      <c r="I41" s="1">
        <v>0</v>
      </c>
      <c r="J41" s="1">
        <v>3.0797659377887297E-4</v>
      </c>
      <c r="K41" s="1">
        <v>2.1759628635671299E-4</v>
      </c>
      <c r="L41" s="1">
        <v>3.1901840490797498E-3</v>
      </c>
      <c r="M41" s="1">
        <v>0</v>
      </c>
      <c r="N41" s="1">
        <v>0</v>
      </c>
      <c r="O41" s="1">
        <v>7.1360269456377503E-6</v>
      </c>
      <c r="P41" s="1">
        <v>0</v>
      </c>
      <c r="Q41" s="1">
        <v>3.8031007948480702E-5</v>
      </c>
      <c r="R41" s="1">
        <v>1.0180085716321699E-5</v>
      </c>
      <c r="S41" s="1">
        <v>0</v>
      </c>
      <c r="T41" s="1">
        <v>0</v>
      </c>
      <c r="U41" s="1">
        <v>0</v>
      </c>
    </row>
    <row r="42" spans="1:21" x14ac:dyDescent="0.25">
      <c r="A42" t="s">
        <v>47</v>
      </c>
      <c r="B42" s="3">
        <f t="shared" si="4"/>
        <v>2.3706174920879852E-2</v>
      </c>
      <c r="C42" s="3">
        <f t="shared" si="5"/>
        <v>2.2546500744503352E-3</v>
      </c>
      <c r="D42" s="3">
        <f t="shared" si="6"/>
        <v>5.1018272707551868E-2</v>
      </c>
      <c r="E42" s="10">
        <f t="shared" si="3"/>
        <v>68.75</v>
      </c>
      <c r="F42" s="1">
        <v>1.41043723554302E-3</v>
      </c>
      <c r="G42" s="1">
        <v>1.4405389832011E-4</v>
      </c>
      <c r="H42" s="1">
        <v>1.60849284220685E-5</v>
      </c>
      <c r="I42" s="1">
        <v>1.6548893706455701E-5</v>
      </c>
      <c r="J42" s="1">
        <v>3.0797659377887297E-4</v>
      </c>
      <c r="K42" s="1">
        <v>0</v>
      </c>
      <c r="L42" s="1">
        <v>1.7177914110429399E-3</v>
      </c>
      <c r="M42" s="1">
        <v>4.9705083173172498E-5</v>
      </c>
      <c r="N42" s="1">
        <v>5.0023761286611101E-5</v>
      </c>
      <c r="O42" s="1">
        <v>2.8544107782551001E-5</v>
      </c>
      <c r="P42" s="1">
        <v>0</v>
      </c>
      <c r="Q42" s="1">
        <v>1.26770026494936E-5</v>
      </c>
      <c r="R42" s="1">
        <v>0</v>
      </c>
      <c r="S42" s="1">
        <v>0</v>
      </c>
      <c r="T42" s="1">
        <v>3.9145071635481102E-5</v>
      </c>
      <c r="U42" s="1">
        <v>0</v>
      </c>
    </row>
    <row r="43" spans="1:21" x14ac:dyDescent="0.25">
      <c r="A43" t="s">
        <v>114</v>
      </c>
      <c r="B43" s="3">
        <f t="shared" si="4"/>
        <v>2.0901077162307411E-2</v>
      </c>
      <c r="C43" s="3">
        <f t="shared" si="5"/>
        <v>0</v>
      </c>
      <c r="D43" s="3">
        <f t="shared" si="6"/>
        <v>7.7063361187849067E-2</v>
      </c>
      <c r="E43" s="10">
        <f t="shared" si="3"/>
        <v>12.5</v>
      </c>
      <c r="F43" s="1">
        <v>0</v>
      </c>
      <c r="G43" s="1">
        <v>0</v>
      </c>
      <c r="H43" s="1">
        <v>0</v>
      </c>
      <c r="I43" s="1">
        <v>0</v>
      </c>
      <c r="J43" s="1">
        <v>1.53988296889436E-4</v>
      </c>
      <c r="K43" s="1">
        <v>0</v>
      </c>
      <c r="L43" s="1">
        <v>3.1901840490797498E-3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</row>
    <row r="44" spans="1:21" x14ac:dyDescent="0.25">
      <c r="A44" t="s">
        <v>109</v>
      </c>
      <c r="B44" s="3">
        <f t="shared" si="4"/>
        <v>2.04648715757638E-2</v>
      </c>
      <c r="C44" s="3">
        <f t="shared" si="5"/>
        <v>3.5680134728188751E-4</v>
      </c>
      <c r="D44" s="3">
        <f t="shared" si="6"/>
        <v>4.569813115104638E-2</v>
      </c>
      <c r="E44" s="10">
        <f t="shared" si="3"/>
        <v>50</v>
      </c>
      <c r="F44" s="1">
        <v>0</v>
      </c>
      <c r="G44" s="1">
        <v>0</v>
      </c>
      <c r="H44" s="1">
        <v>0</v>
      </c>
      <c r="I44" s="1">
        <v>0</v>
      </c>
      <c r="J44" s="1">
        <v>9.23929781336618E-4</v>
      </c>
      <c r="K44" s="1">
        <v>4.3519257271342599E-4</v>
      </c>
      <c r="L44" s="1">
        <v>1.7177914110429399E-3</v>
      </c>
      <c r="M44" s="1">
        <v>1.65683610577242E-5</v>
      </c>
      <c r="N44" s="1">
        <v>0</v>
      </c>
      <c r="O44" s="1">
        <v>7.1360269456377503E-6</v>
      </c>
      <c r="P44" s="1">
        <v>1.0511157593785799E-5</v>
      </c>
      <c r="Q44" s="1">
        <v>3.8031007948480702E-5</v>
      </c>
      <c r="R44" s="1">
        <v>0</v>
      </c>
      <c r="S44" s="1">
        <v>1.2521913348359601E-4</v>
      </c>
      <c r="T44" s="1">
        <v>0</v>
      </c>
      <c r="U44" s="1">
        <v>0</v>
      </c>
    </row>
    <row r="45" spans="1:21" x14ac:dyDescent="0.25">
      <c r="A45" t="s">
        <v>105</v>
      </c>
      <c r="B45" s="3">
        <f t="shared" si="4"/>
        <v>1.963757792601914E-2</v>
      </c>
      <c r="C45" s="3">
        <f t="shared" si="5"/>
        <v>0</v>
      </c>
      <c r="D45" s="3">
        <f t="shared" si="6"/>
        <v>5.4178725214229624E-2</v>
      </c>
      <c r="E45" s="10">
        <f t="shared" si="3"/>
        <v>18.75</v>
      </c>
      <c r="F45" s="1">
        <v>0</v>
      </c>
      <c r="G45" s="1">
        <v>0</v>
      </c>
      <c r="H45" s="1">
        <v>0</v>
      </c>
      <c r="I45" s="1">
        <v>0</v>
      </c>
      <c r="J45" s="1">
        <v>4.61964890668309E-4</v>
      </c>
      <c r="K45" s="1">
        <v>4.7145862043954399E-4</v>
      </c>
      <c r="L45" s="1">
        <v>2.2085889570552099E-3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</row>
    <row r="46" spans="1:21" x14ac:dyDescent="0.25">
      <c r="A46" t="s">
        <v>125</v>
      </c>
      <c r="B46" s="3">
        <f t="shared" si="4"/>
        <v>1.9114844200168436E-2</v>
      </c>
      <c r="C46" s="3">
        <f t="shared" si="5"/>
        <v>0</v>
      </c>
      <c r="D46" s="3">
        <f t="shared" si="6"/>
        <v>7.4031473252601787E-2</v>
      </c>
      <c r="E46" s="10">
        <f t="shared" si="3"/>
        <v>6.25</v>
      </c>
      <c r="F46" s="1">
        <v>0</v>
      </c>
      <c r="G46" s="1">
        <v>3.0583750720269498E-3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</row>
    <row r="47" spans="1:21" x14ac:dyDescent="0.25">
      <c r="A47" t="s">
        <v>98</v>
      </c>
      <c r="B47" s="3">
        <f t="shared" si="4"/>
        <v>1.9096217038627964E-2</v>
      </c>
      <c r="C47" s="3">
        <f t="shared" si="5"/>
        <v>0</v>
      </c>
      <c r="D47" s="3">
        <f t="shared" si="6"/>
        <v>7.2329159801988202E-2</v>
      </c>
      <c r="E47" s="10">
        <f t="shared" si="3"/>
        <v>18.75</v>
      </c>
      <c r="F47" s="1">
        <v>0</v>
      </c>
      <c r="G47" s="1">
        <v>2.9918886574176701E-3</v>
      </c>
      <c r="H47" s="1">
        <v>0</v>
      </c>
      <c r="I47" s="1">
        <v>1.6548893706455701E-5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4.6957175056348599E-5</v>
      </c>
      <c r="T47" s="1">
        <v>0</v>
      </c>
      <c r="U47" s="1">
        <v>0</v>
      </c>
    </row>
    <row r="48" spans="1:21" x14ac:dyDescent="0.25">
      <c r="A48" t="s">
        <v>40</v>
      </c>
      <c r="B48" s="3">
        <f t="shared" si="4"/>
        <v>1.7587254006281732E-2</v>
      </c>
      <c r="C48" s="3">
        <f t="shared" si="5"/>
        <v>0</v>
      </c>
      <c r="D48" s="3">
        <f t="shared" si="6"/>
        <v>3.8639802032819831E-2</v>
      </c>
      <c r="E48" s="10">
        <f t="shared" si="3"/>
        <v>25</v>
      </c>
      <c r="F48" s="1">
        <v>0</v>
      </c>
      <c r="G48" s="1">
        <v>5.6513452417889301E-4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3.2825723949933598E-4</v>
      </c>
      <c r="P48" s="1">
        <v>1.51360669350516E-3</v>
      </c>
      <c r="Q48" s="1">
        <v>0</v>
      </c>
      <c r="R48" s="1">
        <v>0</v>
      </c>
      <c r="S48" s="1">
        <v>4.0696218382168798E-4</v>
      </c>
      <c r="T48" s="1">
        <v>0</v>
      </c>
      <c r="U48" s="1">
        <v>0</v>
      </c>
    </row>
    <row r="49" spans="1:21" x14ac:dyDescent="0.25">
      <c r="A49" t="s">
        <v>34</v>
      </c>
      <c r="B49" s="3">
        <f t="shared" si="4"/>
        <v>1.6750746837521823E-2</v>
      </c>
      <c r="C49" s="3">
        <f t="shared" si="5"/>
        <v>1.28626799306603E-3</v>
      </c>
      <c r="D49" s="3">
        <f t="shared" si="6"/>
        <v>3.6946112177023094E-2</v>
      </c>
      <c r="E49" s="10">
        <f t="shared" si="3"/>
        <v>56.25</v>
      </c>
      <c r="F49" s="1">
        <v>4.7014574518100598E-4</v>
      </c>
      <c r="G49" s="1">
        <v>1.6621603652320401E-4</v>
      </c>
      <c r="H49" s="1">
        <v>0</v>
      </c>
      <c r="I49" s="1">
        <v>0</v>
      </c>
      <c r="J49" s="1">
        <v>4.61964890668309E-4</v>
      </c>
      <c r="K49" s="1">
        <v>3.6266047726118801E-5</v>
      </c>
      <c r="L49" s="1">
        <v>1.4723926380368099E-3</v>
      </c>
      <c r="M49" s="1">
        <v>3.3136722115448298E-5</v>
      </c>
      <c r="N49" s="1">
        <v>0</v>
      </c>
      <c r="O49" s="1">
        <v>1.4272053891275501E-5</v>
      </c>
      <c r="P49" s="1">
        <v>0</v>
      </c>
      <c r="Q49" s="1">
        <v>1.26770026494936E-5</v>
      </c>
      <c r="R49" s="1">
        <v>0</v>
      </c>
      <c r="S49" s="1">
        <v>0</v>
      </c>
      <c r="T49" s="1">
        <v>1.3048357211827E-5</v>
      </c>
      <c r="U49" s="1">
        <v>0</v>
      </c>
    </row>
    <row r="50" spans="1:21" x14ac:dyDescent="0.25">
      <c r="A50" t="s">
        <v>11</v>
      </c>
      <c r="B50" s="3">
        <f t="shared" si="4"/>
        <v>1.456973855314762E-2</v>
      </c>
      <c r="C50" s="3">
        <f t="shared" si="5"/>
        <v>0</v>
      </c>
      <c r="D50" s="3">
        <f t="shared" si="6"/>
        <v>2.7459239627349107E-2</v>
      </c>
      <c r="E50" s="10">
        <f t="shared" si="3"/>
        <v>31.25</v>
      </c>
      <c r="F50" s="1">
        <v>0</v>
      </c>
      <c r="G50" s="1">
        <v>1.01945835734232E-3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3.0684915866242298E-4</v>
      </c>
      <c r="P50" s="1">
        <v>4.9402440690793305E-4</v>
      </c>
      <c r="Q50" s="1">
        <v>0</v>
      </c>
      <c r="R50" s="1">
        <v>0</v>
      </c>
      <c r="S50" s="1">
        <v>0</v>
      </c>
      <c r="T50" s="1">
        <v>1.17435214906443E-4</v>
      </c>
      <c r="U50" s="1">
        <v>3.9339103068450001E-4</v>
      </c>
    </row>
    <row r="51" spans="1:21" x14ac:dyDescent="0.25">
      <c r="A51" t="s">
        <v>6</v>
      </c>
      <c r="B51" s="3">
        <f t="shared" si="4"/>
        <v>1.3561234219110116E-2</v>
      </c>
      <c r="C51" s="3">
        <f t="shared" si="5"/>
        <v>1.1594080121639699E-3</v>
      </c>
      <c r="D51" s="3">
        <f t="shared" si="6"/>
        <v>2.0232708980494011E-2</v>
      </c>
      <c r="E51" s="10">
        <f t="shared" si="3"/>
        <v>62.5</v>
      </c>
      <c r="F51" s="1">
        <v>0</v>
      </c>
      <c r="G51" s="1">
        <v>6.20539869686627E-4</v>
      </c>
      <c r="H51" s="1">
        <v>0</v>
      </c>
      <c r="I51" s="1">
        <v>0</v>
      </c>
      <c r="J51" s="1">
        <v>3.0797659377887297E-4</v>
      </c>
      <c r="K51" s="1">
        <v>1.08798143178356E-4</v>
      </c>
      <c r="L51" s="1">
        <v>4.9079754601226997E-4</v>
      </c>
      <c r="M51" s="1">
        <v>0</v>
      </c>
      <c r="N51" s="1">
        <v>2.5011880643305601E-5</v>
      </c>
      <c r="O51" s="1">
        <v>4.4243367062954002E-4</v>
      </c>
      <c r="P51" s="1">
        <v>1.0511157593785799E-5</v>
      </c>
      <c r="Q51" s="1">
        <v>1.26770026494936E-5</v>
      </c>
      <c r="R51" s="1">
        <v>1.0180085716321699E-5</v>
      </c>
      <c r="S51" s="1">
        <v>1.4087152516904599E-4</v>
      </c>
      <c r="T51" s="1">
        <v>0</v>
      </c>
      <c r="U51" s="1">
        <v>0</v>
      </c>
    </row>
    <row r="52" spans="1:21" x14ac:dyDescent="0.25">
      <c r="A52" t="s">
        <v>81</v>
      </c>
      <c r="B52" s="3">
        <f t="shared" si="4"/>
        <v>1.3379294089115819E-2</v>
      </c>
      <c r="C52" s="3">
        <f t="shared" si="5"/>
        <v>3.1355056996551101E-3</v>
      </c>
      <c r="D52" s="3">
        <f t="shared" si="6"/>
        <v>2.4828754891038043E-2</v>
      </c>
      <c r="E52" s="10">
        <f t="shared" si="3"/>
        <v>62.5</v>
      </c>
      <c r="F52" s="1">
        <v>9.4029149036201195E-4</v>
      </c>
      <c r="G52" s="1">
        <v>3.8783741855414201E-4</v>
      </c>
      <c r="H52" s="1">
        <v>3.2169856844137001E-5</v>
      </c>
      <c r="I52" s="1">
        <v>6.6195574825822899E-5</v>
      </c>
      <c r="J52" s="1">
        <v>0</v>
      </c>
      <c r="K52" s="1">
        <v>0</v>
      </c>
      <c r="L52" s="1">
        <v>0</v>
      </c>
      <c r="M52" s="1">
        <v>3.3136722115448298E-5</v>
      </c>
      <c r="N52" s="1">
        <v>1.00047522573222E-4</v>
      </c>
      <c r="O52" s="1">
        <v>4.63841751466454E-4</v>
      </c>
      <c r="P52" s="1">
        <v>7.35781031565006E-5</v>
      </c>
      <c r="Q52" s="1">
        <v>0</v>
      </c>
      <c r="R52" s="1">
        <v>3.0540257148965203E-5</v>
      </c>
      <c r="S52" s="1">
        <v>0</v>
      </c>
      <c r="T52" s="1">
        <v>1.3048357211827E-5</v>
      </c>
      <c r="U52" s="1">
        <v>0</v>
      </c>
    </row>
    <row r="53" spans="1:21" x14ac:dyDescent="0.25">
      <c r="A53" t="s">
        <v>17</v>
      </c>
      <c r="B53" s="3">
        <f t="shared" si="4"/>
        <v>1.211437512630795E-2</v>
      </c>
      <c r="C53" s="3">
        <f t="shared" si="5"/>
        <v>0</v>
      </c>
      <c r="D53" s="3">
        <f t="shared" si="6"/>
        <v>4.1562773837928987E-2</v>
      </c>
      <c r="E53" s="10">
        <f t="shared" si="3"/>
        <v>12.5</v>
      </c>
      <c r="F53" s="1">
        <v>0</v>
      </c>
      <c r="G53" s="1">
        <v>1.7175657107397701E-3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2.2073430946950199E-4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</row>
    <row r="54" spans="1:21" x14ac:dyDescent="0.25">
      <c r="A54" t="s">
        <v>57</v>
      </c>
      <c r="B54" s="3">
        <f t="shared" si="4"/>
        <v>1.1801009852074849E-2</v>
      </c>
      <c r="C54" s="3">
        <f t="shared" si="5"/>
        <v>1.3388997106464151E-3</v>
      </c>
      <c r="D54" s="3">
        <f t="shared" si="6"/>
        <v>2.1905818757703838E-2</v>
      </c>
      <c r="E54" s="10">
        <f t="shared" si="3"/>
        <v>56.25</v>
      </c>
      <c r="F54" s="1">
        <v>0</v>
      </c>
      <c r="G54" s="1">
        <v>2.2162138203093801E-5</v>
      </c>
      <c r="H54" s="1">
        <v>0</v>
      </c>
      <c r="I54" s="1">
        <v>5.2956459860658298E-4</v>
      </c>
      <c r="J54" s="1">
        <v>0</v>
      </c>
      <c r="K54" s="1">
        <v>7.2532095452237602E-5</v>
      </c>
      <c r="L54" s="1">
        <v>7.3619631901840495E-4</v>
      </c>
      <c r="M54" s="1">
        <v>0</v>
      </c>
      <c r="N54" s="1">
        <v>1.2505940321652801E-5</v>
      </c>
      <c r="O54" s="1">
        <v>1.4272053891275501E-5</v>
      </c>
      <c r="P54" s="1">
        <v>0</v>
      </c>
      <c r="Q54" s="1">
        <v>0</v>
      </c>
      <c r="R54" s="1">
        <v>8.1440685730573906E-5</v>
      </c>
      <c r="S54" s="1">
        <v>0</v>
      </c>
      <c r="T54" s="1">
        <v>2.6096714423654102E-5</v>
      </c>
      <c r="U54" s="1">
        <v>3.9339103068450001E-4</v>
      </c>
    </row>
    <row r="55" spans="1:21" x14ac:dyDescent="0.25">
      <c r="A55" t="s">
        <v>48</v>
      </c>
      <c r="B55" s="3">
        <f t="shared" si="4"/>
        <v>1.1653969143783477E-2</v>
      </c>
      <c r="C55" s="3">
        <f t="shared" si="5"/>
        <v>4.9864422229891799E-3</v>
      </c>
      <c r="D55" s="3">
        <f t="shared" si="6"/>
        <v>1.4839531786406299E-2</v>
      </c>
      <c r="E55" s="10">
        <f t="shared" si="3"/>
        <v>62.5</v>
      </c>
      <c r="F55" s="1">
        <v>0</v>
      </c>
      <c r="G55" s="1">
        <v>1.77297105624751E-4</v>
      </c>
      <c r="H55" s="1">
        <v>0</v>
      </c>
      <c r="I55" s="1">
        <v>0</v>
      </c>
      <c r="J55" s="1">
        <v>3.0797659377887297E-4</v>
      </c>
      <c r="K55" s="1">
        <v>1.08798143178356E-4</v>
      </c>
      <c r="L55" s="1">
        <v>4.9079754601226997E-4</v>
      </c>
      <c r="M55" s="1">
        <v>4.9705083173172498E-5</v>
      </c>
      <c r="N55" s="1">
        <v>5.0023761286611101E-5</v>
      </c>
      <c r="O55" s="1">
        <v>1.7126464669530599E-4</v>
      </c>
      <c r="P55" s="1">
        <v>0</v>
      </c>
      <c r="Q55" s="1">
        <v>0</v>
      </c>
      <c r="R55" s="1">
        <v>1.0180085716321699E-5</v>
      </c>
      <c r="S55" s="1">
        <v>3.7565740045078901E-4</v>
      </c>
      <c r="T55" s="1">
        <v>0</v>
      </c>
      <c r="U55" s="1">
        <v>1.2293469708890599E-4</v>
      </c>
    </row>
    <row r="56" spans="1:21" x14ac:dyDescent="0.25">
      <c r="A56" t="s">
        <v>5</v>
      </c>
      <c r="B56" s="3">
        <f t="shared" si="4"/>
        <v>1.0257291212118744E-2</v>
      </c>
      <c r="C56" s="3">
        <f t="shared" si="5"/>
        <v>0</v>
      </c>
      <c r="D56" s="3">
        <f t="shared" si="6"/>
        <v>1.8221208587036984E-2</v>
      </c>
      <c r="E56" s="10">
        <f t="shared" si="3"/>
        <v>31.25</v>
      </c>
      <c r="F56" s="1">
        <v>0</v>
      </c>
      <c r="G56" s="1">
        <v>5.9837773148353399E-4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2.78305050879872E-4</v>
      </c>
      <c r="P56" s="1">
        <v>2.94312412626003E-4</v>
      </c>
      <c r="Q56" s="1">
        <v>0</v>
      </c>
      <c r="R56" s="1">
        <v>0</v>
      </c>
      <c r="S56" s="1">
        <v>0</v>
      </c>
      <c r="T56" s="1">
        <v>5.2193428847308101E-5</v>
      </c>
      <c r="U56" s="1">
        <v>4.1797797010228202E-4</v>
      </c>
    </row>
    <row r="57" spans="1:21" x14ac:dyDescent="0.25">
      <c r="A57" t="s">
        <v>4</v>
      </c>
      <c r="B57" s="3">
        <f t="shared" si="4"/>
        <v>9.7448780540478081E-3</v>
      </c>
      <c r="C57" s="3">
        <f t="shared" si="5"/>
        <v>0</v>
      </c>
      <c r="D57" s="3">
        <f t="shared" si="6"/>
        <v>2.6095447320696064E-2</v>
      </c>
      <c r="E57" s="10">
        <f t="shared" si="3"/>
        <v>37.5</v>
      </c>
      <c r="F57" s="1">
        <v>0</v>
      </c>
      <c r="G57" s="1">
        <v>0</v>
      </c>
      <c r="H57" s="1">
        <v>0</v>
      </c>
      <c r="I57" s="1">
        <v>0</v>
      </c>
      <c r="J57" s="1">
        <v>1.07791807822605E-3</v>
      </c>
      <c r="K57" s="1">
        <v>3.6266047726118801E-5</v>
      </c>
      <c r="L57" s="1">
        <v>2.4539877300613498E-4</v>
      </c>
      <c r="M57" s="1">
        <v>0</v>
      </c>
      <c r="N57" s="1">
        <v>3.7517820964958402E-5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3.9145071635481102E-5</v>
      </c>
      <c r="U57" s="1">
        <v>1.2293469708890599E-4</v>
      </c>
    </row>
    <row r="58" spans="1:21" x14ac:dyDescent="0.25">
      <c r="A58" t="s">
        <v>31</v>
      </c>
      <c r="B58" s="3">
        <f t="shared" si="4"/>
        <v>9.2009049479982973E-3</v>
      </c>
      <c r="C58" s="3">
        <f t="shared" si="5"/>
        <v>0</v>
      </c>
      <c r="D58" s="3">
        <f t="shared" si="6"/>
        <v>2.1339139747516094E-2</v>
      </c>
      <c r="E58" s="10">
        <f t="shared" si="3"/>
        <v>37.5</v>
      </c>
      <c r="F58" s="1">
        <v>0</v>
      </c>
      <c r="G58" s="1">
        <v>6.7594521519436196E-4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.2505940321652801E-5</v>
      </c>
      <c r="O58" s="1">
        <v>7.8496296402015198E-5</v>
      </c>
      <c r="P58" s="1">
        <v>6.3066945562714803E-4</v>
      </c>
      <c r="Q58" s="1">
        <v>2.5354005298987101E-5</v>
      </c>
      <c r="R58" s="1">
        <v>0</v>
      </c>
      <c r="S58" s="1">
        <v>0</v>
      </c>
      <c r="T58" s="1">
        <v>0</v>
      </c>
      <c r="U58" s="1">
        <v>4.9173878835562502E-5</v>
      </c>
    </row>
    <row r="59" spans="1:21" x14ac:dyDescent="0.25">
      <c r="A59" t="s">
        <v>25</v>
      </c>
      <c r="B59" s="3">
        <f t="shared" si="4"/>
        <v>6.4805425752665286E-3</v>
      </c>
      <c r="C59" s="3">
        <f t="shared" si="5"/>
        <v>5.2555787968929001E-4</v>
      </c>
      <c r="D59" s="3">
        <f t="shared" si="6"/>
        <v>9.6145794423578533E-3</v>
      </c>
      <c r="E59" s="10">
        <f t="shared" si="3"/>
        <v>50</v>
      </c>
      <c r="F59" s="1">
        <v>0</v>
      </c>
      <c r="G59" s="1">
        <v>3.1026993484331399E-4</v>
      </c>
      <c r="H59" s="1">
        <v>0</v>
      </c>
      <c r="I59" s="1">
        <v>0</v>
      </c>
      <c r="J59" s="1">
        <v>1.53988296889436E-4</v>
      </c>
      <c r="K59" s="1">
        <v>3.6266047726118801E-5</v>
      </c>
      <c r="L59" s="1">
        <v>2.4539877300613498E-4</v>
      </c>
      <c r="M59" s="1">
        <v>0</v>
      </c>
      <c r="N59" s="1">
        <v>0</v>
      </c>
      <c r="O59" s="1">
        <v>2.8544107782551001E-5</v>
      </c>
      <c r="P59" s="1">
        <v>1.0511157593785799E-5</v>
      </c>
      <c r="Q59" s="1">
        <v>0</v>
      </c>
      <c r="R59" s="1">
        <v>0</v>
      </c>
      <c r="S59" s="1">
        <v>0</v>
      </c>
      <c r="T59" s="1">
        <v>1.04386857694616E-4</v>
      </c>
      <c r="U59" s="1">
        <v>1.47521636506688E-4</v>
      </c>
    </row>
    <row r="60" spans="1:21" x14ac:dyDescent="0.25">
      <c r="A60" t="s">
        <v>74</v>
      </c>
      <c r="B60" s="3">
        <f t="shared" si="4"/>
        <v>5.5183577367375501E-3</v>
      </c>
      <c r="C60" s="3">
        <f t="shared" si="5"/>
        <v>0</v>
      </c>
      <c r="D60" s="3">
        <f t="shared" si="6"/>
        <v>2.1372507612799383E-2</v>
      </c>
      <c r="E60" s="10">
        <f t="shared" si="3"/>
        <v>6.25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8.8293723787800796E-4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</row>
    <row r="61" spans="1:21" x14ac:dyDescent="0.25">
      <c r="A61" t="s">
        <v>96</v>
      </c>
      <c r="B61" s="3">
        <f t="shared" si="4"/>
        <v>5.4117965488274722E-3</v>
      </c>
      <c r="C61" s="3">
        <f t="shared" si="5"/>
        <v>1.28626799306603E-3</v>
      </c>
      <c r="D61" s="3">
        <f t="shared" si="6"/>
        <v>1.1925630161987878E-2</v>
      </c>
      <c r="E61" s="10">
        <f t="shared" si="3"/>
        <v>56.25</v>
      </c>
      <c r="F61" s="1">
        <v>0</v>
      </c>
      <c r="G61" s="1">
        <v>0</v>
      </c>
      <c r="H61" s="1">
        <v>1.60849284220685E-5</v>
      </c>
      <c r="I61" s="1">
        <v>0</v>
      </c>
      <c r="J61" s="1">
        <v>1.53988296889436E-4</v>
      </c>
      <c r="K61" s="1">
        <v>3.6266047726118801E-5</v>
      </c>
      <c r="L61" s="1">
        <v>4.9079754601226997E-4</v>
      </c>
      <c r="M61" s="1">
        <v>0</v>
      </c>
      <c r="N61" s="1">
        <v>0</v>
      </c>
      <c r="O61" s="1">
        <v>2.8544107782551001E-5</v>
      </c>
      <c r="P61" s="1">
        <v>0</v>
      </c>
      <c r="Q61" s="1">
        <v>1.26770026494936E-5</v>
      </c>
      <c r="R61" s="1">
        <v>4.0720342865286899E-5</v>
      </c>
      <c r="S61" s="1">
        <v>0</v>
      </c>
      <c r="T61" s="1">
        <v>1.3048357211827E-5</v>
      </c>
      <c r="U61" s="1">
        <v>7.3760818253343797E-5</v>
      </c>
    </row>
    <row r="62" spans="1:21" x14ac:dyDescent="0.25">
      <c r="A62" t="s">
        <v>38</v>
      </c>
      <c r="B62" s="3">
        <f t="shared" si="4"/>
        <v>4.6609198612626874E-3</v>
      </c>
      <c r="C62" s="3">
        <f t="shared" si="5"/>
        <v>0</v>
      </c>
      <c r="D62" s="3">
        <f t="shared" si="6"/>
        <v>1.5506980337770534E-2</v>
      </c>
      <c r="E62" s="10">
        <f t="shared" si="3"/>
        <v>25</v>
      </c>
      <c r="F62" s="1">
        <v>0</v>
      </c>
      <c r="G62" s="1">
        <v>6.4270200788972098E-4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.4272053891275501E-5</v>
      </c>
      <c r="P62" s="1">
        <v>1.0511157593785799E-5</v>
      </c>
      <c r="Q62" s="1">
        <v>0</v>
      </c>
      <c r="R62" s="1">
        <v>0</v>
      </c>
      <c r="S62" s="1">
        <v>7.8261958427247697E-5</v>
      </c>
      <c r="T62" s="1">
        <v>0</v>
      </c>
      <c r="U62" s="1">
        <v>0</v>
      </c>
    </row>
    <row r="63" spans="1:21" x14ac:dyDescent="0.25">
      <c r="A63" t="s">
        <v>97</v>
      </c>
      <c r="B63" s="3">
        <f t="shared" si="4"/>
        <v>3.9897111286965334E-3</v>
      </c>
      <c r="C63" s="3">
        <f t="shared" si="5"/>
        <v>0</v>
      </c>
      <c r="D63" s="3">
        <f t="shared" si="6"/>
        <v>8.9698491603119636E-3</v>
      </c>
      <c r="E63" s="10">
        <f t="shared" si="3"/>
        <v>37.5</v>
      </c>
      <c r="F63" s="1">
        <v>0</v>
      </c>
      <c r="G63" s="1">
        <v>1.6621603652320401E-4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1.2505940321652801E-5</v>
      </c>
      <c r="O63" s="1">
        <v>3.4252929339061199E-4</v>
      </c>
      <c r="P63" s="1">
        <v>1.0511157593785799E-5</v>
      </c>
      <c r="Q63" s="1">
        <v>1.26770026494936E-5</v>
      </c>
      <c r="R63" s="1">
        <v>0</v>
      </c>
      <c r="S63" s="1">
        <v>9.3914350112697198E-5</v>
      </c>
      <c r="T63" s="1">
        <v>0</v>
      </c>
      <c r="U63" s="1">
        <v>0</v>
      </c>
    </row>
    <row r="64" spans="1:21" x14ac:dyDescent="0.25">
      <c r="A64" t="s">
        <v>14</v>
      </c>
      <c r="B64" s="3">
        <f t="shared" si="4"/>
        <v>3.8540655383915087E-3</v>
      </c>
      <c r="C64" s="3">
        <f t="shared" si="5"/>
        <v>0</v>
      </c>
      <c r="D64" s="3">
        <f t="shared" si="6"/>
        <v>1.0907289910706964E-2</v>
      </c>
      <c r="E64" s="10">
        <f t="shared" si="3"/>
        <v>18.75</v>
      </c>
      <c r="F64" s="1">
        <v>0</v>
      </c>
      <c r="G64" s="1">
        <v>4.3216169496032998E-4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1.6412861974966799E-4</v>
      </c>
      <c r="P64" s="1">
        <v>0</v>
      </c>
      <c r="Q64" s="1">
        <v>0</v>
      </c>
      <c r="R64" s="1">
        <v>2.03601714326435E-5</v>
      </c>
      <c r="S64" s="1">
        <v>0</v>
      </c>
      <c r="T64" s="1">
        <v>0</v>
      </c>
      <c r="U64" s="1">
        <v>0</v>
      </c>
    </row>
    <row r="65" spans="1:21" x14ac:dyDescent="0.25">
      <c r="A65" t="s">
        <v>119</v>
      </c>
      <c r="B65" s="3">
        <f t="shared" si="4"/>
        <v>3.849707422235912E-3</v>
      </c>
      <c r="C65" s="3">
        <f t="shared" si="5"/>
        <v>0</v>
      </c>
      <c r="D65" s="3">
        <f t="shared" si="6"/>
        <v>1.4909852734090774E-2</v>
      </c>
      <c r="E65" s="10">
        <f t="shared" si="3"/>
        <v>6.25</v>
      </c>
      <c r="F65" s="1">
        <v>0</v>
      </c>
      <c r="G65" s="1">
        <v>0</v>
      </c>
      <c r="H65" s="1">
        <v>0</v>
      </c>
      <c r="I65" s="1">
        <v>0</v>
      </c>
      <c r="J65" s="1">
        <v>6.1595318755774595E-4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</row>
    <row r="66" spans="1:21" x14ac:dyDescent="0.25">
      <c r="A66" t="s">
        <v>66</v>
      </c>
      <c r="B66" s="3">
        <f t="shared" ref="B66:B99" si="7">AVERAGE(F66:U66)*100</f>
        <v>3.6789051578250314E-3</v>
      </c>
      <c r="C66" s="3">
        <f t="shared" ref="C66:C99" si="8">MEDIAN(F66:U66)*100</f>
        <v>0</v>
      </c>
      <c r="D66" s="3">
        <f t="shared" ref="D66:D99" si="9">_xlfn.STDEV.P(F66:U66)*100</f>
        <v>1.4248338408532915E-2</v>
      </c>
      <c r="E66" s="10">
        <f t="shared" si="3"/>
        <v>6.25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5.8862482525200502E-4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</row>
    <row r="67" spans="1:21" x14ac:dyDescent="0.25">
      <c r="A67" t="s">
        <v>33</v>
      </c>
      <c r="B67" s="3">
        <f t="shared" si="7"/>
        <v>3.531345992996059E-3</v>
      </c>
      <c r="C67" s="3">
        <f t="shared" si="8"/>
        <v>0</v>
      </c>
      <c r="D67" s="3">
        <f t="shared" si="9"/>
        <v>9.3574410121093857E-3</v>
      </c>
      <c r="E67" s="10">
        <f t="shared" ref="E67:E99" si="10">COUNTIF(F67:U67,"&gt;0")/16*100</f>
        <v>18.75</v>
      </c>
      <c r="F67" s="1">
        <v>0</v>
      </c>
      <c r="G67" s="1">
        <v>3.6567528035104802E-4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4.2816161673826499E-5</v>
      </c>
      <c r="P67" s="1">
        <v>0</v>
      </c>
      <c r="Q67" s="1">
        <v>0</v>
      </c>
      <c r="R67" s="1">
        <v>0</v>
      </c>
      <c r="S67" s="1">
        <v>1.5652391685449499E-4</v>
      </c>
      <c r="T67" s="1">
        <v>0</v>
      </c>
      <c r="U67" s="1">
        <v>0</v>
      </c>
    </row>
    <row r="68" spans="1:21" x14ac:dyDescent="0.25">
      <c r="A68" t="s">
        <v>85</v>
      </c>
      <c r="B68" s="3">
        <f t="shared" si="7"/>
        <v>3.2253897161554565E-3</v>
      </c>
      <c r="C68" s="3">
        <f t="shared" si="8"/>
        <v>0</v>
      </c>
      <c r="D68" s="3">
        <f t="shared" si="9"/>
        <v>1.0281913154128165E-2</v>
      </c>
      <c r="E68" s="10">
        <f t="shared" si="10"/>
        <v>18.75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6.6273444230896704E-5</v>
      </c>
      <c r="N68" s="1">
        <v>4.2520197093619499E-4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2.4586939417781302E-5</v>
      </c>
    </row>
    <row r="69" spans="1:21" x14ac:dyDescent="0.25">
      <c r="A69" t="s">
        <v>138</v>
      </c>
      <c r="B69" s="3">
        <f t="shared" si="7"/>
        <v>2.9384109073812875E-3</v>
      </c>
      <c r="C69" s="3">
        <f t="shared" si="8"/>
        <v>0</v>
      </c>
      <c r="D69" s="3">
        <f t="shared" si="9"/>
        <v>1.138041650860195E-2</v>
      </c>
      <c r="E69" s="10">
        <f t="shared" si="10"/>
        <v>6.25</v>
      </c>
      <c r="F69" s="1">
        <v>4.7014574518100598E-4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</row>
    <row r="70" spans="1:21" x14ac:dyDescent="0.25">
      <c r="A70" t="s">
        <v>75</v>
      </c>
      <c r="B70" s="3">
        <f t="shared" si="7"/>
        <v>2.9384109073812875E-3</v>
      </c>
      <c r="C70" s="3">
        <f t="shared" si="8"/>
        <v>0</v>
      </c>
      <c r="D70" s="3">
        <f t="shared" si="9"/>
        <v>1.138041650860195E-2</v>
      </c>
      <c r="E70" s="10">
        <f t="shared" si="10"/>
        <v>6.25</v>
      </c>
      <c r="F70" s="1">
        <v>4.7014574518100598E-4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</row>
    <row r="71" spans="1:21" x14ac:dyDescent="0.25">
      <c r="A71" t="s">
        <v>50</v>
      </c>
      <c r="B71" s="3">
        <f t="shared" si="7"/>
        <v>2.722831985135561E-3</v>
      </c>
      <c r="C71" s="3">
        <f t="shared" si="8"/>
        <v>0</v>
      </c>
      <c r="D71" s="3">
        <f t="shared" si="9"/>
        <v>6.7724661847926157E-3</v>
      </c>
      <c r="E71" s="10">
        <f t="shared" si="10"/>
        <v>18.75</v>
      </c>
      <c r="F71" s="1">
        <v>0</v>
      </c>
      <c r="G71" s="1">
        <v>0</v>
      </c>
      <c r="H71" s="1">
        <v>0</v>
      </c>
      <c r="I71" s="1">
        <v>0</v>
      </c>
      <c r="J71" s="1">
        <v>1.53988296889436E-4</v>
      </c>
      <c r="K71" s="1">
        <v>3.6266047726118801E-5</v>
      </c>
      <c r="L71" s="1">
        <v>2.4539877300613498E-4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</row>
    <row r="72" spans="1:21" x14ac:dyDescent="0.25">
      <c r="A72" t="s">
        <v>73</v>
      </c>
      <c r="B72" s="3">
        <f t="shared" si="7"/>
        <v>2.1146851098022804E-3</v>
      </c>
      <c r="C72" s="3">
        <f t="shared" si="8"/>
        <v>0</v>
      </c>
      <c r="D72" s="3">
        <f t="shared" si="9"/>
        <v>5.9031457289837625E-3</v>
      </c>
      <c r="E72" s="10">
        <f t="shared" si="10"/>
        <v>31.25</v>
      </c>
      <c r="F72" s="1">
        <v>0</v>
      </c>
      <c r="G72" s="1">
        <v>1.1081069101546901E-5</v>
      </c>
      <c r="H72" s="1">
        <v>0</v>
      </c>
      <c r="I72" s="1">
        <v>3.3097787412911402E-5</v>
      </c>
      <c r="J72" s="1">
        <v>0</v>
      </c>
      <c r="K72" s="1">
        <v>3.6266047726118801E-5</v>
      </c>
      <c r="L72" s="1">
        <v>2.4539877300613498E-4</v>
      </c>
      <c r="M72" s="1">
        <v>0</v>
      </c>
      <c r="N72" s="1">
        <v>1.2505940321652801E-5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</row>
    <row r="73" spans="1:21" x14ac:dyDescent="0.25">
      <c r="A73" t="s">
        <v>79</v>
      </c>
      <c r="B73" s="3">
        <f t="shared" si="7"/>
        <v>2.1103774292789063E-3</v>
      </c>
      <c r="C73" s="3">
        <f t="shared" si="8"/>
        <v>0</v>
      </c>
      <c r="D73" s="3">
        <f t="shared" si="9"/>
        <v>8.1734566378092247E-3</v>
      </c>
      <c r="E73" s="10">
        <f t="shared" si="10"/>
        <v>6.25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3.37660388684625E-4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</row>
    <row r="74" spans="1:21" x14ac:dyDescent="0.25">
      <c r="A74" t="s">
        <v>95</v>
      </c>
      <c r="B74" s="3">
        <f t="shared" si="7"/>
        <v>1.6088381122417042E-3</v>
      </c>
      <c r="C74" s="3">
        <f t="shared" si="8"/>
        <v>0</v>
      </c>
      <c r="D74" s="3">
        <f t="shared" si="9"/>
        <v>3.7923847544233278E-3</v>
      </c>
      <c r="E74" s="10">
        <f t="shared" si="10"/>
        <v>31.25</v>
      </c>
      <c r="F74" s="1">
        <v>0</v>
      </c>
      <c r="G74" s="1">
        <v>0</v>
      </c>
      <c r="H74" s="1">
        <v>4.8254785266205599E-5</v>
      </c>
      <c r="I74" s="1">
        <v>0</v>
      </c>
      <c r="J74" s="1">
        <v>1.53988296889436E-4</v>
      </c>
      <c r="K74" s="1">
        <v>0</v>
      </c>
      <c r="L74" s="1">
        <v>0</v>
      </c>
      <c r="M74" s="1">
        <v>1.65683610577242E-5</v>
      </c>
      <c r="N74" s="1">
        <v>1.2505940321652801E-5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2.6096714423654102E-5</v>
      </c>
      <c r="U74" s="1">
        <v>0</v>
      </c>
    </row>
    <row r="75" spans="1:21" x14ac:dyDescent="0.25">
      <c r="A75" t="s">
        <v>88</v>
      </c>
      <c r="B75" s="3">
        <f t="shared" si="7"/>
        <v>1.5337423312883436E-3</v>
      </c>
      <c r="C75" s="3">
        <f t="shared" si="8"/>
        <v>0</v>
      </c>
      <c r="D75" s="3">
        <f t="shared" si="9"/>
        <v>5.9401585064530939E-3</v>
      </c>
      <c r="E75" s="10">
        <f t="shared" si="10"/>
        <v>6.25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2.4539877300613498E-4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</row>
    <row r="76" spans="1:21" x14ac:dyDescent="0.25">
      <c r="A76" t="s">
        <v>20</v>
      </c>
      <c r="B76" s="3">
        <f t="shared" si="7"/>
        <v>1.5051282674521263E-3</v>
      </c>
      <c r="C76" s="3">
        <f t="shared" si="8"/>
        <v>0</v>
      </c>
      <c r="D76" s="3">
        <f t="shared" si="9"/>
        <v>3.7898557484169855E-3</v>
      </c>
      <c r="E76" s="10">
        <f t="shared" si="10"/>
        <v>25</v>
      </c>
      <c r="F76" s="1">
        <v>0</v>
      </c>
      <c r="G76" s="1">
        <v>0</v>
      </c>
      <c r="H76" s="1">
        <v>0</v>
      </c>
      <c r="I76" s="1">
        <v>0</v>
      </c>
      <c r="J76" s="1">
        <v>1.53988296889436E-4</v>
      </c>
      <c r="K76" s="1">
        <v>3.6266047726118801E-5</v>
      </c>
      <c r="L76" s="1">
        <v>0</v>
      </c>
      <c r="M76" s="1">
        <v>0</v>
      </c>
      <c r="N76" s="1">
        <v>3.7517820964958402E-5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.3048357211827E-5</v>
      </c>
      <c r="U76" s="1">
        <v>0</v>
      </c>
    </row>
    <row r="77" spans="1:21" x14ac:dyDescent="0.25">
      <c r="A77" t="s">
        <v>1</v>
      </c>
      <c r="B77" s="3">
        <f t="shared" si="7"/>
        <v>1.1773635920393625E-3</v>
      </c>
      <c r="C77" s="3">
        <f t="shared" si="8"/>
        <v>0</v>
      </c>
      <c r="D77" s="3">
        <f t="shared" si="9"/>
        <v>4.5599095843993926E-3</v>
      </c>
      <c r="E77" s="10">
        <f t="shared" si="10"/>
        <v>6.25</v>
      </c>
      <c r="F77" s="1">
        <v>0</v>
      </c>
      <c r="G77" s="1">
        <v>1.88378174726298E-4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</row>
    <row r="78" spans="1:21" x14ac:dyDescent="0.25">
      <c r="A78" t="s">
        <v>111</v>
      </c>
      <c r="B78" s="3">
        <f t="shared" si="7"/>
        <v>1.0763949998386132E-3</v>
      </c>
      <c r="C78" s="3">
        <f t="shared" si="8"/>
        <v>0</v>
      </c>
      <c r="D78" s="3">
        <f t="shared" si="9"/>
        <v>2.4704699825686964E-3</v>
      </c>
      <c r="E78" s="10">
        <f t="shared" si="10"/>
        <v>18.75</v>
      </c>
      <c r="F78" s="1">
        <v>0</v>
      </c>
      <c r="G78" s="1">
        <v>0</v>
      </c>
      <c r="H78" s="1">
        <v>0</v>
      </c>
      <c r="I78" s="1">
        <v>6.6195574825822899E-5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8.1440685730573906E-5</v>
      </c>
      <c r="S78" s="1">
        <v>0</v>
      </c>
      <c r="T78" s="1">
        <v>0</v>
      </c>
      <c r="U78" s="1">
        <v>2.4586939417781302E-5</v>
      </c>
    </row>
    <row r="79" spans="1:21" x14ac:dyDescent="0.25">
      <c r="A79" t="s">
        <v>102</v>
      </c>
      <c r="B79" s="3">
        <f t="shared" si="7"/>
        <v>8.3420489175725805E-4</v>
      </c>
      <c r="C79" s="3">
        <f t="shared" si="8"/>
        <v>0</v>
      </c>
      <c r="D79" s="3">
        <f t="shared" si="9"/>
        <v>1.4625461906299455E-3</v>
      </c>
      <c r="E79" s="10">
        <f t="shared" si="10"/>
        <v>31.25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3.3136722115448298E-5</v>
      </c>
      <c r="N79" s="1">
        <v>5.0023761286611101E-5</v>
      </c>
      <c r="O79" s="1">
        <v>0</v>
      </c>
      <c r="P79" s="1">
        <v>0</v>
      </c>
      <c r="Q79" s="1">
        <v>1.26770026494936E-5</v>
      </c>
      <c r="R79" s="1">
        <v>0</v>
      </c>
      <c r="S79" s="1">
        <v>0</v>
      </c>
      <c r="T79" s="1">
        <v>1.3048357211827E-5</v>
      </c>
      <c r="U79" s="1">
        <v>2.4586939417781302E-5</v>
      </c>
    </row>
    <row r="80" spans="1:21" x14ac:dyDescent="0.25">
      <c r="A80" t="s">
        <v>63</v>
      </c>
      <c r="B80" s="3">
        <f t="shared" si="7"/>
        <v>6.4157752834923497E-4</v>
      </c>
      <c r="C80" s="3">
        <f t="shared" si="8"/>
        <v>0</v>
      </c>
      <c r="D80" s="3">
        <f t="shared" si="9"/>
        <v>1.80035615153019E-3</v>
      </c>
      <c r="E80" s="10">
        <f t="shared" si="10"/>
        <v>18.75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1.65683610577242E-5</v>
      </c>
      <c r="N80" s="1">
        <v>1.2505940321652801E-5</v>
      </c>
      <c r="O80" s="1">
        <v>0</v>
      </c>
      <c r="P80" s="1">
        <v>7.35781031565006E-5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</row>
    <row r="81" spans="1:21" x14ac:dyDescent="0.25">
      <c r="A81" t="s">
        <v>83</v>
      </c>
      <c r="B81" s="3">
        <f t="shared" si="7"/>
        <v>5.7252501867275556E-4</v>
      </c>
      <c r="C81" s="3">
        <f t="shared" si="8"/>
        <v>0</v>
      </c>
      <c r="D81" s="3">
        <f t="shared" si="9"/>
        <v>1.8337806426825904E-3</v>
      </c>
      <c r="E81" s="10">
        <f t="shared" si="10"/>
        <v>12.5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1.65683610577242E-5</v>
      </c>
      <c r="N81" s="1">
        <v>7.5035641929916696E-5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</row>
    <row r="82" spans="1:21" x14ac:dyDescent="0.25">
      <c r="A82" t="s">
        <v>127</v>
      </c>
      <c r="B82" s="3">
        <f t="shared" si="7"/>
        <v>4.5332559657648502E-4</v>
      </c>
      <c r="C82" s="3">
        <f t="shared" si="8"/>
        <v>0</v>
      </c>
      <c r="D82" s="3">
        <f t="shared" si="9"/>
        <v>1.7557224859502687E-3</v>
      </c>
      <c r="E82" s="10">
        <f t="shared" si="10"/>
        <v>6.25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7.2532095452237602E-5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</row>
    <row r="83" spans="1:21" x14ac:dyDescent="0.25">
      <c r="A83" t="s">
        <v>104</v>
      </c>
      <c r="B83" s="3">
        <f t="shared" si="7"/>
        <v>4.1959087021568506E-4</v>
      </c>
      <c r="C83" s="3">
        <f t="shared" si="8"/>
        <v>0</v>
      </c>
      <c r="D83" s="3">
        <f t="shared" si="9"/>
        <v>9.9079094245325397E-4</v>
      </c>
      <c r="E83" s="10">
        <f t="shared" si="10"/>
        <v>18.75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1.65683610577242E-5</v>
      </c>
      <c r="N83" s="1">
        <v>3.7517820964958402E-5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1.3048357211827E-5</v>
      </c>
      <c r="U83" s="1">
        <v>0</v>
      </c>
    </row>
    <row r="84" spans="1:21" x14ac:dyDescent="0.25">
      <c r="A84" t="s">
        <v>94</v>
      </c>
      <c r="B84" s="3">
        <f t="shared" si="7"/>
        <v>3.9773777851172872E-4</v>
      </c>
      <c r="C84" s="3">
        <f t="shared" si="8"/>
        <v>0</v>
      </c>
      <c r="D84" s="3">
        <f t="shared" si="9"/>
        <v>1.0532860169567204E-3</v>
      </c>
      <c r="E84" s="10">
        <f t="shared" si="10"/>
        <v>12.5</v>
      </c>
      <c r="F84" s="1">
        <v>0</v>
      </c>
      <c r="G84" s="1">
        <v>0</v>
      </c>
      <c r="H84" s="1">
        <v>0</v>
      </c>
      <c r="I84" s="1">
        <v>3.3097787412911402E-5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3.0540257148965203E-5</v>
      </c>
      <c r="S84" s="1">
        <v>0</v>
      </c>
      <c r="T84" s="1">
        <v>0</v>
      </c>
      <c r="U84" s="1">
        <v>0</v>
      </c>
    </row>
    <row r="85" spans="1:21" x14ac:dyDescent="0.25">
      <c r="A85" t="s">
        <v>56</v>
      </c>
      <c r="B85" s="3">
        <f t="shared" si="7"/>
        <v>3.7998292339247534E-4</v>
      </c>
      <c r="C85" s="3">
        <f t="shared" si="8"/>
        <v>0</v>
      </c>
      <c r="D85" s="3">
        <f t="shared" si="9"/>
        <v>7.3115079098746028E-4</v>
      </c>
      <c r="E85" s="10">
        <f t="shared" si="10"/>
        <v>25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1.65683610577242E-5</v>
      </c>
      <c r="N85" s="1">
        <v>1.2505940321652801E-5</v>
      </c>
      <c r="O85" s="1">
        <v>7.1360269456377503E-6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2.4586939417781302E-5</v>
      </c>
    </row>
    <row r="86" spans="1:21" x14ac:dyDescent="0.25">
      <c r="A86" t="s">
        <v>123</v>
      </c>
      <c r="B86" s="3">
        <f t="shared" si="7"/>
        <v>3.2620893029567565E-4</v>
      </c>
      <c r="C86" s="3">
        <f t="shared" si="8"/>
        <v>0</v>
      </c>
      <c r="D86" s="3">
        <f t="shared" si="9"/>
        <v>1.2634017544192878E-3</v>
      </c>
      <c r="E86" s="10">
        <f t="shared" si="10"/>
        <v>6.25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5.2193428847308101E-5</v>
      </c>
      <c r="U86" s="1">
        <v>0</v>
      </c>
    </row>
    <row r="87" spans="1:21" x14ac:dyDescent="0.25">
      <c r="A87" t="s">
        <v>103</v>
      </c>
      <c r="B87" s="3">
        <f t="shared" si="7"/>
        <v>3.1264850804131936E-4</v>
      </c>
      <c r="C87" s="3">
        <f t="shared" si="8"/>
        <v>0</v>
      </c>
      <c r="D87" s="3">
        <f t="shared" si="9"/>
        <v>1.2108824648606258E-3</v>
      </c>
      <c r="E87" s="10">
        <f t="shared" si="10"/>
        <v>6.25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5.0023761286611101E-5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</row>
    <row r="88" spans="1:21" x14ac:dyDescent="0.25">
      <c r="A88" t="s">
        <v>118</v>
      </c>
      <c r="B88" s="3">
        <f t="shared" si="7"/>
        <v>3.0733674272226565E-4</v>
      </c>
      <c r="C88" s="3">
        <f t="shared" si="8"/>
        <v>0</v>
      </c>
      <c r="D88" s="3">
        <f t="shared" si="9"/>
        <v>1.1903100862409683E-3</v>
      </c>
      <c r="E88" s="10">
        <f t="shared" si="10"/>
        <v>6.25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4.9173878835562502E-5</v>
      </c>
    </row>
    <row r="89" spans="1:21" x14ac:dyDescent="0.25">
      <c r="A89" t="s">
        <v>133</v>
      </c>
      <c r="B89" s="3">
        <f t="shared" si="7"/>
        <v>1.9708420488348378E-4</v>
      </c>
      <c r="C89" s="3">
        <f t="shared" si="8"/>
        <v>0</v>
      </c>
      <c r="D89" s="3">
        <f t="shared" si="9"/>
        <v>7.6330384331426305E-4</v>
      </c>
      <c r="E89" s="10">
        <f t="shared" si="10"/>
        <v>6.25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3.1533472781357403E-5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</row>
    <row r="90" spans="1:21" x14ac:dyDescent="0.25">
      <c r="A90" t="s">
        <v>135</v>
      </c>
      <c r="B90" s="3">
        <f t="shared" si="7"/>
        <v>1.6310446514783812E-4</v>
      </c>
      <c r="C90" s="3">
        <f t="shared" si="8"/>
        <v>0</v>
      </c>
      <c r="D90" s="3">
        <f t="shared" si="9"/>
        <v>6.3170087720964511E-4</v>
      </c>
      <c r="E90" s="10">
        <f t="shared" si="10"/>
        <v>6.25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2.6096714423654102E-5</v>
      </c>
      <c r="U90" s="1">
        <v>0</v>
      </c>
    </row>
    <row r="91" spans="1:21" x14ac:dyDescent="0.25">
      <c r="A91" t="s">
        <v>69</v>
      </c>
      <c r="B91" s="3">
        <f t="shared" si="7"/>
        <v>1.5632425402066001E-4</v>
      </c>
      <c r="C91" s="3">
        <f t="shared" si="8"/>
        <v>0</v>
      </c>
      <c r="D91" s="3">
        <f t="shared" si="9"/>
        <v>6.0544123243031411E-4</v>
      </c>
      <c r="E91" s="10">
        <f t="shared" si="10"/>
        <v>6.25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2.5011880643305601E-5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</row>
    <row r="92" spans="1:21" x14ac:dyDescent="0.25">
      <c r="A92" t="s">
        <v>140</v>
      </c>
      <c r="B92" s="3">
        <f t="shared" si="7"/>
        <v>1.5366837136113312E-4</v>
      </c>
      <c r="C92" s="3">
        <f t="shared" si="8"/>
        <v>0</v>
      </c>
      <c r="D92" s="3">
        <f t="shared" si="9"/>
        <v>5.9515504312048547E-4</v>
      </c>
      <c r="E92" s="10">
        <f t="shared" si="10"/>
        <v>6.25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2.4586939417781302E-5</v>
      </c>
    </row>
    <row r="93" spans="1:21" x14ac:dyDescent="0.25">
      <c r="A93" t="s">
        <v>120</v>
      </c>
      <c r="B93" s="3">
        <f t="shared" si="7"/>
        <v>1.5366837136113312E-4</v>
      </c>
      <c r="C93" s="3">
        <f t="shared" si="8"/>
        <v>0</v>
      </c>
      <c r="D93" s="3">
        <f t="shared" si="9"/>
        <v>5.9515504312048547E-4</v>
      </c>
      <c r="E93" s="10">
        <f t="shared" si="10"/>
        <v>6.25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2.4586939417781302E-5</v>
      </c>
    </row>
    <row r="94" spans="1:21" x14ac:dyDescent="0.25">
      <c r="A94" t="s">
        <v>122</v>
      </c>
      <c r="B94" s="3">
        <f t="shared" si="7"/>
        <v>8.9200336820471877E-5</v>
      </c>
      <c r="C94" s="3">
        <f t="shared" si="8"/>
        <v>0</v>
      </c>
      <c r="D94" s="3">
        <f t="shared" si="9"/>
        <v>3.454714189817798E-4</v>
      </c>
      <c r="E94" s="10">
        <f t="shared" si="10"/>
        <v>6.25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1.4272053891275501E-5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</row>
    <row r="95" spans="1:21" x14ac:dyDescent="0.25">
      <c r="A95" t="s">
        <v>71</v>
      </c>
      <c r="B95" s="3">
        <f t="shared" si="7"/>
        <v>8.155223257391875E-5</v>
      </c>
      <c r="C95" s="3">
        <f t="shared" si="8"/>
        <v>0</v>
      </c>
      <c r="D95" s="3">
        <f t="shared" si="9"/>
        <v>3.1585043860482136E-4</v>
      </c>
      <c r="E95" s="10">
        <f t="shared" si="10"/>
        <v>6.25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1.3048357211827E-5</v>
      </c>
      <c r="U95" s="1">
        <v>0</v>
      </c>
    </row>
    <row r="96" spans="1:21" x14ac:dyDescent="0.25">
      <c r="A96" t="s">
        <v>99</v>
      </c>
      <c r="B96" s="3">
        <f t="shared" si="7"/>
        <v>7.8162127010330003E-5</v>
      </c>
      <c r="C96" s="3">
        <f t="shared" si="8"/>
        <v>0</v>
      </c>
      <c r="D96" s="3">
        <f t="shared" si="9"/>
        <v>3.0272061621515706E-4</v>
      </c>
      <c r="E96" s="10">
        <f t="shared" si="10"/>
        <v>6.25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.2505940321652801E-5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</row>
    <row r="97" spans="1:21" x14ac:dyDescent="0.25">
      <c r="A97" t="s">
        <v>124</v>
      </c>
      <c r="B97" s="3">
        <f t="shared" si="7"/>
        <v>7.8162127010330003E-5</v>
      </c>
      <c r="C97" s="3">
        <f t="shared" si="8"/>
        <v>0</v>
      </c>
      <c r="D97" s="3">
        <f t="shared" si="9"/>
        <v>3.0272061621515706E-4</v>
      </c>
      <c r="E97" s="10">
        <f t="shared" si="10"/>
        <v>6.25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.2505940321652801E-5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</row>
    <row r="98" spans="1:21" x14ac:dyDescent="0.25">
      <c r="A98" t="s">
        <v>64</v>
      </c>
      <c r="B98" s="3">
        <f t="shared" si="7"/>
        <v>6.9256681884668131E-5</v>
      </c>
      <c r="C98" s="3">
        <f t="shared" si="8"/>
        <v>0</v>
      </c>
      <c r="D98" s="3">
        <f t="shared" si="9"/>
        <v>2.6822997555290455E-4</v>
      </c>
      <c r="E98" s="10">
        <f t="shared" si="10"/>
        <v>6.25</v>
      </c>
      <c r="F98" s="1">
        <v>0</v>
      </c>
      <c r="G98" s="1">
        <v>1.1081069101546901E-5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</row>
    <row r="99" spans="1:21" x14ac:dyDescent="0.25">
      <c r="A99" t="s">
        <v>131</v>
      </c>
      <c r="B99" s="3">
        <f t="shared" si="7"/>
        <v>6.362553572701062E-5</v>
      </c>
      <c r="C99" s="3">
        <f t="shared" si="8"/>
        <v>0</v>
      </c>
      <c r="D99" s="3">
        <f t="shared" si="9"/>
        <v>2.4642064026423715E-4</v>
      </c>
      <c r="E99" s="10">
        <f t="shared" si="10"/>
        <v>6.25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1.0180085716321699E-5</v>
      </c>
      <c r="S99" s="1">
        <v>0</v>
      </c>
      <c r="T99" s="1">
        <v>0</v>
      </c>
      <c r="U99" s="1">
        <v>0</v>
      </c>
    </row>
  </sheetData>
  <sortState ref="A2:U99">
    <sortCondition descending="1" ref="B1"/>
  </sortState>
  <conditionalFormatting sqref="F2:U9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ub_order</vt:lpstr>
      <vt:lpstr>RA_order</vt:lpstr>
      <vt:lpstr>Prev_order</vt:lpstr>
      <vt:lpstr>Baseline_RA</vt:lpstr>
      <vt:lpstr>Unwell_RA</vt:lpstr>
      <vt:lpstr>PE_R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Guttman</cp:lastModifiedBy>
  <dcterms:created xsi:type="dcterms:W3CDTF">2018-06-06T15:05:38Z</dcterms:created>
  <dcterms:modified xsi:type="dcterms:W3CDTF">2018-06-18T18:22:04Z</dcterms:modified>
</cp:coreProperties>
</file>